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701495/Documents/Diagnostic_instability/manuscript/submit_biological_psychiatry/Upload/"/>
    </mc:Choice>
  </mc:AlternateContent>
  <xr:revisionPtr revIDLastSave="0" documentId="13_ncr:1_{90017767-2F85-FE4B-86BA-3607B8C6BF6A}" xr6:coauthVersionLast="47" xr6:coauthVersionMax="47" xr10:uidLastSave="{00000000-0000-0000-0000-000000000000}"/>
  <bookViews>
    <workbookView xWindow="9080" yWindow="500" windowWidth="29320" windowHeight="19720" activeTab="4" xr2:uid="{F3155B4B-2855-4F4C-9EFC-6A65830F49DC}"/>
  </bookViews>
  <sheets>
    <sheet name="S1" sheetId="2" r:id="rId1"/>
    <sheet name="S2" sheetId="3" r:id="rId2"/>
    <sheet name="S3" sheetId="4" r:id="rId3"/>
    <sheet name="S4" sheetId="5" r:id="rId4"/>
    <sheet name="S5" sheetId="6" r:id="rId5"/>
  </sheets>
  <definedNames>
    <definedName name="_xlnm._FilterDatabase" localSheetId="0" hidden="1">'S1'!$A$1:$U$1</definedName>
    <definedName name="_xlnm._FilterDatabase" localSheetId="2" hidden="1">'S3'!$A$1:$L$424</definedName>
    <definedName name="_xlnm._FilterDatabase" localSheetId="3" hidden="1">'S4'!$A$1:$L$1</definedName>
    <definedName name="_xlnm._FilterDatabase" localSheetId="4" hidden="1">'S5'!$A$1:$L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577" uniqueCount="3406">
  <si>
    <t>id</t>
  </si>
  <si>
    <t>GCST001969</t>
  </si>
  <si>
    <t>heart rate</t>
  </si>
  <si>
    <t>Heart rate</t>
  </si>
  <si>
    <t>GA3438</t>
  </si>
  <si>
    <t>Doctor diagnosed asthma</t>
  </si>
  <si>
    <t>metaPRS_Ano</t>
  </si>
  <si>
    <t>GCST007710</t>
  </si>
  <si>
    <t>anxiety measurement</t>
  </si>
  <si>
    <t>GCST006901</t>
  </si>
  <si>
    <t>body height</t>
  </si>
  <si>
    <t>GA90</t>
  </si>
  <si>
    <t>Body Mass Index - Child</t>
  </si>
  <si>
    <t>GA152</t>
  </si>
  <si>
    <t>Waist-hip ratio (male &lt;= 50 yrs, adjusted for BMI)</t>
  </si>
  <si>
    <t>GCST006867</t>
  </si>
  <si>
    <t>type ii diabetes mellitus</t>
  </si>
  <si>
    <t>GA93</t>
  </si>
  <si>
    <t>Birth length</t>
  </si>
  <si>
    <t>GA3682</t>
  </si>
  <si>
    <t>Diagnoses - main ICD10: R10 Abdominal and pelvic pain</t>
  </si>
  <si>
    <t>GA3702</t>
  </si>
  <si>
    <t>Diagnoses - secondary ICD10: R10 Abdominal and pelvic pain</t>
  </si>
  <si>
    <t>metaPRS_ADHD</t>
  </si>
  <si>
    <t>GA3339</t>
  </si>
  <si>
    <t>Age when periods started (menarche) (female)</t>
  </si>
  <si>
    <t>Age at menarche</t>
  </si>
  <si>
    <t>phen55</t>
  </si>
  <si>
    <t>Attention deficit hyperactivity disorder (ADHD)</t>
  </si>
  <si>
    <t>GCST007322</t>
  </si>
  <si>
    <t>risk-taking behaviour</t>
  </si>
  <si>
    <t>General risk tolerance</t>
  </si>
  <si>
    <t>phen1</t>
  </si>
  <si>
    <t>Diet behaviour</t>
  </si>
  <si>
    <t>Relative sugar intake</t>
  </si>
  <si>
    <t>phen2</t>
  </si>
  <si>
    <t>Relative protein intake</t>
  </si>
  <si>
    <t>phen3</t>
  </si>
  <si>
    <t>Relative carbohydrate intake</t>
  </si>
  <si>
    <t>phen12</t>
  </si>
  <si>
    <t>Post-traumatic Stress Disorder (PTSD)</t>
  </si>
  <si>
    <t>phen5</t>
  </si>
  <si>
    <t>Risk-taking behaviour</t>
  </si>
  <si>
    <t>Automobile speeding propensity</t>
  </si>
  <si>
    <t>GA3296</t>
  </si>
  <si>
    <t>Risk taking</t>
  </si>
  <si>
    <t>GCST007458</t>
  </si>
  <si>
    <t>smoking initiation</t>
  </si>
  <si>
    <t>Age of smoking initiation</t>
  </si>
  <si>
    <t>GA3352</t>
  </si>
  <si>
    <t>Age started smoking in former smokers</t>
  </si>
  <si>
    <t>GCST007559</t>
  </si>
  <si>
    <t>sleep duration</t>
  </si>
  <si>
    <t>Sleep duration (short sleep)</t>
  </si>
  <si>
    <t>phen25</t>
  </si>
  <si>
    <t>Sleep-related phenotypes</t>
  </si>
  <si>
    <t>Ease of getting up</t>
  </si>
  <si>
    <t>GCST007328</t>
  </si>
  <si>
    <t>alcohol consumption measurement</t>
  </si>
  <si>
    <t>Alcohol consumption (drinks per week)</t>
  </si>
  <si>
    <t>GA1218</t>
  </si>
  <si>
    <t>Alcohol consumption (dichotomous, female)</t>
  </si>
  <si>
    <t>GCST007474</t>
  </si>
  <si>
    <t>smoking status measurement</t>
  </si>
  <si>
    <t>Smoking initiation (ever regular vs never regular)</t>
  </si>
  <si>
    <t>phen40</t>
  </si>
  <si>
    <t>Cannabis use disorder</t>
  </si>
  <si>
    <t>Lifetime cannabis use</t>
  </si>
  <si>
    <t>GCST007460</t>
  </si>
  <si>
    <t>smoking cessation</t>
  </si>
  <si>
    <t>Smoking cessation</t>
  </si>
  <si>
    <t>GCST007327</t>
  </si>
  <si>
    <t>smoking behavior</t>
  </si>
  <si>
    <t>Smoking status (ever vs never smokers)</t>
  </si>
  <si>
    <t>phen48</t>
  </si>
  <si>
    <t>Eczema</t>
  </si>
  <si>
    <t>EAGLE eczema consortium</t>
  </si>
  <si>
    <t>GA1215</t>
  </si>
  <si>
    <t>Alcohol consumption (female)</t>
  </si>
  <si>
    <t>GA4334</t>
  </si>
  <si>
    <t>Asthma</t>
  </si>
  <si>
    <t>GA3552</t>
  </si>
  <si>
    <t>Blood clot, DVT, bronchitis, emphysema, asthma, rhinitis, eczema, allergy diagnosed by doctor: Asthma</t>
  </si>
  <si>
    <t>phen53</t>
  </si>
  <si>
    <t>Preschool internalizing problems (INT)</t>
  </si>
  <si>
    <t>phen54</t>
  </si>
  <si>
    <t>Mood disorder spectrum</t>
  </si>
  <si>
    <t>Recurrent depression</t>
  </si>
  <si>
    <t>GA3553</t>
  </si>
  <si>
    <t>Blood clot, DVT, bronchitis, emphysema, asthma, rhinitis, eczema, allergy diagnosed by doctor: Hayfever, allergic rhinitis or eczema</t>
  </si>
  <si>
    <t>Hayfever, allergic rhinitis or eczema</t>
  </si>
  <si>
    <t>GA3968</t>
  </si>
  <si>
    <t>Asthma (fixed effect model)</t>
  </si>
  <si>
    <t>GA1214</t>
  </si>
  <si>
    <t>Alcohol consumption (male)</t>
  </si>
  <si>
    <t>phen58</t>
  </si>
  <si>
    <t>Schizophrenia (SCZ)</t>
  </si>
  <si>
    <t>SCZ PGC3</t>
  </si>
  <si>
    <t>GA1217</t>
  </si>
  <si>
    <t>Alcohol consumption (dichotomous, male)</t>
  </si>
  <si>
    <t>phen65</t>
  </si>
  <si>
    <t>G factor (adult)</t>
  </si>
  <si>
    <t>phen66</t>
  </si>
  <si>
    <t>phen68</t>
  </si>
  <si>
    <t>Left handedness</t>
  </si>
  <si>
    <t>phen73</t>
  </si>
  <si>
    <t>urine sodium excretion</t>
  </si>
  <si>
    <t>GCST008065</t>
  </si>
  <si>
    <t>chronic kidney disease</t>
  </si>
  <si>
    <t>Chronic kidney disease</t>
  </si>
  <si>
    <t>phen72</t>
  </si>
  <si>
    <t>Hand grip strenght</t>
  </si>
  <si>
    <t>Hand grip strenght (left)</t>
  </si>
  <si>
    <t>GCST008371</t>
  </si>
  <si>
    <t>thyroid carcinoma</t>
  </si>
  <si>
    <t>Thyroid cancer</t>
  </si>
  <si>
    <t>GCST008372</t>
  </si>
  <si>
    <t>colorectal cancer</t>
  </si>
  <si>
    <t>Colorectal cancer</t>
  </si>
  <si>
    <t>GA3329</t>
  </si>
  <si>
    <t>Cancer (diagnosed by doctor)</t>
  </si>
  <si>
    <t>Cancer</t>
  </si>
  <si>
    <t>GCST006414</t>
  </si>
  <si>
    <t>atrial fibrillation</t>
  </si>
  <si>
    <t>Atrial fibrillation</t>
  </si>
  <si>
    <t>GA3190</t>
  </si>
  <si>
    <t>Number of self-reported non-cancer illnesses</t>
  </si>
  <si>
    <t>GCST008105</t>
  </si>
  <si>
    <t>diverticular disease</t>
  </si>
  <si>
    <t>Diverticular disease</t>
  </si>
  <si>
    <t>GCST008970</t>
  </si>
  <si>
    <t>gout</t>
  </si>
  <si>
    <t>Gout</t>
  </si>
  <si>
    <t>GCST003763</t>
  </si>
  <si>
    <t>age-related hearing impairment</t>
  </si>
  <si>
    <t>Age-related hearing impairment</t>
  </si>
  <si>
    <t>GCST009722</t>
  </si>
  <si>
    <t>glaucoma</t>
  </si>
  <si>
    <t>Glaucoma (multi-trait analysis)</t>
  </si>
  <si>
    <t>GCST008373</t>
  </si>
  <si>
    <t>Glaucoma</t>
  </si>
  <si>
    <t>GCST004695</t>
  </si>
  <si>
    <t>insomnia</t>
  </si>
  <si>
    <t>Insomnia complaints</t>
  </si>
  <si>
    <t>GCST004901</t>
  </si>
  <si>
    <t>sporadic amyotrophic lateral sclerosis</t>
  </si>
  <si>
    <t>Amyotrophic lateral sclerosis (sporadic)</t>
  </si>
  <si>
    <t>GCST007320</t>
  </si>
  <si>
    <t>Alzheimer's disease or family history of Alzheimer's disease</t>
  </si>
  <si>
    <t>GCST009890</t>
  </si>
  <si>
    <t>parental longevity</t>
  </si>
  <si>
    <t>Parental lifespan</t>
  </si>
  <si>
    <t>GA3647</t>
  </si>
  <si>
    <t>Illnesses of mother: Severe depression</t>
  </si>
  <si>
    <t>Family (maternal) history of Severe depression</t>
  </si>
  <si>
    <t>GCST010012</t>
  </si>
  <si>
    <t>unipolar depression</t>
  </si>
  <si>
    <t>Help-seeking from a psychiatrist</t>
  </si>
  <si>
    <t>GA3782</t>
  </si>
  <si>
    <t>Depression - Sleeping too much</t>
  </si>
  <si>
    <t>Sleeping too much</t>
  </si>
  <si>
    <t>GCST010015</t>
  </si>
  <si>
    <t>Depression or depression symptoms</t>
  </si>
  <si>
    <t>GCST005903</t>
  </si>
  <si>
    <t>Major depressive disorder (ICD-10 coded)</t>
  </si>
  <si>
    <t>GA3598</t>
  </si>
  <si>
    <t>Non-cancer illness code, self-reported: angina</t>
  </si>
  <si>
    <t>GCST005904</t>
  </si>
  <si>
    <t>Major depressive disorder (probable)</t>
  </si>
  <si>
    <t>GA3695</t>
  </si>
  <si>
    <t>Diagnoses - secondary ICD10: J45 Asthma</t>
  </si>
  <si>
    <t>phen50</t>
  </si>
  <si>
    <t>Childhood-onset asthma</t>
  </si>
  <si>
    <t>GA3676</t>
  </si>
  <si>
    <t>Diagnoses - main ICD10: M16 Osteoarthritis of hip</t>
  </si>
  <si>
    <t>Osteoarthritis of hip</t>
  </si>
  <si>
    <t>GA3677</t>
  </si>
  <si>
    <t>Diagnoses - main ICD10: M17 Osteoarthritis of knee</t>
  </si>
  <si>
    <t>Osteoarthritis of knee</t>
  </si>
  <si>
    <t>GA3641</t>
  </si>
  <si>
    <t>Illnesses of mother: Bowel cancer</t>
  </si>
  <si>
    <t>Family (maternal) history of Bowel cancer</t>
  </si>
  <si>
    <t>GA3701</t>
  </si>
  <si>
    <t>Diagnoses - secondary ICD10: M19 Other and unspecified osteoarthritis</t>
  </si>
  <si>
    <t>Other and unspecified osteoarthritis</t>
  </si>
  <si>
    <t>GA150</t>
  </si>
  <si>
    <t>Body Mass Index (female &lt;= 50 yrs)</t>
  </si>
  <si>
    <t>GA3551</t>
  </si>
  <si>
    <t>Vascular/heart problems diagnosed by doctor: High blood pressure</t>
  </si>
  <si>
    <t>High blood pressure</t>
  </si>
  <si>
    <t>GCST008512</t>
  </si>
  <si>
    <t>multisite chronic pain</t>
  </si>
  <si>
    <t>Multisite chronic pain</t>
  </si>
  <si>
    <t>GA3692</t>
  </si>
  <si>
    <t>Diagnoses - secondary ICD10: I20 Angina pectoris</t>
  </si>
  <si>
    <t>metaPRS_ASD</t>
  </si>
  <si>
    <t>GA3997</t>
  </si>
  <si>
    <t>Worrier / anxious feelings (WORRY)</t>
  </si>
  <si>
    <t>GCST010129</t>
  </si>
  <si>
    <t>left ventricular stroke volume measurement</t>
  </si>
  <si>
    <t>Left ventricular stroke volume</t>
  </si>
  <si>
    <t>GCST010127</t>
  </si>
  <si>
    <t>left ventricular systolic function measurement</t>
  </si>
  <si>
    <t>Body surface area-indexed left ventricular end-systolic volume</t>
  </si>
  <si>
    <t>GCST90000287</t>
  </si>
  <si>
    <t>left ventricular structural measurement</t>
  </si>
  <si>
    <t>Myocardial fractal dimension (slice 1)</t>
  </si>
  <si>
    <t>GCST90000288</t>
  </si>
  <si>
    <t>Myocardial fractal dimension (slice 2)</t>
  </si>
  <si>
    <t>GCST90000289</t>
  </si>
  <si>
    <t>Myocardial fractal dimension (slice 3)</t>
  </si>
  <si>
    <t>GCST90000290</t>
  </si>
  <si>
    <t>Myocardial fractal dimension (slice 4)</t>
  </si>
  <si>
    <t>GCST90000291</t>
  </si>
  <si>
    <t>Myocardial fractal dimension (slice 5)</t>
  </si>
  <si>
    <t>GCST90000294</t>
  </si>
  <si>
    <t>Myocardial fractal dimension (slice 8)</t>
  </si>
  <si>
    <t>GCST010320</t>
  </si>
  <si>
    <t>PR interval</t>
  </si>
  <si>
    <t>GCST004604</t>
  </si>
  <si>
    <t>hematocrit</t>
  </si>
  <si>
    <t>Hematocrit</t>
  </si>
  <si>
    <t>GCST004601</t>
  </si>
  <si>
    <t>erythrocyte count</t>
  </si>
  <si>
    <t>Red blood cell count</t>
  </si>
  <si>
    <t>GCST90000295</t>
  </si>
  <si>
    <t>Myocardial fractal dimension (slice 9)</t>
  </si>
  <si>
    <t>GCST004610</t>
  </si>
  <si>
    <t>leukocyte count</t>
  </si>
  <si>
    <t>White blood cell count</t>
  </si>
  <si>
    <t>GCST004605</t>
  </si>
  <si>
    <t>mean corpuscular hemoglobin concentration</t>
  </si>
  <si>
    <t>Mean corpuscular hemoglobin concentration</t>
  </si>
  <si>
    <t>GCST004630</t>
  </si>
  <si>
    <t>mean corpuscular hemoglobin</t>
  </si>
  <si>
    <t>Mean corpuscular hemoglobin</t>
  </si>
  <si>
    <t>GCST004631</t>
  </si>
  <si>
    <t>basophil percentage of leukocytes</t>
  </si>
  <si>
    <t>Basophil percentage of white cells</t>
  </si>
  <si>
    <t>GCST004627</t>
  </si>
  <si>
    <t>lymphocyte count</t>
  </si>
  <si>
    <t>Lymphocyte counts</t>
  </si>
  <si>
    <t>GCST004632</t>
  </si>
  <si>
    <t>lymphocyte percentage of leukocytes</t>
  </si>
  <si>
    <t>Lymphocyte percentage of white cells</t>
  </si>
  <si>
    <t>GCST004625</t>
  </si>
  <si>
    <t>monocyte count</t>
  </si>
  <si>
    <t>Monocyte count</t>
  </si>
  <si>
    <t>GCST004619</t>
  </si>
  <si>
    <t>reticulocyte count</t>
  </si>
  <si>
    <t>Reticulocyte fraction of red cells</t>
  </si>
  <si>
    <t>GCST004628</t>
  </si>
  <si>
    <t>Immature fraction of reticulocytes</t>
  </si>
  <si>
    <t>GCST004617</t>
  </si>
  <si>
    <t>eosinophil percentage of granulocytes</t>
  </si>
  <si>
    <t>Eosinophil percentage of granulocytes</t>
  </si>
  <si>
    <t>GCST004609</t>
  </si>
  <si>
    <t>monocyte percentage of leukocytes</t>
  </si>
  <si>
    <t>Monocyte percentage of white cells</t>
  </si>
  <si>
    <t>GCST004607</t>
  </si>
  <si>
    <t>platelet crit</t>
  </si>
  <si>
    <t>Plateletcrit</t>
  </si>
  <si>
    <t>GCST009777</t>
  </si>
  <si>
    <t>c-reactive protein measurement</t>
  </si>
  <si>
    <t>C-reactive protein levels</t>
  </si>
  <si>
    <t>GCST90002412</t>
  </si>
  <si>
    <t>low density lipoprotein cholesterol measurement</t>
  </si>
  <si>
    <t>Low density lipoprotein cholesterol levels</t>
  </si>
  <si>
    <t>metaPRS_BP</t>
  </si>
  <si>
    <t>GA3688</t>
  </si>
  <si>
    <t>Diagnoses - secondary ICD10: E78 Disorders of lipoprotein metabolism and other lipidemias</t>
  </si>
  <si>
    <t>Disorders of lipoprotein metabolism and other lipidemias</t>
  </si>
  <si>
    <t>GCST006329</t>
  </si>
  <si>
    <t>agreeableness measurement</t>
  </si>
  <si>
    <t>Agreeableness</t>
  </si>
  <si>
    <t>GA3657</t>
  </si>
  <si>
    <t>Alcohol - Alcohol drinker status: Previous vs Current</t>
  </si>
  <si>
    <t>Former vs current drinkers</t>
  </si>
  <si>
    <t>GA3345</t>
  </si>
  <si>
    <t>Ever had stillbirth, spontaneous miscarriage or termination (female)</t>
  </si>
  <si>
    <t>Ever had stillbirth, spontaneous miscarriage or termination</t>
  </si>
  <si>
    <t>GA3618</t>
  </si>
  <si>
    <t>Treatment/medication code: aspirin</t>
  </si>
  <si>
    <t>GCST006326</t>
  </si>
  <si>
    <t>conscientiousness measurement</t>
  </si>
  <si>
    <t>Conscientiousness</t>
  </si>
  <si>
    <t>GA3632</t>
  </si>
  <si>
    <t>Illnesses of father: Chronic bronchitis/emphysema</t>
  </si>
  <si>
    <t>GCST006948</t>
  </si>
  <si>
    <t>feeling nervous measurement</t>
  </si>
  <si>
    <t>Feeling nervous</t>
  </si>
  <si>
    <t>GCST006952</t>
  </si>
  <si>
    <t>feeling tense measurement</t>
  </si>
  <si>
    <t>Feeling tense</t>
  </si>
  <si>
    <t>phen51</t>
  </si>
  <si>
    <t>Allergy</t>
  </si>
  <si>
    <t>Asthma, hay fever (or allergic rhinitis) and eczema (or atopic dermatitis)</t>
  </si>
  <si>
    <t>GCST006941</t>
  </si>
  <si>
    <t>irritability measurement</t>
  </si>
  <si>
    <t>Irritable mood</t>
  </si>
  <si>
    <t>GCST010086</t>
  </si>
  <si>
    <t>lifestyle measurement</t>
  </si>
  <si>
    <t>Driving (hours per day)</t>
  </si>
  <si>
    <t>GCST010084</t>
  </si>
  <si>
    <t>Leisure sedentary behaviour (television watching)</t>
  </si>
  <si>
    <t>GCST006924</t>
  </si>
  <si>
    <t>loneliness measurement</t>
  </si>
  <si>
    <t>Loneliness (MTAG)</t>
  </si>
  <si>
    <t>GCST008918</t>
  </si>
  <si>
    <t>adult onset asthma</t>
  </si>
  <si>
    <t>GCST007431</t>
  </si>
  <si>
    <t>FEV/FEC ratio</t>
  </si>
  <si>
    <t>Lung function (FEV1/FVC)</t>
  </si>
  <si>
    <t>GCST000922</t>
  </si>
  <si>
    <t>openness measurement</t>
  </si>
  <si>
    <t>Openness</t>
  </si>
  <si>
    <t>GCST006701</t>
  </si>
  <si>
    <t>Parental longevity (father's attained age)</t>
  </si>
  <si>
    <t>GCST006696</t>
  </si>
  <si>
    <t>Parental longevity (mother's attained age)</t>
  </si>
  <si>
    <t>GCST006700</t>
  </si>
  <si>
    <t>Parental longevity (father's age at death)</t>
  </si>
  <si>
    <t>GCST006699</t>
  </si>
  <si>
    <t>Parental longevity (mother's age at death)</t>
  </si>
  <si>
    <t>GCST006702</t>
  </si>
  <si>
    <t>Parental longevity (combined parental age at death)</t>
  </si>
  <si>
    <t>GA3737</t>
  </si>
  <si>
    <t>Depression - Ever had prolonged loss of interest in normal activities</t>
  </si>
  <si>
    <t>Ever had prolonged loss of interest in normal activities</t>
  </si>
  <si>
    <t>phen49</t>
  </si>
  <si>
    <t>GA3580</t>
  </si>
  <si>
    <t>Social support - Leisure/social activities: Other group activity</t>
  </si>
  <si>
    <t>GA3395</t>
  </si>
  <si>
    <t>Ever highly irritable/argumentative for 2 days</t>
  </si>
  <si>
    <t>GCST007432</t>
  </si>
  <si>
    <t>forced expiratory volume</t>
  </si>
  <si>
    <t>FEV1</t>
  </si>
  <si>
    <t>GCST006913</t>
  </si>
  <si>
    <t>physical activity measurement</t>
  </si>
  <si>
    <t>Sedentary behaviour duration</t>
  </si>
  <si>
    <t>GCST006250</t>
  </si>
  <si>
    <t>intelligence</t>
  </si>
  <si>
    <t>GCST008648</t>
  </si>
  <si>
    <t>potassium measurement</t>
  </si>
  <si>
    <t>Urinary potassium excretion</t>
  </si>
  <si>
    <t>GCST009520</t>
  </si>
  <si>
    <t>refractive error measurement</t>
  </si>
  <si>
    <t>Refractive error (age-at-onset of spectacle wearing-inferred)</t>
  </si>
  <si>
    <t>GCST009521</t>
  </si>
  <si>
    <t>Refractive error (autorefraction measured)</t>
  </si>
  <si>
    <t>GA3555</t>
  </si>
  <si>
    <t>Medication for cholesterol, blood pressure, diabetes, or take exogenous hormones: Blood pressure medication</t>
  </si>
  <si>
    <t>GA3591</t>
  </si>
  <si>
    <t>Medication for cholesterol, blood pressure or diabetes: Blood pressure medication</t>
  </si>
  <si>
    <t>phen24</t>
  </si>
  <si>
    <t>Sleep duration</t>
  </si>
  <si>
    <t>GCST005146</t>
  </si>
  <si>
    <t>birth weight</t>
  </si>
  <si>
    <t>Birth weight</t>
  </si>
  <si>
    <t>GCST006920</t>
  </si>
  <si>
    <t>social interaction measurement</t>
  </si>
  <si>
    <t>Regular attendance at a gym or sports club</t>
  </si>
  <si>
    <t>GCST006921</t>
  </si>
  <si>
    <t>Regular attendance at a pub or social club</t>
  </si>
  <si>
    <t>GCST006922</t>
  </si>
  <si>
    <t>Regular attendance at a religious group</t>
  </si>
  <si>
    <t>GCST009460</t>
  </si>
  <si>
    <t>superior temporal gyrus volume measurement</t>
  </si>
  <si>
    <t>Left planum temporale grey matter volume</t>
  </si>
  <si>
    <t>GCST009459</t>
  </si>
  <si>
    <t>Planum temporale asymmetry index</t>
  </si>
  <si>
    <t>GCST009458</t>
  </si>
  <si>
    <t>Right planum temporale grey matter volume</t>
  </si>
  <si>
    <t>GA3753</t>
  </si>
  <si>
    <t>Traumatic events - Repeated disturbing thoughts of stressful experience in past month</t>
  </si>
  <si>
    <t>Repeated disturbing thoughts of stressful experience in past month</t>
  </si>
  <si>
    <t>GCST008972</t>
  </si>
  <si>
    <t>urate measurement</t>
  </si>
  <si>
    <t>Urate levels</t>
  </si>
  <si>
    <t>GCST009640</t>
  </si>
  <si>
    <t>urinary albumin to creatinine ratio</t>
  </si>
  <si>
    <t>Urinary albumin-to-creatinine ratio</t>
  </si>
  <si>
    <t>GA54</t>
  </si>
  <si>
    <t>Subjective well being</t>
  </si>
  <si>
    <t>GA3306</t>
  </si>
  <si>
    <t>Ever had same-sex intercourse</t>
  </si>
  <si>
    <t>GA165</t>
  </si>
  <si>
    <t>Hip circumference (female, adjusted for BMI)</t>
  </si>
  <si>
    <t>Hip circumference</t>
  </si>
  <si>
    <t>GCST003120</t>
  </si>
  <si>
    <t>extraversion</t>
  </si>
  <si>
    <t>Extraversion</t>
  </si>
  <si>
    <t>GCST001837</t>
  </si>
  <si>
    <t>Intelligence (childhood)</t>
  </si>
  <si>
    <t>GA3256</t>
  </si>
  <si>
    <t>Coffee intake</t>
  </si>
  <si>
    <t>GA4276</t>
  </si>
  <si>
    <t>Carpal tunnel syndrome</t>
  </si>
  <si>
    <t>GA3236</t>
  </si>
  <si>
    <t>Past tobacco smoking</t>
  </si>
  <si>
    <t>GA3554</t>
  </si>
  <si>
    <t>Medication for cholesterol, blood pressure, diabetes, or take exogenous hormones: Cholesterol lowering medication</t>
  </si>
  <si>
    <t>GA3590</t>
  </si>
  <si>
    <t>Medication for cholesterol, blood pressure or diabetes: Cholesterol lowering medication</t>
  </si>
  <si>
    <t>GA3668</t>
  </si>
  <si>
    <t>Diagnoses - main ICD10: I25 Chronic ischemic heart disease</t>
  </si>
  <si>
    <t>GA3693</t>
  </si>
  <si>
    <t>Diagnoses - secondary ICD10: I25 Chronic ischemic heart disease</t>
  </si>
  <si>
    <t>GA4294</t>
  </si>
  <si>
    <t>Chronotype</t>
  </si>
  <si>
    <t>GCST009157</t>
  </si>
  <si>
    <t>Menorrhagia</t>
  </si>
  <si>
    <t>Heavy menstrual bleeding</t>
  </si>
  <si>
    <t>GA3388</t>
  </si>
  <si>
    <t>Family relationship satisfaction</t>
  </si>
  <si>
    <t>GCST003401</t>
  </si>
  <si>
    <t>glomerular filtration rate, creatinine measurement</t>
  </si>
  <si>
    <t>Glomerular filtration rate in non diabetics (creatinine)</t>
  </si>
  <si>
    <t>GA3764</t>
  </si>
  <si>
    <t>Depression - Recent poor appetite or overeting</t>
  </si>
  <si>
    <t>Recent poor appetite or overeting</t>
  </si>
  <si>
    <t>GCST005811</t>
  </si>
  <si>
    <t>osteoarthritis</t>
  </si>
  <si>
    <t>Osteoarthritis (self-reported)</t>
  </si>
  <si>
    <t>GA3761</t>
  </si>
  <si>
    <t>Depression - Recent trouble concentrating on things</t>
  </si>
  <si>
    <t>Recent trouble concentrating on things</t>
  </si>
  <si>
    <t>GCST009156</t>
  </si>
  <si>
    <t>Menorrhagia, uterine fibroid</t>
  </si>
  <si>
    <t>Uterine fibroids and heavy menstrual bleeding</t>
  </si>
  <si>
    <t>GA3746</t>
  </si>
  <si>
    <t>Happiness and subjective well-being - General happiness with own health</t>
  </si>
  <si>
    <t>Happiness with own health</t>
  </si>
  <si>
    <t>GA3784</t>
  </si>
  <si>
    <t>Depression - Weight change during worst episode of depression</t>
  </si>
  <si>
    <t>Weight change during worst episode of depression</t>
  </si>
  <si>
    <t>GCST007340</t>
  </si>
  <si>
    <t>depressive symptom measurement</t>
  </si>
  <si>
    <t>GA3405</t>
  </si>
  <si>
    <t>Fluid intelligence test - FI7 : synonym</t>
  </si>
  <si>
    <t>GA56</t>
  </si>
  <si>
    <t>Depressive symptoms</t>
  </si>
  <si>
    <t>GA3188</t>
  </si>
  <si>
    <t>Pulse rate (automated reading)</t>
  </si>
  <si>
    <t>Pulse rate</t>
  </si>
  <si>
    <t>GA3601</t>
  </si>
  <si>
    <t>Non-cancer illness code, self-reported: diabetes</t>
  </si>
  <si>
    <t>GA3673</t>
  </si>
  <si>
    <t>Diagnoses - main ICD10: K57 Diverticular disease of intestine</t>
  </si>
  <si>
    <t>GA3206</t>
  </si>
  <si>
    <t>Number of days/week of moderate physical activity 10+ minutes</t>
  </si>
  <si>
    <t>Number of days/week of moderate physical activity</t>
  </si>
  <si>
    <t>GA3207</t>
  </si>
  <si>
    <t>Duration of moderate activity</t>
  </si>
  <si>
    <t>GA3699</t>
  </si>
  <si>
    <t>Diagnoses - secondary ICD10: K57 Diverticular disease of intestine</t>
  </si>
  <si>
    <t>GA53</t>
  </si>
  <si>
    <t>Educational attainment</t>
  </si>
  <si>
    <t>GCST007459</t>
  </si>
  <si>
    <t>cigarettes per day measurement</t>
  </si>
  <si>
    <t>Smoking behaviour (cigarettes smoked per day)</t>
  </si>
  <si>
    <t>GA3439</t>
  </si>
  <si>
    <t>Tobacco smoking</t>
  </si>
  <si>
    <t>GA3754</t>
  </si>
  <si>
    <t>phen38</t>
  </si>
  <si>
    <t>Alcohol use disorder identification test</t>
  </si>
  <si>
    <t>AUDIT-C</t>
  </si>
  <si>
    <t>phen39</t>
  </si>
  <si>
    <t>AUDIT-P</t>
  </si>
  <si>
    <t>GA4159</t>
  </si>
  <si>
    <t>Childhood Absence Epilepsy</t>
  </si>
  <si>
    <t>GA4161</t>
  </si>
  <si>
    <t>Focal Epilepsy, lesion negative</t>
  </si>
  <si>
    <t>GA4165</t>
  </si>
  <si>
    <t>Juvenile Myoclonic Epilepsy (JME)</t>
  </si>
  <si>
    <t>GCST008058</t>
  </si>
  <si>
    <t>glomerular filtration rate</t>
  </si>
  <si>
    <t>GCST007323</t>
  </si>
  <si>
    <t>Risk-taking tendency (4-domain principal component model)</t>
  </si>
  <si>
    <t>GA3298</t>
  </si>
  <si>
    <t>Frequency of unenthusiasm / disinterest in last 2 weeks</t>
  </si>
  <si>
    <t>GA3300</t>
  </si>
  <si>
    <t>Frequency of tiredness / lethargy in last 2 weeks</t>
  </si>
  <si>
    <t>GA3771</t>
  </si>
  <si>
    <t>Depression - Recent changes in speed/amount of moving or speaking</t>
  </si>
  <si>
    <t>Recent changes in speed/amount of moving or speaking</t>
  </si>
  <si>
    <t>GA3304</t>
  </si>
  <si>
    <t>Age first had sexual intercourse</t>
  </si>
  <si>
    <t>GA3351</t>
  </si>
  <si>
    <t>Had other major operations</t>
  </si>
  <si>
    <t>GA3307</t>
  </si>
  <si>
    <t>Overall health rating</t>
  </si>
  <si>
    <t>Health rating</t>
  </si>
  <si>
    <t>GA3308</t>
  </si>
  <si>
    <t>Long-standing illness, disability or infirmity</t>
  </si>
  <si>
    <t>GA3410</t>
  </si>
  <si>
    <t>Interpolated Year when non-cancer illness first diagnosed</t>
  </si>
  <si>
    <t>GA3323</t>
  </si>
  <si>
    <t>Ever had prostate specific antigen (PSA) test</t>
  </si>
  <si>
    <t>GA3324</t>
  </si>
  <si>
    <t>Relative age of first facial hair (male)</t>
  </si>
  <si>
    <t>Relative age of first facial hair</t>
  </si>
  <si>
    <t>GA3325</t>
  </si>
  <si>
    <t>Relative age voice broke (male)</t>
  </si>
  <si>
    <t>Relative age voice broke</t>
  </si>
  <si>
    <t>GA3327</t>
  </si>
  <si>
    <t>Had major operations</t>
  </si>
  <si>
    <t>GA3330</t>
  </si>
  <si>
    <t>Fractured/broken bones in last 5 years</t>
  </si>
  <si>
    <t>GA3775</t>
  </si>
  <si>
    <t>Traumatic events - Able to pay rent/morgage as an adult</t>
  </si>
  <si>
    <t>Able to pay rent/morgage as an adult</t>
  </si>
  <si>
    <t>GA3710</t>
  </si>
  <si>
    <t>Diagnoses - secondary ICD10: Z85 Personal history of malignant neoplasm</t>
  </si>
  <si>
    <t>Personal history of malignant neoplasm</t>
  </si>
  <si>
    <t>GA3734</t>
  </si>
  <si>
    <t>Depression - Duration of worst depression</t>
  </si>
  <si>
    <t>Duration of worst depression</t>
  </si>
  <si>
    <t>GA3452</t>
  </si>
  <si>
    <t>Impedance measures - Leg fat percentage (right)</t>
  </si>
  <si>
    <t>GCST008752</t>
  </si>
  <si>
    <t>birth measurement</t>
  </si>
  <si>
    <t>Post-term birth</t>
  </si>
  <si>
    <t>GA3349</t>
  </si>
  <si>
    <t>Ever used hormone-replacement therapy (HRT) (female)</t>
  </si>
  <si>
    <t>Ever used hormone-replacement therapy (HRT)</t>
  </si>
  <si>
    <t>GA3350</t>
  </si>
  <si>
    <t>Bilateral oophorectomy (both ovaries removed) (female)</t>
  </si>
  <si>
    <t>Bilateral oophorectomy (both ovaries removed)</t>
  </si>
  <si>
    <t>GCST004232</t>
  </si>
  <si>
    <t>high density lipoprotein cholesterol measurement</t>
  </si>
  <si>
    <t>HDL cholesterol levels</t>
  </si>
  <si>
    <t>GA3379</t>
  </si>
  <si>
    <t>Diastolic Blood Pressure (automated reading)</t>
  </si>
  <si>
    <t>Diastolic Blood Pressure</t>
  </si>
  <si>
    <t>GA3360</t>
  </si>
  <si>
    <t>Hearing aid user</t>
  </si>
  <si>
    <t>GA3545</t>
  </si>
  <si>
    <t>Mouth/teeth dental problems: Painful gums</t>
  </si>
  <si>
    <t>Painful gums</t>
  </si>
  <si>
    <t>GA3362</t>
  </si>
  <si>
    <t>Mother's age at death</t>
  </si>
  <si>
    <t>GA3363</t>
  </si>
  <si>
    <t>Age started hormone-replacement therapy (HRT) (female)</t>
  </si>
  <si>
    <t>Age started hormone-replacement therapy (HRT)</t>
  </si>
  <si>
    <t>GA3366</t>
  </si>
  <si>
    <t>Age at menopause (last menstrual period) (female)</t>
  </si>
  <si>
    <t>Age at menopause</t>
  </si>
  <si>
    <t>GA3670</t>
  </si>
  <si>
    <t>Diagnoses - main ICD10: K29 Gastritis and duodenitis</t>
  </si>
  <si>
    <t>GA3697</t>
  </si>
  <si>
    <t>Diagnoses - secondary ICD10: K29 Gastritis and duodenitis</t>
  </si>
  <si>
    <t>phen46</t>
  </si>
  <si>
    <t>Allergy (hay fever, allergic rhinitis or eczema)</t>
  </si>
  <si>
    <t>GA3600</t>
  </si>
  <si>
    <t>Non-cancer illness code, self-reported: gastro-oesophageal reflux (gord) / gastric reflux</t>
  </si>
  <si>
    <t>GA3374</t>
  </si>
  <si>
    <t>Headaches for 3+ months</t>
  </si>
  <si>
    <t>GCST008754</t>
  </si>
  <si>
    <t>spontaneous preterm birth</t>
  </si>
  <si>
    <t>Spontaneous preterm birth (preterm birth)</t>
  </si>
  <si>
    <t>GA3381</t>
  </si>
  <si>
    <t>Prospective memory test - Time to answer</t>
  </si>
  <si>
    <t>GA3383</t>
  </si>
  <si>
    <t>Prospective memory test - Number of attempts</t>
  </si>
  <si>
    <t>GA3669</t>
  </si>
  <si>
    <t>Diagnoses - main ICD10: K21 Gastro-esophageal reflux disease</t>
  </si>
  <si>
    <t>GA3696</t>
  </si>
  <si>
    <t>Diagnoses - secondary ICD10: K21 Gastro-esophageal reflux disease</t>
  </si>
  <si>
    <t>GA3391</t>
  </si>
  <si>
    <t>Ever depressed for a whole week</t>
  </si>
  <si>
    <t>GA3772</t>
  </si>
  <si>
    <t>Depression - Recent feelings of tiredness or low enery</t>
  </si>
  <si>
    <t>Recent feelings of tiredness or low enery</t>
  </si>
  <si>
    <t>GA3394</t>
  </si>
  <si>
    <t>Ever unenthusiastic/disinterested for a whole week</t>
  </si>
  <si>
    <t>GA4002</t>
  </si>
  <si>
    <t>Guilty feelings (GUILT)</t>
  </si>
  <si>
    <t>GA3399</t>
  </si>
  <si>
    <t>Tinnitus</t>
  </si>
  <si>
    <t>GA3427</t>
  </si>
  <si>
    <t>Fluid intelligence test - FI4 : positional arithmetic</t>
  </si>
  <si>
    <t>GA3607</t>
  </si>
  <si>
    <t>Non-cancer illness code, self-reported: osteoarthritis</t>
  </si>
  <si>
    <t>Osteoarthritis</t>
  </si>
  <si>
    <t>GA3415</t>
  </si>
  <si>
    <t>Reaction time test - Mean time to correctly identify matches</t>
  </si>
  <si>
    <t>Reaction time</t>
  </si>
  <si>
    <t>GA3767</t>
  </si>
  <si>
    <t>Depression - Recent lack of interenst of pleasure in doing things</t>
  </si>
  <si>
    <t>Recent lack of interenst of pleasure in doing things</t>
  </si>
  <si>
    <t>GA3420</t>
  </si>
  <si>
    <t>Pairs matching test - Number of incorrect matches in round</t>
  </si>
  <si>
    <t>GA3421</t>
  </si>
  <si>
    <t>Pairs matching test - Time to complete round</t>
  </si>
  <si>
    <t>GA3422</t>
  </si>
  <si>
    <t>Trail making test - Duration to complete numeric path (trail #1)</t>
  </si>
  <si>
    <t>GA3423</t>
  </si>
  <si>
    <t>Trail making test - Duration to complete alphanumeric path (trail #2)</t>
  </si>
  <si>
    <t>GA3745</t>
  </si>
  <si>
    <t>Happiness and subjective well-being - General happiness</t>
  </si>
  <si>
    <t>GA3432</t>
  </si>
  <si>
    <t>Symbol digit substitution test - Number of symbol digit matches attempted</t>
  </si>
  <si>
    <t>GA3433</t>
  </si>
  <si>
    <t>Symbol digit substitution test - Duration to entering value</t>
  </si>
  <si>
    <t>GCST008753</t>
  </si>
  <si>
    <t>Early spontaneous preterm birth</t>
  </si>
  <si>
    <t>GA3437</t>
  </si>
  <si>
    <t>Doctor diagnosed hayfever or allergic rhinitis</t>
  </si>
  <si>
    <t>GA3608</t>
  </si>
  <si>
    <t>Non-cancer illness code, self-reported: high cholesterol</t>
  </si>
  <si>
    <t>High cholesterol</t>
  </si>
  <si>
    <t>GA4175</t>
  </si>
  <si>
    <t>Heel bone mineral density</t>
  </si>
  <si>
    <t>GA3448</t>
  </si>
  <si>
    <t>Impedance measures - Impedance of leg (right)</t>
  </si>
  <si>
    <t>phen70</t>
  </si>
  <si>
    <t>Headache</t>
  </si>
  <si>
    <t>GA3727</t>
  </si>
  <si>
    <t>Anxiety - Ever felt worried, tense, or anxious for most of a month or longer</t>
  </si>
  <si>
    <t>Ever felt worried, tense, or anxious for most of a month or longer</t>
  </si>
  <si>
    <t>GA3636</t>
  </si>
  <si>
    <t>Illnesses of father: Severe depression</t>
  </si>
  <si>
    <t>Family (paternal) history of Severe depression</t>
  </si>
  <si>
    <t>GCST009396</t>
  </si>
  <si>
    <t>left ventricular mass</t>
  </si>
  <si>
    <t>Left ventricular mass</t>
  </si>
  <si>
    <t>GCST007305</t>
  </si>
  <si>
    <t>white matter hyperintensity measurement</t>
  </si>
  <si>
    <t>White matter hyperintensity volume</t>
  </si>
  <si>
    <t>GA3605</t>
  </si>
  <si>
    <t>Non-cancer illness code, self-reported: hayfever/allergic rhinitis</t>
  </si>
  <si>
    <t>Hayfever/Allergic Rhinitis</t>
  </si>
  <si>
    <t>GCST009393</t>
  </si>
  <si>
    <t>Left ventricular mass to end-diastolic volume ratio</t>
  </si>
  <si>
    <t>phen15</t>
  </si>
  <si>
    <t>BMI</t>
  </si>
  <si>
    <t>GCST009523</t>
  </si>
  <si>
    <t>household income</t>
  </si>
  <si>
    <t>GA3532</t>
  </si>
  <si>
    <t>Mental health - Illness, injury, bereavement, stress in last 2 years: Serious illness, injury or assault to yourself</t>
  </si>
  <si>
    <t>Mental health: Serious illness, injury or assault to yourself</t>
  </si>
  <si>
    <t>GA3533</t>
  </si>
  <si>
    <t>Mental health - Illness, injury, bereavement, stress in last 2 years: Serious illness, injury or assault of a close relative</t>
  </si>
  <si>
    <t>Mental health: Serious illness, injury or assault of a close relative</t>
  </si>
  <si>
    <t>GA3535</t>
  </si>
  <si>
    <t>Mental health - Illness, injury, bereavement, stress in last 2 years: Marital separation/divorce</t>
  </si>
  <si>
    <t>Mental health: Marital separation/divorce</t>
  </si>
  <si>
    <t>GA3536</t>
  </si>
  <si>
    <t>Mental health - Illness, injury, bereavement, stress in last 2 years: Financial difficulties</t>
  </si>
  <si>
    <t>GA3543</t>
  </si>
  <si>
    <t>Eye problems/disorders: Cataract</t>
  </si>
  <si>
    <t>Cataract</t>
  </si>
  <si>
    <t>GA3544</t>
  </si>
  <si>
    <t>Mouth/teeth dental problems: Mouth ulcers</t>
  </si>
  <si>
    <t>Mouth ulcers</t>
  </si>
  <si>
    <t>GA3561</t>
  </si>
  <si>
    <t>Medication for pain relief, constipation, heartburn: Laxatives (e.g. Dulcolax, Senokot)</t>
  </si>
  <si>
    <t>Laxatives</t>
  </si>
  <si>
    <t>GA3546</t>
  </si>
  <si>
    <t>Mouth/teeth dental problems: Bleeding gums</t>
  </si>
  <si>
    <t>Bleeding gums</t>
  </si>
  <si>
    <t>GA3547</t>
  </si>
  <si>
    <t>Mouth/teeth dental problems: Loose teeth</t>
  </si>
  <si>
    <t>Loose teeth</t>
  </si>
  <si>
    <t>GA3548</t>
  </si>
  <si>
    <t>Mouth/teeth dental problems: Toothache</t>
  </si>
  <si>
    <t>Toothache</t>
  </si>
  <si>
    <t>GA3549</t>
  </si>
  <si>
    <t>Mouth/teeth dental problems: Dentures</t>
  </si>
  <si>
    <t>Dentures</t>
  </si>
  <si>
    <t>phen45</t>
  </si>
  <si>
    <t>GA4208</t>
  </si>
  <si>
    <t>Blood urea nitrogen</t>
  </si>
  <si>
    <t>GCST005845</t>
  </si>
  <si>
    <t>heart rate response to exercise</t>
  </si>
  <si>
    <t>Heart rate increase in response to exercise</t>
  </si>
  <si>
    <t>GCST005847</t>
  </si>
  <si>
    <t>heart rate response to recovery post exercise</t>
  </si>
  <si>
    <t>Heart rate response to recovery post exercise (20 sec)</t>
  </si>
  <si>
    <t>phen41</t>
  </si>
  <si>
    <t>Smoking</t>
  </si>
  <si>
    <t>Cigs per day, continuous</t>
  </si>
  <si>
    <t>phen42</t>
  </si>
  <si>
    <t>Log age-onset smoking, continuous</t>
  </si>
  <si>
    <t>GA3681</t>
  </si>
  <si>
    <t>Diagnoses - main ICD10: R07 Pain in throat and chest</t>
  </si>
  <si>
    <t>Pain in throat and chest</t>
  </si>
  <si>
    <t>GA3203</t>
  </si>
  <si>
    <t>Age completed full time education</t>
  </si>
  <si>
    <t>GA3209</t>
  </si>
  <si>
    <t>Duration of vigorous activity</t>
  </si>
  <si>
    <t>GCST006915</t>
  </si>
  <si>
    <t>Physical activity (moderate intensity activity duration)</t>
  </si>
  <si>
    <t>GCST007110</t>
  </si>
  <si>
    <t>Physical activity (walking duration)</t>
  </si>
  <si>
    <t>GA4362</t>
  </si>
  <si>
    <t>Acceleration average</t>
  </si>
  <si>
    <t>GA3602</t>
  </si>
  <si>
    <t>Non-cancer illness code, self-reported: hypothyroidism/myxoedema</t>
  </si>
  <si>
    <t>Hypothyroidism/Myxoedema</t>
  </si>
  <si>
    <t>GA3603</t>
  </si>
  <si>
    <t>Non-cancer illness code, self-reported: migraine</t>
  </si>
  <si>
    <t>Migraine</t>
  </si>
  <si>
    <t>GA3606</t>
  </si>
  <si>
    <t>Non-cancer illness code, self-reported: eczema/dermatitis</t>
  </si>
  <si>
    <t>Eczema/Dermatitis</t>
  </si>
  <si>
    <t>GCST006698</t>
  </si>
  <si>
    <t>Parental longevity (both parents in top 10%)</t>
  </si>
  <si>
    <t>GA3372</t>
  </si>
  <si>
    <t>Age hay fever, rhinitis or eczema diagnosed</t>
  </si>
  <si>
    <t>GCST006085</t>
  </si>
  <si>
    <t>prostate carcinoma</t>
  </si>
  <si>
    <t>Prostate cancer</t>
  </si>
  <si>
    <t>GA4217</t>
  </si>
  <si>
    <t>Drugs used in diabetes</t>
  </si>
  <si>
    <t>GCST005367</t>
  </si>
  <si>
    <t>vitamin D measurement</t>
  </si>
  <si>
    <t>Vitamin D levels</t>
  </si>
  <si>
    <t>GA65</t>
  </si>
  <si>
    <t>Insulin sensitivity index (adjusted for age, sex. Bmi)</t>
  </si>
  <si>
    <t>Insulin sensitivity index</t>
  </si>
  <si>
    <t>GA209</t>
  </si>
  <si>
    <t>Intelligence</t>
  </si>
  <si>
    <t>GCST007430</t>
  </si>
  <si>
    <t>peak expiratory flow</t>
  </si>
  <si>
    <t>Peak expiratory flow</t>
  </si>
  <si>
    <t>GCST004988</t>
  </si>
  <si>
    <t>breast carcinoma</t>
  </si>
  <si>
    <t>Breast cancer</t>
  </si>
  <si>
    <t>GCST006464</t>
  </si>
  <si>
    <t>endometrial carcinoma</t>
  </si>
  <si>
    <t>Endometrial cancer</t>
  </si>
  <si>
    <t>GCST005920</t>
  </si>
  <si>
    <t>Paternal history of Alzheimer's disease</t>
  </si>
  <si>
    <t>GA3358</t>
  </si>
  <si>
    <t>Father's age</t>
  </si>
  <si>
    <t>GCST004734</t>
  </si>
  <si>
    <t>heart rate variability measurement</t>
  </si>
  <si>
    <t>Heart rate variability traits (SDNN)</t>
  </si>
  <si>
    <t>GA3639</t>
  </si>
  <si>
    <t>Illnesses of mother: Stroke</t>
  </si>
  <si>
    <t>Family (maternal) history of Stroke</t>
  </si>
  <si>
    <t>GA3643</t>
  </si>
  <si>
    <t>Illnesses of mother: Chronic bronchitis/emphysema</t>
  </si>
  <si>
    <t>GA3331</t>
  </si>
  <si>
    <t>Other serious medical condition/disability (diagnosed by doctor)</t>
  </si>
  <si>
    <t>GA3760</t>
  </si>
  <si>
    <t>Depression - Recent feelings of inadequacy</t>
  </si>
  <si>
    <t>Recent feelings of inadequacy</t>
  </si>
  <si>
    <t>GA3556</t>
  </si>
  <si>
    <t>Medication for cholesterol, blood pressure, diabetes, or take exogenous hormones: Hormone replacement therapy</t>
  </si>
  <si>
    <t>phen43</t>
  </si>
  <si>
    <t>Ever vs never smoked, discrete</t>
  </si>
  <si>
    <t>GA3663</t>
  </si>
  <si>
    <t>Cancer register - Behaviour of cancer tumour: Malignant, primary site</t>
  </si>
  <si>
    <t>Malignant, primary site</t>
  </si>
  <si>
    <t>GA3662</t>
  </si>
  <si>
    <t>Cancer register - Behaviour of cancer tumour: Carcinoma in situ</t>
  </si>
  <si>
    <t>Carcinoma in situ</t>
  </si>
  <si>
    <t>GA3660</t>
  </si>
  <si>
    <t>Cancer register - Histology of cancer tumour: Basal cell carcinoma, NOS</t>
  </si>
  <si>
    <t>Basal cell carcinoma</t>
  </si>
  <si>
    <t>GA3661</t>
  </si>
  <si>
    <t>Cancer register - Histology of cancer tumour: Adenocarcinoma, NOS</t>
  </si>
  <si>
    <t>Adenocarcinoma</t>
  </si>
  <si>
    <t>GA3659</t>
  </si>
  <si>
    <t>Cancer register - Type of cancer: ICD10: C50 Malignant neoplasm of breast</t>
  </si>
  <si>
    <t>Malignant neoplasm of breast</t>
  </si>
  <si>
    <t>GA3666</t>
  </si>
  <si>
    <t>Diagnoses - main ICD10: D12 Benign neoplasm of colon, rectum, anus and anal canal</t>
  </si>
  <si>
    <t>Benign neoplasm of colon, rectum, anus and anal canal</t>
  </si>
  <si>
    <t>GA3667</t>
  </si>
  <si>
    <t>Diagnoses - main ICD10: H26 Other cataract</t>
  </si>
  <si>
    <t>Other cataract</t>
  </si>
  <si>
    <t>GA3671</t>
  </si>
  <si>
    <t>Diagnoses - main ICD10: K40 Inguinal hernia</t>
  </si>
  <si>
    <t>Inguinal hernia</t>
  </si>
  <si>
    <t>GA3672</t>
  </si>
  <si>
    <t>Diagnoses - main ICD10: K52 Other and unsp noninfective gastroenteritis and colitis</t>
  </si>
  <si>
    <t>Other and unsp noninfective gastroenteritis and colitis</t>
  </si>
  <si>
    <t>GA3674</t>
  </si>
  <si>
    <t>Diagnoses - main ICD10: K62 Other diseases of anus and rectum</t>
  </si>
  <si>
    <t>Other diseases of anus and rectum</t>
  </si>
  <si>
    <t>GA3675</t>
  </si>
  <si>
    <t>Diagnoses - main ICD10: K80 Cholelithiasis</t>
  </si>
  <si>
    <t>Cholelithiasis</t>
  </si>
  <si>
    <t>GCST005813</t>
  </si>
  <si>
    <t>osteoarthritis, knee</t>
  </si>
  <si>
    <t>Osteoarthritis of the knee (hospital diagnosed)</t>
  </si>
  <si>
    <t>GA3678</t>
  </si>
  <si>
    <t>Diagnoses - main ICD10: M23 Internal derangement of knee</t>
  </si>
  <si>
    <t>Internal derangement of knee</t>
  </si>
  <si>
    <t>GA3679</t>
  </si>
  <si>
    <t>Diagnoses - main ICD10: M54 Dorsalgia</t>
  </si>
  <si>
    <t>Dorsalgia</t>
  </si>
  <si>
    <t>GA4357</t>
  </si>
  <si>
    <t>Albuminuria</t>
  </si>
  <si>
    <t>GA3683</t>
  </si>
  <si>
    <t>GA3680</t>
  </si>
  <si>
    <t>Diagnoses - main ICD10: N39 Other disorders of urinary system</t>
  </si>
  <si>
    <t>Other disorders of urinary system</t>
  </si>
  <si>
    <t>GA3684</t>
  </si>
  <si>
    <t>Diagnoses - main ICD10: R31 Hematuria</t>
  </si>
  <si>
    <t>Hematuria</t>
  </si>
  <si>
    <t>GCST004233</t>
  </si>
  <si>
    <t>LDL cholesterol levels</t>
  </si>
  <si>
    <t>GA3689</t>
  </si>
  <si>
    <t>Diagnoses - secondary ICD10: F17 Nicotine dependence</t>
  </si>
  <si>
    <t>Nicotine dependence</t>
  </si>
  <si>
    <t>GA3691</t>
  </si>
  <si>
    <t>Diagnoses - secondary ICD10: I10 Essential (primary) hypertension</t>
  </si>
  <si>
    <t>Essential (primary) hypertension</t>
  </si>
  <si>
    <t>GA4365</t>
  </si>
  <si>
    <t>Moderate to vigorous physical activity levels</t>
  </si>
  <si>
    <t>GA3694</t>
  </si>
  <si>
    <t>Diagnoses - secondary ICD10: I48 Atrial fibrillation and flutter</t>
  </si>
  <si>
    <t>Atrial fibrillation and flutter</t>
  </si>
  <si>
    <t>GA3991</t>
  </si>
  <si>
    <t>Mood swings (MOOD)</t>
  </si>
  <si>
    <t>GA3698</t>
  </si>
  <si>
    <t>Diagnoses - secondary ICD10: K44 Diaphragmatic hernia</t>
  </si>
  <si>
    <t>Diaphragmatic hernia</t>
  </si>
  <si>
    <t>GA3700</t>
  </si>
  <si>
    <t>Diagnoses - secondary ICD10: M13 Other arthritis</t>
  </si>
  <si>
    <t>Other arthritis</t>
  </si>
  <si>
    <t>GA3704</t>
  </si>
  <si>
    <t>Diagnoses - secondary ICD10: Z37 Outcome of delivery</t>
  </si>
  <si>
    <t>Outcome of delivery</t>
  </si>
  <si>
    <t>GA3705</t>
  </si>
  <si>
    <t>Diagnoses - secondary ICD10: Z51 Encounter for other aftercare</t>
  </si>
  <si>
    <t>Encounter for other aftercare</t>
  </si>
  <si>
    <t>GA3706</t>
  </si>
  <si>
    <t>GA3707</t>
  </si>
  <si>
    <t>Diagnoses - secondary ICD10: Z72 Problems related to lifestyle</t>
  </si>
  <si>
    <t>Problems related to lifestyle</t>
  </si>
  <si>
    <t>GA3708</t>
  </si>
  <si>
    <t>Diagnoses - secondary ICD10: Z80 Family history of primary malignant neoplasm</t>
  </si>
  <si>
    <t>Family history of primary malignant neoplasm</t>
  </si>
  <si>
    <t>GA3709</t>
  </si>
  <si>
    <t>Diagnoses - secondary ICD10: Z82 Family history of certain disabilities and chronic diseases (leading to disablement)</t>
  </si>
  <si>
    <t>Family history of certain disabilities and chronic diseases (leading to disablement)</t>
  </si>
  <si>
    <t>GCST008751</t>
  </si>
  <si>
    <t>gestational age</t>
  </si>
  <si>
    <t>Gestational age at birth (child effect)</t>
  </si>
  <si>
    <t>GA3711</t>
  </si>
  <si>
    <t>Diagnoses - secondary ICD10: Z86 Personal history of certain other diseases</t>
  </si>
  <si>
    <t>Personal history of certain other diseases</t>
  </si>
  <si>
    <t>GA3712</t>
  </si>
  <si>
    <t>Diagnoses - secondary ICD10: Z87 Personal history of other diseases and conditions</t>
  </si>
  <si>
    <t>Personal history of other diseases and conditions</t>
  </si>
  <si>
    <t>GA3713</t>
  </si>
  <si>
    <t>GA3715</t>
  </si>
  <si>
    <t>Diagnoses - secondary ICD10: Z92 Personal history of medical treatment</t>
  </si>
  <si>
    <t>Personal history of medical treatment</t>
  </si>
  <si>
    <t>GA3716</t>
  </si>
  <si>
    <t>Diagnoses - secondary ICD10: Z95 Presence of cardiac and vascular implants and grafts</t>
  </si>
  <si>
    <t>Presence of cardiac and vascular implants and grafts</t>
  </si>
  <si>
    <t>GA3717</t>
  </si>
  <si>
    <t>Diagnoses - secondary ICD10: Z96 Presence of other functional implants</t>
  </si>
  <si>
    <t>Presence of other functional implants</t>
  </si>
  <si>
    <t>GA3234</t>
  </si>
  <si>
    <t>Daytime dozing / sleeping (narcolepsy)</t>
  </si>
  <si>
    <t>GA3769</t>
  </si>
  <si>
    <t>Anxiety - Recent restlessness</t>
  </si>
  <si>
    <t>Recent restlessness</t>
  </si>
  <si>
    <t>GA3768</t>
  </si>
  <si>
    <t>Anxiety - Recent trouble relaxing</t>
  </si>
  <si>
    <t>Recent trouble relaxing</t>
  </si>
  <si>
    <t>GCST010013</t>
  </si>
  <si>
    <t>Major depressive disorder symptoms (low mood or anhedonia)</t>
  </si>
  <si>
    <t>GA3736</t>
  </si>
  <si>
    <t>Depression - Impact of normal roles during worst period of depression</t>
  </si>
  <si>
    <t>Impact of normal roles during worst period of depression</t>
  </si>
  <si>
    <t>metaPRS_SCZ</t>
  </si>
  <si>
    <t>GCST000998</t>
  </si>
  <si>
    <t>coronary heart disease</t>
  </si>
  <si>
    <t>Coronary heart disease</t>
  </si>
  <si>
    <t>GA3735</t>
  </si>
  <si>
    <t>Depression - Frequency of depressed days during worst episode of depression</t>
  </si>
  <si>
    <t>Frequency of depressed days during worst episode of depression</t>
  </si>
  <si>
    <t>GA3733</t>
  </si>
  <si>
    <t>Depression - Thoughts of death during worst depression</t>
  </si>
  <si>
    <t>Thoughts of death during worst depression</t>
  </si>
  <si>
    <t>GA3732</t>
  </si>
  <si>
    <t>Depression - Fraction of day affected during worst episode of depression</t>
  </si>
  <si>
    <t>Fraction of day affected during worst episode of depression</t>
  </si>
  <si>
    <t>GCST010009</t>
  </si>
  <si>
    <t>Major depressive disorder (lifetime)</t>
  </si>
  <si>
    <t>GA3743</t>
  </si>
  <si>
    <t>Depression - Feelings of worthlessness during worst period of depression</t>
  </si>
  <si>
    <t>Feelings of worthlessness during worst period of depression</t>
  </si>
  <si>
    <t>GA3729</t>
  </si>
  <si>
    <t>Depression - Age at first episode of depression</t>
  </si>
  <si>
    <t>Age at first episode of depression</t>
  </si>
  <si>
    <t>GA3744</t>
  </si>
  <si>
    <t>Cannabis use - Ever taken cannabis</t>
  </si>
  <si>
    <t>Ever taken cannabis</t>
  </si>
  <si>
    <t>GA3747</t>
  </si>
  <si>
    <t>Happiness and subjective well-being - Belief that own life is meaningfull</t>
  </si>
  <si>
    <t>Belief that own life is meaningfull</t>
  </si>
  <si>
    <t>GCST007337</t>
  </si>
  <si>
    <t>wellbeing measurement</t>
  </si>
  <si>
    <t>Life satisfaction</t>
  </si>
  <si>
    <t>GA3751</t>
  </si>
  <si>
    <t>Traumatic events - Avoided activities or situations because of previous stressful experience in past month</t>
  </si>
  <si>
    <t>Avoided activities or situations because of previous stressful experience in past month</t>
  </si>
  <si>
    <t>GA3779</t>
  </si>
  <si>
    <t>Traumatic events - Witnessed sudden violent death</t>
  </si>
  <si>
    <t>Witnessed sudden violent death</t>
  </si>
  <si>
    <t>GA3778</t>
  </si>
  <si>
    <t>Traumatic events - Victim of physically violent crime</t>
  </si>
  <si>
    <t>Victim of physically violent crime</t>
  </si>
  <si>
    <t>GA3748</t>
  </si>
  <si>
    <t>Traumatic events - Felt loved as child</t>
  </si>
  <si>
    <t>Felt loved as child</t>
  </si>
  <si>
    <t>GA3777</t>
  </si>
  <si>
    <t>Traumatic events - Diagnosed with life-threatening illness</t>
  </si>
  <si>
    <t>Diagnosed with life-threatening illness</t>
  </si>
  <si>
    <t>GA3749</t>
  </si>
  <si>
    <t>Traumatic events - Someone to take to doctor when needed as a child</t>
  </si>
  <si>
    <t>Someone to take to doctor when needed as a child</t>
  </si>
  <si>
    <t>GCST005902</t>
  </si>
  <si>
    <t>Depression (broad)</t>
  </si>
  <si>
    <t>GA3755</t>
  </si>
  <si>
    <t>Mental distress - Ever sought or received professional help for mental distress</t>
  </si>
  <si>
    <t>Ever sought or received professional help for mental distress</t>
  </si>
  <si>
    <t>GA3756</t>
  </si>
  <si>
    <t>Mental distress - Ever suffered mental distress preventing usual activities</t>
  </si>
  <si>
    <t>Ever suffered mental distress preventing usual activities</t>
  </si>
  <si>
    <t>GCST005314</t>
  </si>
  <si>
    <t>birth weight, parental genotype effect measurement</t>
  </si>
  <si>
    <t>Offspring birth weight</t>
  </si>
  <si>
    <t>GA3759</t>
  </si>
  <si>
    <t>Anxiety - Reccent feelings or nervousness or anxiety</t>
  </si>
  <si>
    <t>GA3742</t>
  </si>
  <si>
    <t>Depression - Feelings of tiredness during worst episode of depression</t>
  </si>
  <si>
    <t>Feelings of tiredness during worst episode of depression</t>
  </si>
  <si>
    <t>GA3730</t>
  </si>
  <si>
    <t>Depression - Age at last episode of depression</t>
  </si>
  <si>
    <t>Age at last episode of depression</t>
  </si>
  <si>
    <t>GCST007708</t>
  </si>
  <si>
    <t>worry measurement</t>
  </si>
  <si>
    <t>Worry/vulnerability (special factor of neuroticism)</t>
  </si>
  <si>
    <t>GA3731</t>
  </si>
  <si>
    <t>GA3770</t>
  </si>
  <si>
    <t>Depression - Trouble falling or staying asleep. or sleeping too much</t>
  </si>
  <si>
    <t>Trouble falling or staying asleep. or sleeping too much</t>
  </si>
  <si>
    <t>GA3758</t>
  </si>
  <si>
    <t>Anxiety - Recent easy annoyance or irritability</t>
  </si>
  <si>
    <t>Recent easy annoyance or irritability</t>
  </si>
  <si>
    <t>GCST010014</t>
  </si>
  <si>
    <t>Help-seeking from a GP (without major depressive disorder symptoms)</t>
  </si>
  <si>
    <t>GA3765</t>
  </si>
  <si>
    <t>Anxiety - Recent feelings of foreboding</t>
  </si>
  <si>
    <t>Recent feelings of foreboding</t>
  </si>
  <si>
    <t>GCST003395</t>
  </si>
  <si>
    <t>Parental extreme longevity (95 years and older)</t>
  </si>
  <si>
    <t>GCST009981</t>
  </si>
  <si>
    <t>Major depressive disorder in trauma-unexposed individuals</t>
  </si>
  <si>
    <t>GA3728</t>
  </si>
  <si>
    <t>Anxiety - Ever worried more than most people would in similar situation</t>
  </si>
  <si>
    <t>Ever worried more than most people would in similar situation</t>
  </si>
  <si>
    <t>GCST005810</t>
  </si>
  <si>
    <t>osteoarthritis, hip</t>
  </si>
  <si>
    <t>Osteoarthritis of the hip (hospital diagnosed)</t>
  </si>
  <si>
    <t>GCST009982</t>
  </si>
  <si>
    <t>trauma exposure measurement</t>
  </si>
  <si>
    <t>Trauma exposure</t>
  </si>
  <si>
    <t>GA3740</t>
  </si>
  <si>
    <t>Depression - Depression possibly related to stressful or traumatic event</t>
  </si>
  <si>
    <t>Depression possibly related to stressful or traumatic event</t>
  </si>
  <si>
    <t>GA3752</t>
  </si>
  <si>
    <t>Traumatic events - Felt distant from other people in past month</t>
  </si>
  <si>
    <t>Felt distant from other people in past month</t>
  </si>
  <si>
    <t>GA3757</t>
  </si>
  <si>
    <t>Mania - Ever had period extreme irritability</t>
  </si>
  <si>
    <t>Ever had period extreme irritability</t>
  </si>
  <si>
    <t>GCST009984</t>
  </si>
  <si>
    <t>Trauma exposure in major depressive disorder-negative individuals</t>
  </si>
  <si>
    <t>GCST006686</t>
  </si>
  <si>
    <t>Sleep duration (undersleepers)</t>
  </si>
  <si>
    <t>GCST006685</t>
  </si>
  <si>
    <t>Sleep duration (oversleepers)</t>
  </si>
  <si>
    <t>GA3783</t>
  </si>
  <si>
    <t>Depression - Waking too early</t>
  </si>
  <si>
    <t>Waking too early</t>
  </si>
  <si>
    <t>GCST009980</t>
  </si>
  <si>
    <t>trauma exposure measurement, unipolar depression</t>
  </si>
  <si>
    <t>Major depressive disorder in trauma exposed individuals</t>
  </si>
  <si>
    <t>GCST009983</t>
  </si>
  <si>
    <t>unipolar depression, trauma exposure measurement</t>
  </si>
  <si>
    <t>Trauma exposure in major depressive disorder</t>
  </si>
  <si>
    <t>phen30</t>
  </si>
  <si>
    <t>Neuroticism</t>
  </si>
  <si>
    <t>GCST007326</t>
  </si>
  <si>
    <t>risky sexual behaviour measurement</t>
  </si>
  <si>
    <t>Number of sexual partners</t>
  </si>
  <si>
    <t>GA3780</t>
  </si>
  <si>
    <t>Depression - Did your sleep change?</t>
  </si>
  <si>
    <t>Did your sleep change?</t>
  </si>
  <si>
    <t>GA3791</t>
  </si>
  <si>
    <t>Ease of getting up in the morning</t>
  </si>
  <si>
    <t>GA3616</t>
  </si>
  <si>
    <t>Treatment/medication code: omeprazole</t>
  </si>
  <si>
    <t>GCST004732</t>
  </si>
  <si>
    <t>Heart rate variability traits (pvRSA/HF)</t>
  </si>
  <si>
    <t>GA3943</t>
  </si>
  <si>
    <t>HbA1c</t>
  </si>
  <si>
    <t>GA3750</t>
  </si>
  <si>
    <t>Traumatic events - Felt irritable or had angry outbursts in past month</t>
  </si>
  <si>
    <t>Felt irritable or had angry outbursts in past month</t>
  </si>
  <si>
    <t>phen74</t>
  </si>
  <si>
    <t>salt added to food</t>
  </si>
  <si>
    <t>GA3999</t>
  </si>
  <si>
    <t>Worry too long after embarrassment (WORR-EMB)</t>
  </si>
  <si>
    <t>Worry too long after embarrassment</t>
  </si>
  <si>
    <t>GA3994</t>
  </si>
  <si>
    <t>Sensitivity / hurt feelings (HURT)</t>
  </si>
  <si>
    <t>phen28</t>
  </si>
  <si>
    <t>GA4363</t>
  </si>
  <si>
    <t>Strenuous sports or other exercises</t>
  </si>
  <si>
    <t>GA3293</t>
  </si>
  <si>
    <t>Suffer from 'nerves'</t>
  </si>
  <si>
    <t>phen16</t>
  </si>
  <si>
    <t>WHR</t>
  </si>
  <si>
    <t>GCST003373</t>
  </si>
  <si>
    <t>diabetes mellitus, glomerular filtration rate, creatinine measurement</t>
  </si>
  <si>
    <t>Glomerular filtration rate in diabetics (creatinine)</t>
  </si>
  <si>
    <t>GA3359</t>
  </si>
  <si>
    <t>Age high blood pressure diagnosed</t>
  </si>
  <si>
    <t>GCST005881</t>
  </si>
  <si>
    <t>diabetes mellitus, diabetic nephropathy</t>
  </si>
  <si>
    <t>Diabetic kidney disease in diabetes</t>
  </si>
  <si>
    <t>GA4218</t>
  </si>
  <si>
    <t>Antithrombotic agents</t>
  </si>
  <si>
    <t>GA4219</t>
  </si>
  <si>
    <t>Vasodilators used in cardiac diseases</t>
  </si>
  <si>
    <t>GA4220</t>
  </si>
  <si>
    <t>Antihypertensives</t>
  </si>
  <si>
    <t>GA4223</t>
  </si>
  <si>
    <t>Calcium channel blockers</t>
  </si>
  <si>
    <t>GA4364</t>
  </si>
  <si>
    <t>Vigorous physical activity</t>
  </si>
  <si>
    <t>GA3781</t>
  </si>
  <si>
    <t>Depression - Trouble falling asleep</t>
  </si>
  <si>
    <t>Trouble falling asleep</t>
  </si>
  <si>
    <t>metaPRS_MDD</t>
  </si>
  <si>
    <t>GA151</t>
  </si>
  <si>
    <t>Waist-hip ratio (male &gt; 50 yrs, adjusted for BMI)</t>
  </si>
  <si>
    <t>GA3687</t>
  </si>
  <si>
    <t>Diagnoses - secondary ICD10: E66 Overweight and obesity</t>
  </si>
  <si>
    <t>Obesity</t>
  </si>
  <si>
    <t>GA149</t>
  </si>
  <si>
    <t>Body Mass Index (female &gt; 50 yrs)</t>
  </si>
  <si>
    <t>GCST004616</t>
  </si>
  <si>
    <t>platelet component distribution width</t>
  </si>
  <si>
    <t>Platelet distribution width</t>
  </si>
  <si>
    <t>Trait(s)</t>
  </si>
  <si>
    <t>Reported trait</t>
  </si>
  <si>
    <t>PubMed ID</t>
  </si>
  <si>
    <t>First Author</t>
  </si>
  <si>
    <t>Journal</t>
  </si>
  <si>
    <t>Title</t>
  </si>
  <si>
    <t>Publication date</t>
  </si>
  <si>
    <t>N</t>
  </si>
  <si>
    <t>Ncase</t>
  </si>
  <si>
    <t>Ncontrol</t>
  </si>
  <si>
    <t>se</t>
  </si>
  <si>
    <t>M_or</t>
  </si>
  <si>
    <t>M_m</t>
  </si>
  <si>
    <t>M_qc</t>
  </si>
  <si>
    <t>m_h2</t>
  </si>
  <si>
    <t>se_h2</t>
  </si>
  <si>
    <t>m_p</t>
  </si>
  <si>
    <t>se_p</t>
  </si>
  <si>
    <t>h2_init</t>
  </si>
  <si>
    <t>Meddens SFW</t>
  </si>
  <si>
    <t>Mol¬†Psychiatry</t>
  </si>
  <si>
    <t>Genomic analysis of diet composition finds novel loci and associations with health and lifestyle</t>
  </si>
  <si>
    <t>NA</t>
  </si>
  <si>
    <t>beta</t>
  </si>
  <si>
    <t>0.042883891650686456</t>
  </si>
  <si>
    <t>0.0025495</t>
  </si>
  <si>
    <t>0.0679202</t>
  </si>
  <si>
    <t>0.065287</t>
  </si>
  <si>
    <t>0.0440709</t>
  </si>
  <si>
    <t>0.029275853406175865</t>
  </si>
  <si>
    <t>7.9e-4</t>
  </si>
  <si>
    <t>0.0096013</t>
  </si>
  <si>
    <t>0.0044573</t>
  </si>
  <si>
    <t>0.0282468</t>
  </si>
  <si>
    <t>0.041198844741123127</t>
  </si>
  <si>
    <t>0.0024931</t>
  </si>
  <si>
    <t>0.1554124</t>
  </si>
  <si>
    <t>0.2127344</t>
  </si>
  <si>
    <t>0.0441161</t>
  </si>
  <si>
    <t>Karlsson¬†Linner¬†R</t>
  </si>
  <si>
    <t>Nat Genet</t>
  </si>
  <si>
    <t>Genome-wide association analyses of risk tolerance and risky behaviors in over one million individuals identify hundreds of loci and shared genetic influences.</t>
  </si>
  <si>
    <t>0.06381100076812633</t>
  </si>
  <si>
    <t>0.1958568</t>
  </si>
  <si>
    <t>0.0477867</t>
  </si>
  <si>
    <t>0.0666471</t>
  </si>
  <si>
    <t>0.0726864</t>
  </si>
  <si>
    <t>0.091542</t>
  </si>
  <si>
    <t>0.1022453</t>
  </si>
  <si>
    <t>0.1162162</t>
  </si>
  <si>
    <t>Mol Psychiatry</t>
  </si>
  <si>
    <t>log_or</t>
  </si>
  <si>
    <t>Nievergelt CM</t>
  </si>
  <si>
    <t>Nat Commun</t>
  </si>
  <si>
    <t>International meta-analysis of PTSD genome-wide association studies identifies sex- and ancestry-specific genetic risk loci</t>
  </si>
  <si>
    <t>0.04162861858840729</t>
  </si>
  <si>
    <t>0.0066585</t>
  </si>
  <si>
    <t>0.1317339</t>
  </si>
  <si>
    <t>0.2139354</t>
  </si>
  <si>
    <t>0.0375635</t>
  </si>
  <si>
    <t>Body mass index</t>
  </si>
  <si>
    <t>Pulit SL</t>
  </si>
  <si>
    <t>Hum Mol Genet</t>
  </si>
  <si>
    <t>Meta-analysis of genome-wide association studies for body fat distribution in 694,649 individuals of European ancestry.</t>
  </si>
  <si>
    <t>0.21080714173540852</t>
  </si>
  <si>
    <t>2.25e-4</t>
  </si>
  <si>
    <t>0.9467403</t>
  </si>
  <si>
    <t>0.0165568</t>
  </si>
  <si>
    <t>0.1979043</t>
  </si>
  <si>
    <t>Waist-hip ratio</t>
  </si>
  <si>
    <t>0.1439035840383296</t>
  </si>
  <si>
    <t>0.8009985</t>
  </si>
  <si>
    <t>0.0364202</t>
  </si>
  <si>
    <t>0.1399084</t>
  </si>
  <si>
    <t>Yengo L</t>
  </si>
  <si>
    <t>Height</t>
  </si>
  <si>
    <t>0.447461</t>
  </si>
  <si>
    <t>Jansen IE</t>
  </si>
  <si>
    <t>Genome-wide meta-analysis identifies new loci and functional pathways influencing Alzheimer's disease risk.</t>
  </si>
  <si>
    <t>0.0165079</t>
  </si>
  <si>
    <t>Benyamin B</t>
  </si>
  <si>
    <t>0.2329954</t>
  </si>
  <si>
    <t>Jansen PR</t>
  </si>
  <si>
    <t>Genome-wide analysis of insomnia in 1,331,010 individuals identifies new risk loci and functional pathways</t>
  </si>
  <si>
    <t>0.06863821620833553</t>
  </si>
  <si>
    <t>0.2153439</t>
  </si>
  <si>
    <t>0.0365771</t>
  </si>
  <si>
    <t>0.0714275</t>
  </si>
  <si>
    <t>0.07335436048952738</t>
  </si>
  <si>
    <t>0.2930043</t>
  </si>
  <si>
    <t>0.0590079</t>
  </si>
  <si>
    <t>0.0736846</t>
  </si>
  <si>
    <t>Snoring</t>
  </si>
  <si>
    <t>0.059421654937263105</t>
  </si>
  <si>
    <t>0.2104758</t>
  </si>
  <si>
    <t>0.0620516</t>
  </si>
  <si>
    <t>0.0626677</t>
  </si>
  <si>
    <t>Savage JE</t>
  </si>
  <si>
    <t>Okbay A</t>
  </si>
  <si>
    <t>Genetic variants associated with subjective well-being, depressive symptoms, and neuroticism identified through genome-wide analyses</t>
  </si>
  <si>
    <t>0.06255575414390306</t>
  </si>
  <si>
    <t>0.0017392</t>
  </si>
  <si>
    <t>0.0395926</t>
  </si>
  <si>
    <t>0.0336613</t>
  </si>
  <si>
    <t>0.0685538</t>
  </si>
  <si>
    <t>Nagel M</t>
  </si>
  <si>
    <t>Sanchez-Roige S</t>
  </si>
  <si>
    <t>Am J Psychiatry</t>
  </si>
  <si>
    <t>Genome-wide association study meta-analysis of the Alcohol Use Disorder Identification Test (AUDIT) in two population-based cohorts</t>
  </si>
  <si>
    <t>0.07906008499691962</t>
  </si>
  <si>
    <t>0.0039702</t>
  </si>
  <si>
    <t>0.1585664</t>
  </si>
  <si>
    <t>0.2133338</t>
  </si>
  <si>
    <t>0.0867683</t>
  </si>
  <si>
    <t>0.05659386627212736</t>
  </si>
  <si>
    <t>0.0050637</t>
  </si>
  <si>
    <t>0.1483266</t>
  </si>
  <si>
    <t>0.2146943</t>
  </si>
  <si>
    <t>0.0633137</t>
  </si>
  <si>
    <t>Pasman JA</t>
  </si>
  <si>
    <t>Nat Neuroscience</t>
  </si>
  <si>
    <t>GWAS of lifetime cannabis use reveals new risk loci, genetic overlap with psychiatric traits, and a causal effect of schizophrenia liability</t>
  </si>
  <si>
    <t>0.07940933115678392</t>
  </si>
  <si>
    <t>0.0041799</t>
  </si>
  <si>
    <t>0.200118</t>
  </si>
  <si>
    <t>0.2096846</t>
  </si>
  <si>
    <t>0.0889629</t>
  </si>
  <si>
    <t>Tobacco and Genetics Consortium</t>
  </si>
  <si>
    <t>Genome-wide meta-analyses identify multiple loci associated with smoking behavior</t>
  </si>
  <si>
    <t>0.0348503790672515</t>
  </si>
  <si>
    <t>0.0052206</t>
  </si>
  <si>
    <t>0.0054553</t>
  </si>
  <si>
    <t>0.0107181</t>
  </si>
  <si>
    <t>0.029935</t>
  </si>
  <si>
    <t>0.011845997508992633</t>
  </si>
  <si>
    <t>0.0024935</t>
  </si>
  <si>
    <t>0.1191163</t>
  </si>
  <si>
    <t>0.2179222</t>
  </si>
  <si>
    <t>0.0197654</t>
  </si>
  <si>
    <t>0.04927629658043955</t>
  </si>
  <si>
    <t>0.0086239</t>
  </si>
  <si>
    <t>0.1413727</t>
  </si>
  <si>
    <t>0.1869861</t>
  </si>
  <si>
    <t>0.0775553</t>
  </si>
  <si>
    <t>Zhu Z</t>
  </si>
  <si>
    <t>A genome-wide cross-trait analysis from UK Biobank highlights the shared genetic architecture of asthma and allergic diseases</t>
  </si>
  <si>
    <t>0.21266650662483674</t>
  </si>
  <si>
    <t>0.0031605</t>
  </si>
  <si>
    <t>0.0045736</t>
  </si>
  <si>
    <t>0.2190398</t>
  </si>
  <si>
    <t>0.14475547521257093</t>
  </si>
  <si>
    <t>0.0026097</t>
  </si>
  <si>
    <t>0.0059933</t>
  </si>
  <si>
    <t>0.1394051</t>
  </si>
  <si>
    <t>Paternoster L</t>
  </si>
  <si>
    <t>Multi-ancestry genome-wide association study of 21,000 cases and 95,000 controls identifies new risk loci for atopic dermatitis</t>
  </si>
  <si>
    <t>0.1149387847303164</t>
  </si>
  <si>
    <t>0.0080618</t>
  </si>
  <si>
    <t>0.0069503</t>
  </si>
  <si>
    <t>0.0164377</t>
  </si>
  <si>
    <t>0.0720117</t>
  </si>
  <si>
    <t>Asthma (adult-onset)</t>
  </si>
  <si>
    <t>Ferreira MA</t>
  </si>
  <si>
    <t>Am J Hum Genet</t>
  </si>
  <si>
    <t>Genetic Architectures of Childhood- and Adult-Onset Asthma Are Partly Distinct</t>
  </si>
  <si>
    <t>0.03400317996939463</t>
  </si>
  <si>
    <t>0.0213144</t>
  </si>
  <si>
    <t>0.0013902</t>
  </si>
  <si>
    <t>0.0265712</t>
  </si>
  <si>
    <t>0.06746012200724422</t>
  </si>
  <si>
    <t>0.0032946</t>
  </si>
  <si>
    <t>9.71e-5</t>
  </si>
  <si>
    <t>0.065796</t>
  </si>
  <si>
    <t>Shared genetic origin of asthma, hay fever and eczema elucidates allergic disease biology</t>
  </si>
  <si>
    <t>0.0264122259797582</t>
  </si>
  <si>
    <t>0.0181923</t>
  </si>
  <si>
    <t>0.004241</t>
  </si>
  <si>
    <t>0.0024583</t>
  </si>
  <si>
    <t>0.0175581</t>
  </si>
  <si>
    <t>Benke KS</t>
  </si>
  <si>
    <t>J Am Acad Child Adolesc Psychiatry</t>
  </si>
  <si>
    <t>A genome-wide association meta-analysis of preschool internalizing problems</t>
  </si>
  <si>
    <t>0.07278463386869666</t>
  </si>
  <si>
    <t>0.0650954</t>
  </si>
  <si>
    <t>0.1637775</t>
  </si>
  <si>
    <t>0.2436452</t>
  </si>
  <si>
    <t>0.0577033</t>
  </si>
  <si>
    <t>Coleman JRI</t>
  </si>
  <si>
    <t>Biol Psychiatry</t>
  </si>
  <si>
    <t>The genetics of the mood disorder spectrum: genome-wide association analyses of over 185,000 cases and 439,000 controls</t>
  </si>
  <si>
    <t>0.11191858534608909</t>
  </si>
  <si>
    <t>0.0042713</t>
  </si>
  <si>
    <t>0.1305991</t>
  </si>
  <si>
    <t>0.1884093</t>
  </si>
  <si>
    <t>0.1164934</t>
  </si>
  <si>
    <t>ADHD</t>
  </si>
  <si>
    <t>Demonits D</t>
  </si>
  <si>
    <t>Discovery of the first genome-wide significant risk loci for attention deficit/hyperactivity disorder</t>
  </si>
  <si>
    <t>0.14090376402250418</t>
  </si>
  <si>
    <t>0.0458925</t>
  </si>
  <si>
    <t>0.1197313</t>
  </si>
  <si>
    <t>0.2092597</t>
  </si>
  <si>
    <t>0.0916687</t>
  </si>
  <si>
    <t>preprint</t>
  </si>
  <si>
    <t>Schizophrenia Working Group of the Psychiatric Genomics Consortium</t>
  </si>
  <si>
    <t>medRXiv</t>
  </si>
  <si>
    <t>Mapping genomic loci prioritises genes and implicates synaptic biology in schizophrenia</t>
  </si>
  <si>
    <t>0.36339885181731457</t>
  </si>
  <si>
    <t>0.8495178</t>
  </si>
  <si>
    <t>0.0287739</t>
  </si>
  <si>
    <t>0.3690434</t>
  </si>
  <si>
    <t>Howard DM</t>
  </si>
  <si>
    <t>de la Fuente J</t>
  </si>
  <si>
    <t>Nature Human Behaviour</t>
  </si>
  <si>
    <t>A general dimension of genetic sharing across diverse cognitive traits inferred from molecular data</t>
  </si>
  <si>
    <t>0.11639475758800619</t>
  </si>
  <si>
    <t>0.0973002</t>
  </si>
  <si>
    <t>0.0211938</t>
  </si>
  <si>
    <t>0.1305379</t>
  </si>
  <si>
    <t>Not published</t>
  </si>
  <si>
    <t>Work in progress</t>
  </si>
  <si>
    <t>0.014518067218696914</t>
  </si>
  <si>
    <t>0.0015734</t>
  </si>
  <si>
    <t>0.1382166</t>
  </si>
  <si>
    <t>0.2122718</t>
  </si>
  <si>
    <t>0.0204587</t>
  </si>
  <si>
    <t>Cuellar-Partida G</t>
  </si>
  <si>
    <t>Genome-wide association study identifies 48 common genetic variants associated with handedness</t>
  </si>
  <si>
    <t>0.029140994399137407</t>
  </si>
  <si>
    <t>0.003593</t>
  </si>
  <si>
    <t>0.1440487</t>
  </si>
  <si>
    <t>0.2176664</t>
  </si>
  <si>
    <t>0.0327929</t>
  </si>
  <si>
    <t>Meng W</t>
  </si>
  <si>
    <t>EBioMedicine</t>
  </si>
  <si>
    <t>A Genome-Wide Association Study Finds Genetic Associations with Broadly-Defined Headache in UK Biobank (N=223,773)</t>
  </si>
  <si>
    <t>0.10822318738152355</t>
  </si>
  <si>
    <t>0.0025544</t>
  </si>
  <si>
    <t>0.0822569</t>
  </si>
  <si>
    <t>0.0442176</t>
  </si>
  <si>
    <t>0.1007452</t>
  </si>
  <si>
    <t>Willems S</t>
  </si>
  <si>
    <t>Large-scale GWAS identifies multiple loci for hand grip strength providing biological insights into muscular fitness</t>
  </si>
  <si>
    <t>0.11747310423510995</t>
  </si>
  <si>
    <t>0.6711786</t>
  </si>
  <si>
    <t>0.0384913</t>
  </si>
  <si>
    <t>0.107703</t>
  </si>
  <si>
    <t>Pazoki R</t>
  </si>
  <si>
    <t>GWAS for urinary sodium and potassium excretion highlights pathways shared with cardiovascular traits</t>
  </si>
  <si>
    <t>0.066307610591981</t>
  </si>
  <si>
    <t>0.3197169</t>
  </si>
  <si>
    <t>0.0512475</t>
  </si>
  <si>
    <t>0.0647061</t>
  </si>
  <si>
    <t>Cole JB</t>
  </si>
  <si>
    <t>Comprehensive genomic analysis of dietary habits in UK Biobank identifies hundreds of genetic associations</t>
  </si>
  <si>
    <t>0.07950912445785971</t>
  </si>
  <si>
    <t>0.2767091</t>
  </si>
  <si>
    <t>0.03129</t>
  </si>
  <si>
    <t>0.0753449</t>
  </si>
  <si>
    <t>Wuttke M</t>
  </si>
  <si>
    <t>0.0669195</t>
  </si>
  <si>
    <t>0.0141205</t>
  </si>
  <si>
    <t>Michailidou K</t>
  </si>
  <si>
    <t>Nature</t>
  </si>
  <si>
    <t>Association analysis identifies 65 new breast cancer risk loci.</t>
  </si>
  <si>
    <t>0.2589298064940737</t>
  </si>
  <si>
    <t>0.0048958</t>
  </si>
  <si>
    <t>6.48e-5</t>
  </si>
  <si>
    <t>0.2284149</t>
  </si>
  <si>
    <t>Zhou W</t>
  </si>
  <si>
    <t>Efficiently controlling for case-control imbalance and sample relatedness in large-scale genetic association studies.</t>
  </si>
  <si>
    <t>0.14932484258238202</t>
  </si>
  <si>
    <t>0.0254871</t>
  </si>
  <si>
    <t>0.1156093</t>
  </si>
  <si>
    <t>0.2162085</t>
  </si>
  <si>
    <t>0.1343263</t>
  </si>
  <si>
    <t>O'Mara TA</t>
  </si>
  <si>
    <t>Identification of nine new susceptibility loci for endometrial cancer.</t>
  </si>
  <si>
    <t>0.1442337788071509</t>
  </si>
  <si>
    <t>0.0317172</t>
  </si>
  <si>
    <t>0.1388156</t>
  </si>
  <si>
    <t>0.2173605</t>
  </si>
  <si>
    <t>0.0891994</t>
  </si>
  <si>
    <t>Schumacher FR</t>
  </si>
  <si>
    <t>Association analyses of more than 140,000 men identify 63 new prostate cancer susceptibility loci.</t>
  </si>
  <si>
    <t>0.18837502165611952</t>
  </si>
  <si>
    <t>0.001862</t>
  </si>
  <si>
    <t>3.04e-5</t>
  </si>
  <si>
    <t>0.1833238</t>
  </si>
  <si>
    <t>0.2935910626872476</t>
  </si>
  <si>
    <t>0.1193769</t>
  </si>
  <si>
    <t>0.1332906</t>
  </si>
  <si>
    <t>0.2304071</t>
  </si>
  <si>
    <t>0.3283875</t>
  </si>
  <si>
    <t>Nielsen JB</t>
  </si>
  <si>
    <t>Biobank-driven genomic discovery yields new insight into atrial fibrillation biology.</t>
  </si>
  <si>
    <t>0.12154039727904467</t>
  </si>
  <si>
    <t>0.0036833</t>
  </si>
  <si>
    <t>6.55e-5</t>
  </si>
  <si>
    <t>0.1220205</t>
  </si>
  <si>
    <t>Schunkert H</t>
  </si>
  <si>
    <t>Large-scale association analysis identifies 13 new susceptibility loci for coronary artery disease.</t>
  </si>
  <si>
    <t>0.09473992991854666</t>
  </si>
  <si>
    <t>0.0274557</t>
  </si>
  <si>
    <t>0.1603071</t>
  </si>
  <si>
    <t>0.2195188</t>
  </si>
  <si>
    <t>0.0976315</t>
  </si>
  <si>
    <t>Schafmayer C</t>
  </si>
  <si>
    <t>Gut</t>
  </si>
  <si>
    <t>Genome-wide association analysis of diverticular disease points towards neuromuscular, connective tissue and epithelial pathomechanisms.</t>
  </si>
  <si>
    <t>0.14968085063103895</t>
  </si>
  <si>
    <t>0.0013566</t>
  </si>
  <si>
    <t>0.0090017</t>
  </si>
  <si>
    <t>0.1401889</t>
  </si>
  <si>
    <t>Tin A</t>
  </si>
  <si>
    <t>Target genes, variants, tissues and transcriptional pathways influencing human serum urate levels.</t>
  </si>
  <si>
    <t>0.010722223310673067</t>
  </si>
  <si>
    <t>5.43e-5</t>
  </si>
  <si>
    <t>0.0158937</t>
  </si>
  <si>
    <t>Type 2 diabetes</t>
  </si>
  <si>
    <t>Xue A</t>
  </si>
  <si>
    <t>Genome-wide association analyses identify 143 risk variants and putative regulatory mechanisms for type 2 diabetes.</t>
  </si>
  <si>
    <t>0.06037515006221336</t>
  </si>
  <si>
    <t>0.0115262</t>
  </si>
  <si>
    <t>0.0465804</t>
  </si>
  <si>
    <t>Hoffmann TJ</t>
  </si>
  <si>
    <t>PLoS Genet</t>
  </si>
  <si>
    <t>A Large Genome-Wide Association Study of Age-Related Hearing Impairment Using Electronic Health Records.</t>
  </si>
  <si>
    <t>0.16177431795611205</t>
  </si>
  <si>
    <t>0.0168928</t>
  </si>
  <si>
    <t>0.1223405</t>
  </si>
  <si>
    <t>0.2202409</t>
  </si>
  <si>
    <t>0.1661095</t>
  </si>
  <si>
    <t>0.2213536</t>
  </si>
  <si>
    <t>0.8748555</t>
  </si>
  <si>
    <t>0.20634959864075383</t>
  </si>
  <si>
    <t>0.0128676</t>
  </si>
  <si>
    <t>0.001992</t>
  </si>
  <si>
    <t>0.2121104</t>
  </si>
  <si>
    <t>Craig JE</t>
  </si>
  <si>
    <t>Multitrait analysis of glaucoma identifies new risk loci and enables polygenic prediction of disease susceptibility and progression.</t>
  </si>
  <si>
    <t>0.054600775714393104</t>
  </si>
  <si>
    <t>0.0024309</t>
  </si>
  <si>
    <t>3.4e-5</t>
  </si>
  <si>
    <t>0.0766964</t>
  </si>
  <si>
    <t>Hammerschlag AR</t>
  </si>
  <si>
    <t>Genome-wide association analysis of insomnia complaints identifies risk genes and genetic overlap with psychiatric and metabolic traits.</t>
  </si>
  <si>
    <t>0.03912731651336685</t>
  </si>
  <si>
    <t>0.0017677</t>
  </si>
  <si>
    <t>0.107551</t>
  </si>
  <si>
    <t>0.2165913</t>
  </si>
  <si>
    <t>0.0736491</t>
  </si>
  <si>
    <t>0.8699112</t>
  </si>
  <si>
    <t>Item-level analyses reveal genetic heterogeneity in neuroticism.</t>
  </si>
  <si>
    <t>0.0574385</t>
  </si>
  <si>
    <t>Cross-ethnic meta-analysis identifies association of the GPX3-TNIP1 locus with amyotrophic lateral sclerosis.</t>
  </si>
  <si>
    <t>0.12589690420533803</t>
  </si>
  <si>
    <t>0.027516</t>
  </si>
  <si>
    <t>0.1756925</t>
  </si>
  <si>
    <t>0.2016747</t>
  </si>
  <si>
    <t>0.0571659</t>
  </si>
  <si>
    <t>Cai N</t>
  </si>
  <si>
    <t>Minimal phenotyping yields genome-wide association signals of low specificity for major depression.</t>
  </si>
  <si>
    <t>Genome-wide association study of depression phenotypes in UK Biobank identifies variants in excitatory synaptic pathways.</t>
  </si>
  <si>
    <t>0.06759608951895724</t>
  </si>
  <si>
    <t>0.0012443</t>
  </si>
  <si>
    <t>0.1711815</t>
  </si>
  <si>
    <t>0.0944451</t>
  </si>
  <si>
    <t>0.0723107</t>
  </si>
  <si>
    <t>0.06498111589860499</t>
  </si>
  <si>
    <t>0.0053875</t>
  </si>
  <si>
    <t>0.0873249</t>
  </si>
  <si>
    <t>0.146562</t>
  </si>
  <si>
    <t>0.0728311</t>
  </si>
  <si>
    <t>0.05072167561233197</t>
  </si>
  <si>
    <t>0.0087252</t>
  </si>
  <si>
    <t>0.1117537</t>
  </si>
  <si>
    <t>0.2162928</t>
  </si>
  <si>
    <t>0.0595881</t>
  </si>
  <si>
    <t>0.07442415891899468</t>
  </si>
  <si>
    <t>0.003332</t>
  </si>
  <si>
    <t>0.161295</t>
  </si>
  <si>
    <t>0.2157405</t>
  </si>
  <si>
    <t>0.0812426</t>
  </si>
  <si>
    <t>Major depressive disorder</t>
  </si>
  <si>
    <t>Genome-wide gene-environment analyses of major depressive disorder and reported lifetime traumatic experiences in UK Biobank.</t>
  </si>
  <si>
    <t>0.09933830594257088</t>
  </si>
  <si>
    <t>0.0134377</t>
  </si>
  <si>
    <t>0.1240778</t>
  </si>
  <si>
    <t>0.2115299</t>
  </si>
  <si>
    <t>0.1339992</t>
  </si>
  <si>
    <t>0.11324202525173528</t>
  </si>
  <si>
    <t>0.0051917</t>
  </si>
  <si>
    <t>0.1224733</t>
  </si>
  <si>
    <t>0.2010893</t>
  </si>
  <si>
    <t>0.1193924</t>
  </si>
  <si>
    <t>0.037055982371761095</t>
  </si>
  <si>
    <t>0.0049255</t>
  </si>
  <si>
    <t>0.1295282</t>
  </si>
  <si>
    <t>0.2170274</t>
  </si>
  <si>
    <t>0.0408559</t>
  </si>
  <si>
    <t>0.06392595429438633</t>
  </si>
  <si>
    <t>0.0076574</t>
  </si>
  <si>
    <t>0.1172499</t>
  </si>
  <si>
    <t>0.2160372</t>
  </si>
  <si>
    <t>0.0734948</t>
  </si>
  <si>
    <t>0.07702971192571402</t>
  </si>
  <si>
    <t>0.0033996</t>
  </si>
  <si>
    <t>0.0496347</t>
  </si>
  <si>
    <t>0.0520003</t>
  </si>
  <si>
    <t>0.0852368</t>
  </si>
  <si>
    <t>Asthma (adult onset)</t>
  </si>
  <si>
    <t>Eur Respir J</t>
  </si>
  <si>
    <t>Shared Genetics of Asthma and Mental Health Disorders: A Large-Scale Genome-Wide Cross-Trait Analysis.</t>
  </si>
  <si>
    <t>0.10462672710775839</t>
  </si>
  <si>
    <t>0.0020497</t>
  </si>
  <si>
    <t>0.0110071</t>
  </si>
  <si>
    <t>0.0011704</t>
  </si>
  <si>
    <t>0.0758502</t>
  </si>
  <si>
    <t>Shrine N</t>
  </si>
  <si>
    <t>0.3867426</t>
  </si>
  <si>
    <t>A catalog of genetic loci associated with kidney function from analyses of a million individuals.</t>
  </si>
  <si>
    <t>0.02671085480389348</t>
  </si>
  <si>
    <t>0.0055443</t>
  </si>
  <si>
    <t>Zengini E</t>
  </si>
  <si>
    <t>Genome-wide analyses using UK Biobank data provide insights into the genetic architecture of osteoarthritis.</t>
  </si>
  <si>
    <t>0.06701958783110105</t>
  </si>
  <si>
    <t>0.0025077</t>
  </si>
  <si>
    <t>0.1207118</t>
  </si>
  <si>
    <t>0.2193552</t>
  </si>
  <si>
    <t>0.0999333</t>
  </si>
  <si>
    <t>0.09178916121960555</t>
  </si>
  <si>
    <t>0.0172467</t>
  </si>
  <si>
    <t>0.1080605</t>
  </si>
  <si>
    <t>0.2159271</t>
  </si>
  <si>
    <t>0.2769867</t>
  </si>
  <si>
    <t>0.06394518203589811</t>
  </si>
  <si>
    <t>0.0142001</t>
  </si>
  <si>
    <t>0.1067834</t>
  </si>
  <si>
    <t>0.2142405</t>
  </si>
  <si>
    <t>0.1867368</t>
  </si>
  <si>
    <t>Horikoshi M</t>
  </si>
  <si>
    <t>Genome-wide associations for birth weight and correlations with adult disease.</t>
  </si>
  <si>
    <t>0.1308036123876227</t>
  </si>
  <si>
    <t>0.0010541</t>
  </si>
  <si>
    <t>0.0099059</t>
  </si>
  <si>
    <t>0.1027001</t>
  </si>
  <si>
    <t>Meta-analysis of genome-wide association studies for height and body mass index in ‚àº700000 individuals of European ancestry.</t>
  </si>
  <si>
    <t>0.5838038593853713</t>
  </si>
  <si>
    <t>0.9879306</t>
  </si>
  <si>
    <t>0.0050797</t>
  </si>
  <si>
    <t>den Hoed M</t>
  </si>
  <si>
    <t>Identification of heart rate-associated loci and their effects on cardiac conduction and rhythm disorders.</t>
  </si>
  <si>
    <t>0.10039489138343297</t>
  </si>
  <si>
    <t>0.0053238</t>
  </si>
  <si>
    <t>0.0055722</t>
  </si>
  <si>
    <t>0.0034144</t>
  </si>
  <si>
    <t>0.0919305</t>
  </si>
  <si>
    <t>Verweij N</t>
  </si>
  <si>
    <t>Genetic study links components of the autonomous nervous system to heart-rate profile during exercise.</t>
  </si>
  <si>
    <t>0.035569241422098004</t>
  </si>
  <si>
    <t>0.0149864</t>
  </si>
  <si>
    <t>0.0058339</t>
  </si>
  <si>
    <t>0.0307931</t>
  </si>
  <si>
    <t>0.030754319923067784</t>
  </si>
  <si>
    <t>0.0011052</t>
  </si>
  <si>
    <t>0.0052112</t>
  </si>
  <si>
    <t>0.0013177</t>
  </si>
  <si>
    <t>0.0277969</t>
  </si>
  <si>
    <t>Nolte IM</t>
  </si>
  <si>
    <t>Genetic loci associated with heart rate variability and their effects on cardiac disease risk.</t>
  </si>
  <si>
    <t>0.05779564638591616</t>
  </si>
  <si>
    <t>0.0116914</t>
  </si>
  <si>
    <t>4.92e-4</t>
  </si>
  <si>
    <t>0.0910883</t>
  </si>
  <si>
    <t>0.06679741372186697</t>
  </si>
  <si>
    <t>0.0100175</t>
  </si>
  <si>
    <t>0.1131318</t>
  </si>
  <si>
    <t>Pirruccello JP</t>
  </si>
  <si>
    <t>Analysis of cardiac magnetic resonance imaging in 36,000 individuals yields genetic insights into dilated cardiomyopathy.</t>
  </si>
  <si>
    <t>Aung N</t>
  </si>
  <si>
    <t>Circulation</t>
  </si>
  <si>
    <t>Genome-Wide Analysis of Left Ventricular Image-Derived Phenotypes Identifies Fourteen Loci Associated with Cardiac Morphogenesis and Heart Failure Development.</t>
  </si>
  <si>
    <t>0.22466476477660874</t>
  </si>
  <si>
    <t>0.0100047</t>
  </si>
  <si>
    <t>0.0207837</t>
  </si>
  <si>
    <t>0.0331507</t>
  </si>
  <si>
    <t>0.2439969</t>
  </si>
  <si>
    <t>0.22583723844330683</t>
  </si>
  <si>
    <t>0.012542</t>
  </si>
  <si>
    <t>0.0040719</t>
  </si>
  <si>
    <t>0.0021013</t>
  </si>
  <si>
    <t>0.2287814</t>
  </si>
  <si>
    <t>0.2261666397422427</t>
  </si>
  <si>
    <t>0.0199009</t>
  </si>
  <si>
    <t>0.1319544</t>
  </si>
  <si>
    <t>0.2205237</t>
  </si>
  <si>
    <t>0.230932</t>
  </si>
  <si>
    <t>Meyer HV</t>
  </si>
  <si>
    <t>Genetic and functional insights into the fractal structure of the heart.</t>
  </si>
  <si>
    <t>0.1334193610706741</t>
  </si>
  <si>
    <t>0.0139578</t>
  </si>
  <si>
    <t>0.113668</t>
  </si>
  <si>
    <t>0.2195233</t>
  </si>
  <si>
    <t>0.1507275</t>
  </si>
  <si>
    <t>0.13857130177207494</t>
  </si>
  <si>
    <t>0.0152805</t>
  </si>
  <si>
    <t>0.0792254</t>
  </si>
  <si>
    <t>0.1851916</t>
  </si>
  <si>
    <t>0.1508752</t>
  </si>
  <si>
    <t>0.16672100007136953</t>
  </si>
  <si>
    <t>0.0068302</t>
  </si>
  <si>
    <t>0.0013339</t>
  </si>
  <si>
    <t>0.1948886</t>
  </si>
  <si>
    <t>0.1641399095254845</t>
  </si>
  <si>
    <t>0.0125016</t>
  </si>
  <si>
    <t>0.0013367</t>
  </si>
  <si>
    <t>0.1828215</t>
  </si>
  <si>
    <t>0.2357975108910024</t>
  </si>
  <si>
    <t>0.0150034</t>
  </si>
  <si>
    <t>0.0028739</t>
  </si>
  <si>
    <t>0.0013044</t>
  </si>
  <si>
    <t>0.2434282</t>
  </si>
  <si>
    <t>0.2032557683928328</t>
  </si>
  <si>
    <t>0.0146168</t>
  </si>
  <si>
    <t>0.0866703</t>
  </si>
  <si>
    <t>0.159434</t>
  </si>
  <si>
    <t>0.2322069</t>
  </si>
  <si>
    <t>0.09408473381081159</t>
  </si>
  <si>
    <t>0.0263487</t>
  </si>
  <si>
    <t>0.1154115</t>
  </si>
  <si>
    <t>0.2148662</t>
  </si>
  <si>
    <t>0.1284013</t>
  </si>
  <si>
    <t>0.22914199864966756</t>
  </si>
  <si>
    <t>0.0146524</t>
  </si>
  <si>
    <t>0.0039779</t>
  </si>
  <si>
    <t>0.002359</t>
  </si>
  <si>
    <t>0.2798912</t>
  </si>
  <si>
    <t>Ntalla I</t>
  </si>
  <si>
    <t>Multi-ancestry GWAS of the electrocardiographic PR interval identifies 202 loci underlying cardiac conduction.</t>
  </si>
  <si>
    <t>0.14962325816042735</t>
  </si>
  <si>
    <t>3.14e-4</t>
  </si>
  <si>
    <t>0.0036119</t>
  </si>
  <si>
    <t>3.83e-5</t>
  </si>
  <si>
    <t>0.1499104</t>
  </si>
  <si>
    <t>Astle WJ</t>
  </si>
  <si>
    <t>Cell</t>
  </si>
  <si>
    <t>The Allelic Landscape of Human Blood Cell Trait Variation and Links to Common Complex Disease.</t>
  </si>
  <si>
    <t>0.14592288520870456</t>
  </si>
  <si>
    <t>0.0020482</t>
  </si>
  <si>
    <t>2.18e-5</t>
  </si>
  <si>
    <t>0.1721481</t>
  </si>
  <si>
    <t>0.19164016822257965</t>
  </si>
  <si>
    <t>0.0029599</t>
  </si>
  <si>
    <t>3.12e-5</t>
  </si>
  <si>
    <t>0.2025566</t>
  </si>
  <si>
    <t>0.1360656646098857</t>
  </si>
  <si>
    <t>0.0030493</t>
  </si>
  <si>
    <t>5.74e-5</t>
  </si>
  <si>
    <t>0.1512749</t>
  </si>
  <si>
    <t>0.172713673775028</t>
  </si>
  <si>
    <t>0.0036682</t>
  </si>
  <si>
    <t>3.96e-5</t>
  </si>
  <si>
    <t>0.1921034</t>
  </si>
  <si>
    <t>0.1743456843427176</t>
  </si>
  <si>
    <t>0.0033528</t>
  </si>
  <si>
    <t>2.94e-5</t>
  </si>
  <si>
    <t>0.1919526</t>
  </si>
  <si>
    <t>0.12735944600637986</t>
  </si>
  <si>
    <t>0.0029614</t>
  </si>
  <si>
    <t>4.58e-5</t>
  </si>
  <si>
    <t>0.1507822</t>
  </si>
  <si>
    <t>0.2716014041921238</t>
  </si>
  <si>
    <t>0.0018122</t>
  </si>
  <si>
    <t>2.53e-5</t>
  </si>
  <si>
    <t>0.2587285</t>
  </si>
  <si>
    <t>0.08995214585051539</t>
  </si>
  <si>
    <t>1.98e-5</t>
  </si>
  <si>
    <t>0.1129939</t>
  </si>
  <si>
    <t>0.2217488965933596</t>
  </si>
  <si>
    <t>4.33e-4</t>
  </si>
  <si>
    <t>0.0024329</t>
  </si>
  <si>
    <t>2.27e-5</t>
  </si>
  <si>
    <t>0.2127535</t>
  </si>
  <si>
    <t>0.19115428480805202</t>
  </si>
  <si>
    <t>0.0016771</t>
  </si>
  <si>
    <t>1.8e-5</t>
  </si>
  <si>
    <t>0.1899363</t>
  </si>
  <si>
    <t>0.18748183858556755</t>
  </si>
  <si>
    <t>3.76e-4</t>
  </si>
  <si>
    <t>0.0015451</t>
  </si>
  <si>
    <t>1.93e-5</t>
  </si>
  <si>
    <t>0.188821</t>
  </si>
  <si>
    <t>0.22996592307174704</t>
  </si>
  <si>
    <t>0.0028325</t>
  </si>
  <si>
    <t>2.87e-5</t>
  </si>
  <si>
    <t>0.2331845</t>
  </si>
  <si>
    <t>0.13736317248487906</t>
  </si>
  <si>
    <t>0.0012494</t>
  </si>
  <si>
    <t>1.75e-5</t>
  </si>
  <si>
    <t>0.1436486</t>
  </si>
  <si>
    <t>0.19057488051211885</t>
  </si>
  <si>
    <t>0.0017598</t>
  </si>
  <si>
    <t>2.65e-5</t>
  </si>
  <si>
    <t>0.191785</t>
  </si>
  <si>
    <t>0.04963406296133143</t>
  </si>
  <si>
    <t>2.16e-5</t>
  </si>
  <si>
    <t>0.0610127</t>
  </si>
  <si>
    <t>Han X</t>
  </si>
  <si>
    <t>Eur J Epidemiol</t>
  </si>
  <si>
    <t>Using Mendelian randomization to evaluate the causal relationship between serum C-reactive protein levels and age-related macular degeneration.</t>
  </si>
  <si>
    <t>0.29066087915514205</t>
  </si>
  <si>
    <t>0.026041</t>
  </si>
  <si>
    <t>0.2633401</t>
  </si>
  <si>
    <t>Spracklen CN</t>
  </si>
  <si>
    <t>Association analyses of East Asian individuals and trans-ancestry analyses with European individuals reveal new loci associated with cholesterol and triglyceride levels.</t>
  </si>
  <si>
    <t>0.37814145815109135</t>
  </si>
  <si>
    <t>0.0038266</t>
  </si>
  <si>
    <t>0.0110667</t>
  </si>
  <si>
    <t>0.0855812</t>
  </si>
  <si>
    <t>0.2773533772652453</t>
  </si>
  <si>
    <t>0.039305</t>
  </si>
  <si>
    <t>0.0179738</t>
  </si>
  <si>
    <t>0.0041452</t>
  </si>
  <si>
    <t>0.0836951</t>
  </si>
  <si>
    <t>Klimentidis YC</t>
  </si>
  <si>
    <t>Diabetes</t>
  </si>
  <si>
    <t>Phenotypic and Genetic Characterization of Lower LDL-C and Increased Type-2 Diabetes Risk in the UK Biobank.</t>
  </si>
  <si>
    <t>0.3470606042629327</t>
  </si>
  <si>
    <t>0.0054137</t>
  </si>
  <si>
    <t>4.41e-5</t>
  </si>
  <si>
    <t>0.2692586</t>
  </si>
  <si>
    <t>de Moor MH</t>
  </si>
  <si>
    <t>Meta-analysis of genome-wide association studies for personality.</t>
  </si>
  <si>
    <t>0.01443695419716753</t>
  </si>
  <si>
    <t>0.0084022</t>
  </si>
  <si>
    <t>0.1115084</t>
  </si>
  <si>
    <t>0.2120796</t>
  </si>
  <si>
    <t>0.0223852</t>
  </si>
  <si>
    <t>Karlsson Linn√©r R</t>
  </si>
  <si>
    <t>Genome-wide association analyses of risk tolerance and risky behaviors in over 1 million individuals identify hundreds of loci and shared genetic influences.</t>
  </si>
  <si>
    <t>0.07554542603717442</t>
  </si>
  <si>
    <t>0.0738072</t>
  </si>
  <si>
    <t>0.0250035</t>
  </si>
  <si>
    <t>Anxiety/tension (special factor of neuroticism)</t>
  </si>
  <si>
    <t>Hill WD</t>
  </si>
  <si>
    <t>Genetic contributions to two special factors of neuroticism are associated with affluence, higher intelligence, better health, and longer life.</t>
  </si>
  <si>
    <t>0.05364831342016664</t>
  </si>
  <si>
    <t>0.2256632</t>
  </si>
  <si>
    <t>0.0689657</t>
  </si>
  <si>
    <t>0.0490812</t>
  </si>
  <si>
    <t>Liu X</t>
  </si>
  <si>
    <t>Variants in the fetal genome near pro-inflammatory cytokine genes on 2q13 associate with gestational duration.</t>
  </si>
  <si>
    <t>0.05313336274737286</t>
  </si>
  <si>
    <t>0.007968</t>
  </si>
  <si>
    <t>0.111447</t>
  </si>
  <si>
    <t>0.2150627</t>
  </si>
  <si>
    <t>0.0794925</t>
  </si>
  <si>
    <t>Jones SE</t>
  </si>
  <si>
    <t>Liu M</t>
  </si>
  <si>
    <t>Association studies of up to 1.2 million individuals yield new insights into the genetic etiology of tobacco and alcohol use.</t>
  </si>
  <si>
    <t>0.05620389126736978</t>
  </si>
  <si>
    <t>0.0041654</t>
  </si>
  <si>
    <t>0.0125843</t>
  </si>
  <si>
    <t>0.0407794</t>
  </si>
  <si>
    <t>0.0764862</t>
  </si>
  <si>
    <t>0.04732287701874619</t>
  </si>
  <si>
    <t>0.0190816</t>
  </si>
  <si>
    <t>0.1124766</t>
  </si>
  <si>
    <t>0.2147442</t>
  </si>
  <si>
    <t>0.0745387</t>
  </si>
  <si>
    <t>Baselmans BML</t>
  </si>
  <si>
    <t>Multivariate genome-wide analyses of the well-being spectrum.</t>
  </si>
  <si>
    <t>0.0383322141239284</t>
  </si>
  <si>
    <t>0.4810002</t>
  </si>
  <si>
    <t>0.0498868</t>
  </si>
  <si>
    <t>0.0372603</t>
  </si>
  <si>
    <t>family history of Alzheimer‚Äôs disease</t>
  </si>
  <si>
    <t>Marioni RE</t>
  </si>
  <si>
    <t>Transl Psychiatry</t>
  </si>
  <si>
    <t>GWAS on family history of Alzheimer's disease.</t>
  </si>
  <si>
    <t>0.01788821373084848</t>
  </si>
  <si>
    <t>6.81e-5</t>
  </si>
  <si>
    <t>7.5e-6</t>
  </si>
  <si>
    <t>0.0181578</t>
  </si>
  <si>
    <t>0.0614587</t>
  </si>
  <si>
    <t>0.06312394219352113</t>
  </si>
  <si>
    <t>0.1938417</t>
  </si>
  <si>
    <t>0.033815</t>
  </si>
  <si>
    <t>0.0635819</t>
  </si>
  <si>
    <t>0.05262183440355998</t>
  </si>
  <si>
    <t>0.1249652</t>
  </si>
  <si>
    <t>0.0327656</t>
  </si>
  <si>
    <t>0.054078</t>
  </si>
  <si>
    <t>New genetic signals for lung function highlight pathways and chronic obstructive pulmonary disease associations across multiple ancestries.</t>
  </si>
  <si>
    <t>0.16431491587682948</t>
  </si>
  <si>
    <t>0.0086346</t>
  </si>
  <si>
    <t>4.68e-5</t>
  </si>
  <si>
    <t>0.160863</t>
  </si>
  <si>
    <t>0.1690040206937388</t>
  </si>
  <si>
    <t>0.0209745</t>
  </si>
  <si>
    <t>0.1633409</t>
  </si>
  <si>
    <t>0.05529016071555856</t>
  </si>
  <si>
    <t>0.0023155</t>
  </si>
  <si>
    <t>0.0090166</t>
  </si>
  <si>
    <t>0.0106275</t>
  </si>
  <si>
    <t>0.0683793</t>
  </si>
  <si>
    <t>Estimated glomerular filtration rate</t>
  </si>
  <si>
    <t>0.06963241318898207</t>
  </si>
  <si>
    <t>0.6608069</t>
  </si>
  <si>
    <t>0.0395969</t>
  </si>
  <si>
    <t>0.0679944</t>
  </si>
  <si>
    <t>0.050843</t>
  </si>
  <si>
    <t>0.059576894578759955</t>
  </si>
  <si>
    <t>0.2097456</t>
  </si>
  <si>
    <t>0.0408488</t>
  </si>
  <si>
    <t>0.0626792</t>
  </si>
  <si>
    <t>van de Vegte YJ</t>
  </si>
  <si>
    <t>Genome-wide association studies and Mendelian randomization analyses for leisure sedentary behaviours.</t>
  </si>
  <si>
    <t>0.03191703195850634</t>
  </si>
  <si>
    <t>0.1268318</t>
  </si>
  <si>
    <t>0.0781892</t>
  </si>
  <si>
    <t>0.0335966</t>
  </si>
  <si>
    <t>0.13700365343545387</t>
  </si>
  <si>
    <t>0.5531098</t>
  </si>
  <si>
    <t>0.0462267</t>
  </si>
  <si>
    <t>0.1353005</t>
  </si>
  <si>
    <t>Day FR</t>
  </si>
  <si>
    <t>Elucidating the genetic basis of social interaction and isolation.</t>
  </si>
  <si>
    <t>0.04069517610180956</t>
  </si>
  <si>
    <t>0.0646036</t>
  </si>
  <si>
    <t>0.0303136</t>
  </si>
  <si>
    <t>0.0436076</t>
  </si>
  <si>
    <t>0.0682625</t>
  </si>
  <si>
    <t>0.05610951120030705</t>
  </si>
  <si>
    <t>0.0165916</t>
  </si>
  <si>
    <t>0.1156782</t>
  </si>
  <si>
    <t>0.2116462</t>
  </si>
  <si>
    <t>0.1007903</t>
  </si>
  <si>
    <t>Pilling LC</t>
  </si>
  <si>
    <t>Aging (Albany NY)</t>
  </si>
  <si>
    <t>Human longevity is influenced by many genetic variants: evidence from 75,000 UK Biobank participants.</t>
  </si>
  <si>
    <t>0.17763313100787614</t>
  </si>
  <si>
    <t>0.1597411</t>
  </si>
  <si>
    <t>0.1169283</t>
  </si>
  <si>
    <t>0.2148872</t>
  </si>
  <si>
    <t>0.0329917</t>
  </si>
  <si>
    <t>Timmers PR</t>
  </si>
  <si>
    <t>Elife</t>
  </si>
  <si>
    <t>Genomics of 1 million parent lifespans implicates novel pathways and common diseases and distinguishes survival chances.</t>
  </si>
  <si>
    <t>0.025553415766371573</t>
  </si>
  <si>
    <t>0.2657182</t>
  </si>
  <si>
    <t>0.1976885</t>
  </si>
  <si>
    <t>0.0249415</t>
  </si>
  <si>
    <t>Human longevity: 25 genetic loci associated in 389,166 UK biobank participants.</t>
  </si>
  <si>
    <t>0.2661447708534701</t>
  </si>
  <si>
    <t>0.0279254</t>
  </si>
  <si>
    <t>0.1824375</t>
  </si>
  <si>
    <t>0.213629</t>
  </si>
  <si>
    <t>0.2142999</t>
  </si>
  <si>
    <t>0.04273112865236819</t>
  </si>
  <si>
    <t>0.0021105</t>
  </si>
  <si>
    <t>0.209329</t>
  </si>
  <si>
    <t>0.2046868</t>
  </si>
  <si>
    <t>0.0373937</t>
  </si>
  <si>
    <t>0.02547815906762299</t>
  </si>
  <si>
    <t>0.0013679</t>
  </si>
  <si>
    <t>0.1602904</t>
  </si>
  <si>
    <t>0.1238918</t>
  </si>
  <si>
    <t>0.0226471</t>
  </si>
  <si>
    <t>0.03232831428265644</t>
  </si>
  <si>
    <t>0.2043839</t>
  </si>
  <si>
    <t>0.0560842</t>
  </si>
  <si>
    <t>0.0275115</t>
  </si>
  <si>
    <t>0.02678817741323689</t>
  </si>
  <si>
    <t>0.0017722</t>
  </si>
  <si>
    <t>0.1883229</t>
  </si>
  <si>
    <t>0.206868</t>
  </si>
  <si>
    <t>0.0230639</t>
  </si>
  <si>
    <t>0.023297338724413266</t>
  </si>
  <si>
    <t>0.0011035</t>
  </si>
  <si>
    <t>0.1825435</t>
  </si>
  <si>
    <t>0.1197729</t>
  </si>
  <si>
    <t>0.0183521</t>
  </si>
  <si>
    <t>0.13057832063742017</t>
  </si>
  <si>
    <t>0.0087463</t>
  </si>
  <si>
    <t>9.51e-5</t>
  </si>
  <si>
    <t>0.1406299</t>
  </si>
  <si>
    <t>0.148794</t>
  </si>
  <si>
    <t>0.0496081</t>
  </si>
  <si>
    <t>Doherty A</t>
  </si>
  <si>
    <t>GWAS identifies 14 loci for device-measured physical activity and sleep duration.</t>
  </si>
  <si>
    <t>0.053807960155475794</t>
  </si>
  <si>
    <t>0.0061877</t>
  </si>
  <si>
    <t>0.1388642</t>
  </si>
  <si>
    <t>0.2154647</t>
  </si>
  <si>
    <t>0.0488303</t>
  </si>
  <si>
    <t>0.07402977170849533</t>
  </si>
  <si>
    <t>0.0027746</t>
  </si>
  <si>
    <t>0.1429549</t>
  </si>
  <si>
    <t>0.2153668</t>
  </si>
  <si>
    <t>0.0832582</t>
  </si>
  <si>
    <t>0.1072261240755356</t>
  </si>
  <si>
    <t>0.0028352</t>
  </si>
  <si>
    <t>0.0632236</t>
  </si>
  <si>
    <t>0.0487651</t>
  </si>
  <si>
    <t>0.1156376</t>
  </si>
  <si>
    <t>0.064004</t>
  </si>
  <si>
    <t>0.0613403</t>
  </si>
  <si>
    <t>GWAS for urinary sodium and potassium excretion highlights pathways shared with cardiovascular traits.</t>
  </si>
  <si>
    <t>0.04325506083842598</t>
  </si>
  <si>
    <t>0.1781045</t>
  </si>
  <si>
    <t>0.1250776</t>
  </si>
  <si>
    <t>0.0433675</t>
  </si>
  <si>
    <t>Ghorbani Mojarrad N</t>
  </si>
  <si>
    <t>JAMA Ophthalmol</t>
  </si>
  <si>
    <t>Association Between Polygenic Risk Score and Risk of Myopia.</t>
  </si>
  <si>
    <t>0.13892635921369698</t>
  </si>
  <si>
    <t>5.94e-4</t>
  </si>
  <si>
    <t>0.0153027</t>
  </si>
  <si>
    <t>0.1242008</t>
  </si>
  <si>
    <t>0.3789977189014113</t>
  </si>
  <si>
    <t>0.0013436</t>
  </si>
  <si>
    <t>0.0116837</t>
  </si>
  <si>
    <t>0.3345232</t>
  </si>
  <si>
    <t>0.09813588553261074</t>
  </si>
  <si>
    <t>0.2763902</t>
  </si>
  <si>
    <t>0.0428108</t>
  </si>
  <si>
    <t>Dashti HS</t>
  </si>
  <si>
    <t>Genome-wide association study identifies genetic loci for self-reported habitual sleep duration supported by accelerometer-derived estimates.</t>
  </si>
  <si>
    <t>Genome-Wide Association Analyses in 128,266 Individuals Identifies New Morningness and Sleep Duration Loci.</t>
  </si>
  <si>
    <t>0.07124372125795045</t>
  </si>
  <si>
    <t>0.0150386</t>
  </si>
  <si>
    <t>0.1088483</t>
  </si>
  <si>
    <t>0.2036906</t>
  </si>
  <si>
    <t>0.0757058</t>
  </si>
  <si>
    <t>0.06692658037966892</t>
  </si>
  <si>
    <t>0.1934767</t>
  </si>
  <si>
    <t>0.0492275</t>
  </si>
  <si>
    <t>0.0679754</t>
  </si>
  <si>
    <t>0.05708765989310512</t>
  </si>
  <si>
    <t>0.0053046</t>
  </si>
  <si>
    <t>0.1390484</t>
  </si>
  <si>
    <t>0.2150753</t>
  </si>
  <si>
    <t>0.0638978</t>
  </si>
  <si>
    <t>0.03667855884596783</t>
  </si>
  <si>
    <t>0.0119174</t>
  </si>
  <si>
    <t>0.0532038</t>
  </si>
  <si>
    <t>0.04024065757820377</t>
  </si>
  <si>
    <t>0.1915797</t>
  </si>
  <si>
    <t>0.0934827</t>
  </si>
  <si>
    <t>0.0424102</t>
  </si>
  <si>
    <t>0.046071402917303925</t>
  </si>
  <si>
    <t>0.1387863</t>
  </si>
  <si>
    <t>0.0284539</t>
  </si>
  <si>
    <t>0.0462381</t>
  </si>
  <si>
    <t>0.09659154447988197</t>
  </si>
  <si>
    <t>0.0011252</t>
  </si>
  <si>
    <t>0.28157</t>
  </si>
  <si>
    <t>0.0902455</t>
  </si>
  <si>
    <t>0.0975197</t>
  </si>
  <si>
    <t>Carrion-Castillo A</t>
  </si>
  <si>
    <t>Cortex</t>
  </si>
  <si>
    <t>Genetic effects on planum temporale asymmetry and their limited relevance to neurodevelopmental disorders, intelligence or educational attainment.</t>
  </si>
  <si>
    <t>0.2558917363146293</t>
  </si>
  <si>
    <t>0.0254505</t>
  </si>
  <si>
    <t>0.096778</t>
  </si>
  <si>
    <t>0.1855574</t>
  </si>
  <si>
    <t>0.2581135</t>
  </si>
  <si>
    <t>0.06633102084180195</t>
  </si>
  <si>
    <t>0.0119602</t>
  </si>
  <si>
    <t>0.1108574</t>
  </si>
  <si>
    <t>0.2126763</t>
  </si>
  <si>
    <t>0.0761897</t>
  </si>
  <si>
    <t>0.25370157865513143</t>
  </si>
  <si>
    <t>0.0141833</t>
  </si>
  <si>
    <t>0.125013</t>
  </si>
  <si>
    <t>0.2157435</t>
  </si>
  <si>
    <t>0.2507741</t>
  </si>
  <si>
    <t>0.10749687373990674</t>
  </si>
  <si>
    <t>0.0048224</t>
  </si>
  <si>
    <t>0.1841268</t>
  </si>
  <si>
    <t>0.2104836</t>
  </si>
  <si>
    <t>0.1140951</t>
  </si>
  <si>
    <t>0.09103116109021016</t>
  </si>
  <si>
    <t>0.0125252</t>
  </si>
  <si>
    <t>0.1225337</t>
  </si>
  <si>
    <t>0.2140323</t>
  </si>
  <si>
    <t>0.1279993</t>
  </si>
  <si>
    <t>0.16521651573587393</t>
  </si>
  <si>
    <t>0.0148597</t>
  </si>
  <si>
    <t>0.0908594</t>
  </si>
  <si>
    <t>Casanova F</t>
  </si>
  <si>
    <t>A genome-wide association study implicates multiple mechanisms influencing raised urinary albumin-creatinine ratio.</t>
  </si>
  <si>
    <t>0.05903101150730319</t>
  </si>
  <si>
    <t>0.0021087</t>
  </si>
  <si>
    <t>0.0845009</t>
  </si>
  <si>
    <t>0.0632754</t>
  </si>
  <si>
    <t>0.0552698</t>
  </si>
  <si>
    <t>Jiang X</t>
  </si>
  <si>
    <t>Genome-wide association study in 79,366 European-ancestry individuals informs the genetic architecture of 25-hydroxyvitamin D levels.</t>
  </si>
  <si>
    <t>0.10838280886828826</t>
  </si>
  <si>
    <t>0.0010455</t>
  </si>
  <si>
    <t>0.0022757</t>
  </si>
  <si>
    <t>5.83e-5</t>
  </si>
  <si>
    <t>0.0718633</t>
  </si>
  <si>
    <t>0.3542620006792535</t>
  </si>
  <si>
    <t>0.0010224</t>
  </si>
  <si>
    <t>0.0177604</t>
  </si>
  <si>
    <t>0.4015844</t>
  </si>
  <si>
    <t>Traylor M</t>
  </si>
  <si>
    <t>Neurology</t>
  </si>
  <si>
    <t>Genetic variation in PLEKHG1 is associated with white matter hyperintensities (n = 11,226).</t>
  </si>
  <si>
    <t>0.21035814049181356</t>
  </si>
  <si>
    <t>0.0396352</t>
  </si>
  <si>
    <t>0.1218351</t>
  </si>
  <si>
    <t>0.2187939</t>
  </si>
  <si>
    <t>0.1832336</t>
  </si>
  <si>
    <t>0.0746966</t>
  </si>
  <si>
    <t>0.0610303</t>
  </si>
  <si>
    <t>0.04804643309338676</t>
  </si>
  <si>
    <t>0.0965896</t>
  </si>
  <si>
    <t>0.0365531</t>
  </si>
  <si>
    <t>0.0499083</t>
  </si>
  <si>
    <t>van den Berg SM</t>
  </si>
  <si>
    <t>Behav Genet</t>
  </si>
  <si>
    <t>Meta-analysis of Genome-Wide Association Studies for Extraversion: Findings from the Genetics of Personality Consortium.</t>
  </si>
  <si>
    <t>0.03117258763072492</t>
  </si>
  <si>
    <t>0.0114859</t>
  </si>
  <si>
    <t>0.128309</t>
  </si>
  <si>
    <t>0.209839</t>
  </si>
  <si>
    <t>0.0471411</t>
  </si>
  <si>
    <t>Genome-wide association meta-analysis in 269,867 individuals identifies new genetic and functional links to intelligence.</t>
  </si>
  <si>
    <t>0.18639358564953476</t>
  </si>
  <si>
    <t>0.6809999</t>
  </si>
  <si>
    <t>0.0399144</t>
  </si>
  <si>
    <t>0.1872786</t>
  </si>
  <si>
    <t>Childhood intelligence is heritable, highly polygenic and associated with FNBP1L.</t>
  </si>
  <si>
    <t>0.23534368398599972</t>
  </si>
  <si>
    <t>0.0168629</t>
  </si>
  <si>
    <t>0.122973</t>
  </si>
  <si>
    <t>0.2103926</t>
  </si>
  <si>
    <t>0.025767616271553107</t>
  </si>
  <si>
    <t>0.1738146</t>
  </si>
  <si>
    <t>0.0613988</t>
  </si>
  <si>
    <t>0.0269835</t>
  </si>
  <si>
    <t>0.11667778861210504</t>
  </si>
  <si>
    <t>0.0010238</t>
  </si>
  <si>
    <t>0.1949399</t>
  </si>
  <si>
    <t>0.0515829</t>
  </si>
  <si>
    <t>0.08818835694325024</t>
  </si>
  <si>
    <t>0.4242166</t>
  </si>
  <si>
    <t>0.0543452</t>
  </si>
  <si>
    <t>0.019834329257001505</t>
  </si>
  <si>
    <t>0.0011079</t>
  </si>
  <si>
    <t>0.107895</t>
  </si>
  <si>
    <t>0.2152484</t>
  </si>
  <si>
    <t>0.0278128</t>
  </si>
  <si>
    <t>0.04101007235745934</t>
  </si>
  <si>
    <t>0.0296972</t>
  </si>
  <si>
    <t>0.0150656</t>
  </si>
  <si>
    <t>0.0481751</t>
  </si>
  <si>
    <t>0.0480042</t>
  </si>
  <si>
    <t>Household income</t>
  </si>
  <si>
    <t>Genome-wide analysis identifies molecular systems and 149 genetic loci associated with income.</t>
  </si>
  <si>
    <t>0.06487987003756637</t>
  </si>
  <si>
    <t>0.332874</t>
  </si>
  <si>
    <t>0.0858625</t>
  </si>
  <si>
    <t>0.0621342</t>
  </si>
  <si>
    <t>Gallagher CS</t>
  </si>
  <si>
    <t>Genome-wide association and epidemiological analyses reveal common genetic origins between uterine leiomyomata and endometriosis.</t>
  </si>
  <si>
    <t>0.07653023709821852</t>
  </si>
  <si>
    <t>0.0170604</t>
  </si>
  <si>
    <t>0.1250529</t>
  </si>
  <si>
    <t>0.2238044</t>
  </si>
  <si>
    <t>0.0837163</t>
  </si>
  <si>
    <t>Johnston KJA</t>
  </si>
  <si>
    <t>Genome-wide association study of multisite chronic pain in UK Biobank.</t>
  </si>
  <si>
    <t>0.07538234924705449</t>
  </si>
  <si>
    <t>0.2727871</t>
  </si>
  <si>
    <t>0.041216</t>
  </si>
  <si>
    <t>0.0775065</t>
  </si>
  <si>
    <t>0.1219169783289048</t>
  </si>
  <si>
    <t>0.0407383</t>
  </si>
  <si>
    <t>0.1096586</t>
  </si>
  <si>
    <t>0.2155987</t>
  </si>
  <si>
    <t>0.2042793</t>
  </si>
  <si>
    <t>0.03911200468961639</t>
  </si>
  <si>
    <t>0.0063331</t>
  </si>
  <si>
    <t>0.1190866</t>
  </si>
  <si>
    <t>0.2216973</t>
  </si>
  <si>
    <t>0.0931873</t>
  </si>
  <si>
    <t>Alzheimer's disease, family history of Alzheimer‚Äôs disease</t>
  </si>
  <si>
    <t>0.028373446307229006</t>
  </si>
  <si>
    <t>1.51e-5</t>
  </si>
  <si>
    <t>van Zuydam NR</t>
  </si>
  <si>
    <t>A Genome-Wide Association Study of Diabetic Kidney Disease in Subjects With Type 2 Diabetes.</t>
  </si>
  <si>
    <t>0.09299084950136165</t>
  </si>
  <si>
    <t>0.0418943</t>
  </si>
  <si>
    <t>0.239503</t>
  </si>
  <si>
    <t>0.1624837</t>
  </si>
  <si>
    <t>0.0343814</t>
  </si>
  <si>
    <t>Pattaro C</t>
  </si>
  <si>
    <t>Genetic associations at 53 loci highlight cell types and biological pathways relevant for kidney function.</t>
  </si>
  <si>
    <t>0.03970933996668632</t>
  </si>
  <si>
    <t>0.0210087</t>
  </si>
  <si>
    <t>0.1374959</t>
  </si>
  <si>
    <t>0.232315</t>
  </si>
  <si>
    <t>0.1068357</t>
  </si>
  <si>
    <t>0.11565521579853101</t>
  </si>
  <si>
    <t>0.0010406</t>
  </si>
  <si>
    <t>0.0044364</t>
  </si>
  <si>
    <t>0.1087534</t>
  </si>
  <si>
    <t>0.07903586196414365</t>
  </si>
  <si>
    <t>0.0179629</t>
  </si>
  <si>
    <t>0.1232403</t>
  </si>
  <si>
    <t>0.2190551</t>
  </si>
  <si>
    <t>0.1049863</t>
  </si>
  <si>
    <t>0.1418794</t>
  </si>
  <si>
    <t>Beaumont RN</t>
  </si>
  <si>
    <t>Genome-wide association study of offspring birth weight in 86‚Äâ577 women identifies five novel loci and highlights maternal genetic effects that are independent of fetal genetics.</t>
  </si>
  <si>
    <t>0.08009440257565095</t>
  </si>
  <si>
    <t>0.0170908</t>
  </si>
  <si>
    <t>0.1426024</t>
  </si>
  <si>
    <t>0.2137449</t>
  </si>
  <si>
    <t>0.0899661</t>
  </si>
  <si>
    <t>0.07275487358429593</t>
  </si>
  <si>
    <t>0.018085</t>
  </si>
  <si>
    <t>0.1219384</t>
  </si>
  <si>
    <t>0.2143934</t>
  </si>
  <si>
    <t>0.0828917</t>
  </si>
  <si>
    <t>0.09732312889222078</t>
  </si>
  <si>
    <t>0.0333392</t>
  </si>
  <si>
    <t>0.1129718</t>
  </si>
  <si>
    <t>0.2155583</t>
  </si>
  <si>
    <t>0.0995956</t>
  </si>
  <si>
    <t>SSGAC</t>
  </si>
  <si>
    <t>0.07942678225424658</t>
  </si>
  <si>
    <t>0.0226272</t>
  </si>
  <si>
    <t>0.0014638</t>
  </si>
  <si>
    <t>0.0887829</t>
  </si>
  <si>
    <t>0.02945390588597961</t>
  </si>
  <si>
    <t>0.0011939</t>
  </si>
  <si>
    <t>0.2502137</t>
  </si>
  <si>
    <t>0.1403964</t>
  </si>
  <si>
    <t>0.0351555</t>
  </si>
  <si>
    <t>0.03574455474367992</t>
  </si>
  <si>
    <t>0.0033919</t>
  </si>
  <si>
    <t>0.1878088</t>
  </si>
  <si>
    <t>0.208309</t>
  </si>
  <si>
    <t>0.0423293</t>
  </si>
  <si>
    <t>MAGIC</t>
  </si>
  <si>
    <t>0.07533359571356209</t>
  </si>
  <si>
    <t>0.0231166</t>
  </si>
  <si>
    <t>0.1098937</t>
  </si>
  <si>
    <t>0.2123444</t>
  </si>
  <si>
    <t>Body Mass Index</t>
  </si>
  <si>
    <t>EGG</t>
  </si>
  <si>
    <t>0.2390312836534953</t>
  </si>
  <si>
    <t>0.0131886</t>
  </si>
  <si>
    <t>0.0046171</t>
  </si>
  <si>
    <t>0.0021655</t>
  </si>
  <si>
    <t>0.2595627</t>
  </si>
  <si>
    <t>0.11453377790011306</t>
  </si>
  <si>
    <t>0.0346336</t>
  </si>
  <si>
    <t>0.1282731</t>
  </si>
  <si>
    <t>0.2174126</t>
  </si>
  <si>
    <t>0.1581951</t>
  </si>
  <si>
    <t>GIANT</t>
  </si>
  <si>
    <t>0.13267753016183942</t>
  </si>
  <si>
    <t>0.0046372</t>
  </si>
  <si>
    <t>0.0076921</t>
  </si>
  <si>
    <t>0.0033357</t>
  </si>
  <si>
    <t>0.1795205</t>
  </si>
  <si>
    <t>0.16475429717021026</t>
  </si>
  <si>
    <t>0.0027151</t>
  </si>
  <si>
    <t>0.0041954</t>
  </si>
  <si>
    <t>0.2419544</t>
  </si>
  <si>
    <t>0.06719405716377809</t>
  </si>
  <si>
    <t>0.0175719</t>
  </si>
  <si>
    <t>0.1182502</t>
  </si>
  <si>
    <t>0.2156695</t>
  </si>
  <si>
    <t>0.1178474</t>
  </si>
  <si>
    <t>0.05876965263505668</t>
  </si>
  <si>
    <t>0.0136172</t>
  </si>
  <si>
    <t>0.1113971</t>
  </si>
  <si>
    <t>0.2158998</t>
  </si>
  <si>
    <t>0.1270726</t>
  </si>
  <si>
    <t>0.07287558123336203</t>
  </si>
  <si>
    <t>0.0013769</t>
  </si>
  <si>
    <t>4.65e-5</t>
  </si>
  <si>
    <t>0.1520059</t>
  </si>
  <si>
    <t>0.17187044875328897</t>
  </si>
  <si>
    <t>0.0035782</t>
  </si>
  <si>
    <t>0.2300894</t>
  </si>
  <si>
    <t>0.0841253</t>
  </si>
  <si>
    <t>0.1976511</t>
  </si>
  <si>
    <t>Alcohol intake</t>
  </si>
  <si>
    <t>AlcGen/CHARGE</t>
  </si>
  <si>
    <t>0.09389728126063407</t>
  </si>
  <si>
    <t>0.0207367</t>
  </si>
  <si>
    <t>0.1232261</t>
  </si>
  <si>
    <t>0.222873</t>
  </si>
  <si>
    <t>0.1103835</t>
  </si>
  <si>
    <t>0.03365889360148557</t>
  </si>
  <si>
    <t>0.0094453</t>
  </si>
  <si>
    <t>0.1155808</t>
  </si>
  <si>
    <t>0.2158536</t>
  </si>
  <si>
    <t>0.0335897</t>
  </si>
  <si>
    <t>0.0233466614244403</t>
  </si>
  <si>
    <t>0.009509</t>
  </si>
  <si>
    <t>0.1147052</t>
  </si>
  <si>
    <t>0.2183017</t>
  </si>
  <si>
    <t>0.0298923</t>
  </si>
  <si>
    <t>0.01020731176828723</t>
  </si>
  <si>
    <t>0.0030632</t>
  </si>
  <si>
    <t>0.1284586</t>
  </si>
  <si>
    <t>0.230864</t>
  </si>
  <si>
    <t>0.0131486</t>
  </si>
  <si>
    <t>0.1509243088487086</t>
  </si>
  <si>
    <t>0.001675</t>
  </si>
  <si>
    <t>0.014384</t>
  </si>
  <si>
    <t>0.0038522</t>
  </si>
  <si>
    <t>0.1347411</t>
  </si>
  <si>
    <t>0.07264958177466402</t>
  </si>
  <si>
    <t>0.328721</t>
  </si>
  <si>
    <t>0.0809082</t>
  </si>
  <si>
    <t>0.0727973</t>
  </si>
  <si>
    <t>0.054532089446520986</t>
  </si>
  <si>
    <t>0.231693</t>
  </si>
  <si>
    <t>0.0631202</t>
  </si>
  <si>
    <t>0.0525524</t>
  </si>
  <si>
    <t>0.1496101</t>
  </si>
  <si>
    <t>0.03861527269481244</t>
  </si>
  <si>
    <t>0.0010863</t>
  </si>
  <si>
    <t>0.194833</t>
  </si>
  <si>
    <t>0.1529696</t>
  </si>
  <si>
    <t>0.0402746</t>
  </si>
  <si>
    <t>0.0301623838817207</t>
  </si>
  <si>
    <t>0.0017744</t>
  </si>
  <si>
    <t>0.1598814</t>
  </si>
  <si>
    <t>0.2100153</t>
  </si>
  <si>
    <t>0.0334838</t>
  </si>
  <si>
    <t>0.018169764312940175</t>
  </si>
  <si>
    <t>0.0027875</t>
  </si>
  <si>
    <t>0.1369054</t>
  </si>
  <si>
    <t>0.2139334</t>
  </si>
  <si>
    <t>0.0229514</t>
  </si>
  <si>
    <t>Narcolepsy</t>
  </si>
  <si>
    <t>0.047565631253449495</t>
  </si>
  <si>
    <t>0.0014604</t>
  </si>
  <si>
    <t>0.20077</t>
  </si>
  <si>
    <t>0.1634788</t>
  </si>
  <si>
    <t>0.0490122</t>
  </si>
  <si>
    <t>0.09040150687637565</t>
  </si>
  <si>
    <t>0.3924003</t>
  </si>
  <si>
    <t>0.1054528</t>
  </si>
  <si>
    <t>0.0870296</t>
  </si>
  <si>
    <t>0.055915058729541056</t>
  </si>
  <si>
    <t>0.0115683</t>
  </si>
  <si>
    <t>0.0497538</t>
  </si>
  <si>
    <t>Mood swings</t>
  </si>
  <si>
    <t>Sensitivity</t>
  </si>
  <si>
    <t>Anxious</t>
  </si>
  <si>
    <t>Suffer from nerves</t>
  </si>
  <si>
    <t>0.06227225734898877</t>
  </si>
  <si>
    <t>0.0010056</t>
  </si>
  <si>
    <t>0.1172369</t>
  </si>
  <si>
    <t>0.0570534</t>
  </si>
  <si>
    <t>0.0637562</t>
  </si>
  <si>
    <t>Guilty feelings</t>
  </si>
  <si>
    <t>0.07369870971651257</t>
  </si>
  <si>
    <t>0.3204446</t>
  </si>
  <si>
    <t>0.0237405</t>
  </si>
  <si>
    <t>0.0675563</t>
  </si>
  <si>
    <t>0.034799029805949594</t>
  </si>
  <si>
    <t>0.1932062</t>
  </si>
  <si>
    <t>0.094075</t>
  </si>
  <si>
    <t>0.0333744</t>
  </si>
  <si>
    <t>0.05272316437142458</t>
  </si>
  <si>
    <t>0.2795753</t>
  </si>
  <si>
    <t>0.186878</t>
  </si>
  <si>
    <t>0.0525633</t>
  </si>
  <si>
    <t>0.11558696912066893</t>
  </si>
  <si>
    <t>0.4581651</t>
  </si>
  <si>
    <t>0.0320648</t>
  </si>
  <si>
    <t>0.1136388</t>
  </si>
  <si>
    <t>0.07818502600979765</t>
  </si>
  <si>
    <t>0.0130824</t>
  </si>
  <si>
    <t>0.143102</t>
  </si>
  <si>
    <t>0.214898</t>
  </si>
  <si>
    <t>0.0679835</t>
  </si>
  <si>
    <t>0.08432067293834139</t>
  </si>
  <si>
    <t>0.4105112</t>
  </si>
  <si>
    <t>0.0643011</t>
  </si>
  <si>
    <t>0.0854009</t>
  </si>
  <si>
    <t>0.05453309970305693</t>
  </si>
  <si>
    <t>0.2234476</t>
  </si>
  <si>
    <t>0.1141783</t>
  </si>
  <si>
    <t>0.0559438</t>
  </si>
  <si>
    <t>0.03306521313589251</t>
  </si>
  <si>
    <t>0.0040341</t>
  </si>
  <si>
    <t>0.1347695</t>
  </si>
  <si>
    <t>0.2132425</t>
  </si>
  <si>
    <t>0.031193</t>
  </si>
  <si>
    <t>0.15632150078324422</t>
  </si>
  <si>
    <t>0.0120326</t>
  </si>
  <si>
    <t>0.1230541</t>
  </si>
  <si>
    <t>0.07678712650533089</t>
  </si>
  <si>
    <t>0.0011795</t>
  </si>
  <si>
    <t>0.0085077</t>
  </si>
  <si>
    <t>0.0673709</t>
  </si>
  <si>
    <t>0.027927615899175744</t>
  </si>
  <si>
    <t>0.0030967</t>
  </si>
  <si>
    <t>0.1366588</t>
  </si>
  <si>
    <t>0.2125466</t>
  </si>
  <si>
    <t>0.0278028</t>
  </si>
  <si>
    <t>0.03384743765370784</t>
  </si>
  <si>
    <t>0.0017767</t>
  </si>
  <si>
    <t>0.002488</t>
  </si>
  <si>
    <t>0.0310399</t>
  </si>
  <si>
    <t>0.056080584684046364</t>
  </si>
  <si>
    <t>0.0022121</t>
  </si>
  <si>
    <t>0.0054579</t>
  </si>
  <si>
    <t>0.0013119</t>
  </si>
  <si>
    <t>0.052209</t>
  </si>
  <si>
    <t>0.03667348801442279</t>
  </si>
  <si>
    <t>0.001093</t>
  </si>
  <si>
    <t>0.0873379</t>
  </si>
  <si>
    <t>0.0377958</t>
  </si>
  <si>
    <t>0.0391744</t>
  </si>
  <si>
    <t>0.29229026733598196</t>
  </si>
  <si>
    <t>0.0022229</t>
  </si>
  <si>
    <t>0.0555358</t>
  </si>
  <si>
    <t>0.021559</t>
  </si>
  <si>
    <t>0.2240767</t>
  </si>
  <si>
    <t>0.014022547562166282</t>
  </si>
  <si>
    <t>0.0031493</t>
  </si>
  <si>
    <t>0.1266012</t>
  </si>
  <si>
    <t>0.2125008</t>
  </si>
  <si>
    <t>0.0189813</t>
  </si>
  <si>
    <t>0.04807042209014562</t>
  </si>
  <si>
    <t>0.003413</t>
  </si>
  <si>
    <t>0.1338018</t>
  </si>
  <si>
    <t>0.165183</t>
  </si>
  <si>
    <t>0.0500924</t>
  </si>
  <si>
    <t>0.07305097931642975</t>
  </si>
  <si>
    <t>0.012156</t>
  </si>
  <si>
    <t>0.1277802</t>
  </si>
  <si>
    <t>0.2210238</t>
  </si>
  <si>
    <t>0.0696896</t>
  </si>
  <si>
    <t>0.030484442459296112</t>
  </si>
  <si>
    <t>0.0029299</t>
  </si>
  <si>
    <t>0.1547782</t>
  </si>
  <si>
    <t>0.2128116</t>
  </si>
  <si>
    <t>0.0329159</t>
  </si>
  <si>
    <t>0.03787922460764897</t>
  </si>
  <si>
    <t>0.0041744</t>
  </si>
  <si>
    <t>0.1282962</t>
  </si>
  <si>
    <t>0.2180271</t>
  </si>
  <si>
    <t>0.0386387</t>
  </si>
  <si>
    <t>0.0651344178331181</t>
  </si>
  <si>
    <t>0.0061451</t>
  </si>
  <si>
    <t>0.1656492</t>
  </si>
  <si>
    <t>0.2129761</t>
  </si>
  <si>
    <t>0.0649749</t>
  </si>
  <si>
    <t>0.0635266473085277</t>
  </si>
  <si>
    <t>0.0026077</t>
  </si>
  <si>
    <t>0.0129472</t>
  </si>
  <si>
    <t>0.0108337</t>
  </si>
  <si>
    <t>0.056218</t>
  </si>
  <si>
    <t>0.07231086416091671</t>
  </si>
  <si>
    <t>0.0048394</t>
  </si>
  <si>
    <t>0.1172163</t>
  </si>
  <si>
    <t>0.2178426</t>
  </si>
  <si>
    <t>0.0828033</t>
  </si>
  <si>
    <t>0.013433788082937825</t>
  </si>
  <si>
    <t>0.0017137</t>
  </si>
  <si>
    <t>0.1270795</t>
  </si>
  <si>
    <t>0.2172825</t>
  </si>
  <si>
    <t>0.0126702</t>
  </si>
  <si>
    <t>0.07154579718653498</t>
  </si>
  <si>
    <t>0.0023137</t>
  </si>
  <si>
    <t>0.0055068</t>
  </si>
  <si>
    <t>0.0020624</t>
  </si>
  <si>
    <t>0.0760632</t>
  </si>
  <si>
    <t>0.12071794800005982</t>
  </si>
  <si>
    <t>0.001513</t>
  </si>
  <si>
    <t>0.0026478</t>
  </si>
  <si>
    <t>0.1316532</t>
  </si>
  <si>
    <t>0.12087836115075234</t>
  </si>
  <si>
    <t>0.0034699</t>
  </si>
  <si>
    <t>0.0045687</t>
  </si>
  <si>
    <t>0.1013579</t>
  </si>
  <si>
    <t>0.05585107110285632</t>
  </si>
  <si>
    <t>0.0128426</t>
  </si>
  <si>
    <t>0.1324714</t>
  </si>
  <si>
    <t>0.2160932</t>
  </si>
  <si>
    <t>0.0589974</t>
  </si>
  <si>
    <t>0.14433166224195415</t>
  </si>
  <si>
    <t>0.0031128</t>
  </si>
  <si>
    <t>0.1715445</t>
  </si>
  <si>
    <t>0.0700266</t>
  </si>
  <si>
    <t>0.1251693</t>
  </si>
  <si>
    <t>0.05422941496158845</t>
  </si>
  <si>
    <t>0.003803</t>
  </si>
  <si>
    <t>0.1817277</t>
  </si>
  <si>
    <t>0.2095328</t>
  </si>
  <si>
    <t>0.046984</t>
  </si>
  <si>
    <t>0.040068226856044394</t>
  </si>
  <si>
    <t>0.0041149</t>
  </si>
  <si>
    <t>0.1582355</t>
  </si>
  <si>
    <t>0.2095826</t>
  </si>
  <si>
    <t>0.0321824</t>
  </si>
  <si>
    <t>Happiness</t>
  </si>
  <si>
    <t>0.05572788265446183</t>
  </si>
  <si>
    <t>0.0035602</t>
  </si>
  <si>
    <t>0.148746</t>
  </si>
  <si>
    <t>0.2087432</t>
  </si>
  <si>
    <t>0.0595804</t>
  </si>
  <si>
    <t>0.05733549363518003</t>
  </si>
  <si>
    <t>0.0025812</t>
  </si>
  <si>
    <t>0.1391602</t>
  </si>
  <si>
    <t>0.2170013</t>
  </si>
  <si>
    <t>0.0638199</t>
  </si>
  <si>
    <t>0.05545825420388907</t>
  </si>
  <si>
    <t>0.0032431</t>
  </si>
  <si>
    <t>0.1334334</t>
  </si>
  <si>
    <t>0.2152266</t>
  </si>
  <si>
    <t>0.0592262</t>
  </si>
  <si>
    <t>0.07574579268721025</t>
  </si>
  <si>
    <t>0.0058021</t>
  </si>
  <si>
    <t>0.1437109</t>
  </si>
  <si>
    <t>0.2155538</t>
  </si>
  <si>
    <t>0.0809848</t>
  </si>
  <si>
    <t>0.05741228363910841</t>
  </si>
  <si>
    <t>0.2114087</t>
  </si>
  <si>
    <t>0.0639193</t>
  </si>
  <si>
    <t>0.11473702099460086</t>
  </si>
  <si>
    <t>0.0167306</t>
  </si>
  <si>
    <t>0.1415031</t>
  </si>
  <si>
    <t>0.2148883</t>
  </si>
  <si>
    <t>0.1121303</t>
  </si>
  <si>
    <t>0.025780239027161807</t>
  </si>
  <si>
    <t>9.86e-4</t>
  </si>
  <si>
    <t>0.0062272</t>
  </si>
  <si>
    <t>0.0017551</t>
  </si>
  <si>
    <t>0.0252465</t>
  </si>
  <si>
    <t>0.07490340751803001</t>
  </si>
  <si>
    <t>0.5175778</t>
  </si>
  <si>
    <t>0.0477535</t>
  </si>
  <si>
    <t>0.0673502</t>
  </si>
  <si>
    <t>0.02267680924996484</t>
  </si>
  <si>
    <t>0.002452</t>
  </si>
  <si>
    <t>0.1225749</t>
  </si>
  <si>
    <t>0.221643</t>
  </si>
  <si>
    <t>0.0364092</t>
  </si>
  <si>
    <t>0.044175674354748985</t>
  </si>
  <si>
    <t>0.0047561</t>
  </si>
  <si>
    <t>0.1281939</t>
  </si>
  <si>
    <t>0.2136073</t>
  </si>
  <si>
    <t>0.0475858</t>
  </si>
  <si>
    <t>0.03892483101014395</t>
  </si>
  <si>
    <t>0.0073511</t>
  </si>
  <si>
    <t>0.130175</t>
  </si>
  <si>
    <t>0.213867</t>
  </si>
  <si>
    <t>0.0486364</t>
  </si>
  <si>
    <t>0.11437662770256116</t>
  </si>
  <si>
    <t>0.0063123</t>
  </si>
  <si>
    <t>0.1687771</t>
  </si>
  <si>
    <t>0.2119706</t>
  </si>
  <si>
    <t>0.1239564</t>
  </si>
  <si>
    <t>0.07040556419199945</t>
  </si>
  <si>
    <t>0.0132259</t>
  </si>
  <si>
    <t>0.1245733</t>
  </si>
  <si>
    <t>0.2151804</t>
  </si>
  <si>
    <t>0.078411</t>
  </si>
  <si>
    <t>0.1256929114012474</t>
  </si>
  <si>
    <t>0.003668</t>
  </si>
  <si>
    <t>0.1831754</t>
  </si>
  <si>
    <t>0.1395151</t>
  </si>
  <si>
    <t>0.1270765</t>
  </si>
  <si>
    <t>0.0233068216503499</t>
  </si>
  <si>
    <t>0.0036615</t>
  </si>
  <si>
    <t>0.1246902</t>
  </si>
  <si>
    <t>0.2163981</t>
  </si>
  <si>
    <t>0.0261203</t>
  </si>
  <si>
    <t>0.11864602881125548</t>
  </si>
  <si>
    <t>0.0085658</t>
  </si>
  <si>
    <t>0.0044077</t>
  </si>
  <si>
    <t>0.004486</t>
  </si>
  <si>
    <t>0.1221957</t>
  </si>
  <si>
    <t>0.12607298652094104</t>
  </si>
  <si>
    <t>0.0066406</t>
  </si>
  <si>
    <t>0.0016549</t>
  </si>
  <si>
    <t>0.1715008</t>
  </si>
  <si>
    <t>0.0717874636905893</t>
  </si>
  <si>
    <t>0.0066168</t>
  </si>
  <si>
    <t>0.1575672</t>
  </si>
  <si>
    <t>0.2151296</t>
  </si>
  <si>
    <t>0.0644682</t>
  </si>
  <si>
    <t>0.24759306646462365</t>
  </si>
  <si>
    <t>0.6203388</t>
  </si>
  <si>
    <t>0.029502</t>
  </si>
  <si>
    <t>0.2217195</t>
  </si>
  <si>
    <t>0.23116625319059164</t>
  </si>
  <si>
    <t>0.8597036</t>
  </si>
  <si>
    <t>0.0306674</t>
  </si>
  <si>
    <t>0.2114293</t>
  </si>
  <si>
    <t>0.03676827452407352</t>
  </si>
  <si>
    <t>0.0033646</t>
  </si>
  <si>
    <t>0.1370089</t>
  </si>
  <si>
    <t>0.2143947</t>
  </si>
  <si>
    <t>0.0404499</t>
  </si>
  <si>
    <t>0.022816520842034924</t>
  </si>
  <si>
    <t>0.0029442</t>
  </si>
  <si>
    <t>0.1325291</t>
  </si>
  <si>
    <t>0.2122989</t>
  </si>
  <si>
    <t>0.024114</t>
  </si>
  <si>
    <t>0.025020672050066698</t>
  </si>
  <si>
    <t>0.0109911</t>
  </si>
  <si>
    <t>0.1168331</t>
  </si>
  <si>
    <t>0.2170455</t>
  </si>
  <si>
    <t>0.035719</t>
  </si>
  <si>
    <t>0.06409179444151923</t>
  </si>
  <si>
    <t>0.0019694</t>
  </si>
  <si>
    <t>0.1463183</t>
  </si>
  <si>
    <t>0.0965081</t>
  </si>
  <si>
    <t>0.069295</t>
  </si>
  <si>
    <t>0.057912576264942846</t>
  </si>
  <si>
    <t>0.0117438</t>
  </si>
  <si>
    <t>0.1160132</t>
  </si>
  <si>
    <t>0.2121717</t>
  </si>
  <si>
    <t>0.0597267</t>
  </si>
  <si>
    <t>0.08020294879097939</t>
  </si>
  <si>
    <t>0.0011965</t>
  </si>
  <si>
    <t>0.0029071</t>
  </si>
  <si>
    <t>0.0861364</t>
  </si>
  <si>
    <t>0.05574673269991316</t>
  </si>
  <si>
    <t>0.0077017</t>
  </si>
  <si>
    <t>0.0962843</t>
  </si>
  <si>
    <t>0.189273</t>
  </si>
  <si>
    <t>0.0625454</t>
  </si>
  <si>
    <t>0.046165015626778015</t>
  </si>
  <si>
    <t>0.0024209</t>
  </si>
  <si>
    <t>0.1526358</t>
  </si>
  <si>
    <t>0.1884854</t>
  </si>
  <si>
    <t>0.048962</t>
  </si>
  <si>
    <t>0.08146483468195959</t>
  </si>
  <si>
    <t>0.0093547</t>
  </si>
  <si>
    <t>0.1460916</t>
  </si>
  <si>
    <t>0.2116812</t>
  </si>
  <si>
    <t>0.0742058</t>
  </si>
  <si>
    <t>0.039419181988794294</t>
  </si>
  <si>
    <t>0.0068134</t>
  </si>
  <si>
    <t>0.1230489</t>
  </si>
  <si>
    <t>0.218468</t>
  </si>
  <si>
    <t>0.0367214</t>
  </si>
  <si>
    <t>0.0960932906525461</t>
  </si>
  <si>
    <t>0.0012582</t>
  </si>
  <si>
    <t>0.2670987</t>
  </si>
  <si>
    <t>0.0640806</t>
  </si>
  <si>
    <t>0.0872575</t>
  </si>
  <si>
    <t>Angina</t>
  </si>
  <si>
    <t>0.18257842873991117</t>
  </si>
  <si>
    <t>0.0265658</t>
  </si>
  <si>
    <t>0.0012966</t>
  </si>
  <si>
    <t>0.1529925</t>
  </si>
  <si>
    <t>0.1460323130112215</t>
  </si>
  <si>
    <t>0.0011875</t>
  </si>
  <si>
    <t>0.0053242</t>
  </si>
  <si>
    <t>0.1358747</t>
  </si>
  <si>
    <t>0.12415422403420952</t>
  </si>
  <si>
    <t>0.010377</t>
  </si>
  <si>
    <t>0.098177</t>
  </si>
  <si>
    <t>Cholesterol lowering medication</t>
  </si>
  <si>
    <t>0.13591528982484943</t>
  </si>
  <si>
    <t>0.0016084</t>
  </si>
  <si>
    <t>0.003246</t>
  </si>
  <si>
    <t>0.1308399</t>
  </si>
  <si>
    <t>Blood pressure medication</t>
  </si>
  <si>
    <t>0.2308831202246437</t>
  </si>
  <si>
    <t>0.001087</t>
  </si>
  <si>
    <t>0.015168</t>
  </si>
  <si>
    <t>0.1918426</t>
  </si>
  <si>
    <t>MedicHormone replacement therapy</t>
  </si>
  <si>
    <t>0.041793852374271745</t>
  </si>
  <si>
    <t>0.0120729</t>
  </si>
  <si>
    <t>0.1211886</t>
  </si>
  <si>
    <t>0.2092982</t>
  </si>
  <si>
    <t>0.0425115</t>
  </si>
  <si>
    <t>Aspirin</t>
  </si>
  <si>
    <t>Omeprazole</t>
  </si>
  <si>
    <t>0.09708882840443712</t>
  </si>
  <si>
    <t>0.0093709</t>
  </si>
  <si>
    <t>0.1332945</t>
  </si>
  <si>
    <t>0.2146557</t>
  </si>
  <si>
    <t>0.1049164</t>
  </si>
  <si>
    <t>0.030708290150249267</t>
  </si>
  <si>
    <t>0.0017189</t>
  </si>
  <si>
    <t>0.1805731</t>
  </si>
  <si>
    <t>0.2018988</t>
  </si>
  <si>
    <t>0.0307937</t>
  </si>
  <si>
    <t>0.14207956880807454</t>
  </si>
  <si>
    <t>0.0013392</t>
  </si>
  <si>
    <t>0.0052853</t>
  </si>
  <si>
    <t>0.1184562</t>
  </si>
  <si>
    <t>0.18742647099991777</t>
  </si>
  <si>
    <t>0.0011111</t>
  </si>
  <si>
    <t>0.0175128</t>
  </si>
  <si>
    <t>0.0011902</t>
  </si>
  <si>
    <t>0.1605108</t>
  </si>
  <si>
    <t>0.19263611981216833</t>
  </si>
  <si>
    <t>0.0072668</t>
  </si>
  <si>
    <t>0.0069791</t>
  </si>
  <si>
    <t>0.1616701</t>
  </si>
  <si>
    <t>Gastro-esophageal reflux disease</t>
  </si>
  <si>
    <t>0.05704514953174895</t>
  </si>
  <si>
    <t>0.0061872</t>
  </si>
  <si>
    <t>0.1248991</t>
  </si>
  <si>
    <t>0.2166392</t>
  </si>
  <si>
    <t>0.0648722</t>
  </si>
  <si>
    <t>0.2678567630626081</t>
  </si>
  <si>
    <t>0.0025425</t>
  </si>
  <si>
    <t>0.0051259</t>
  </si>
  <si>
    <t>0.2289585</t>
  </si>
  <si>
    <t>0.2881192360233994</t>
  </si>
  <si>
    <t>0.0013828</t>
  </si>
  <si>
    <t>0.0026476</t>
  </si>
  <si>
    <t>0.2754869</t>
  </si>
  <si>
    <t>0.1702827637927348</t>
  </si>
  <si>
    <t>0.0053055</t>
  </si>
  <si>
    <t>0.0046054</t>
  </si>
  <si>
    <t>0.1485161</t>
  </si>
  <si>
    <t>0.1130885182264789</t>
  </si>
  <si>
    <t>0.0018118</t>
  </si>
  <si>
    <t>0.0046682</t>
  </si>
  <si>
    <t>0.1052487</t>
  </si>
  <si>
    <t>0.09323448392394848</t>
  </si>
  <si>
    <t>0.0080519</t>
  </si>
  <si>
    <t>0.0965873</t>
  </si>
  <si>
    <t>0.05759593063784342</t>
  </si>
  <si>
    <t>0.0063991</t>
  </si>
  <si>
    <t>0.1528472</t>
  </si>
  <si>
    <t>0.21832</t>
  </si>
  <si>
    <t>0.0574344</t>
  </si>
  <si>
    <t>0.11628171579742769</t>
  </si>
  <si>
    <t>0.0233016</t>
  </si>
  <si>
    <t>0.1060227</t>
  </si>
  <si>
    <t>0.1028567</t>
  </si>
  <si>
    <t>0.058218410601480086</t>
  </si>
  <si>
    <t>0.0061122</t>
  </si>
  <si>
    <t>0.1540079</t>
  </si>
  <si>
    <t>0.2183632</t>
  </si>
  <si>
    <t>0.0516161</t>
  </si>
  <si>
    <t>0.038937563552978796</t>
  </si>
  <si>
    <t>0.0121828</t>
  </si>
  <si>
    <t>0.0035094</t>
  </si>
  <si>
    <t>0.0291966</t>
  </si>
  <si>
    <t>Family (paternal) history of Chronic bronchitis/emphysema</t>
  </si>
  <si>
    <t>0.037894624967811416</t>
  </si>
  <si>
    <t>0.0053714</t>
  </si>
  <si>
    <t>0.1448616</t>
  </si>
  <si>
    <t>0.2176525</t>
  </si>
  <si>
    <t>0.0328721</t>
  </si>
  <si>
    <t>0.05282691943815262</t>
  </si>
  <si>
    <t>0.0075725</t>
  </si>
  <si>
    <t>0.1231366</t>
  </si>
  <si>
    <t>0.213205</t>
  </si>
  <si>
    <t>0.0600959</t>
  </si>
  <si>
    <t>0.012605084836445188</t>
  </si>
  <si>
    <t>0.0030051</t>
  </si>
  <si>
    <t>0.1244414</t>
  </si>
  <si>
    <t>0.2217535</t>
  </si>
  <si>
    <t>0.013466</t>
  </si>
  <si>
    <t>0.018007095066640073</t>
  </si>
  <si>
    <t>0.0060255</t>
  </si>
  <si>
    <t>0.1108533</t>
  </si>
  <si>
    <t>0.2124709</t>
  </si>
  <si>
    <t>0.0174119</t>
  </si>
  <si>
    <t>Family (maternal) history of Chronic bronchitis/emphysema</t>
  </si>
  <si>
    <t>0.052526838090517496</t>
  </si>
  <si>
    <t>0.007899</t>
  </si>
  <si>
    <t>0.1314881</t>
  </si>
  <si>
    <t>0.2159668</t>
  </si>
  <si>
    <t>0.0568495</t>
  </si>
  <si>
    <t>0.04441415676437597</t>
  </si>
  <si>
    <t>0.004833</t>
  </si>
  <si>
    <t>0.1312085</t>
  </si>
  <si>
    <t>0.2141322</t>
  </si>
  <si>
    <t>0.0430514</t>
  </si>
  <si>
    <t>0.08614121757501134</t>
  </si>
  <si>
    <t>0.0106919</t>
  </si>
  <si>
    <t>0.1506098</t>
  </si>
  <si>
    <t>0.2166542</t>
  </si>
  <si>
    <t>0.0822225</t>
  </si>
  <si>
    <t>0.07322174587077546</t>
  </si>
  <si>
    <t>0.0037486</t>
  </si>
  <si>
    <t>5.68e-5</t>
  </si>
  <si>
    <t>0.0970179</t>
  </si>
  <si>
    <t>0.14790848203858864</t>
  </si>
  <si>
    <t>0.0030799</t>
  </si>
  <si>
    <t>8.85e-4</t>
  </si>
  <si>
    <t>5.52e-5</t>
  </si>
  <si>
    <t>0.21318</t>
  </si>
  <si>
    <t>0.053923531939697296</t>
  </si>
  <si>
    <t>0.0073933</t>
  </si>
  <si>
    <t>0.0508142</t>
  </si>
  <si>
    <t>0.010477834558784198</t>
  </si>
  <si>
    <t>0.0035607</t>
  </si>
  <si>
    <t>0.1868213</t>
  </si>
  <si>
    <t>0.2597434</t>
  </si>
  <si>
    <t>0.0163143</t>
  </si>
  <si>
    <t>0.01376605706012021</t>
  </si>
  <si>
    <t>0.0053925</t>
  </si>
  <si>
    <t>0.1110591</t>
  </si>
  <si>
    <t>0.2143991</t>
  </si>
  <si>
    <t>0.0332107</t>
  </si>
  <si>
    <t>0.11698103866153926</t>
  </si>
  <si>
    <t>0.0054654</t>
  </si>
  <si>
    <t>0.002025</t>
  </si>
  <si>
    <t>0.1010858</t>
  </si>
  <si>
    <t>0.08403781530435485</t>
  </si>
  <si>
    <t>0.0055142</t>
  </si>
  <si>
    <t>0.0031098</t>
  </si>
  <si>
    <t>0.001385</t>
  </si>
  <si>
    <t>0.0977309</t>
  </si>
  <si>
    <t>Chronic ischemic heart disease</t>
  </si>
  <si>
    <t>0.21981874911429264</t>
  </si>
  <si>
    <t>0.0075077</t>
  </si>
  <si>
    <t>0.0080037</t>
  </si>
  <si>
    <t>0.0145524</t>
  </si>
  <si>
    <t>0.1979878</t>
  </si>
  <si>
    <t>0.049023204571746984</t>
  </si>
  <si>
    <t>0.0112539</t>
  </si>
  <si>
    <t>0.1223637</t>
  </si>
  <si>
    <t>0.2150918</t>
  </si>
  <si>
    <t>0.0608963</t>
  </si>
  <si>
    <t>Gastritis and duodenitis</t>
  </si>
  <si>
    <t>0.03594874581774756</t>
  </si>
  <si>
    <t>0.0095812</t>
  </si>
  <si>
    <t>0.1216606</t>
  </si>
  <si>
    <t>0.2109103</t>
  </si>
  <si>
    <t>0.0396641</t>
  </si>
  <si>
    <t>0.148405782983885</t>
  </si>
  <si>
    <t>0.0025611</t>
  </si>
  <si>
    <t>0.0032399</t>
  </si>
  <si>
    <t>0.1492456</t>
  </si>
  <si>
    <t>0.03952103591629626</t>
  </si>
  <si>
    <t>0.0044286</t>
  </si>
  <si>
    <t>0.111912</t>
  </si>
  <si>
    <t>0.2114251</t>
  </si>
  <si>
    <t>0.0496267</t>
  </si>
  <si>
    <t>Diverticular disease of intestine</t>
  </si>
  <si>
    <t>0.16631732618022163</t>
  </si>
  <si>
    <t>0.0043342</t>
  </si>
  <si>
    <t>0.0066129</t>
  </si>
  <si>
    <t>0.0014885</t>
  </si>
  <si>
    <t>0.1561243</t>
  </si>
  <si>
    <t>0.014600045672970309</t>
  </si>
  <si>
    <t>0.0055775</t>
  </si>
  <si>
    <t>0.1152933</t>
  </si>
  <si>
    <t>0.2187635</t>
  </si>
  <si>
    <t>0.0178542</t>
  </si>
  <si>
    <t>0.07738476211485622</t>
  </si>
  <si>
    <t>0.0023599</t>
  </si>
  <si>
    <t>2.39e-5</t>
  </si>
  <si>
    <t>0.1169631</t>
  </si>
  <si>
    <t>0.20937871771608882</t>
  </si>
  <si>
    <t>0.0065098</t>
  </si>
  <si>
    <t>0.0083712</t>
  </si>
  <si>
    <t>0.0025965</t>
  </si>
  <si>
    <t>0.162267</t>
  </si>
  <si>
    <t>0.16539225087392606</t>
  </si>
  <si>
    <t>0.0083542</t>
  </si>
  <si>
    <t>0.12709</t>
  </si>
  <si>
    <t>0.1561203</t>
  </si>
  <si>
    <t>0.1634385</t>
  </si>
  <si>
    <t>0.08107476610786292</t>
  </si>
  <si>
    <t>0.0115178</t>
  </si>
  <si>
    <t>0.1215985</t>
  </si>
  <si>
    <t>0.214881</t>
  </si>
  <si>
    <t>0.0889865</t>
  </si>
  <si>
    <t>0.09051658020736118</t>
  </si>
  <si>
    <t>0.0112582</t>
  </si>
  <si>
    <t>0.1304148</t>
  </si>
  <si>
    <t>0.2153032</t>
  </si>
  <si>
    <t>0.1072538</t>
  </si>
  <si>
    <t>0.04271457419790431</t>
  </si>
  <si>
    <t>0.0100369</t>
  </si>
  <si>
    <t>0.1192474</t>
  </si>
  <si>
    <t>0.2124349</t>
  </si>
  <si>
    <t>0.04544</t>
  </si>
  <si>
    <t>0.05452872664310649</t>
  </si>
  <si>
    <t>0.0040175</t>
  </si>
  <si>
    <t>0.1276314</t>
  </si>
  <si>
    <t>0.1870878</t>
  </si>
  <si>
    <t>0.0596962</t>
  </si>
  <si>
    <t>Abdominal and pelvic pain</t>
  </si>
  <si>
    <t>0.03746649697175575</t>
  </si>
  <si>
    <t>0.0028242</t>
  </si>
  <si>
    <t>0.1199041</t>
  </si>
  <si>
    <t>0.2134882</t>
  </si>
  <si>
    <t>0.0430122</t>
  </si>
  <si>
    <t>Diagnoses - main ICD10: R19 Oth symptoms and signs involving the dgstv sys and abdomen</t>
  </si>
  <si>
    <t>Oth symptoms and signs involving the dgstv sys and abdomen</t>
  </si>
  <si>
    <t>0.010146441999543503</t>
  </si>
  <si>
    <t>0.0052606</t>
  </si>
  <si>
    <t>0.1260582</t>
  </si>
  <si>
    <t>0.2234318</t>
  </si>
  <si>
    <t>0.0140696</t>
  </si>
  <si>
    <t>0.06425952968209826</t>
  </si>
  <si>
    <t>0.0067862</t>
  </si>
  <si>
    <t>0.0384804</t>
  </si>
  <si>
    <t>0.1122702</t>
  </si>
  <si>
    <t>0.0718328</t>
  </si>
  <si>
    <t>0.18546225935736735</t>
  </si>
  <si>
    <t>0.0044794</t>
  </si>
  <si>
    <t>0.0206016</t>
  </si>
  <si>
    <t>0.0133005</t>
  </si>
  <si>
    <t>0.1738696</t>
  </si>
  <si>
    <t>0.08732492526094204</t>
  </si>
  <si>
    <t>0.003113</t>
  </si>
  <si>
    <t>0.0023408</t>
  </si>
  <si>
    <t>0.0961236</t>
  </si>
  <si>
    <t>0.091121842376977</t>
  </si>
  <si>
    <t>0.013197</t>
  </si>
  <si>
    <t>0.1315625</t>
  </si>
  <si>
    <t>0.2151522</t>
  </si>
  <si>
    <t>0.1108989</t>
  </si>
  <si>
    <t>0.1434956683223536</t>
  </si>
  <si>
    <t>0.0176524</t>
  </si>
  <si>
    <t>0.1244703</t>
  </si>
  <si>
    <t>0.17002293501995125</t>
  </si>
  <si>
    <t>0.0024213</t>
  </si>
  <si>
    <t>0.0049153</t>
  </si>
  <si>
    <t>0.1549518</t>
  </si>
  <si>
    <t>0.15183028695979575</t>
  </si>
  <si>
    <t>0.0066223</t>
  </si>
  <si>
    <t>0.0066516</t>
  </si>
  <si>
    <t>0.008024</t>
  </si>
  <si>
    <t>0.1491325</t>
  </si>
  <si>
    <t>0.12069541619889643</t>
  </si>
  <si>
    <t>0.0029533</t>
  </si>
  <si>
    <t>4.9e-5</t>
  </si>
  <si>
    <t>0.1713714</t>
  </si>
  <si>
    <t>0.1226266607585063</t>
  </si>
  <si>
    <t>0.0023187</t>
  </si>
  <si>
    <t>0.0038826</t>
  </si>
  <si>
    <t>0.1187628</t>
  </si>
  <si>
    <t>0.03927030690479157</t>
  </si>
  <si>
    <t>0.0103946</t>
  </si>
  <si>
    <t>0.1157967</t>
  </si>
  <si>
    <t>0.2117035</t>
  </si>
  <si>
    <t>0.0484809</t>
  </si>
  <si>
    <t>0.03889949550622634</t>
  </si>
  <si>
    <t>0.0075982</t>
  </si>
  <si>
    <t>0.0992578</t>
  </si>
  <si>
    <t>0.1665001</t>
  </si>
  <si>
    <t>0.0405002</t>
  </si>
  <si>
    <t>0.08307278948036437</t>
  </si>
  <si>
    <t>0.006805</t>
  </si>
  <si>
    <t>0.1399622</t>
  </si>
  <si>
    <t>0.2195933</t>
  </si>
  <si>
    <t>0.0825636</t>
  </si>
  <si>
    <t>0.14636959830039636</t>
  </si>
  <si>
    <t>0.0032683</t>
  </si>
  <si>
    <t>0.0096043</t>
  </si>
  <si>
    <t>0.002119</t>
  </si>
  <si>
    <t>0.1154665</t>
  </si>
  <si>
    <t>0.05822650628297399</t>
  </si>
  <si>
    <t>0.010622</t>
  </si>
  <si>
    <t>0.1164304</t>
  </si>
  <si>
    <t>0.2174275</t>
  </si>
  <si>
    <t>0.0568263</t>
  </si>
  <si>
    <t>0.051056829587985825</t>
  </si>
  <si>
    <t>0.0114058</t>
  </si>
  <si>
    <t>0.1253278</t>
  </si>
  <si>
    <t>0.2178532</t>
  </si>
  <si>
    <t>0.0589449</t>
  </si>
  <si>
    <t>0.026015000494253714</t>
  </si>
  <si>
    <t>0.0078408</t>
  </si>
  <si>
    <t>0.1207392</t>
  </si>
  <si>
    <t>0.2240793</t>
  </si>
  <si>
    <t>0.042534</t>
  </si>
  <si>
    <t>0.061170388720160736</t>
  </si>
  <si>
    <t>0.0162144</t>
  </si>
  <si>
    <t>0.1334512</t>
  </si>
  <si>
    <t>0.2158302</t>
  </si>
  <si>
    <t>0.0453075</t>
  </si>
  <si>
    <t>0.011061677981523492</t>
  </si>
  <si>
    <t>0.0021521</t>
  </si>
  <si>
    <t>0.113469</t>
  </si>
  <si>
    <t>0.2183136</t>
  </si>
  <si>
    <t>0.0221083</t>
  </si>
  <si>
    <t>Diagnoses - secondary ICD10: Z53 Persons encntr hlth serv for spec proc &amp; trtmt, not crd out</t>
  </si>
  <si>
    <t>Persons encntr hlth serv for spec proc &amp; trtmt, not crd out</t>
  </si>
  <si>
    <t>0.010825095646518899</t>
  </si>
  <si>
    <t>0.0023525</t>
  </si>
  <si>
    <t>0.1137286</t>
  </si>
  <si>
    <t>0.2153783</t>
  </si>
  <si>
    <t>0.0172179</t>
  </si>
  <si>
    <t>0.03914788343767244</t>
  </si>
  <si>
    <t>0.007807</t>
  </si>
  <si>
    <t>0.1258421</t>
  </si>
  <si>
    <t>0.2133885</t>
  </si>
  <si>
    <t>0.0409596</t>
  </si>
  <si>
    <t>0.019792154186456332</t>
  </si>
  <si>
    <t>0.008667</t>
  </si>
  <si>
    <t>0.1150586</t>
  </si>
  <si>
    <t>0.2178524</t>
  </si>
  <si>
    <t>0.0159921</t>
  </si>
  <si>
    <t>0.09012089759578455</t>
  </si>
  <si>
    <t>0.006353</t>
  </si>
  <si>
    <t>0.0039176</t>
  </si>
  <si>
    <t>0.0043323</t>
  </si>
  <si>
    <t>0.0729402</t>
  </si>
  <si>
    <t>0.02632000450454701</t>
  </si>
  <si>
    <t>0.0086354</t>
  </si>
  <si>
    <t>0.1207962</t>
  </si>
  <si>
    <t>0.2196244</t>
  </si>
  <si>
    <t>0.0250863</t>
  </si>
  <si>
    <t>0.02155898073512935</t>
  </si>
  <si>
    <t>0.0037953</t>
  </si>
  <si>
    <t>0.0947125</t>
  </si>
  <si>
    <t>0.1658638</t>
  </si>
  <si>
    <t>0.0241359</t>
  </si>
  <si>
    <t>0.020862936179128284</t>
  </si>
  <si>
    <t>0.0027713</t>
  </si>
  <si>
    <t>0.1166001</t>
  </si>
  <si>
    <t>0.2101217</t>
  </si>
  <si>
    <t>0.0279467</t>
  </si>
  <si>
    <t>Diagnoses - secondary ICD10: Z88 Allergy status to drug/meds/biol subst</t>
  </si>
  <si>
    <t>Allergy status to drug/meds/biol subst</t>
  </si>
  <si>
    <t>0.03235064938963456</t>
  </si>
  <si>
    <t>0.0060586</t>
  </si>
  <si>
    <t>0.12670120000000001</t>
  </si>
  <si>
    <t>0.2141272</t>
  </si>
  <si>
    <t>0.0357343</t>
  </si>
  <si>
    <t>0.031168554321264325</t>
  </si>
  <si>
    <t>0.0031274</t>
  </si>
  <si>
    <t>0.0036684</t>
  </si>
  <si>
    <t>0.0043618</t>
  </si>
  <si>
    <t>0.0219009</t>
  </si>
  <si>
    <t>0.14758063454859335</t>
  </si>
  <si>
    <t>0.0110682</t>
  </si>
  <si>
    <t>0.0031849</t>
  </si>
  <si>
    <t>0.0021367</t>
  </si>
  <si>
    <t>0.1241219</t>
  </si>
  <si>
    <t>0.050076883276078024</t>
  </si>
  <si>
    <t>0.008215</t>
  </si>
  <si>
    <t>0.123873</t>
  </si>
  <si>
    <t>0.2171626</t>
  </si>
  <si>
    <t>0.0522888</t>
  </si>
  <si>
    <t>0.05401297010549282</t>
  </si>
  <si>
    <t>0.0049347</t>
  </si>
  <si>
    <t>0.1313457</t>
  </si>
  <si>
    <t>0.214335</t>
  </si>
  <si>
    <t>0.0637537</t>
  </si>
  <si>
    <t>0.06749913606271844</t>
  </si>
  <si>
    <t>0.0057732</t>
  </si>
  <si>
    <t>0.1448722</t>
  </si>
  <si>
    <t>0.2134208</t>
  </si>
  <si>
    <t>0.0744774</t>
  </si>
  <si>
    <t>0.025960383637749856</t>
  </si>
  <si>
    <t>0.00674</t>
  </si>
  <si>
    <t>0.1198707</t>
  </si>
  <si>
    <t>0.2165906</t>
  </si>
  <si>
    <t>0.0348924</t>
  </si>
  <si>
    <t>0.01760353047872026</t>
  </si>
  <si>
    <t>0.0047402</t>
  </si>
  <si>
    <t>0.1160268</t>
  </si>
  <si>
    <t>0.2173244</t>
  </si>
  <si>
    <t>0.0309316</t>
  </si>
  <si>
    <t>Depression - Difficulty concentrating during worst ddepression</t>
  </si>
  <si>
    <t>Difficulty concentrating during worst ddepression</t>
  </si>
  <si>
    <t>0.04260674997597266</t>
  </si>
  <si>
    <t>0.0072278</t>
  </si>
  <si>
    <t>0.1169408</t>
  </si>
  <si>
    <t>0.2190532</t>
  </si>
  <si>
    <t>0.055354</t>
  </si>
  <si>
    <t>0.028917234811030586</t>
  </si>
  <si>
    <t>0.006493</t>
  </si>
  <si>
    <t>0.1208644</t>
  </si>
  <si>
    <t>0.2187445</t>
  </si>
  <si>
    <t>0.0333539</t>
  </si>
  <si>
    <t>0.02110790273205844</t>
  </si>
  <si>
    <t>0.0046574</t>
  </si>
  <si>
    <t>0.1194368</t>
  </si>
  <si>
    <t>0.2228686</t>
  </si>
  <si>
    <t>0.029178</t>
  </si>
  <si>
    <t>0.026400994883121167</t>
  </si>
  <si>
    <t>0.0076738</t>
  </si>
  <si>
    <t>0.1192159</t>
  </si>
  <si>
    <t>0.2127869</t>
  </si>
  <si>
    <t>0.03266</t>
  </si>
  <si>
    <t>0.02547896309495858</t>
  </si>
  <si>
    <t>0.0063322</t>
  </si>
  <si>
    <t>0.1242319</t>
  </si>
  <si>
    <t>0.2162726</t>
  </si>
  <si>
    <t>0.0345042</t>
  </si>
  <si>
    <t>0.022492217872498162</t>
  </si>
  <si>
    <t>0.007751</t>
  </si>
  <si>
    <t>0.1225451</t>
  </si>
  <si>
    <t>0.2160707</t>
  </si>
  <si>
    <t>0.022944</t>
  </si>
  <si>
    <t>0.05477368128047197</t>
  </si>
  <si>
    <t>0.0013591</t>
  </si>
  <si>
    <t>0.0591324</t>
  </si>
  <si>
    <t>0.0540973</t>
  </si>
  <si>
    <t>0.0681886</t>
  </si>
  <si>
    <t>0.021305199134785464</t>
  </si>
  <si>
    <t>0.0076533</t>
  </si>
  <si>
    <t>0.1187999</t>
  </si>
  <si>
    <t>0.2202751</t>
  </si>
  <si>
    <t>0.0191049</t>
  </si>
  <si>
    <t>0.041816632044822694</t>
  </si>
  <si>
    <t>0.0075239</t>
  </si>
  <si>
    <t>0.1144027</t>
  </si>
  <si>
    <t>0.2125066</t>
  </si>
  <si>
    <t>0.0485936</t>
  </si>
  <si>
    <t>0.04196262052857958</t>
  </si>
  <si>
    <t>0.0096077</t>
  </si>
  <si>
    <t>0.125146</t>
  </si>
  <si>
    <t>0.215989</t>
  </si>
  <si>
    <t>0.0433806</t>
  </si>
  <si>
    <t>0.07734570790713184</t>
  </si>
  <si>
    <t>0.0035215</t>
  </si>
  <si>
    <t>0.1985174</t>
  </si>
  <si>
    <t>0.1574913</t>
  </si>
  <si>
    <t>0.0617521</t>
  </si>
  <si>
    <t>0.0607604513059303</t>
  </si>
  <si>
    <t>0.0032256</t>
  </si>
  <si>
    <t>0.1546056</t>
  </si>
  <si>
    <t>0.2059239</t>
  </si>
  <si>
    <t>0.0620938</t>
  </si>
  <si>
    <t>0.06498595046820124</t>
  </si>
  <si>
    <t>0.0020397</t>
  </si>
  <si>
    <t>0.0687774</t>
  </si>
  <si>
    <t>0.0429939</t>
  </si>
  <si>
    <t>0.0707091</t>
  </si>
  <si>
    <t>0.05689119645029186</t>
  </si>
  <si>
    <t>0.0036139</t>
  </si>
  <si>
    <t>0.1594257</t>
  </si>
  <si>
    <t>0.1996015</t>
  </si>
  <si>
    <t>0.0580883</t>
  </si>
  <si>
    <t>0.06570037491968314</t>
  </si>
  <si>
    <t>0.0038407</t>
  </si>
  <si>
    <t>0.1659086</t>
  </si>
  <si>
    <t>0.2094449</t>
  </si>
  <si>
    <t>0.0723741</t>
  </si>
  <si>
    <t>0.024794581633233823</t>
  </si>
  <si>
    <t>0.0038341</t>
  </si>
  <si>
    <t>0.1290835</t>
  </si>
  <si>
    <t>0.21742</t>
  </si>
  <si>
    <t>0.0289055</t>
  </si>
  <si>
    <t>0.03139541202424182</t>
  </si>
  <si>
    <t>0.0078465</t>
  </si>
  <si>
    <t>0.1156285</t>
  </si>
  <si>
    <t>0.2102294</t>
  </si>
  <si>
    <t>0.0349557</t>
  </si>
  <si>
    <t>0.028849110598824206</t>
  </si>
  <si>
    <t>0.0041842</t>
  </si>
  <si>
    <t>0.1239523</t>
  </si>
  <si>
    <t>0.2146156</t>
  </si>
  <si>
    <t>0.0350794</t>
  </si>
  <si>
    <t>0.03868705482023872</t>
  </si>
  <si>
    <t>0.0077664</t>
  </si>
  <si>
    <t>0.119289</t>
  </si>
  <si>
    <t>0.21651310000000001</t>
  </si>
  <si>
    <t>0.0435968</t>
  </si>
  <si>
    <t>0.035691377293861744</t>
  </si>
  <si>
    <t>0.0038212</t>
  </si>
  <si>
    <t>0.133554</t>
  </si>
  <si>
    <t>0.2164904</t>
  </si>
  <si>
    <t>0.0447877</t>
  </si>
  <si>
    <t>Traumatic events - Felt very upset when reminded of stressful expresince in past month</t>
  </si>
  <si>
    <t>Felt very upset when reminded of stressful expresince in past month</t>
  </si>
  <si>
    <t>0.04173339448360783</t>
  </si>
  <si>
    <t>0.0040283</t>
  </si>
  <si>
    <t>0.1390254</t>
  </si>
  <si>
    <t>0.22098</t>
  </si>
  <si>
    <t>0.0477053</t>
  </si>
  <si>
    <t>0.06287052956739587</t>
  </si>
  <si>
    <t>0.0038819</t>
  </si>
  <si>
    <t>0.1626688</t>
  </si>
  <si>
    <t>0.2082485</t>
  </si>
  <si>
    <t>0.0658906</t>
  </si>
  <si>
    <t>0.057470691599273364</t>
  </si>
  <si>
    <t>0.0042768</t>
  </si>
  <si>
    <t>0.1231393</t>
  </si>
  <si>
    <t>0.165848</t>
  </si>
  <si>
    <t>0.0653213</t>
  </si>
  <si>
    <t>0.06461777345611658</t>
  </si>
  <si>
    <t>0.0043386</t>
  </si>
  <si>
    <t>0.1471659</t>
  </si>
  <si>
    <t>0.2168721</t>
  </si>
  <si>
    <t>0.0739373</t>
  </si>
  <si>
    <t>0.03863819617318389</t>
  </si>
  <si>
    <t>0.0025071</t>
  </si>
  <si>
    <t>0.1365995</t>
  </si>
  <si>
    <t>0.2194197</t>
  </si>
  <si>
    <t>0.0436484</t>
  </si>
  <si>
    <t>Reccent feelings or nervousness or anxiety</t>
  </si>
  <si>
    <t>0.036295273072392865</t>
  </si>
  <si>
    <t>0.0027443</t>
  </si>
  <si>
    <t>0.1122582</t>
  </si>
  <si>
    <t>0.1926027</t>
  </si>
  <si>
    <t>0.0381021</t>
  </si>
  <si>
    <t>0.028007974358348873</t>
  </si>
  <si>
    <t>0.0046262</t>
  </si>
  <si>
    <t>0.1332749</t>
  </si>
  <si>
    <t>0.2131602</t>
  </si>
  <si>
    <t>0.0317775</t>
  </si>
  <si>
    <t>0.028987426241296188</t>
  </si>
  <si>
    <t>0.0026419</t>
  </si>
  <si>
    <t>0.1282389</t>
  </si>
  <si>
    <t>0.2161357</t>
  </si>
  <si>
    <t>0.0324402</t>
  </si>
  <si>
    <t>0.042383027098683</t>
  </si>
  <si>
    <t>0.0028396</t>
  </si>
  <si>
    <t>0.0917347</t>
  </si>
  <si>
    <t>0.1236521</t>
  </si>
  <si>
    <t>0.0455003</t>
  </si>
  <si>
    <t>0.03345189329720318</t>
  </si>
  <si>
    <t>0.0032307</t>
  </si>
  <si>
    <t>0.1058569</t>
  </si>
  <si>
    <t>0.1610705</t>
  </si>
  <si>
    <t>0.0397333</t>
  </si>
  <si>
    <t>0.03070928856880844</t>
  </si>
  <si>
    <t>0.0026318</t>
  </si>
  <si>
    <t>0.1308814</t>
  </si>
  <si>
    <t>0.2167304</t>
  </si>
  <si>
    <t>0.0361715</t>
  </si>
  <si>
    <t>0.03334293668942436</t>
  </si>
  <si>
    <t>0.0027581</t>
  </si>
  <si>
    <t>0.1056277</t>
  </si>
  <si>
    <t>0.1619037</t>
  </si>
  <si>
    <t>0.0385561</t>
  </si>
  <si>
    <t>0.021558002741114975</t>
  </si>
  <si>
    <t>0.0018471</t>
  </si>
  <si>
    <t>0.1251453</t>
  </si>
  <si>
    <t>0.2186584</t>
  </si>
  <si>
    <t>0.0290369</t>
  </si>
  <si>
    <t>0.041293242645789735</t>
  </si>
  <si>
    <t>0.0035788</t>
  </si>
  <si>
    <t>0.1427087</t>
  </si>
  <si>
    <t>0.2125585</t>
  </si>
  <si>
    <t>0.0483758</t>
  </si>
  <si>
    <t>0.013484753861742712</t>
  </si>
  <si>
    <t>0.0019809</t>
  </si>
  <si>
    <t>0.1157669</t>
  </si>
  <si>
    <t>0.2136058</t>
  </si>
  <si>
    <t>0.0210918</t>
  </si>
  <si>
    <t>0.05510035810510665</t>
  </si>
  <si>
    <t>0.0030016</t>
  </si>
  <si>
    <t>0.140645</t>
  </si>
  <si>
    <t>0.2148358</t>
  </si>
  <si>
    <t>0.059584</t>
  </si>
  <si>
    <t>0.02081718548486264</t>
  </si>
  <si>
    <t>0.0035093</t>
  </si>
  <si>
    <t>0.1216987</t>
  </si>
  <si>
    <t>0.2146963</t>
  </si>
  <si>
    <t>0.0229787</t>
  </si>
  <si>
    <t>0.019246890001319333</t>
  </si>
  <si>
    <t>0.0063026</t>
  </si>
  <si>
    <t>0.1164024</t>
  </si>
  <si>
    <t>0.2113076</t>
  </si>
  <si>
    <t>0.0212407</t>
  </si>
  <si>
    <t>0.033849948731431954</t>
  </si>
  <si>
    <t>0.0043762</t>
  </si>
  <si>
    <t>0.1228808</t>
  </si>
  <si>
    <t>0.2170191</t>
  </si>
  <si>
    <t>0.0328653</t>
  </si>
  <si>
    <t>0.04001666882778591</t>
  </si>
  <si>
    <t>0.0097365</t>
  </si>
  <si>
    <t>0.1223268</t>
  </si>
  <si>
    <t>0.2105356</t>
  </si>
  <si>
    <t>0.0450263</t>
  </si>
  <si>
    <t>0.024345843914797723</t>
  </si>
  <si>
    <t>0.0084048</t>
  </si>
  <si>
    <t>0.1154189</t>
  </si>
  <si>
    <t>0.2195969</t>
  </si>
  <si>
    <t>0.0300995</t>
  </si>
  <si>
    <t>0.037989676770798814</t>
  </si>
  <si>
    <t>0.0095428</t>
  </si>
  <si>
    <t>0.1133566</t>
  </si>
  <si>
    <t>0.218055</t>
  </si>
  <si>
    <t>0.0495417</t>
  </si>
  <si>
    <t>0.042689755774344994</t>
  </si>
  <si>
    <t>0.0124056</t>
  </si>
  <si>
    <t>0.1175156</t>
  </si>
  <si>
    <t>0.2183912</t>
  </si>
  <si>
    <t>0.058912</t>
  </si>
  <si>
    <t>0.04644525229494414</t>
  </si>
  <si>
    <t>0.0113388</t>
  </si>
  <si>
    <t>0.1170905</t>
  </si>
  <si>
    <t>0.2137604</t>
  </si>
  <si>
    <t>0.0617018</t>
  </si>
  <si>
    <t>0.022936654080194654</t>
  </si>
  <si>
    <t>0.005469</t>
  </si>
  <si>
    <t>0.1132011</t>
  </si>
  <si>
    <t>0.2133893</t>
  </si>
  <si>
    <t>0.0370275</t>
  </si>
  <si>
    <t>or</t>
  </si>
  <si>
    <t>0.05452839865127805</t>
  </si>
  <si>
    <t>0.0010237</t>
  </si>
  <si>
    <t>0.3691881</t>
  </si>
  <si>
    <t>0.1760821</t>
  </si>
  <si>
    <t>0.0758359</t>
  </si>
  <si>
    <t>0.05741135322424461</t>
  </si>
  <si>
    <t>0.0015453</t>
  </si>
  <si>
    <t>3.3e-5</t>
  </si>
  <si>
    <t>0.0542332</t>
  </si>
  <si>
    <t>0.15809387239512512</t>
  </si>
  <si>
    <t>0.0040628</t>
  </si>
  <si>
    <t>0.0059499</t>
  </si>
  <si>
    <t>0.1135707</t>
  </si>
  <si>
    <t>0.06609050893306216</t>
  </si>
  <si>
    <t>0.2314938</t>
  </si>
  <si>
    <t>0.0424034</t>
  </si>
  <si>
    <t>0.06005237424191654</t>
  </si>
  <si>
    <t>0.2023383</t>
  </si>
  <si>
    <t>0.0723313</t>
  </si>
  <si>
    <t>0.07190462124852579</t>
  </si>
  <si>
    <t>0.2538361</t>
  </si>
  <si>
    <t>0.0666978</t>
  </si>
  <si>
    <t>0.0599223333255124</t>
  </si>
  <si>
    <t>0.2218405</t>
  </si>
  <si>
    <t>0.0621873</t>
  </si>
  <si>
    <t>0.048443724539306426</t>
  </si>
  <si>
    <t>0.1640133</t>
  </si>
  <si>
    <t>0.0595212</t>
  </si>
  <si>
    <t>Epilepsy</t>
  </si>
  <si>
    <t>ILAE</t>
  </si>
  <si>
    <t>0.1434481</t>
  </si>
  <si>
    <t>0.1905421</t>
  </si>
  <si>
    <t>0.2043563</t>
  </si>
  <si>
    <t>0.20695905020069089</t>
  </si>
  <si>
    <t>0.081781</t>
  </si>
  <si>
    <t>0.1440802</t>
  </si>
  <si>
    <t>0.2081026</t>
  </si>
  <si>
    <t>0.1057792</t>
  </si>
  <si>
    <t>0.1670868</t>
  </si>
  <si>
    <t>0.1588562</t>
  </si>
  <si>
    <t>0.45967096038320515</t>
  </si>
  <si>
    <t>0.0174142</t>
  </si>
  <si>
    <t>0.350294</t>
  </si>
  <si>
    <t>CDKGen</t>
  </si>
  <si>
    <t>0.07145752712378953</t>
  </si>
  <si>
    <t>0.0032663</t>
  </si>
  <si>
    <t>0.05530319596495217</t>
  </si>
  <si>
    <t>0.0059347</t>
  </si>
  <si>
    <t>0.0473537</t>
  </si>
  <si>
    <t>0.06428277833277234</t>
  </si>
  <si>
    <t>0.0011412</t>
  </si>
  <si>
    <t>0.0095032</t>
  </si>
  <si>
    <t>0.0020125</t>
  </si>
  <si>
    <t>0.0556506</t>
  </si>
  <si>
    <t>0.015921660400988472</t>
  </si>
  <si>
    <t>0.0037696</t>
  </si>
  <si>
    <t>0.1264992</t>
  </si>
  <si>
    <t>0.2170318</t>
  </si>
  <si>
    <t>0.0137519</t>
  </si>
  <si>
    <t>0.023964349275183268</t>
  </si>
  <si>
    <t>0.0047653</t>
  </si>
  <si>
    <t>0.1272298</t>
  </si>
  <si>
    <t>0.2149788</t>
  </si>
  <si>
    <t>0.0218151</t>
  </si>
  <si>
    <t>0.12681347955618705</t>
  </si>
  <si>
    <t>0.0122763</t>
  </si>
  <si>
    <t>0.1101467</t>
  </si>
  <si>
    <t>0.22662845069617113</t>
  </si>
  <si>
    <t>0.0081941</t>
  </si>
  <si>
    <t>0.0485556</t>
  </si>
  <si>
    <t>0.0361298</t>
  </si>
  <si>
    <t>0.1133073256555918</t>
  </si>
  <si>
    <t>0.4269284</t>
  </si>
  <si>
    <t>0.0493315</t>
  </si>
  <si>
    <t>0.1128536</t>
  </si>
  <si>
    <t>0.39781020481941676</t>
  </si>
  <si>
    <t>0.0125962</t>
  </si>
  <si>
    <t>0.0035564</t>
  </si>
  <si>
    <t>0.05063629750111533</t>
  </si>
  <si>
    <t>0.0024436</t>
  </si>
  <si>
    <t>0.079978</t>
  </si>
  <si>
    <t>0.0734225</t>
  </si>
  <si>
    <t>0.14402430548781003</t>
  </si>
  <si>
    <t>0.0019424</t>
  </si>
  <si>
    <t>0.0920809</t>
  </si>
  <si>
    <t>0.0358878</t>
  </si>
  <si>
    <t>0.0643948750585628</t>
  </si>
  <si>
    <t>0.1504857</t>
  </si>
  <si>
    <t>0.0585472</t>
  </si>
  <si>
    <t>0.061475040483492914</t>
  </si>
  <si>
    <t>0.0013218</t>
  </si>
  <si>
    <t>0.1388311</t>
  </si>
  <si>
    <t>0.0751104</t>
  </si>
  <si>
    <t>0.04679461310603597</t>
  </si>
  <si>
    <t>0.176521</t>
  </si>
  <si>
    <t>0.1392873</t>
  </si>
  <si>
    <t>Anorexia nervosa</t>
  </si>
  <si>
    <t>Autism</t>
  </si>
  <si>
    <t>Bipolar disorder</t>
  </si>
  <si>
    <t>Schizophrenia</t>
  </si>
  <si>
    <t>Reported_trait_group</t>
  </si>
  <si>
    <t>Alcohol</t>
  </si>
  <si>
    <t>Anthropometric</t>
  </si>
  <si>
    <t>Cognition</t>
  </si>
  <si>
    <t>Cardiovascular</t>
  </si>
  <si>
    <t>Health problem unspecified</t>
  </si>
  <si>
    <t>Education</t>
  </si>
  <si>
    <t>Physical activity</t>
  </si>
  <si>
    <t>Sleep</t>
  </si>
  <si>
    <t>Diet</t>
  </si>
  <si>
    <t>Psychiatry</t>
  </si>
  <si>
    <t>Sex</t>
  </si>
  <si>
    <t>Wellbeing</t>
  </si>
  <si>
    <t>Chronic health problem</t>
  </si>
  <si>
    <t>Puberty</t>
  </si>
  <si>
    <t>Accident</t>
  </si>
  <si>
    <t>Fertility</t>
  </si>
  <si>
    <t>Aging</t>
  </si>
  <si>
    <t>Auditory</t>
  </si>
  <si>
    <t>Neurologic</t>
  </si>
  <si>
    <t>Respiratory</t>
  </si>
  <si>
    <t>Trauma</t>
  </si>
  <si>
    <t>Stressful life events</t>
  </si>
  <si>
    <t>Ocular</t>
  </si>
  <si>
    <t>Gastrointestinal</t>
  </si>
  <si>
    <t>Medication</t>
  </si>
  <si>
    <t>lifestyle</t>
  </si>
  <si>
    <t>Metabolic</t>
  </si>
  <si>
    <t>Hormonal</t>
  </si>
  <si>
    <t>Skin disorder</t>
  </si>
  <si>
    <t>Inflammatory</t>
  </si>
  <si>
    <t>Musculoskeletal problem</t>
  </si>
  <si>
    <t>Musculoskeletal pain</t>
  </si>
  <si>
    <t>Renal</t>
  </si>
  <si>
    <t>Cannabis</t>
  </si>
  <si>
    <t>Eating behavior</t>
  </si>
  <si>
    <t>Socioeconomic status</t>
  </si>
  <si>
    <t>Blood</t>
  </si>
  <si>
    <t>Personality</t>
  </si>
  <si>
    <t>Brain structure</t>
  </si>
  <si>
    <t>Motor</t>
  </si>
  <si>
    <r>
      <t xml:space="preserve">Table S1: </t>
    </r>
    <r>
      <rPr>
        <sz val="12"/>
        <color theme="1"/>
        <rFont val="Calibri"/>
        <family val="2"/>
        <scheme val="minor"/>
      </rPr>
      <t>Genome-wide association studies (GWASs) used for polygenic score analyses. For more information see also: https://claraalbi.github.io/PRS_iPSYCH15/ldpred2-sumstats.html.</t>
    </r>
  </si>
  <si>
    <t>Trait</t>
  </si>
  <si>
    <t>Reported_trait</t>
  </si>
  <si>
    <t>HR</t>
  </si>
  <si>
    <t>SE</t>
  </si>
  <si>
    <t>95% CI lower</t>
  </si>
  <si>
    <t>95% CI upper</t>
  </si>
  <si>
    <t>Z</t>
  </si>
  <si>
    <t>P</t>
  </si>
  <si>
    <t>number_of_effective_tests</t>
  </si>
  <si>
    <t>sign_multiple_test</t>
  </si>
  <si>
    <t>Major depressive disorder (meta-prs)</t>
  </si>
  <si>
    <t>Schizophrenia (meta-prs)</t>
  </si>
  <si>
    <t>Anxiety/tension</t>
  </si>
  <si>
    <t>Body mass index (Yengo 2018; phen15)</t>
  </si>
  <si>
    <t>Type 2 diabetes (Xue 2018)</t>
  </si>
  <si>
    <t>Waist-hip ratio (Yengo 2018)</t>
  </si>
  <si>
    <t>Abdominal and pelvic pain (main ICD10)</t>
  </si>
  <si>
    <t>Abdominal and pelvic pain (secondary ICD10)</t>
  </si>
  <si>
    <t>Attention deficit hyperactivity disorder (meta-prs)</t>
  </si>
  <si>
    <t>ADHD (meta-prs)</t>
  </si>
  <si>
    <t>Bipolar disorder (meta-prs)</t>
  </si>
  <si>
    <t>phen57</t>
  </si>
  <si>
    <t>Anorexia NervosaAnorexia Nervosa (AN)</t>
  </si>
  <si>
    <t>AN</t>
  </si>
  <si>
    <t>Age of smoking initiation (former smokers)</t>
  </si>
  <si>
    <t>Alcohol intake (dichotomous, female)</t>
  </si>
  <si>
    <t>Alcohol intake (female)</t>
  </si>
  <si>
    <t>Asthma, adult-onset (Zhu 2019)</t>
  </si>
  <si>
    <t>Alcohol intake (male)</t>
  </si>
  <si>
    <t>Alcohol intake (dichotomous, male)</t>
  </si>
  <si>
    <t>Alzheimer's disease, family history of Alzheimerâ€™s disease</t>
  </si>
  <si>
    <t>Angina (self-reported)</t>
  </si>
  <si>
    <t>Asthma, adult-onset (Ferreira 2019)</t>
  </si>
  <si>
    <t>Angina (secondary ICD10)</t>
  </si>
  <si>
    <t>Autism spectrum disorder (meta-prs)</t>
  </si>
  <si>
    <t>ASD (meta-prs)</t>
  </si>
  <si>
    <t>Worrier / anxious feelings (worry)</t>
  </si>
  <si>
    <t>Aspirin (treatment/medication)</t>
  </si>
  <si>
    <t>Asthma (allergy diagnosed by doctor)</t>
  </si>
  <si>
    <t>Asthma (secondary ICD10)</t>
  </si>
  <si>
    <t>Asthma (diagnosed by doctor)</t>
  </si>
  <si>
    <t>Asthma (2018)</t>
  </si>
  <si>
    <t>Asthma (2019)</t>
  </si>
  <si>
    <t>Blood pressure medication (v1)</t>
  </si>
  <si>
    <t>Blood pressure medication (v2)</t>
  </si>
  <si>
    <t>Body Mass Index (female &gt; 50 years)</t>
  </si>
  <si>
    <t>Body Mass Index (Child)</t>
  </si>
  <si>
    <t>Carpal tunnel syndrome (v1)</t>
  </si>
  <si>
    <t>Cholesterol lowering medication (v1)</t>
  </si>
  <si>
    <t>Cholesterol lowering medication (v2)</t>
  </si>
  <si>
    <t>Chronic ischemic heart disease (main ICD10)</t>
  </si>
  <si>
    <t>Chronic ischemic heart disease (secondary ICD10)</t>
  </si>
  <si>
    <t>Depressive symptoms (Baselmans 2019)</t>
  </si>
  <si>
    <t>Depressive symptoms (Okbay 2016)</t>
  </si>
  <si>
    <t>Diabetes (self-reported)</t>
  </si>
  <si>
    <t>Diverticular disease of intestine (main ICD10)</t>
  </si>
  <si>
    <t>Diverticular disease of intestine (secondary ICD10)</t>
  </si>
  <si>
    <t>Educational attainment (Okbay 2016)</t>
  </si>
  <si>
    <t>Epilepsy (childhood absence epilepsy)</t>
  </si>
  <si>
    <t>Epilepsy (focal epilepsy, lesion negative)</t>
  </si>
  <si>
    <t>Epilepsy (myoclonic epilepsy)</t>
  </si>
  <si>
    <t>Estimated glomerular filtration rate (trans-ancestry)</t>
  </si>
  <si>
    <t>Gastritis and duodenitis (main ICD10)</t>
  </si>
  <si>
    <t>Gastritis and duodenitis (secondary ICD10)</t>
  </si>
  <si>
    <t>Gastro-esophageal reflux disease (self-reported)</t>
  </si>
  <si>
    <t>Gastro-esophageal reflux disease (main ICD10)</t>
  </si>
  <si>
    <t>Gastro-esophageal reflux disease (secondary ICD10)</t>
  </si>
  <si>
    <t>Guilty feelings (Nagel 2018)</t>
  </si>
  <si>
    <t>Happiness (general; UKB 20458)</t>
  </si>
  <si>
    <t>Height (Yengo 2018; v1)</t>
  </si>
  <si>
    <t>Household income (Hill 2019)</t>
  </si>
  <si>
    <t>Intelligence (Sniekers 2017)</t>
  </si>
  <si>
    <t>Family (paternal) history of chronic bronchitis/emphysema</t>
  </si>
  <si>
    <t>family history of Alzheimerâ€™s disease</t>
  </si>
  <si>
    <t>Family (maternal) history of chronic bronchitis/emphysema</t>
  </si>
  <si>
    <t>Intelligence (Savage 2018)</t>
  </si>
  <si>
    <t>Medical Hormone replacement therapy</t>
  </si>
  <si>
    <t>Diagnoses - main ICD10: R19 Other symptoms and signs involving the digestive system and abdomen</t>
  </si>
  <si>
    <t>Other symptoms and signs involving the digestive system and abdomen</t>
  </si>
  <si>
    <t>Mood swings (Nagel 2018)</t>
  </si>
  <si>
    <t>Diagnoses - secondary ICD10: Z53 Persons encountering health service for specific procedures and treament, not carried out</t>
  </si>
  <si>
    <t>Persons encountering health service for specific procedures and treament, not carried out</t>
  </si>
  <si>
    <t>Diagnoses - secondary ICD10: Z88 Allergy status to drug/medication/biological substrate</t>
  </si>
  <si>
    <t>Allergy status to drug/medication/biological substrate</t>
  </si>
  <si>
    <t>Narcolepsy (Watanabe 2019)</t>
  </si>
  <si>
    <t>Traumatic events - Felt very upset when reminded of stressful experience in past month</t>
  </si>
  <si>
    <t>Felt very upset when reminded of stressful experience in past month</t>
  </si>
  <si>
    <t>Recent feelings or nervousness or anxiety</t>
  </si>
  <si>
    <t>Depression - Difficulty concentrating during worst depression</t>
  </si>
  <si>
    <t>Difficulty concentrating during worst depression</t>
  </si>
  <si>
    <t>Omeprazole (treatment/medication)</t>
  </si>
  <si>
    <t>salt added to food (Cole 2020)</t>
  </si>
  <si>
    <t>Sensitivity (Nagel 2018)</t>
  </si>
  <si>
    <t>Snoring (Jansen 2019)</t>
  </si>
  <si>
    <t>Suffer from nerves (Watanabe 2019)</t>
  </si>
  <si>
    <r>
      <rPr>
        <b/>
        <sz val="12"/>
        <color theme="1"/>
        <rFont val="Calibri"/>
        <family val="2"/>
        <scheme val="minor"/>
      </rPr>
      <t xml:space="preserve">Table S2: </t>
    </r>
    <r>
      <rPr>
        <sz val="12"/>
        <color theme="1"/>
        <rFont val="Calibri"/>
        <family val="2"/>
        <scheme val="minor"/>
      </rPr>
      <t>Results from the polygenic scores (PGS) analyses for transitioning from AN to BN or EDNOS.</t>
    </r>
    <r>
      <rPr>
        <sz val="12"/>
        <color theme="1"/>
        <rFont val="Calibri"/>
        <family val="2"/>
        <scheme val="minor"/>
      </rPr>
      <t xml:space="preserve"> HR, hazard ratio; SE, standard error; CI, confidence interval.</t>
    </r>
  </si>
  <si>
    <r>
      <t xml:space="preserve">Table S3: </t>
    </r>
    <r>
      <rPr>
        <sz val="12"/>
        <color theme="1"/>
        <rFont val="Calibri"/>
        <family val="2"/>
        <scheme val="minor"/>
      </rPr>
      <t>Results from the polygenic scores (PGS) analyses for anorexia nervosa time to presumed remission.</t>
    </r>
    <r>
      <rPr>
        <sz val="12"/>
        <color theme="1"/>
        <rFont val="Calibri"/>
        <family val="2"/>
        <scheme val="minor"/>
      </rPr>
      <t xml:space="preserve"> HR, hazard ratio; SE, standard error; CI, confidence interval.</t>
    </r>
  </si>
  <si>
    <r>
      <t xml:space="preserve">Table S4: </t>
    </r>
    <r>
      <rPr>
        <sz val="12"/>
        <color theme="1"/>
        <rFont val="Calibri"/>
        <family val="2"/>
        <scheme val="minor"/>
      </rPr>
      <t>Results from the polygenic scores (PGS) analyses for bulimia nervosa time to presumed remission.</t>
    </r>
    <r>
      <rPr>
        <sz val="12"/>
        <color theme="1"/>
        <rFont val="Calibri"/>
        <family val="2"/>
        <scheme val="minor"/>
      </rPr>
      <t xml:space="preserve"> HR, hazard ratio; SE, standard error; CI, confidence interval.</t>
    </r>
  </si>
  <si>
    <r>
      <t xml:space="preserve">Table S5: </t>
    </r>
    <r>
      <rPr>
        <sz val="12"/>
        <color theme="1"/>
        <rFont val="Calibri"/>
        <family val="2"/>
        <scheme val="minor"/>
      </rPr>
      <t>Results from the polygenic scores (PGS) analyses for eating disorder not otherwise specified time to presumed remission.</t>
    </r>
    <r>
      <rPr>
        <sz val="12"/>
        <color theme="1"/>
        <rFont val="Calibri"/>
        <family val="2"/>
        <scheme val="minor"/>
      </rPr>
      <t xml:space="preserve"> HR, hazard ratio; SE, standard error; CI, confidence interval.</t>
    </r>
  </si>
  <si>
    <t>Pain</t>
  </si>
  <si>
    <t>Financial difficulties (past two y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4" fontId="0" fillId="0" borderId="0" xfId="0" applyNumberFormat="1"/>
    <xf numFmtId="11" fontId="0" fillId="0" borderId="0" xfId="0" applyNumberFormat="1"/>
    <xf numFmtId="3" fontId="0" fillId="0" borderId="0" xfId="0" applyNumberFormat="1"/>
    <xf numFmtId="0" fontId="2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4D132-BC36-854B-8F6B-7A3949F8C979}">
  <dimension ref="A1:U426"/>
  <sheetViews>
    <sheetView topLeftCell="A55" workbookViewId="0">
      <selection activeCell="C76" sqref="C76"/>
    </sheetView>
  </sheetViews>
  <sheetFormatPr baseColWidth="10" defaultRowHeight="16" x14ac:dyDescent="0.2"/>
  <cols>
    <col min="1" max="1" width="12.6640625" customWidth="1"/>
    <col min="2" max="2" width="28.1640625" customWidth="1"/>
    <col min="3" max="3" width="73.5" bestFit="1" customWidth="1"/>
    <col min="4" max="4" width="24" bestFit="1" customWidth="1"/>
    <col min="5" max="5" width="12.6640625" bestFit="1" customWidth="1"/>
    <col min="6" max="6" width="14" customWidth="1"/>
  </cols>
  <sheetData>
    <row r="1" spans="1:21" x14ac:dyDescent="0.2">
      <c r="A1" s="1" t="s">
        <v>0</v>
      </c>
      <c r="B1" s="1" t="s">
        <v>1058</v>
      </c>
      <c r="C1" s="1" t="s">
        <v>1059</v>
      </c>
      <c r="D1" s="5" t="s">
        <v>3263</v>
      </c>
      <c r="E1" s="1" t="s">
        <v>1060</v>
      </c>
      <c r="F1" s="1" t="s">
        <v>1061</v>
      </c>
      <c r="G1" s="1" t="s">
        <v>1062</v>
      </c>
      <c r="H1" s="1" t="s">
        <v>1063</v>
      </c>
      <c r="I1" s="1" t="s">
        <v>1064</v>
      </c>
      <c r="J1" s="1" t="s">
        <v>1065</v>
      </c>
      <c r="K1" s="1" t="s">
        <v>1066</v>
      </c>
      <c r="L1" s="1" t="s">
        <v>1067</v>
      </c>
      <c r="M1" s="1" t="s">
        <v>1068</v>
      </c>
      <c r="N1" s="1" t="s">
        <v>1069</v>
      </c>
      <c r="O1" s="1" t="s">
        <v>1070</v>
      </c>
      <c r="P1" s="1" t="s">
        <v>1071</v>
      </c>
      <c r="Q1" s="1" t="s">
        <v>1072</v>
      </c>
      <c r="R1" s="1" t="s">
        <v>1073</v>
      </c>
      <c r="S1" s="1" t="s">
        <v>1074</v>
      </c>
      <c r="T1" s="1" t="s">
        <v>1075</v>
      </c>
      <c r="U1" s="1" t="s">
        <v>1076</v>
      </c>
    </row>
    <row r="2" spans="1:21" x14ac:dyDescent="0.2">
      <c r="A2" t="s">
        <v>93</v>
      </c>
      <c r="B2" t="s">
        <v>94</v>
      </c>
      <c r="C2" t="s">
        <v>2155</v>
      </c>
      <c r="D2" t="s">
        <v>3264</v>
      </c>
      <c r="E2">
        <v>27911795</v>
      </c>
      <c r="F2" t="s">
        <v>1080</v>
      </c>
      <c r="G2" t="s">
        <v>1080</v>
      </c>
      <c r="H2" t="s">
        <v>2156</v>
      </c>
      <c r="I2">
        <v>2016</v>
      </c>
      <c r="J2">
        <v>27560</v>
      </c>
      <c r="K2" t="s">
        <v>1080</v>
      </c>
      <c r="L2" t="s">
        <v>1080</v>
      </c>
      <c r="M2" t="s">
        <v>1081</v>
      </c>
      <c r="N2">
        <v>2453474</v>
      </c>
      <c r="O2">
        <v>1005305</v>
      </c>
      <c r="P2">
        <v>998097</v>
      </c>
      <c r="Q2" t="s">
        <v>2157</v>
      </c>
      <c r="R2" t="s">
        <v>2158</v>
      </c>
      <c r="S2" t="s">
        <v>2159</v>
      </c>
      <c r="T2" t="s">
        <v>2160</v>
      </c>
      <c r="U2" t="s">
        <v>2161</v>
      </c>
    </row>
    <row r="3" spans="1:21" x14ac:dyDescent="0.2">
      <c r="A3" t="s">
        <v>77</v>
      </c>
      <c r="B3" t="s">
        <v>78</v>
      </c>
      <c r="C3" t="s">
        <v>2155</v>
      </c>
      <c r="D3" t="s">
        <v>3264</v>
      </c>
      <c r="E3">
        <v>27911795</v>
      </c>
      <c r="F3" t="s">
        <v>1080</v>
      </c>
      <c r="G3" t="s">
        <v>1080</v>
      </c>
      <c r="H3" t="s">
        <v>2156</v>
      </c>
      <c r="I3">
        <v>2016</v>
      </c>
      <c r="J3">
        <v>42900</v>
      </c>
      <c r="K3" t="s">
        <v>1080</v>
      </c>
      <c r="L3" t="s">
        <v>1080</v>
      </c>
      <c r="M3" t="s">
        <v>1081</v>
      </c>
      <c r="N3">
        <v>2458827</v>
      </c>
      <c r="O3">
        <v>1006462</v>
      </c>
      <c r="P3">
        <v>997780</v>
      </c>
      <c r="Q3" t="s">
        <v>2162</v>
      </c>
      <c r="R3" t="s">
        <v>2163</v>
      </c>
      <c r="S3" t="s">
        <v>2164</v>
      </c>
      <c r="T3" t="s">
        <v>2165</v>
      </c>
      <c r="U3" t="s">
        <v>2166</v>
      </c>
    </row>
    <row r="4" spans="1:21" x14ac:dyDescent="0.2">
      <c r="A4" t="s">
        <v>98</v>
      </c>
      <c r="B4" t="s">
        <v>99</v>
      </c>
      <c r="C4" t="s">
        <v>2155</v>
      </c>
      <c r="D4" t="s">
        <v>3264</v>
      </c>
      <c r="E4">
        <v>27911795</v>
      </c>
      <c r="F4" t="s">
        <v>1080</v>
      </c>
      <c r="G4" t="s">
        <v>1080</v>
      </c>
      <c r="H4" t="s">
        <v>2156</v>
      </c>
      <c r="I4">
        <v>2016</v>
      </c>
      <c r="J4">
        <v>26991</v>
      </c>
      <c r="K4" t="s">
        <v>1080</v>
      </c>
      <c r="L4" t="s">
        <v>1080</v>
      </c>
      <c r="M4" t="s">
        <v>1081</v>
      </c>
      <c r="N4">
        <v>2457015</v>
      </c>
      <c r="O4">
        <v>1006996</v>
      </c>
      <c r="P4">
        <v>999143</v>
      </c>
      <c r="Q4" t="s">
        <v>2167</v>
      </c>
      <c r="R4" t="s">
        <v>2168</v>
      </c>
      <c r="S4" t="s">
        <v>2169</v>
      </c>
      <c r="T4" t="s">
        <v>2170</v>
      </c>
      <c r="U4" t="s">
        <v>2171</v>
      </c>
    </row>
    <row r="5" spans="1:21" x14ac:dyDescent="0.2">
      <c r="A5" t="s">
        <v>60</v>
      </c>
      <c r="B5" t="s">
        <v>61</v>
      </c>
      <c r="C5" t="s">
        <v>2155</v>
      </c>
      <c r="D5" t="s">
        <v>3264</v>
      </c>
      <c r="E5">
        <v>27911795</v>
      </c>
      <c r="F5" t="s">
        <v>1080</v>
      </c>
      <c r="G5" t="s">
        <v>1080</v>
      </c>
      <c r="H5" t="s">
        <v>2156</v>
      </c>
      <c r="I5">
        <v>2016</v>
      </c>
      <c r="J5">
        <v>47720</v>
      </c>
      <c r="K5" t="s">
        <v>1080</v>
      </c>
      <c r="L5" t="s">
        <v>1080</v>
      </c>
      <c r="M5" t="s">
        <v>1081</v>
      </c>
      <c r="N5">
        <v>2477318</v>
      </c>
      <c r="O5">
        <v>1009901</v>
      </c>
      <c r="P5">
        <v>945593</v>
      </c>
      <c r="Q5" t="s">
        <v>2172</v>
      </c>
      <c r="R5" t="s">
        <v>2173</v>
      </c>
      <c r="S5" t="s">
        <v>2174</v>
      </c>
      <c r="T5" t="s">
        <v>2175</v>
      </c>
      <c r="U5" t="s">
        <v>2176</v>
      </c>
    </row>
    <row r="6" spans="1:21" x14ac:dyDescent="0.2">
      <c r="A6" t="s">
        <v>1053</v>
      </c>
      <c r="B6" t="s">
        <v>1054</v>
      </c>
      <c r="C6" t="s">
        <v>2114</v>
      </c>
      <c r="D6" t="s">
        <v>3265</v>
      </c>
      <c r="E6">
        <v>26426971</v>
      </c>
      <c r="F6" t="s">
        <v>1080</v>
      </c>
      <c r="G6" t="s">
        <v>1080</v>
      </c>
      <c r="H6" t="s">
        <v>2126</v>
      </c>
      <c r="I6">
        <v>2015</v>
      </c>
      <c r="J6">
        <v>88625</v>
      </c>
      <c r="K6" t="s">
        <v>1080</v>
      </c>
      <c r="L6" t="s">
        <v>1080</v>
      </c>
      <c r="M6" t="s">
        <v>1081</v>
      </c>
      <c r="N6">
        <v>2407668</v>
      </c>
      <c r="O6">
        <v>981226</v>
      </c>
      <c r="P6">
        <v>976519</v>
      </c>
      <c r="Q6" t="s">
        <v>2127</v>
      </c>
      <c r="R6" t="s">
        <v>2128</v>
      </c>
      <c r="S6" t="s">
        <v>2129</v>
      </c>
      <c r="T6" t="s">
        <v>2130</v>
      </c>
      <c r="U6" t="s">
        <v>2131</v>
      </c>
    </row>
    <row r="7" spans="1:21" x14ac:dyDescent="0.2">
      <c r="A7" t="s">
        <v>185</v>
      </c>
      <c r="B7" t="s">
        <v>186</v>
      </c>
      <c r="C7" t="s">
        <v>2114</v>
      </c>
      <c r="D7" t="s">
        <v>3265</v>
      </c>
      <c r="E7">
        <v>26426971</v>
      </c>
      <c r="F7" t="s">
        <v>1080</v>
      </c>
      <c r="G7" t="s">
        <v>1080</v>
      </c>
      <c r="H7" t="s">
        <v>2126</v>
      </c>
      <c r="I7">
        <v>2015</v>
      </c>
      <c r="J7">
        <v>41386</v>
      </c>
      <c r="K7" t="s">
        <v>1080</v>
      </c>
      <c r="L7" t="s">
        <v>1080</v>
      </c>
      <c r="M7" t="s">
        <v>1081</v>
      </c>
      <c r="N7">
        <v>2407629</v>
      </c>
      <c r="O7">
        <v>981225</v>
      </c>
      <c r="P7">
        <v>976549</v>
      </c>
      <c r="Q7" t="s">
        <v>2132</v>
      </c>
      <c r="R7" t="s">
        <v>2133</v>
      </c>
      <c r="S7" t="s">
        <v>2134</v>
      </c>
      <c r="T7" s="3">
        <v>0.2286</v>
      </c>
      <c r="U7" t="s">
        <v>2135</v>
      </c>
    </row>
    <row r="8" spans="1:21" x14ac:dyDescent="0.2">
      <c r="A8" t="s">
        <v>1048</v>
      </c>
      <c r="B8" t="s">
        <v>1049</v>
      </c>
      <c r="C8" t="s">
        <v>1127</v>
      </c>
      <c r="D8" t="s">
        <v>3265</v>
      </c>
      <c r="E8">
        <v>26426971</v>
      </c>
      <c r="F8" t="s">
        <v>1080</v>
      </c>
      <c r="G8" t="s">
        <v>1080</v>
      </c>
      <c r="H8" t="s">
        <v>2126</v>
      </c>
      <c r="I8">
        <v>2015</v>
      </c>
      <c r="J8">
        <v>74324</v>
      </c>
      <c r="K8" t="s">
        <v>1080</v>
      </c>
      <c r="L8" t="s">
        <v>1080</v>
      </c>
      <c r="M8" t="s">
        <v>1081</v>
      </c>
      <c r="N8">
        <v>2366560</v>
      </c>
      <c r="O8">
        <v>968590</v>
      </c>
      <c r="P8">
        <v>964198</v>
      </c>
      <c r="Q8" t="s">
        <v>2136</v>
      </c>
      <c r="R8" t="s">
        <v>2137</v>
      </c>
      <c r="S8" t="s">
        <v>2138</v>
      </c>
      <c r="T8" t="s">
        <v>2139</v>
      </c>
      <c r="U8" t="s">
        <v>2140</v>
      </c>
    </row>
    <row r="9" spans="1:21" x14ac:dyDescent="0.2">
      <c r="A9" t="s">
        <v>13</v>
      </c>
      <c r="B9" t="s">
        <v>14</v>
      </c>
      <c r="C9" t="s">
        <v>1127</v>
      </c>
      <c r="D9" t="s">
        <v>3265</v>
      </c>
      <c r="E9">
        <v>26426971</v>
      </c>
      <c r="F9" t="s">
        <v>1080</v>
      </c>
      <c r="G9" t="s">
        <v>1080</v>
      </c>
      <c r="H9" t="s">
        <v>2126</v>
      </c>
      <c r="I9">
        <v>2015</v>
      </c>
      <c r="J9">
        <v>21989</v>
      </c>
      <c r="K9" t="s">
        <v>1080</v>
      </c>
      <c r="L9" t="s">
        <v>1080</v>
      </c>
      <c r="M9" t="s">
        <v>1081</v>
      </c>
      <c r="N9">
        <v>2366524</v>
      </c>
      <c r="O9">
        <v>968590</v>
      </c>
      <c r="P9">
        <v>963767</v>
      </c>
      <c r="Q9" t="s">
        <v>2141</v>
      </c>
      <c r="R9" t="s">
        <v>2142</v>
      </c>
      <c r="S9" t="s">
        <v>2143</v>
      </c>
      <c r="T9" t="s">
        <v>2144</v>
      </c>
      <c r="U9" t="s">
        <v>2145</v>
      </c>
    </row>
    <row r="10" spans="1:21" x14ac:dyDescent="0.2">
      <c r="A10" t="s">
        <v>386</v>
      </c>
      <c r="B10" t="s">
        <v>387</v>
      </c>
      <c r="C10" t="s">
        <v>388</v>
      </c>
      <c r="D10" t="s">
        <v>3265</v>
      </c>
      <c r="E10">
        <v>25673412</v>
      </c>
      <c r="F10" t="s">
        <v>1080</v>
      </c>
      <c r="G10" t="s">
        <v>1080</v>
      </c>
      <c r="H10" t="s">
        <v>2126</v>
      </c>
      <c r="I10">
        <v>2015</v>
      </c>
      <c r="J10">
        <v>117340</v>
      </c>
      <c r="K10" t="s">
        <v>1080</v>
      </c>
      <c r="L10" t="s">
        <v>1080</v>
      </c>
      <c r="M10" t="s">
        <v>1081</v>
      </c>
      <c r="N10">
        <v>2457882</v>
      </c>
      <c r="O10">
        <v>1000898</v>
      </c>
      <c r="P10">
        <v>994650</v>
      </c>
      <c r="Q10" t="s">
        <v>2146</v>
      </c>
      <c r="R10" s="3">
        <v>0.79320000000000002</v>
      </c>
      <c r="S10" t="s">
        <v>2147</v>
      </c>
      <c r="T10" t="s">
        <v>2148</v>
      </c>
      <c r="U10" t="s">
        <v>2149</v>
      </c>
    </row>
    <row r="11" spans="1:21" x14ac:dyDescent="0.2">
      <c r="A11" t="s">
        <v>722</v>
      </c>
      <c r="B11" t="s">
        <v>723</v>
      </c>
      <c r="C11" t="s">
        <v>723</v>
      </c>
      <c r="D11" t="s">
        <v>3266</v>
      </c>
      <c r="E11">
        <v>28530673</v>
      </c>
      <c r="F11" t="s">
        <v>1080</v>
      </c>
      <c r="G11" t="s">
        <v>1080</v>
      </c>
      <c r="H11" t="s">
        <v>1080</v>
      </c>
      <c r="I11">
        <v>2017</v>
      </c>
      <c r="J11">
        <v>78308</v>
      </c>
      <c r="K11" t="s">
        <v>1080</v>
      </c>
      <c r="L11" t="s">
        <v>1080</v>
      </c>
      <c r="M11" t="s">
        <v>1081</v>
      </c>
      <c r="N11">
        <v>12104294</v>
      </c>
      <c r="O11">
        <v>1114359</v>
      </c>
      <c r="P11">
        <v>1104752</v>
      </c>
      <c r="Q11" t="s">
        <v>2150</v>
      </c>
      <c r="R11" t="s">
        <v>2151</v>
      </c>
      <c r="S11" t="s">
        <v>2152</v>
      </c>
      <c r="T11" t="s">
        <v>2153</v>
      </c>
      <c r="U11" t="s">
        <v>2154</v>
      </c>
    </row>
    <row r="12" spans="1:21" x14ac:dyDescent="0.2">
      <c r="A12" t="s">
        <v>442</v>
      </c>
      <c r="B12" t="s">
        <v>443</v>
      </c>
      <c r="C12" t="s">
        <v>444</v>
      </c>
      <c r="D12" t="s">
        <v>3267</v>
      </c>
      <c r="E12">
        <v>31427789</v>
      </c>
      <c r="F12" t="s">
        <v>1080</v>
      </c>
      <c r="G12" t="s">
        <v>1080</v>
      </c>
      <c r="H12" t="s">
        <v>1080</v>
      </c>
      <c r="I12">
        <v>2019</v>
      </c>
      <c r="J12">
        <v>361411</v>
      </c>
      <c r="K12" t="s">
        <v>1080</v>
      </c>
      <c r="L12" t="s">
        <v>1080</v>
      </c>
      <c r="M12" t="s">
        <v>1081</v>
      </c>
      <c r="N12">
        <v>10534620</v>
      </c>
      <c r="O12">
        <v>1075357</v>
      </c>
      <c r="P12">
        <v>1063230</v>
      </c>
      <c r="Q12" t="s">
        <v>2177</v>
      </c>
      <c r="R12" t="s">
        <v>2178</v>
      </c>
      <c r="S12" t="s">
        <v>2179</v>
      </c>
      <c r="T12" t="s">
        <v>2180</v>
      </c>
      <c r="U12" t="s">
        <v>2181</v>
      </c>
    </row>
    <row r="13" spans="1:21" x14ac:dyDescent="0.2">
      <c r="A13" t="s">
        <v>125</v>
      </c>
      <c r="B13" t="s">
        <v>126</v>
      </c>
      <c r="C13" t="s">
        <v>126</v>
      </c>
      <c r="D13" t="s">
        <v>3268</v>
      </c>
      <c r="E13">
        <v>31427789</v>
      </c>
      <c r="F13" t="s">
        <v>1080</v>
      </c>
      <c r="G13" t="s">
        <v>1080</v>
      </c>
      <c r="H13" t="s">
        <v>1080</v>
      </c>
      <c r="I13">
        <v>2019</v>
      </c>
      <c r="J13">
        <v>386581</v>
      </c>
      <c r="K13" t="s">
        <v>1080</v>
      </c>
      <c r="L13" t="s">
        <v>1080</v>
      </c>
      <c r="M13" t="s">
        <v>1081</v>
      </c>
      <c r="N13">
        <v>10599054</v>
      </c>
      <c r="O13">
        <v>1075357</v>
      </c>
      <c r="P13">
        <v>1063203</v>
      </c>
      <c r="Q13" t="s">
        <v>2182</v>
      </c>
      <c r="R13" s="3">
        <v>0.5373</v>
      </c>
      <c r="S13" t="s">
        <v>2183</v>
      </c>
      <c r="T13" t="s">
        <v>2184</v>
      </c>
      <c r="U13" t="s">
        <v>2185</v>
      </c>
    </row>
    <row r="14" spans="1:21" x14ac:dyDescent="0.2">
      <c r="A14" t="s">
        <v>688</v>
      </c>
      <c r="B14" t="s">
        <v>689</v>
      </c>
      <c r="C14" t="s">
        <v>689</v>
      </c>
      <c r="D14" t="s">
        <v>3269</v>
      </c>
      <c r="E14">
        <v>31427789</v>
      </c>
      <c r="F14" t="s">
        <v>1080</v>
      </c>
      <c r="G14" t="s">
        <v>1080</v>
      </c>
      <c r="H14" t="s">
        <v>1080</v>
      </c>
      <c r="I14">
        <v>2019</v>
      </c>
      <c r="J14">
        <v>253580</v>
      </c>
      <c r="K14" t="s">
        <v>1080</v>
      </c>
      <c r="L14" t="s">
        <v>1080</v>
      </c>
      <c r="M14" t="s">
        <v>1081</v>
      </c>
      <c r="N14">
        <v>10191033</v>
      </c>
      <c r="O14">
        <v>1075357</v>
      </c>
      <c r="P14">
        <v>1063156</v>
      </c>
      <c r="Q14" t="s">
        <v>2186</v>
      </c>
      <c r="R14" s="3">
        <v>0.77749999999999997</v>
      </c>
      <c r="S14" t="s">
        <v>2187</v>
      </c>
      <c r="T14" t="s">
        <v>2188</v>
      </c>
      <c r="U14" t="s">
        <v>2189</v>
      </c>
    </row>
    <row r="15" spans="1:21" x14ac:dyDescent="0.2">
      <c r="A15" t="s">
        <v>449</v>
      </c>
      <c r="B15" t="s">
        <v>450</v>
      </c>
      <c r="C15" t="s">
        <v>451</v>
      </c>
      <c r="D15" t="s">
        <v>3270</v>
      </c>
      <c r="E15">
        <v>31427789</v>
      </c>
      <c r="F15" t="s">
        <v>1080</v>
      </c>
      <c r="G15" t="s">
        <v>1080</v>
      </c>
      <c r="H15" t="s">
        <v>1080</v>
      </c>
      <c r="I15">
        <v>2019</v>
      </c>
      <c r="J15">
        <v>367908</v>
      </c>
      <c r="K15" t="s">
        <v>1080</v>
      </c>
      <c r="L15" t="s">
        <v>1080</v>
      </c>
      <c r="M15" t="s">
        <v>1081</v>
      </c>
      <c r="N15">
        <v>10552592</v>
      </c>
      <c r="O15">
        <v>1075357</v>
      </c>
      <c r="P15">
        <v>1063208</v>
      </c>
      <c r="Q15" t="s">
        <v>2191</v>
      </c>
      <c r="R15" t="s">
        <v>2192</v>
      </c>
      <c r="S15" t="s">
        <v>2193</v>
      </c>
      <c r="T15" t="s">
        <v>2194</v>
      </c>
      <c r="U15" t="s">
        <v>2195</v>
      </c>
    </row>
    <row r="16" spans="1:21" x14ac:dyDescent="0.2">
      <c r="A16" t="s">
        <v>452</v>
      </c>
      <c r="B16" t="s">
        <v>453</v>
      </c>
      <c r="C16" t="s">
        <v>453</v>
      </c>
      <c r="D16" t="s">
        <v>3270</v>
      </c>
      <c r="E16">
        <v>31427789</v>
      </c>
      <c r="F16" t="s">
        <v>1080</v>
      </c>
      <c r="G16" t="s">
        <v>1080</v>
      </c>
      <c r="H16" t="s">
        <v>1080</v>
      </c>
      <c r="I16">
        <v>2019</v>
      </c>
      <c r="J16">
        <v>287789</v>
      </c>
      <c r="K16" t="s">
        <v>1080</v>
      </c>
      <c r="L16" t="s">
        <v>1080</v>
      </c>
      <c r="M16" t="s">
        <v>1081</v>
      </c>
      <c r="N16">
        <v>10314367</v>
      </c>
      <c r="O16">
        <v>1075357</v>
      </c>
      <c r="P16">
        <v>1063202</v>
      </c>
      <c r="Q16" t="s">
        <v>2196</v>
      </c>
      <c r="R16" t="s">
        <v>2197</v>
      </c>
      <c r="S16" t="s">
        <v>2198</v>
      </c>
      <c r="T16" t="s">
        <v>2199</v>
      </c>
      <c r="U16" t="s">
        <v>2200</v>
      </c>
    </row>
    <row r="17" spans="1:21" x14ac:dyDescent="0.2">
      <c r="A17" t="s">
        <v>690</v>
      </c>
      <c r="B17" t="s">
        <v>691</v>
      </c>
      <c r="C17" t="s">
        <v>691</v>
      </c>
      <c r="D17" t="s">
        <v>3270</v>
      </c>
      <c r="E17">
        <v>31427789</v>
      </c>
      <c r="F17" t="s">
        <v>1080</v>
      </c>
      <c r="G17" t="s">
        <v>1080</v>
      </c>
      <c r="H17" t="s">
        <v>1080</v>
      </c>
      <c r="I17">
        <v>2019</v>
      </c>
      <c r="J17">
        <v>210896</v>
      </c>
      <c r="K17" t="s">
        <v>1080</v>
      </c>
      <c r="L17" t="s">
        <v>1080</v>
      </c>
      <c r="M17" t="s">
        <v>1081</v>
      </c>
      <c r="N17">
        <v>10016340</v>
      </c>
      <c r="O17">
        <v>1075357</v>
      </c>
      <c r="P17">
        <v>1063218</v>
      </c>
      <c r="Q17" t="s">
        <v>2201</v>
      </c>
      <c r="R17" t="s">
        <v>2202</v>
      </c>
      <c r="S17" t="s">
        <v>2203</v>
      </c>
      <c r="T17" t="s">
        <v>2204</v>
      </c>
      <c r="U17" t="s">
        <v>2205</v>
      </c>
    </row>
    <row r="18" spans="1:21" x14ac:dyDescent="0.2">
      <c r="A18" t="s">
        <v>861</v>
      </c>
      <c r="B18" t="s">
        <v>862</v>
      </c>
      <c r="C18" t="s">
        <v>2206</v>
      </c>
      <c r="D18" t="s">
        <v>3271</v>
      </c>
      <c r="E18">
        <v>31427789</v>
      </c>
      <c r="F18" t="s">
        <v>1080</v>
      </c>
      <c r="G18" t="s">
        <v>1080</v>
      </c>
      <c r="H18" t="s">
        <v>1080</v>
      </c>
      <c r="I18">
        <v>2019</v>
      </c>
      <c r="J18">
        <v>384879</v>
      </c>
      <c r="K18" t="s">
        <v>1080</v>
      </c>
      <c r="L18" t="s">
        <v>1080</v>
      </c>
      <c r="M18" t="s">
        <v>1081</v>
      </c>
      <c r="N18">
        <v>10599054</v>
      </c>
      <c r="O18">
        <v>1075357</v>
      </c>
      <c r="P18">
        <v>1063200</v>
      </c>
      <c r="Q18" t="s">
        <v>2207</v>
      </c>
      <c r="R18" t="s">
        <v>2208</v>
      </c>
      <c r="S18" t="s">
        <v>2209</v>
      </c>
      <c r="T18" t="s">
        <v>2210</v>
      </c>
      <c r="U18" t="s">
        <v>2211</v>
      </c>
    </row>
    <row r="19" spans="1:21" x14ac:dyDescent="0.2">
      <c r="A19" t="s">
        <v>398</v>
      </c>
      <c r="B19" t="s">
        <v>399</v>
      </c>
      <c r="C19" t="s">
        <v>399</v>
      </c>
      <c r="D19" t="s">
        <v>681</v>
      </c>
      <c r="E19">
        <v>31427789</v>
      </c>
      <c r="F19" t="s">
        <v>1080</v>
      </c>
      <c r="G19" t="s">
        <v>1080</v>
      </c>
      <c r="H19" t="s">
        <v>1080</v>
      </c>
      <c r="I19">
        <v>2019</v>
      </c>
      <c r="J19">
        <v>355594</v>
      </c>
      <c r="K19" t="s">
        <v>1080</v>
      </c>
      <c r="L19" t="s">
        <v>1080</v>
      </c>
      <c r="M19" t="s">
        <v>1081</v>
      </c>
      <c r="N19">
        <v>10525843</v>
      </c>
      <c r="O19">
        <v>1075357</v>
      </c>
      <c r="P19">
        <v>1063208</v>
      </c>
      <c r="Q19" t="s">
        <v>2212</v>
      </c>
      <c r="R19" s="3">
        <v>0.90410000000000001</v>
      </c>
      <c r="S19" t="s">
        <v>2213</v>
      </c>
      <c r="T19" t="s">
        <v>2214</v>
      </c>
      <c r="U19" t="s">
        <v>2215</v>
      </c>
    </row>
    <row r="20" spans="1:21" x14ac:dyDescent="0.2">
      <c r="A20" t="s">
        <v>394</v>
      </c>
      <c r="B20" t="s">
        <v>395</v>
      </c>
      <c r="C20" t="s">
        <v>395</v>
      </c>
      <c r="D20" t="s">
        <v>3272</v>
      </c>
      <c r="E20">
        <v>31427789</v>
      </c>
      <c r="F20" t="s">
        <v>1080</v>
      </c>
      <c r="G20" t="s">
        <v>1080</v>
      </c>
      <c r="H20" t="s">
        <v>1080</v>
      </c>
      <c r="I20">
        <v>2019</v>
      </c>
      <c r="J20">
        <v>358093</v>
      </c>
      <c r="K20" t="s">
        <v>1080</v>
      </c>
      <c r="L20" t="s">
        <v>1080</v>
      </c>
      <c r="M20" t="s">
        <v>1081</v>
      </c>
      <c r="N20">
        <v>10525843</v>
      </c>
      <c r="O20">
        <v>1075357</v>
      </c>
      <c r="P20">
        <v>1063205</v>
      </c>
      <c r="Q20" t="s">
        <v>2216</v>
      </c>
      <c r="R20" s="3">
        <v>0.4496</v>
      </c>
      <c r="S20" t="s">
        <v>2217</v>
      </c>
      <c r="T20" s="3">
        <v>0.60309999999999997</v>
      </c>
      <c r="U20" t="s">
        <v>2218</v>
      </c>
    </row>
    <row r="21" spans="1:21" x14ac:dyDescent="0.2">
      <c r="A21" t="s">
        <v>1022</v>
      </c>
      <c r="B21" t="s">
        <v>1023</v>
      </c>
      <c r="C21" t="s">
        <v>2222</v>
      </c>
      <c r="D21" t="s">
        <v>3273</v>
      </c>
      <c r="E21">
        <v>31427789</v>
      </c>
      <c r="F21" t="s">
        <v>1080</v>
      </c>
      <c r="G21" t="s">
        <v>1080</v>
      </c>
      <c r="H21" t="s">
        <v>1080</v>
      </c>
      <c r="I21">
        <v>2019</v>
      </c>
      <c r="J21">
        <v>372273</v>
      </c>
      <c r="K21">
        <v>79210</v>
      </c>
      <c r="L21">
        <v>293063</v>
      </c>
      <c r="M21" t="s">
        <v>1109</v>
      </c>
      <c r="N21">
        <v>10564477</v>
      </c>
      <c r="O21">
        <v>1075357</v>
      </c>
      <c r="P21">
        <v>1062839</v>
      </c>
      <c r="Q21" t="s">
        <v>2223</v>
      </c>
      <c r="R21" t="s">
        <v>2224</v>
      </c>
      <c r="S21" t="s">
        <v>2225</v>
      </c>
      <c r="T21" t="s">
        <v>2226</v>
      </c>
      <c r="U21" t="s">
        <v>2227</v>
      </c>
    </row>
    <row r="22" spans="1:21" x14ac:dyDescent="0.2">
      <c r="A22" t="s">
        <v>44</v>
      </c>
      <c r="B22" t="s">
        <v>45</v>
      </c>
      <c r="C22" t="s">
        <v>45</v>
      </c>
      <c r="D22" t="s">
        <v>42</v>
      </c>
      <c r="E22">
        <v>31427789</v>
      </c>
      <c r="F22" t="s">
        <v>1080</v>
      </c>
      <c r="G22" t="s">
        <v>1080</v>
      </c>
      <c r="H22" t="s">
        <v>1080</v>
      </c>
      <c r="I22">
        <v>2019</v>
      </c>
      <c r="J22">
        <v>372651</v>
      </c>
      <c r="K22">
        <v>98694</v>
      </c>
      <c r="L22">
        <v>273957</v>
      </c>
      <c r="M22" t="s">
        <v>1109</v>
      </c>
      <c r="N22">
        <v>10570778</v>
      </c>
      <c r="O22">
        <v>1075357</v>
      </c>
      <c r="P22">
        <v>1064936</v>
      </c>
      <c r="Q22" t="s">
        <v>2229</v>
      </c>
      <c r="R22" s="3">
        <v>0.30149999999999999</v>
      </c>
      <c r="S22" t="s">
        <v>2230</v>
      </c>
      <c r="T22" t="s">
        <v>2231</v>
      </c>
      <c r="U22" t="s">
        <v>2232</v>
      </c>
    </row>
    <row r="23" spans="1:21" x14ac:dyDescent="0.2">
      <c r="A23" t="s">
        <v>479</v>
      </c>
      <c r="B23" t="s">
        <v>480</v>
      </c>
      <c r="C23" t="s">
        <v>480</v>
      </c>
      <c r="D23" t="s">
        <v>3273</v>
      </c>
      <c r="E23">
        <v>31427789</v>
      </c>
      <c r="F23" t="s">
        <v>1080</v>
      </c>
      <c r="G23" t="s">
        <v>1080</v>
      </c>
      <c r="H23" t="s">
        <v>1080</v>
      </c>
      <c r="I23">
        <v>2019</v>
      </c>
      <c r="J23">
        <v>373833</v>
      </c>
      <c r="K23" t="s">
        <v>1080</v>
      </c>
      <c r="L23" t="s">
        <v>1080</v>
      </c>
      <c r="M23" t="s">
        <v>1081</v>
      </c>
      <c r="N23">
        <v>10570778</v>
      </c>
      <c r="O23">
        <v>1075357</v>
      </c>
      <c r="P23">
        <v>1063206</v>
      </c>
      <c r="Q23" t="s">
        <v>2233</v>
      </c>
      <c r="R23" s="3">
        <v>0.77590000000000003</v>
      </c>
      <c r="S23" t="s">
        <v>2234</v>
      </c>
      <c r="T23" t="s">
        <v>2235</v>
      </c>
      <c r="U23" t="s">
        <v>2236</v>
      </c>
    </row>
    <row r="24" spans="1:21" x14ac:dyDescent="0.2">
      <c r="A24" t="s">
        <v>481</v>
      </c>
      <c r="B24" t="s">
        <v>482</v>
      </c>
      <c r="C24" t="s">
        <v>482</v>
      </c>
      <c r="D24" t="s">
        <v>3273</v>
      </c>
      <c r="E24">
        <v>31427789</v>
      </c>
      <c r="F24" t="s">
        <v>1080</v>
      </c>
      <c r="G24" t="s">
        <v>1080</v>
      </c>
      <c r="H24" t="s">
        <v>1080</v>
      </c>
      <c r="I24">
        <v>2019</v>
      </c>
      <c r="J24">
        <v>375053</v>
      </c>
      <c r="K24" t="s">
        <v>1080</v>
      </c>
      <c r="L24" t="s">
        <v>1080</v>
      </c>
      <c r="M24" t="s">
        <v>1081</v>
      </c>
      <c r="N24">
        <v>10570778</v>
      </c>
      <c r="O24">
        <v>1075357</v>
      </c>
      <c r="P24">
        <v>1063207</v>
      </c>
      <c r="Q24" t="s">
        <v>2237</v>
      </c>
      <c r="R24" s="3">
        <v>0.87319999999999998</v>
      </c>
      <c r="S24" t="s">
        <v>2238</v>
      </c>
      <c r="T24" t="s">
        <v>2239</v>
      </c>
      <c r="U24" t="s">
        <v>2240</v>
      </c>
    </row>
    <row r="25" spans="1:21" x14ac:dyDescent="0.2">
      <c r="A25" t="s">
        <v>486</v>
      </c>
      <c r="B25" t="s">
        <v>487</v>
      </c>
      <c r="C25" t="s">
        <v>487</v>
      </c>
      <c r="D25" t="s">
        <v>3274</v>
      </c>
      <c r="E25">
        <v>31427789</v>
      </c>
      <c r="F25" t="s">
        <v>1080</v>
      </c>
      <c r="G25" t="s">
        <v>1080</v>
      </c>
      <c r="H25" t="s">
        <v>1080</v>
      </c>
      <c r="I25">
        <v>2019</v>
      </c>
      <c r="J25">
        <v>339614</v>
      </c>
      <c r="K25" t="s">
        <v>1080</v>
      </c>
      <c r="L25" t="s">
        <v>1080</v>
      </c>
      <c r="M25" t="s">
        <v>1081</v>
      </c>
      <c r="N25">
        <v>10480861</v>
      </c>
      <c r="O25">
        <v>1075357</v>
      </c>
      <c r="P25">
        <v>1063204</v>
      </c>
      <c r="Q25" t="s">
        <v>2241</v>
      </c>
      <c r="R25" s="3">
        <v>0.2596</v>
      </c>
      <c r="S25" t="s">
        <v>2242</v>
      </c>
      <c r="T25" t="s">
        <v>2243</v>
      </c>
      <c r="U25" t="s">
        <v>2244</v>
      </c>
    </row>
    <row r="26" spans="1:21" x14ac:dyDescent="0.2">
      <c r="A26" t="s">
        <v>384</v>
      </c>
      <c r="B26" t="s">
        <v>385</v>
      </c>
      <c r="C26" t="s">
        <v>385</v>
      </c>
      <c r="D26" t="s">
        <v>3274</v>
      </c>
      <c r="E26">
        <v>31427789</v>
      </c>
      <c r="F26" t="s">
        <v>1080</v>
      </c>
      <c r="G26" t="s">
        <v>1080</v>
      </c>
      <c r="H26" t="s">
        <v>1080</v>
      </c>
      <c r="I26">
        <v>2019</v>
      </c>
      <c r="J26">
        <v>349459</v>
      </c>
      <c r="K26">
        <v>12369</v>
      </c>
      <c r="L26">
        <v>337090</v>
      </c>
      <c r="M26" t="s">
        <v>1109</v>
      </c>
      <c r="N26">
        <v>10502857</v>
      </c>
      <c r="O26">
        <v>1075357</v>
      </c>
      <c r="P26">
        <v>1064558</v>
      </c>
      <c r="Q26" t="s">
        <v>2245</v>
      </c>
      <c r="R26" t="s">
        <v>2246</v>
      </c>
      <c r="S26" t="s">
        <v>2247</v>
      </c>
      <c r="T26" t="s">
        <v>2248</v>
      </c>
      <c r="U26" t="s">
        <v>2249</v>
      </c>
    </row>
    <row r="27" spans="1:21" x14ac:dyDescent="0.2">
      <c r="A27" t="s">
        <v>490</v>
      </c>
      <c r="B27" t="s">
        <v>491</v>
      </c>
      <c r="C27" t="s">
        <v>492</v>
      </c>
      <c r="D27" t="s">
        <v>3275</v>
      </c>
      <c r="E27">
        <v>31427789</v>
      </c>
      <c r="F27" t="s">
        <v>1080</v>
      </c>
      <c r="G27" t="s">
        <v>1080</v>
      </c>
      <c r="H27" t="s">
        <v>1080</v>
      </c>
      <c r="I27">
        <v>2019</v>
      </c>
      <c r="J27">
        <v>384850</v>
      </c>
      <c r="K27" t="s">
        <v>1080</v>
      </c>
      <c r="L27" t="s">
        <v>1080</v>
      </c>
      <c r="M27" t="s">
        <v>1081</v>
      </c>
      <c r="N27">
        <v>10599054</v>
      </c>
      <c r="O27">
        <v>1075357</v>
      </c>
      <c r="P27">
        <v>1063210</v>
      </c>
      <c r="Q27" t="s">
        <v>2250</v>
      </c>
      <c r="R27" s="3">
        <v>0.49969999999999998</v>
      </c>
      <c r="S27" t="s">
        <v>2251</v>
      </c>
      <c r="T27" t="s">
        <v>2252</v>
      </c>
      <c r="U27" t="s">
        <v>2253</v>
      </c>
    </row>
    <row r="28" spans="1:21" x14ac:dyDescent="0.2">
      <c r="A28" t="s">
        <v>493</v>
      </c>
      <c r="B28" t="s">
        <v>494</v>
      </c>
      <c r="C28" t="s">
        <v>494</v>
      </c>
      <c r="D28" t="s">
        <v>3276</v>
      </c>
      <c r="E28">
        <v>31427789</v>
      </c>
      <c r="F28" t="s">
        <v>1080</v>
      </c>
      <c r="G28" t="s">
        <v>1080</v>
      </c>
      <c r="H28" t="s">
        <v>1080</v>
      </c>
      <c r="I28">
        <v>2019</v>
      </c>
      <c r="J28">
        <v>377498</v>
      </c>
      <c r="K28">
        <v>122262</v>
      </c>
      <c r="L28">
        <v>255236</v>
      </c>
      <c r="M28" t="s">
        <v>1109</v>
      </c>
      <c r="N28">
        <v>10579925</v>
      </c>
      <c r="O28">
        <v>1075357</v>
      </c>
      <c r="P28">
        <v>1064657</v>
      </c>
      <c r="Q28" t="s">
        <v>2254</v>
      </c>
      <c r="R28" s="3">
        <v>0.95850000000000002</v>
      </c>
      <c r="S28" t="s">
        <v>2255</v>
      </c>
      <c r="T28" t="s">
        <v>2256</v>
      </c>
      <c r="U28" t="s">
        <v>2257</v>
      </c>
    </row>
    <row r="29" spans="1:21" x14ac:dyDescent="0.2">
      <c r="A29" t="s">
        <v>497</v>
      </c>
      <c r="B29" t="s">
        <v>498</v>
      </c>
      <c r="C29" t="s">
        <v>498</v>
      </c>
      <c r="D29" t="s">
        <v>121</v>
      </c>
      <c r="E29">
        <v>31427789</v>
      </c>
      <c r="F29" t="s">
        <v>1080</v>
      </c>
      <c r="G29" t="s">
        <v>1080</v>
      </c>
      <c r="H29" t="s">
        <v>1080</v>
      </c>
      <c r="I29">
        <v>2019</v>
      </c>
      <c r="J29">
        <v>168371</v>
      </c>
      <c r="K29">
        <v>52677</v>
      </c>
      <c r="L29">
        <v>115694</v>
      </c>
      <c r="M29" t="s">
        <v>1109</v>
      </c>
      <c r="N29">
        <v>9811940</v>
      </c>
      <c r="O29">
        <v>1075356</v>
      </c>
      <c r="P29">
        <v>1068473</v>
      </c>
      <c r="Q29" t="s">
        <v>2258</v>
      </c>
      <c r="R29" t="s">
        <v>2259</v>
      </c>
      <c r="S29" t="s">
        <v>2260</v>
      </c>
      <c r="T29" t="s">
        <v>2261</v>
      </c>
      <c r="U29" t="s">
        <v>2262</v>
      </c>
    </row>
    <row r="30" spans="1:21" x14ac:dyDescent="0.2">
      <c r="A30" t="s">
        <v>499</v>
      </c>
      <c r="B30" t="s">
        <v>500</v>
      </c>
      <c r="C30" t="s">
        <v>501</v>
      </c>
      <c r="D30" t="s">
        <v>3277</v>
      </c>
      <c r="E30">
        <v>31427789</v>
      </c>
      <c r="F30" t="s">
        <v>1080</v>
      </c>
      <c r="G30" t="s">
        <v>1080</v>
      </c>
      <c r="H30" t="s">
        <v>1080</v>
      </c>
      <c r="I30">
        <v>2019</v>
      </c>
      <c r="J30">
        <v>171805</v>
      </c>
      <c r="K30" t="s">
        <v>1080</v>
      </c>
      <c r="L30" t="s">
        <v>1080</v>
      </c>
      <c r="M30" t="s">
        <v>1081</v>
      </c>
      <c r="N30">
        <v>9827540</v>
      </c>
      <c r="O30">
        <v>1075356</v>
      </c>
      <c r="P30">
        <v>1063196</v>
      </c>
      <c r="Q30" t="s">
        <v>2263</v>
      </c>
      <c r="R30" s="3">
        <v>0.79310000000000003</v>
      </c>
      <c r="S30" t="s">
        <v>2264</v>
      </c>
      <c r="T30" s="3">
        <v>0.41710000000000003</v>
      </c>
      <c r="U30" t="s">
        <v>2265</v>
      </c>
    </row>
    <row r="31" spans="1:21" x14ac:dyDescent="0.2">
      <c r="A31" t="s">
        <v>502</v>
      </c>
      <c r="B31" t="s">
        <v>503</v>
      </c>
      <c r="C31" t="s">
        <v>504</v>
      </c>
      <c r="D31" t="s">
        <v>3277</v>
      </c>
      <c r="E31">
        <v>31427789</v>
      </c>
      <c r="F31" t="s">
        <v>1080</v>
      </c>
      <c r="G31" t="s">
        <v>1080</v>
      </c>
      <c r="H31" t="s">
        <v>1080</v>
      </c>
      <c r="I31">
        <v>2019</v>
      </c>
      <c r="J31">
        <v>164394</v>
      </c>
      <c r="K31" t="s">
        <v>1080</v>
      </c>
      <c r="L31" t="s">
        <v>1080</v>
      </c>
      <c r="M31" t="s">
        <v>1081</v>
      </c>
      <c r="N31">
        <v>9789419</v>
      </c>
      <c r="O31">
        <v>1075356</v>
      </c>
      <c r="P31">
        <v>1063198</v>
      </c>
      <c r="Q31" t="s">
        <v>2266</v>
      </c>
      <c r="R31" t="s">
        <v>2267</v>
      </c>
      <c r="S31" t="s">
        <v>2268</v>
      </c>
      <c r="T31" s="3">
        <v>0.83150000000000002</v>
      </c>
      <c r="U31" t="s">
        <v>2269</v>
      </c>
    </row>
    <row r="32" spans="1:21" x14ac:dyDescent="0.2">
      <c r="A32" t="s">
        <v>505</v>
      </c>
      <c r="B32" t="s">
        <v>506</v>
      </c>
      <c r="C32" t="s">
        <v>506</v>
      </c>
      <c r="D32" t="s">
        <v>3268</v>
      </c>
      <c r="E32">
        <v>31427789</v>
      </c>
      <c r="F32" t="s">
        <v>1080</v>
      </c>
      <c r="G32" t="s">
        <v>1080</v>
      </c>
      <c r="H32" t="s">
        <v>1080</v>
      </c>
      <c r="I32">
        <v>2019</v>
      </c>
      <c r="J32">
        <v>176488</v>
      </c>
      <c r="K32">
        <v>113427</v>
      </c>
      <c r="L32">
        <v>63061</v>
      </c>
      <c r="M32" t="s">
        <v>1109</v>
      </c>
      <c r="N32">
        <v>9851898</v>
      </c>
      <c r="O32">
        <v>1075356</v>
      </c>
      <c r="P32">
        <v>1063578</v>
      </c>
      <c r="Q32" t="s">
        <v>2270</v>
      </c>
      <c r="R32" t="s">
        <v>2271</v>
      </c>
      <c r="S32" t="s">
        <v>2272</v>
      </c>
      <c r="T32" t="s">
        <v>2273</v>
      </c>
      <c r="U32" t="s">
        <v>2274</v>
      </c>
    </row>
    <row r="33" spans="1:21" x14ac:dyDescent="0.2">
      <c r="A33" t="s">
        <v>119</v>
      </c>
      <c r="B33" t="s">
        <v>120</v>
      </c>
      <c r="C33" t="s">
        <v>121</v>
      </c>
      <c r="D33" t="s">
        <v>121</v>
      </c>
      <c r="E33">
        <v>31427789</v>
      </c>
      <c r="F33" t="s">
        <v>1080</v>
      </c>
      <c r="G33" t="s">
        <v>1080</v>
      </c>
      <c r="H33" t="s">
        <v>1080</v>
      </c>
      <c r="I33">
        <v>2019</v>
      </c>
      <c r="J33">
        <v>385231</v>
      </c>
      <c r="K33">
        <v>30232</v>
      </c>
      <c r="L33">
        <v>354999</v>
      </c>
      <c r="M33" t="s">
        <v>1109</v>
      </c>
      <c r="N33">
        <v>10599026</v>
      </c>
      <c r="O33">
        <v>1075357</v>
      </c>
      <c r="P33">
        <v>1063541</v>
      </c>
      <c r="Q33" t="s">
        <v>2275</v>
      </c>
      <c r="R33" t="s">
        <v>2276</v>
      </c>
      <c r="S33" t="s">
        <v>2277</v>
      </c>
      <c r="T33" s="3">
        <v>0.4904</v>
      </c>
      <c r="U33" t="s">
        <v>2278</v>
      </c>
    </row>
    <row r="34" spans="1:21" x14ac:dyDescent="0.2">
      <c r="A34" t="s">
        <v>507</v>
      </c>
      <c r="B34" t="s">
        <v>508</v>
      </c>
      <c r="C34" t="s">
        <v>508</v>
      </c>
      <c r="D34" t="s">
        <v>3278</v>
      </c>
      <c r="E34">
        <v>31427789</v>
      </c>
      <c r="F34" t="s">
        <v>1080</v>
      </c>
      <c r="G34" t="s">
        <v>1080</v>
      </c>
      <c r="H34" t="s">
        <v>1080</v>
      </c>
      <c r="I34">
        <v>2019</v>
      </c>
      <c r="J34">
        <v>384446</v>
      </c>
      <c r="K34">
        <v>37073</v>
      </c>
      <c r="L34">
        <v>347373</v>
      </c>
      <c r="M34" t="s">
        <v>1109</v>
      </c>
      <c r="N34">
        <v>10599054</v>
      </c>
      <c r="O34">
        <v>1075357</v>
      </c>
      <c r="P34">
        <v>1062456</v>
      </c>
      <c r="Q34" t="s">
        <v>2279</v>
      </c>
      <c r="R34" t="s">
        <v>2280</v>
      </c>
      <c r="S34" t="s">
        <v>2281</v>
      </c>
      <c r="T34" t="s">
        <v>2282</v>
      </c>
      <c r="U34" t="s">
        <v>2283</v>
      </c>
    </row>
    <row r="35" spans="1:21" x14ac:dyDescent="0.2">
      <c r="A35" t="s">
        <v>745</v>
      </c>
      <c r="B35" t="s">
        <v>746</v>
      </c>
      <c r="C35" t="s">
        <v>746</v>
      </c>
      <c r="D35" t="s">
        <v>3268</v>
      </c>
      <c r="E35">
        <v>31427789</v>
      </c>
      <c r="F35" t="s">
        <v>1080</v>
      </c>
      <c r="G35" t="s">
        <v>1080</v>
      </c>
      <c r="H35" t="s">
        <v>1080</v>
      </c>
      <c r="I35">
        <v>2019</v>
      </c>
      <c r="J35">
        <v>379380</v>
      </c>
      <c r="K35">
        <v>77932</v>
      </c>
      <c r="L35">
        <v>301448</v>
      </c>
      <c r="M35" t="s">
        <v>1109</v>
      </c>
      <c r="N35">
        <v>10581460</v>
      </c>
      <c r="O35">
        <v>1075357</v>
      </c>
      <c r="P35">
        <v>1063215</v>
      </c>
      <c r="Q35" t="s">
        <v>2284</v>
      </c>
      <c r="R35" t="s">
        <v>2285</v>
      </c>
      <c r="S35" t="s">
        <v>2286</v>
      </c>
      <c r="T35" t="s">
        <v>2287</v>
      </c>
      <c r="U35" t="s">
        <v>2288</v>
      </c>
    </row>
    <row r="36" spans="1:21" x14ac:dyDescent="0.2">
      <c r="A36" t="s">
        <v>24</v>
      </c>
      <c r="B36" t="s">
        <v>25</v>
      </c>
      <c r="C36" t="s">
        <v>26</v>
      </c>
      <c r="D36" t="s">
        <v>3277</v>
      </c>
      <c r="E36">
        <v>31427789</v>
      </c>
      <c r="F36" t="s">
        <v>1080</v>
      </c>
      <c r="G36" t="s">
        <v>1080</v>
      </c>
      <c r="H36" t="s">
        <v>1080</v>
      </c>
      <c r="I36">
        <v>2019</v>
      </c>
      <c r="J36">
        <v>202636</v>
      </c>
      <c r="K36" t="s">
        <v>1080</v>
      </c>
      <c r="L36" t="s">
        <v>1080</v>
      </c>
      <c r="M36" t="s">
        <v>1081</v>
      </c>
      <c r="N36">
        <v>9976627</v>
      </c>
      <c r="O36">
        <v>1075357</v>
      </c>
      <c r="P36">
        <v>1063223</v>
      </c>
      <c r="Q36" t="s">
        <v>2289</v>
      </c>
      <c r="R36" t="s">
        <v>2290</v>
      </c>
      <c r="S36" t="s">
        <v>2291</v>
      </c>
      <c r="T36" t="s">
        <v>2292</v>
      </c>
      <c r="U36" t="s">
        <v>2293</v>
      </c>
    </row>
    <row r="37" spans="1:21" x14ac:dyDescent="0.2">
      <c r="A37" t="s">
        <v>278</v>
      </c>
      <c r="B37" t="s">
        <v>279</v>
      </c>
      <c r="C37" t="s">
        <v>280</v>
      </c>
      <c r="D37" t="s">
        <v>3279</v>
      </c>
      <c r="E37">
        <v>31427789</v>
      </c>
      <c r="F37" t="s">
        <v>1080</v>
      </c>
      <c r="G37" t="s">
        <v>1080</v>
      </c>
      <c r="H37" t="s">
        <v>1080</v>
      </c>
      <c r="I37">
        <v>2019</v>
      </c>
      <c r="J37">
        <v>205422</v>
      </c>
      <c r="K37">
        <v>65775</v>
      </c>
      <c r="L37">
        <v>139647</v>
      </c>
      <c r="M37" t="s">
        <v>1109</v>
      </c>
      <c r="N37">
        <v>9990728</v>
      </c>
      <c r="O37">
        <v>1075357</v>
      </c>
      <c r="P37">
        <v>1062950</v>
      </c>
      <c r="Q37" t="s">
        <v>2294</v>
      </c>
      <c r="R37" t="s">
        <v>2295</v>
      </c>
      <c r="S37" t="s">
        <v>2296</v>
      </c>
      <c r="T37" t="s">
        <v>2297</v>
      </c>
      <c r="U37" t="s">
        <v>2298</v>
      </c>
    </row>
    <row r="38" spans="1:21" x14ac:dyDescent="0.2">
      <c r="A38" t="s">
        <v>523</v>
      </c>
      <c r="B38" t="s">
        <v>524</v>
      </c>
      <c r="C38" t="s">
        <v>525</v>
      </c>
      <c r="D38" t="s">
        <v>3279</v>
      </c>
      <c r="E38">
        <v>31427789</v>
      </c>
      <c r="F38" t="s">
        <v>1080</v>
      </c>
      <c r="G38" t="s">
        <v>1080</v>
      </c>
      <c r="H38" t="s">
        <v>1080</v>
      </c>
      <c r="I38">
        <v>2019</v>
      </c>
      <c r="J38">
        <v>208012</v>
      </c>
      <c r="K38">
        <v>81104</v>
      </c>
      <c r="L38">
        <v>126908</v>
      </c>
      <c r="M38" t="s">
        <v>1109</v>
      </c>
      <c r="N38">
        <v>10000953</v>
      </c>
      <c r="O38">
        <v>1075357</v>
      </c>
      <c r="P38">
        <v>1069187</v>
      </c>
      <c r="Q38" t="s">
        <v>2299</v>
      </c>
      <c r="R38" t="s">
        <v>2300</v>
      </c>
      <c r="S38" t="s">
        <v>2301</v>
      </c>
      <c r="T38" t="s">
        <v>2302</v>
      </c>
      <c r="U38" t="s">
        <v>2303</v>
      </c>
    </row>
    <row r="39" spans="1:21" x14ac:dyDescent="0.2">
      <c r="A39" t="s">
        <v>526</v>
      </c>
      <c r="B39" t="s">
        <v>527</v>
      </c>
      <c r="C39" t="s">
        <v>528</v>
      </c>
      <c r="D39" t="s">
        <v>3279</v>
      </c>
      <c r="E39">
        <v>31427789</v>
      </c>
      <c r="F39" t="s">
        <v>1080</v>
      </c>
      <c r="G39" t="s">
        <v>1080</v>
      </c>
      <c r="H39" t="s">
        <v>1080</v>
      </c>
      <c r="I39">
        <v>2019</v>
      </c>
      <c r="J39">
        <v>205791</v>
      </c>
      <c r="K39">
        <v>16654</v>
      </c>
      <c r="L39">
        <v>189137</v>
      </c>
      <c r="M39" t="s">
        <v>1109</v>
      </c>
      <c r="N39">
        <v>9990717</v>
      </c>
      <c r="O39">
        <v>1075357</v>
      </c>
      <c r="P39">
        <v>1063508</v>
      </c>
      <c r="Q39" t="s">
        <v>2304</v>
      </c>
      <c r="R39" t="s">
        <v>2305</v>
      </c>
      <c r="S39" t="s">
        <v>2306</v>
      </c>
      <c r="T39" t="s">
        <v>2307</v>
      </c>
      <c r="U39" t="s">
        <v>2308</v>
      </c>
    </row>
    <row r="40" spans="1:21" x14ac:dyDescent="0.2">
      <c r="A40" t="s">
        <v>488</v>
      </c>
      <c r="B40" t="s">
        <v>489</v>
      </c>
      <c r="C40" t="s">
        <v>489</v>
      </c>
      <c r="D40" t="s">
        <v>3268</v>
      </c>
      <c r="E40">
        <v>31427789</v>
      </c>
      <c r="F40" t="s">
        <v>1080</v>
      </c>
      <c r="G40" t="s">
        <v>1080</v>
      </c>
      <c r="H40" t="s">
        <v>1080</v>
      </c>
      <c r="I40">
        <v>2019</v>
      </c>
      <c r="J40">
        <v>206807</v>
      </c>
      <c r="K40">
        <v>139077</v>
      </c>
      <c r="L40">
        <v>67730</v>
      </c>
      <c r="M40" t="s">
        <v>1109</v>
      </c>
      <c r="N40">
        <v>9995861</v>
      </c>
      <c r="O40">
        <v>1075357</v>
      </c>
      <c r="P40">
        <v>1063614</v>
      </c>
      <c r="Q40" t="s">
        <v>2309</v>
      </c>
      <c r="R40" t="s">
        <v>2310</v>
      </c>
      <c r="S40" t="s">
        <v>2311</v>
      </c>
      <c r="T40" t="s">
        <v>2312</v>
      </c>
      <c r="U40" t="s">
        <v>2313</v>
      </c>
    </row>
    <row r="41" spans="1:21" x14ac:dyDescent="0.2">
      <c r="A41" t="s">
        <v>49</v>
      </c>
      <c r="B41" t="s">
        <v>50</v>
      </c>
      <c r="C41" t="s">
        <v>48</v>
      </c>
      <c r="D41" t="s">
        <v>681</v>
      </c>
      <c r="E41">
        <v>31427789</v>
      </c>
      <c r="F41" t="s">
        <v>1080</v>
      </c>
      <c r="G41" t="s">
        <v>1080</v>
      </c>
      <c r="H41" t="s">
        <v>1080</v>
      </c>
      <c r="I41">
        <v>2019</v>
      </c>
      <c r="J41">
        <v>94891</v>
      </c>
      <c r="K41" t="s">
        <v>1080</v>
      </c>
      <c r="L41" t="s">
        <v>1080</v>
      </c>
      <c r="M41" t="s">
        <v>1081</v>
      </c>
      <c r="N41">
        <v>9349484</v>
      </c>
      <c r="O41">
        <v>1075351</v>
      </c>
      <c r="P41">
        <v>1063185</v>
      </c>
      <c r="Q41" t="s">
        <v>2314</v>
      </c>
      <c r="R41" t="s">
        <v>2315</v>
      </c>
      <c r="S41" t="s">
        <v>2316</v>
      </c>
      <c r="T41" t="s">
        <v>2317</v>
      </c>
      <c r="U41" t="s">
        <v>2318</v>
      </c>
    </row>
    <row r="42" spans="1:21" x14ac:dyDescent="0.2">
      <c r="A42" t="s">
        <v>735</v>
      </c>
      <c r="B42" t="s">
        <v>736</v>
      </c>
      <c r="C42" t="s">
        <v>736</v>
      </c>
      <c r="D42" t="s">
        <v>3280</v>
      </c>
      <c r="E42">
        <v>31427789</v>
      </c>
      <c r="F42" t="s">
        <v>1080</v>
      </c>
      <c r="G42" t="s">
        <v>1080</v>
      </c>
      <c r="H42" t="s">
        <v>1080</v>
      </c>
      <c r="I42">
        <v>2019</v>
      </c>
      <c r="J42">
        <v>86941</v>
      </c>
      <c r="K42" t="s">
        <v>1080</v>
      </c>
      <c r="L42" t="s">
        <v>1080</v>
      </c>
      <c r="M42" t="s">
        <v>1081</v>
      </c>
      <c r="N42">
        <v>9288158</v>
      </c>
      <c r="O42">
        <v>1075350</v>
      </c>
      <c r="P42">
        <v>1063261</v>
      </c>
      <c r="Q42" t="s">
        <v>2319</v>
      </c>
      <c r="R42" t="s">
        <v>2320</v>
      </c>
      <c r="S42" t="s">
        <v>2321</v>
      </c>
      <c r="T42" t="s">
        <v>2322</v>
      </c>
      <c r="U42" t="s">
        <v>2323</v>
      </c>
    </row>
    <row r="43" spans="1:21" x14ac:dyDescent="0.2">
      <c r="A43" t="s">
        <v>1029</v>
      </c>
      <c r="B43" t="s">
        <v>1030</v>
      </c>
      <c r="C43" t="s">
        <v>1030</v>
      </c>
      <c r="D43" t="s">
        <v>3267</v>
      </c>
      <c r="E43">
        <v>31427789</v>
      </c>
      <c r="F43" t="s">
        <v>1080</v>
      </c>
      <c r="G43" t="s">
        <v>1080</v>
      </c>
      <c r="H43" t="s">
        <v>1080</v>
      </c>
      <c r="I43">
        <v>2019</v>
      </c>
      <c r="J43">
        <v>92583</v>
      </c>
      <c r="K43" t="s">
        <v>1080</v>
      </c>
      <c r="L43" t="s">
        <v>1080</v>
      </c>
      <c r="M43" t="s">
        <v>1081</v>
      </c>
      <c r="N43">
        <v>9331196</v>
      </c>
      <c r="O43">
        <v>1075350</v>
      </c>
      <c r="P43">
        <v>1063174</v>
      </c>
      <c r="Q43" t="s">
        <v>2324</v>
      </c>
      <c r="R43" t="s">
        <v>2325</v>
      </c>
      <c r="S43" t="s">
        <v>2326</v>
      </c>
      <c r="T43" t="s">
        <v>2327</v>
      </c>
      <c r="U43" t="s">
        <v>2328</v>
      </c>
    </row>
    <row r="44" spans="1:21" x14ac:dyDescent="0.2">
      <c r="A44" t="s">
        <v>535</v>
      </c>
      <c r="B44" t="s">
        <v>536</v>
      </c>
      <c r="C44" t="s">
        <v>536</v>
      </c>
      <c r="D44" t="s">
        <v>3281</v>
      </c>
      <c r="E44">
        <v>31427789</v>
      </c>
      <c r="F44" t="s">
        <v>1080</v>
      </c>
      <c r="G44" t="s">
        <v>1080</v>
      </c>
      <c r="H44" t="s">
        <v>1080</v>
      </c>
      <c r="I44">
        <v>2019</v>
      </c>
      <c r="J44">
        <v>235220</v>
      </c>
      <c r="K44">
        <v>11522</v>
      </c>
      <c r="L44">
        <v>223698</v>
      </c>
      <c r="M44" t="s">
        <v>1109</v>
      </c>
      <c r="N44">
        <v>10117826</v>
      </c>
      <c r="O44">
        <v>1075357</v>
      </c>
      <c r="P44">
        <v>1064320</v>
      </c>
      <c r="Q44" t="s">
        <v>2329</v>
      </c>
      <c r="R44" t="s">
        <v>2330</v>
      </c>
      <c r="S44" t="s">
        <v>2331</v>
      </c>
      <c r="T44" t="s">
        <v>2332</v>
      </c>
      <c r="U44" t="s">
        <v>2333</v>
      </c>
    </row>
    <row r="45" spans="1:21" x14ac:dyDescent="0.2">
      <c r="A45" t="s">
        <v>540</v>
      </c>
      <c r="B45" t="s">
        <v>541</v>
      </c>
      <c r="C45" t="s">
        <v>541</v>
      </c>
      <c r="D45" t="s">
        <v>3280</v>
      </c>
      <c r="E45">
        <v>31427789</v>
      </c>
      <c r="F45" t="s">
        <v>1080</v>
      </c>
      <c r="G45" t="s">
        <v>1080</v>
      </c>
      <c r="H45" t="s">
        <v>1080</v>
      </c>
      <c r="I45">
        <v>2019</v>
      </c>
      <c r="J45">
        <v>227076</v>
      </c>
      <c r="K45" t="s">
        <v>1080</v>
      </c>
      <c r="L45" t="s">
        <v>1080</v>
      </c>
      <c r="M45" t="s">
        <v>1081</v>
      </c>
      <c r="N45">
        <v>10085556</v>
      </c>
      <c r="O45">
        <v>1075357</v>
      </c>
      <c r="P45">
        <v>1063171</v>
      </c>
      <c r="Q45" t="s">
        <v>2334</v>
      </c>
      <c r="R45" t="s">
        <v>2335</v>
      </c>
      <c r="S45" t="s">
        <v>2336</v>
      </c>
      <c r="T45" t="s">
        <v>2337</v>
      </c>
      <c r="U45" t="s">
        <v>2338</v>
      </c>
    </row>
    <row r="46" spans="1:21" x14ac:dyDescent="0.2">
      <c r="A46" t="s">
        <v>542</v>
      </c>
      <c r="B46" t="s">
        <v>543</v>
      </c>
      <c r="C46" t="s">
        <v>544</v>
      </c>
      <c r="D46" t="s">
        <v>3279</v>
      </c>
      <c r="E46">
        <v>31427789</v>
      </c>
      <c r="F46" t="s">
        <v>1080</v>
      </c>
      <c r="G46" t="s">
        <v>1080</v>
      </c>
      <c r="H46" t="s">
        <v>1080</v>
      </c>
      <c r="I46">
        <v>2019</v>
      </c>
      <c r="J46">
        <v>72773</v>
      </c>
      <c r="K46" t="s">
        <v>1080</v>
      </c>
      <c r="L46" t="s">
        <v>1080</v>
      </c>
      <c r="M46" t="s">
        <v>1081</v>
      </c>
      <c r="N46">
        <v>9175841</v>
      </c>
      <c r="O46">
        <v>1075344</v>
      </c>
      <c r="P46">
        <v>1063192</v>
      </c>
      <c r="Q46" t="s">
        <v>2339</v>
      </c>
      <c r="R46" t="s">
        <v>2340</v>
      </c>
      <c r="S46" t="s">
        <v>2341</v>
      </c>
      <c r="T46" t="s">
        <v>2342</v>
      </c>
      <c r="U46" t="s">
        <v>2343</v>
      </c>
    </row>
    <row r="47" spans="1:21" x14ac:dyDescent="0.2">
      <c r="A47" t="s">
        <v>545</v>
      </c>
      <c r="B47" t="s">
        <v>546</v>
      </c>
      <c r="C47" t="s">
        <v>547</v>
      </c>
      <c r="D47" t="s">
        <v>3279</v>
      </c>
      <c r="E47">
        <v>31427789</v>
      </c>
      <c r="F47" t="s">
        <v>1080</v>
      </c>
      <c r="G47" t="s">
        <v>1080</v>
      </c>
      <c r="H47" t="s">
        <v>1080</v>
      </c>
      <c r="I47">
        <v>2019</v>
      </c>
      <c r="J47">
        <v>119160</v>
      </c>
      <c r="K47" t="s">
        <v>1080</v>
      </c>
      <c r="L47" t="s">
        <v>1080</v>
      </c>
      <c r="M47" t="s">
        <v>1081</v>
      </c>
      <c r="N47">
        <v>9518547</v>
      </c>
      <c r="O47">
        <v>1075356</v>
      </c>
      <c r="P47">
        <v>1063217</v>
      </c>
      <c r="Q47" t="s">
        <v>2344</v>
      </c>
      <c r="R47" t="s">
        <v>2345</v>
      </c>
      <c r="S47" t="s">
        <v>2346</v>
      </c>
      <c r="T47" s="3">
        <v>0.1605</v>
      </c>
      <c r="U47" t="s">
        <v>2347</v>
      </c>
    </row>
    <row r="48" spans="1:21" x14ac:dyDescent="0.2">
      <c r="A48" t="s">
        <v>709</v>
      </c>
      <c r="B48" t="s">
        <v>710</v>
      </c>
      <c r="C48" t="s">
        <v>710</v>
      </c>
      <c r="D48" t="s">
        <v>295</v>
      </c>
      <c r="E48">
        <v>31427789</v>
      </c>
      <c r="F48" t="s">
        <v>1080</v>
      </c>
      <c r="G48" t="s">
        <v>1080</v>
      </c>
      <c r="H48" t="s">
        <v>1080</v>
      </c>
      <c r="I48">
        <v>2019</v>
      </c>
      <c r="J48">
        <v>77452</v>
      </c>
      <c r="K48" t="s">
        <v>1080</v>
      </c>
      <c r="L48" t="s">
        <v>1080</v>
      </c>
      <c r="M48" t="s">
        <v>1081</v>
      </c>
      <c r="N48">
        <v>9214595</v>
      </c>
      <c r="O48">
        <v>1075345</v>
      </c>
      <c r="P48">
        <v>1063227</v>
      </c>
      <c r="Q48" t="s">
        <v>2348</v>
      </c>
      <c r="R48" t="s">
        <v>2349</v>
      </c>
      <c r="S48" t="s">
        <v>2350</v>
      </c>
      <c r="T48" s="3">
        <v>0.89659999999999995</v>
      </c>
      <c r="U48" t="s">
        <v>2351</v>
      </c>
    </row>
    <row r="49" spans="1:21" x14ac:dyDescent="0.2">
      <c r="A49" t="s">
        <v>556</v>
      </c>
      <c r="B49" t="s">
        <v>557</v>
      </c>
      <c r="C49" t="s">
        <v>557</v>
      </c>
      <c r="D49" t="s">
        <v>3282</v>
      </c>
      <c r="E49">
        <v>31427789</v>
      </c>
      <c r="F49" t="s">
        <v>1080</v>
      </c>
      <c r="G49" t="s">
        <v>1080</v>
      </c>
      <c r="H49" t="s">
        <v>1080</v>
      </c>
      <c r="I49">
        <v>2019</v>
      </c>
      <c r="J49">
        <v>75898</v>
      </c>
      <c r="K49">
        <v>34810</v>
      </c>
      <c r="L49">
        <v>41088</v>
      </c>
      <c r="M49" t="s">
        <v>1109</v>
      </c>
      <c r="N49">
        <v>9200879</v>
      </c>
      <c r="O49">
        <v>1075345</v>
      </c>
      <c r="P49">
        <v>1063698</v>
      </c>
      <c r="Q49" t="s">
        <v>2352</v>
      </c>
      <c r="R49" t="s">
        <v>2353</v>
      </c>
      <c r="S49" t="s">
        <v>2354</v>
      </c>
      <c r="T49" t="s">
        <v>2355</v>
      </c>
      <c r="U49" t="s">
        <v>2356</v>
      </c>
    </row>
    <row r="50" spans="1:21" x14ac:dyDescent="0.2">
      <c r="A50" t="s">
        <v>532</v>
      </c>
      <c r="B50" t="s">
        <v>533</v>
      </c>
      <c r="C50" t="s">
        <v>534</v>
      </c>
      <c r="D50" t="s">
        <v>3267</v>
      </c>
      <c r="E50">
        <v>31427789</v>
      </c>
      <c r="F50" t="s">
        <v>1080</v>
      </c>
      <c r="G50" t="s">
        <v>1080</v>
      </c>
      <c r="H50" t="s">
        <v>1080</v>
      </c>
      <c r="I50">
        <v>2019</v>
      </c>
      <c r="J50">
        <v>361411</v>
      </c>
      <c r="K50" t="s">
        <v>1080</v>
      </c>
      <c r="L50" t="s">
        <v>1080</v>
      </c>
      <c r="M50" t="s">
        <v>1081</v>
      </c>
      <c r="N50">
        <v>10534620</v>
      </c>
      <c r="O50">
        <v>1075357</v>
      </c>
      <c r="P50">
        <v>1063229</v>
      </c>
      <c r="Q50" t="s">
        <v>2357</v>
      </c>
      <c r="R50" t="s">
        <v>2358</v>
      </c>
      <c r="S50" t="s">
        <v>2359</v>
      </c>
      <c r="T50" t="s">
        <v>2360</v>
      </c>
      <c r="U50" t="s">
        <v>2361</v>
      </c>
    </row>
    <row r="51" spans="1:21" x14ac:dyDescent="0.2">
      <c r="A51" t="s">
        <v>561</v>
      </c>
      <c r="B51" t="s">
        <v>562</v>
      </c>
      <c r="C51" t="s">
        <v>562</v>
      </c>
      <c r="D51" t="s">
        <v>3266</v>
      </c>
      <c r="E51">
        <v>31427789</v>
      </c>
      <c r="F51" t="s">
        <v>1080</v>
      </c>
      <c r="G51" t="s">
        <v>1080</v>
      </c>
      <c r="H51" t="s">
        <v>1080</v>
      </c>
      <c r="I51">
        <v>2019</v>
      </c>
      <c r="J51">
        <v>128912</v>
      </c>
      <c r="K51" t="s">
        <v>1080</v>
      </c>
      <c r="L51" t="s">
        <v>1080</v>
      </c>
      <c r="M51" t="s">
        <v>1081</v>
      </c>
      <c r="N51">
        <v>9580562</v>
      </c>
      <c r="O51">
        <v>1075356</v>
      </c>
      <c r="P51">
        <v>1063260</v>
      </c>
      <c r="Q51" t="s">
        <v>2362</v>
      </c>
      <c r="R51" t="s">
        <v>2363</v>
      </c>
      <c r="S51" t="s">
        <v>2364</v>
      </c>
      <c r="T51" t="s">
        <v>2365</v>
      </c>
      <c r="U51" t="s">
        <v>2366</v>
      </c>
    </row>
    <row r="52" spans="1:21" x14ac:dyDescent="0.2">
      <c r="A52" t="s">
        <v>563</v>
      </c>
      <c r="B52" t="s">
        <v>564</v>
      </c>
      <c r="C52" t="s">
        <v>564</v>
      </c>
      <c r="D52" t="s">
        <v>3266</v>
      </c>
      <c r="E52">
        <v>31427789</v>
      </c>
      <c r="F52" t="s">
        <v>1080</v>
      </c>
      <c r="G52" t="s">
        <v>1080</v>
      </c>
      <c r="H52" t="s">
        <v>1080</v>
      </c>
      <c r="I52">
        <v>2019</v>
      </c>
      <c r="J52">
        <v>128912</v>
      </c>
      <c r="K52" t="s">
        <v>1080</v>
      </c>
      <c r="L52" t="s">
        <v>1080</v>
      </c>
      <c r="M52" t="s">
        <v>1081</v>
      </c>
      <c r="N52">
        <v>9580562</v>
      </c>
      <c r="O52">
        <v>1075356</v>
      </c>
      <c r="P52">
        <v>1063284</v>
      </c>
      <c r="Q52" t="s">
        <v>2367</v>
      </c>
      <c r="R52" t="s">
        <v>2368</v>
      </c>
      <c r="S52" t="s">
        <v>2369</v>
      </c>
      <c r="T52" t="s">
        <v>2370</v>
      </c>
      <c r="U52" t="s">
        <v>2371</v>
      </c>
    </row>
    <row r="53" spans="1:21" x14ac:dyDescent="0.2">
      <c r="A53" t="s">
        <v>413</v>
      </c>
      <c r="B53" t="s">
        <v>414</v>
      </c>
      <c r="C53" t="s">
        <v>414</v>
      </c>
      <c r="D53" t="s">
        <v>3275</v>
      </c>
      <c r="E53">
        <v>31427789</v>
      </c>
      <c r="F53" t="s">
        <v>1080</v>
      </c>
      <c r="G53" t="s">
        <v>1080</v>
      </c>
      <c r="H53" t="s">
        <v>1080</v>
      </c>
      <c r="I53">
        <v>2019</v>
      </c>
      <c r="J53">
        <v>127932</v>
      </c>
      <c r="K53" t="s">
        <v>1080</v>
      </c>
      <c r="L53" t="s">
        <v>1080</v>
      </c>
      <c r="M53" t="s">
        <v>1081</v>
      </c>
      <c r="N53">
        <v>9575152</v>
      </c>
      <c r="O53">
        <v>1075356</v>
      </c>
      <c r="P53">
        <v>1063246</v>
      </c>
      <c r="Q53" t="s">
        <v>2373</v>
      </c>
      <c r="R53" t="s">
        <v>2374</v>
      </c>
      <c r="S53" t="s">
        <v>2375</v>
      </c>
      <c r="T53" t="s">
        <v>2376</v>
      </c>
      <c r="U53" t="s">
        <v>2377</v>
      </c>
    </row>
    <row r="54" spans="1:21" x14ac:dyDescent="0.2">
      <c r="A54" t="s">
        <v>569</v>
      </c>
      <c r="B54" t="s">
        <v>570</v>
      </c>
      <c r="C54" t="s">
        <v>570</v>
      </c>
      <c r="D54" t="s">
        <v>3273</v>
      </c>
      <c r="E54">
        <v>31427789</v>
      </c>
      <c r="F54" t="s">
        <v>1080</v>
      </c>
      <c r="G54" t="s">
        <v>1080</v>
      </c>
      <c r="H54" t="s">
        <v>1080</v>
      </c>
      <c r="I54">
        <v>2019</v>
      </c>
      <c r="J54">
        <v>126626</v>
      </c>
      <c r="K54">
        <v>68039</v>
      </c>
      <c r="L54">
        <v>58587</v>
      </c>
      <c r="M54" t="s">
        <v>1109</v>
      </c>
      <c r="N54">
        <v>9567039</v>
      </c>
      <c r="O54">
        <v>1075356</v>
      </c>
      <c r="P54">
        <v>1064014</v>
      </c>
      <c r="Q54" t="s">
        <v>2378</v>
      </c>
      <c r="R54" t="s">
        <v>2379</v>
      </c>
      <c r="S54" t="s">
        <v>2380</v>
      </c>
      <c r="T54" t="s">
        <v>2381</v>
      </c>
      <c r="U54" t="s">
        <v>2382</v>
      </c>
    </row>
    <row r="55" spans="1:21" x14ac:dyDescent="0.2">
      <c r="A55" t="s">
        <v>574</v>
      </c>
      <c r="B55" t="s">
        <v>575</v>
      </c>
      <c r="C55" t="s">
        <v>575</v>
      </c>
      <c r="D55" t="s">
        <v>3273</v>
      </c>
      <c r="E55">
        <v>31427789</v>
      </c>
      <c r="F55" t="s">
        <v>1080</v>
      </c>
      <c r="G55" t="s">
        <v>1080</v>
      </c>
      <c r="H55" t="s">
        <v>1080</v>
      </c>
      <c r="I55">
        <v>2019</v>
      </c>
      <c r="J55">
        <v>123848</v>
      </c>
      <c r="K55">
        <v>45696</v>
      </c>
      <c r="L55">
        <v>78152</v>
      </c>
      <c r="M55" t="s">
        <v>1109</v>
      </c>
      <c r="N55">
        <v>9548951</v>
      </c>
      <c r="O55">
        <v>1075356</v>
      </c>
      <c r="P55">
        <v>1064069</v>
      </c>
      <c r="Q55" t="s">
        <v>2383</v>
      </c>
      <c r="R55" t="s">
        <v>2384</v>
      </c>
      <c r="S55" t="s">
        <v>2385</v>
      </c>
      <c r="T55" t="s">
        <v>2386</v>
      </c>
      <c r="U55" t="s">
        <v>2387</v>
      </c>
    </row>
    <row r="56" spans="1:21" x14ac:dyDescent="0.2">
      <c r="A56" t="s">
        <v>332</v>
      </c>
      <c r="B56" t="s">
        <v>333</v>
      </c>
      <c r="C56" t="s">
        <v>333</v>
      </c>
      <c r="D56" t="s">
        <v>3273</v>
      </c>
      <c r="E56">
        <v>31427789</v>
      </c>
      <c r="F56" t="s">
        <v>1080</v>
      </c>
      <c r="G56" t="s">
        <v>1080</v>
      </c>
      <c r="H56" t="s">
        <v>1080</v>
      </c>
      <c r="I56">
        <v>2019</v>
      </c>
      <c r="J56">
        <v>126296</v>
      </c>
      <c r="K56">
        <v>22783</v>
      </c>
      <c r="L56">
        <v>103513</v>
      </c>
      <c r="M56" t="s">
        <v>1109</v>
      </c>
      <c r="N56">
        <v>9564533</v>
      </c>
      <c r="O56">
        <v>1075356</v>
      </c>
      <c r="P56">
        <v>1064043</v>
      </c>
      <c r="Q56" t="s">
        <v>2388</v>
      </c>
      <c r="R56" t="s">
        <v>2389</v>
      </c>
      <c r="S56" t="s">
        <v>2390</v>
      </c>
      <c r="T56" t="s">
        <v>2391</v>
      </c>
      <c r="U56" t="s">
        <v>2392</v>
      </c>
    </row>
    <row r="57" spans="1:21" x14ac:dyDescent="0.2">
      <c r="A57" t="s">
        <v>578</v>
      </c>
      <c r="B57" t="s">
        <v>579</v>
      </c>
      <c r="C57" t="s">
        <v>579</v>
      </c>
      <c r="D57" t="s">
        <v>3281</v>
      </c>
      <c r="E57">
        <v>31427789</v>
      </c>
      <c r="F57" t="s">
        <v>1080</v>
      </c>
      <c r="G57" t="s">
        <v>1080</v>
      </c>
      <c r="H57" t="s">
        <v>1080</v>
      </c>
      <c r="I57">
        <v>2019</v>
      </c>
      <c r="J57">
        <v>126851</v>
      </c>
      <c r="K57" t="s">
        <v>1080</v>
      </c>
      <c r="L57" t="s">
        <v>1080</v>
      </c>
      <c r="M57" t="s">
        <v>1081</v>
      </c>
      <c r="N57">
        <v>9567039</v>
      </c>
      <c r="O57">
        <v>1075356</v>
      </c>
      <c r="P57">
        <v>1063253</v>
      </c>
      <c r="Q57" t="s">
        <v>2393</v>
      </c>
      <c r="R57" t="s">
        <v>2310</v>
      </c>
      <c r="S57" t="s">
        <v>2190</v>
      </c>
      <c r="T57" t="s">
        <v>2394</v>
      </c>
      <c r="U57" t="s">
        <v>2395</v>
      </c>
    </row>
    <row r="58" spans="1:21" x14ac:dyDescent="0.2">
      <c r="A58" t="s">
        <v>438</v>
      </c>
      <c r="B58" t="s">
        <v>439</v>
      </c>
      <c r="C58" t="s">
        <v>439</v>
      </c>
      <c r="D58" t="s">
        <v>3266</v>
      </c>
      <c r="E58">
        <v>31427789</v>
      </c>
      <c r="F58" t="s">
        <v>1080</v>
      </c>
      <c r="G58" t="s">
        <v>1080</v>
      </c>
      <c r="H58" t="s">
        <v>1080</v>
      </c>
      <c r="I58">
        <v>2019</v>
      </c>
      <c r="J58">
        <v>89892</v>
      </c>
      <c r="K58">
        <v>78651</v>
      </c>
      <c r="L58">
        <v>11241</v>
      </c>
      <c r="M58" t="s">
        <v>1109</v>
      </c>
      <c r="N58">
        <v>9311462</v>
      </c>
      <c r="O58">
        <v>1075350</v>
      </c>
      <c r="P58">
        <v>1062830</v>
      </c>
      <c r="Q58" t="s">
        <v>2396</v>
      </c>
      <c r="R58" t="s">
        <v>2397</v>
      </c>
      <c r="S58" t="s">
        <v>2398</v>
      </c>
      <c r="T58" t="s">
        <v>2399</v>
      </c>
      <c r="U58" t="s">
        <v>2400</v>
      </c>
    </row>
    <row r="59" spans="1:21" x14ac:dyDescent="0.2">
      <c r="A59" t="s">
        <v>495</v>
      </c>
      <c r="B59" t="s">
        <v>496</v>
      </c>
      <c r="C59" t="s">
        <v>496</v>
      </c>
      <c r="D59" t="s">
        <v>3268</v>
      </c>
      <c r="E59">
        <v>31427789</v>
      </c>
      <c r="F59" t="s">
        <v>1080</v>
      </c>
      <c r="G59" t="s">
        <v>1080</v>
      </c>
      <c r="H59" t="s">
        <v>1080</v>
      </c>
      <c r="I59">
        <v>2019</v>
      </c>
      <c r="J59">
        <v>277734</v>
      </c>
      <c r="K59" t="s">
        <v>1080</v>
      </c>
      <c r="L59" t="s">
        <v>1080</v>
      </c>
      <c r="M59" t="s">
        <v>1081</v>
      </c>
      <c r="N59">
        <v>10277566</v>
      </c>
      <c r="O59">
        <v>1075357</v>
      </c>
      <c r="P59">
        <v>1063213</v>
      </c>
      <c r="Q59" t="s">
        <v>2401</v>
      </c>
      <c r="R59" t="s">
        <v>2402</v>
      </c>
      <c r="S59" t="s">
        <v>2403</v>
      </c>
      <c r="T59" t="s">
        <v>2404</v>
      </c>
      <c r="U59" t="s">
        <v>2405</v>
      </c>
    </row>
    <row r="60" spans="1:21" x14ac:dyDescent="0.2">
      <c r="A60" t="s">
        <v>585</v>
      </c>
      <c r="B60" t="s">
        <v>586</v>
      </c>
      <c r="C60" t="s">
        <v>587</v>
      </c>
      <c r="D60" t="s">
        <v>3266</v>
      </c>
      <c r="E60">
        <v>31427789</v>
      </c>
      <c r="F60" t="s">
        <v>1080</v>
      </c>
      <c r="G60" t="s">
        <v>1080</v>
      </c>
      <c r="H60" t="s">
        <v>1080</v>
      </c>
      <c r="I60">
        <v>2019</v>
      </c>
      <c r="J60">
        <v>383748</v>
      </c>
      <c r="K60" t="s">
        <v>1080</v>
      </c>
      <c r="L60" t="s">
        <v>1080</v>
      </c>
      <c r="M60" t="s">
        <v>1081</v>
      </c>
      <c r="N60">
        <v>10599054</v>
      </c>
      <c r="O60">
        <v>1075357</v>
      </c>
      <c r="P60">
        <v>1063202</v>
      </c>
      <c r="Q60" t="s">
        <v>2406</v>
      </c>
      <c r="R60" s="3">
        <v>0.31759999999999999</v>
      </c>
      <c r="S60" t="s">
        <v>2407</v>
      </c>
      <c r="T60" t="s">
        <v>2408</v>
      </c>
      <c r="U60" t="s">
        <v>2409</v>
      </c>
    </row>
    <row r="61" spans="1:21" x14ac:dyDescent="0.2">
      <c r="A61" t="s">
        <v>591</v>
      </c>
      <c r="B61" t="s">
        <v>592</v>
      </c>
      <c r="C61" t="s">
        <v>592</v>
      </c>
      <c r="D61" t="s">
        <v>3266</v>
      </c>
      <c r="E61">
        <v>31427789</v>
      </c>
      <c r="F61" t="s">
        <v>1080</v>
      </c>
      <c r="G61" t="s">
        <v>1080</v>
      </c>
      <c r="H61" t="s">
        <v>1080</v>
      </c>
      <c r="I61">
        <v>2019</v>
      </c>
      <c r="J61">
        <v>95708</v>
      </c>
      <c r="K61" t="s">
        <v>1080</v>
      </c>
      <c r="L61" t="s">
        <v>1080</v>
      </c>
      <c r="M61" t="s">
        <v>1081</v>
      </c>
      <c r="N61">
        <v>9354853</v>
      </c>
      <c r="O61">
        <v>1075351</v>
      </c>
      <c r="P61">
        <v>1063292</v>
      </c>
      <c r="Q61" t="s">
        <v>2410</v>
      </c>
      <c r="R61" t="s">
        <v>2411</v>
      </c>
      <c r="S61" t="s">
        <v>2412</v>
      </c>
      <c r="T61" t="s">
        <v>2413</v>
      </c>
      <c r="U61" t="s">
        <v>2414</v>
      </c>
    </row>
    <row r="62" spans="1:21" x14ac:dyDescent="0.2">
      <c r="A62" t="s">
        <v>593</v>
      </c>
      <c r="B62" t="s">
        <v>594</v>
      </c>
      <c r="C62" t="s">
        <v>594</v>
      </c>
      <c r="D62" t="s">
        <v>3266</v>
      </c>
      <c r="E62">
        <v>31427789</v>
      </c>
      <c r="F62" t="s">
        <v>1080</v>
      </c>
      <c r="G62" t="s">
        <v>1080</v>
      </c>
      <c r="H62" t="s">
        <v>1080</v>
      </c>
      <c r="I62">
        <v>2019</v>
      </c>
      <c r="J62">
        <v>93074</v>
      </c>
      <c r="K62" t="s">
        <v>1080</v>
      </c>
      <c r="L62" t="s">
        <v>1080</v>
      </c>
      <c r="M62" t="s">
        <v>1081</v>
      </c>
      <c r="N62">
        <v>9336150</v>
      </c>
      <c r="O62">
        <v>1075350</v>
      </c>
      <c r="P62">
        <v>1063269</v>
      </c>
      <c r="Q62" t="s">
        <v>2415</v>
      </c>
      <c r="R62" t="s">
        <v>2416</v>
      </c>
      <c r="S62" t="s">
        <v>2417</v>
      </c>
      <c r="T62" t="s">
        <v>2418</v>
      </c>
      <c r="U62" t="s">
        <v>2419</v>
      </c>
    </row>
    <row r="63" spans="1:21" x14ac:dyDescent="0.2">
      <c r="A63" t="s">
        <v>595</v>
      </c>
      <c r="B63" t="s">
        <v>596</v>
      </c>
      <c r="C63" t="s">
        <v>596</v>
      </c>
      <c r="D63" t="s">
        <v>3266</v>
      </c>
      <c r="E63">
        <v>31427789</v>
      </c>
      <c r="F63" t="s">
        <v>1080</v>
      </c>
      <c r="G63" t="s">
        <v>1080</v>
      </c>
      <c r="H63" t="s">
        <v>1080</v>
      </c>
      <c r="I63">
        <v>2019</v>
      </c>
      <c r="J63">
        <v>84261</v>
      </c>
      <c r="K63" t="s">
        <v>1080</v>
      </c>
      <c r="L63" t="s">
        <v>1080</v>
      </c>
      <c r="M63" t="s">
        <v>1081</v>
      </c>
      <c r="N63">
        <v>9267643</v>
      </c>
      <c r="O63">
        <v>1075349</v>
      </c>
      <c r="P63">
        <v>1063281</v>
      </c>
      <c r="Q63" t="s">
        <v>2420</v>
      </c>
      <c r="R63" t="s">
        <v>2421</v>
      </c>
      <c r="S63" t="s">
        <v>2422</v>
      </c>
      <c r="T63" t="s">
        <v>2423</v>
      </c>
      <c r="U63" t="s">
        <v>2424</v>
      </c>
    </row>
    <row r="64" spans="1:21" x14ac:dyDescent="0.2">
      <c r="A64" t="s">
        <v>597</v>
      </c>
      <c r="B64" t="s">
        <v>598</v>
      </c>
      <c r="C64" t="s">
        <v>598</v>
      </c>
      <c r="D64" t="s">
        <v>3266</v>
      </c>
      <c r="E64">
        <v>31427789</v>
      </c>
      <c r="F64" t="s">
        <v>1080</v>
      </c>
      <c r="G64" t="s">
        <v>1080</v>
      </c>
      <c r="H64" t="s">
        <v>1080</v>
      </c>
      <c r="I64">
        <v>2019</v>
      </c>
      <c r="J64">
        <v>84259</v>
      </c>
      <c r="K64" t="s">
        <v>1080</v>
      </c>
      <c r="L64" t="s">
        <v>1080</v>
      </c>
      <c r="M64" t="s">
        <v>1081</v>
      </c>
      <c r="N64">
        <v>9267643</v>
      </c>
      <c r="O64">
        <v>1075349</v>
      </c>
      <c r="P64">
        <v>1063270</v>
      </c>
      <c r="Q64" t="s">
        <v>2425</v>
      </c>
      <c r="R64" t="s">
        <v>2426</v>
      </c>
      <c r="S64" t="s">
        <v>2427</v>
      </c>
      <c r="T64" t="s">
        <v>2428</v>
      </c>
      <c r="U64" t="s">
        <v>2429</v>
      </c>
    </row>
    <row r="65" spans="1:21" x14ac:dyDescent="0.2">
      <c r="A65" t="s">
        <v>580</v>
      </c>
      <c r="B65" t="s">
        <v>581</v>
      </c>
      <c r="C65" t="s">
        <v>581</v>
      </c>
      <c r="D65" t="s">
        <v>3266</v>
      </c>
      <c r="E65">
        <v>31427789</v>
      </c>
      <c r="F65" t="s">
        <v>1080</v>
      </c>
      <c r="G65" t="s">
        <v>1080</v>
      </c>
      <c r="H65" t="s">
        <v>1080</v>
      </c>
      <c r="I65">
        <v>2019</v>
      </c>
      <c r="J65">
        <v>98875</v>
      </c>
      <c r="K65">
        <v>88101</v>
      </c>
      <c r="L65">
        <v>10774</v>
      </c>
      <c r="M65" t="s">
        <v>1109</v>
      </c>
      <c r="N65">
        <v>9377412</v>
      </c>
      <c r="O65">
        <v>1075353</v>
      </c>
      <c r="P65">
        <v>1062788</v>
      </c>
      <c r="Q65" t="s">
        <v>2430</v>
      </c>
      <c r="R65" t="s">
        <v>2431</v>
      </c>
      <c r="S65" t="s">
        <v>2432</v>
      </c>
      <c r="T65" t="s">
        <v>2433</v>
      </c>
      <c r="U65" t="s">
        <v>2434</v>
      </c>
    </row>
    <row r="66" spans="1:21" x14ac:dyDescent="0.2">
      <c r="A66" t="s">
        <v>601</v>
      </c>
      <c r="B66" t="s">
        <v>602</v>
      </c>
      <c r="C66" t="s">
        <v>602</v>
      </c>
      <c r="D66" t="s">
        <v>3266</v>
      </c>
      <c r="E66">
        <v>31427789</v>
      </c>
      <c r="F66" t="s">
        <v>1080</v>
      </c>
      <c r="G66" t="s">
        <v>1080</v>
      </c>
      <c r="H66" t="s">
        <v>1080</v>
      </c>
      <c r="I66">
        <v>2019</v>
      </c>
      <c r="J66">
        <v>95669</v>
      </c>
      <c r="K66" t="s">
        <v>1080</v>
      </c>
      <c r="L66" t="s">
        <v>1080</v>
      </c>
      <c r="M66" t="s">
        <v>1081</v>
      </c>
      <c r="N66">
        <v>9354853</v>
      </c>
      <c r="O66">
        <v>1075351</v>
      </c>
      <c r="P66">
        <v>1063261</v>
      </c>
      <c r="Q66" t="s">
        <v>2435</v>
      </c>
      <c r="R66" t="s">
        <v>2436</v>
      </c>
      <c r="S66" t="s">
        <v>2437</v>
      </c>
      <c r="T66" t="s">
        <v>2438</v>
      </c>
      <c r="U66" t="s">
        <v>2439</v>
      </c>
    </row>
    <row r="67" spans="1:21" x14ac:dyDescent="0.2">
      <c r="A67" t="s">
        <v>603</v>
      </c>
      <c r="B67" t="s">
        <v>604</v>
      </c>
      <c r="C67" t="s">
        <v>604</v>
      </c>
      <c r="D67" t="s">
        <v>3266</v>
      </c>
      <c r="E67">
        <v>31427789</v>
      </c>
      <c r="F67" t="s">
        <v>1080</v>
      </c>
      <c r="G67" t="s">
        <v>1080</v>
      </c>
      <c r="H67" t="s">
        <v>1080</v>
      </c>
      <c r="I67">
        <v>2019</v>
      </c>
      <c r="J67">
        <v>95826</v>
      </c>
      <c r="K67" t="s">
        <v>1080</v>
      </c>
      <c r="L67" t="s">
        <v>1080</v>
      </c>
      <c r="M67" t="s">
        <v>1081</v>
      </c>
      <c r="N67">
        <v>9356415</v>
      </c>
      <c r="O67">
        <v>1075351</v>
      </c>
      <c r="P67">
        <v>1063258</v>
      </c>
      <c r="Q67" t="s">
        <v>2440</v>
      </c>
      <c r="R67" t="s">
        <v>2441</v>
      </c>
      <c r="S67" t="s">
        <v>2442</v>
      </c>
      <c r="T67" t="s">
        <v>2443</v>
      </c>
      <c r="U67" t="s">
        <v>2444</v>
      </c>
    </row>
    <row r="68" spans="1:21" x14ac:dyDescent="0.2">
      <c r="A68" t="s">
        <v>607</v>
      </c>
      <c r="B68" t="s">
        <v>608</v>
      </c>
      <c r="C68" t="s">
        <v>608</v>
      </c>
      <c r="D68" t="s">
        <v>295</v>
      </c>
      <c r="E68">
        <v>31427789</v>
      </c>
      <c r="F68" t="s">
        <v>1080</v>
      </c>
      <c r="G68" t="s">
        <v>1080</v>
      </c>
      <c r="H68" t="s">
        <v>1080</v>
      </c>
      <c r="I68">
        <v>2019</v>
      </c>
      <c r="J68">
        <v>97640</v>
      </c>
      <c r="K68">
        <v>22207</v>
      </c>
      <c r="L68">
        <v>75433</v>
      </c>
      <c r="M68" t="s">
        <v>1109</v>
      </c>
      <c r="N68">
        <v>9368598</v>
      </c>
      <c r="O68">
        <v>1075352</v>
      </c>
      <c r="P68">
        <v>1063057</v>
      </c>
      <c r="Q68" t="s">
        <v>2445</v>
      </c>
      <c r="R68" t="s">
        <v>2446</v>
      </c>
      <c r="S68" t="s">
        <v>2447</v>
      </c>
      <c r="T68" t="s">
        <v>2448</v>
      </c>
      <c r="U68" t="s">
        <v>2449</v>
      </c>
    </row>
    <row r="69" spans="1:21" x14ac:dyDescent="0.2">
      <c r="A69" t="s">
        <v>4</v>
      </c>
      <c r="B69" t="s">
        <v>5</v>
      </c>
      <c r="C69" t="s">
        <v>80</v>
      </c>
      <c r="D69" t="s">
        <v>3283</v>
      </c>
      <c r="E69">
        <v>31427789</v>
      </c>
      <c r="F69" t="s">
        <v>1080</v>
      </c>
      <c r="G69" t="s">
        <v>1080</v>
      </c>
      <c r="H69" t="s">
        <v>1080</v>
      </c>
      <c r="I69">
        <v>2019</v>
      </c>
      <c r="J69">
        <v>97640</v>
      </c>
      <c r="K69">
        <v>12362</v>
      </c>
      <c r="L69">
        <v>85278</v>
      </c>
      <c r="M69" t="s">
        <v>1109</v>
      </c>
      <c r="N69">
        <v>9368597</v>
      </c>
      <c r="O69">
        <v>1075352</v>
      </c>
      <c r="P69">
        <v>1062730</v>
      </c>
      <c r="Q69" t="s">
        <v>2450</v>
      </c>
      <c r="R69" t="s">
        <v>2451</v>
      </c>
      <c r="S69" t="s">
        <v>2452</v>
      </c>
      <c r="T69" s="3">
        <v>0.4783</v>
      </c>
      <c r="U69" t="s">
        <v>2453</v>
      </c>
    </row>
    <row r="70" spans="1:21" x14ac:dyDescent="0.2">
      <c r="A70" t="s">
        <v>461</v>
      </c>
      <c r="B70" t="s">
        <v>462</v>
      </c>
      <c r="C70" t="s">
        <v>462</v>
      </c>
      <c r="D70" t="s">
        <v>681</v>
      </c>
      <c r="E70">
        <v>31427789</v>
      </c>
      <c r="F70" t="s">
        <v>1080</v>
      </c>
      <c r="G70" t="s">
        <v>1080</v>
      </c>
      <c r="H70" t="s">
        <v>1080</v>
      </c>
      <c r="I70">
        <v>2019</v>
      </c>
      <c r="J70">
        <v>97172</v>
      </c>
      <c r="K70" t="s">
        <v>1080</v>
      </c>
      <c r="L70" t="s">
        <v>1080</v>
      </c>
      <c r="M70" t="s">
        <v>1081</v>
      </c>
      <c r="N70">
        <v>9365168</v>
      </c>
      <c r="O70">
        <v>1075352</v>
      </c>
      <c r="P70">
        <v>1063244</v>
      </c>
      <c r="Q70" t="s">
        <v>2454</v>
      </c>
      <c r="R70" t="s">
        <v>2455</v>
      </c>
      <c r="S70" t="s">
        <v>2456</v>
      </c>
      <c r="T70" t="s">
        <v>2457</v>
      </c>
      <c r="U70" t="s">
        <v>2458</v>
      </c>
    </row>
    <row r="71" spans="1:21" x14ac:dyDescent="0.2">
      <c r="A71" t="s">
        <v>614</v>
      </c>
      <c r="B71" t="s">
        <v>615</v>
      </c>
      <c r="C71" t="s">
        <v>615</v>
      </c>
      <c r="D71" t="s">
        <v>3265</v>
      </c>
      <c r="E71">
        <v>31427789</v>
      </c>
      <c r="F71" t="s">
        <v>1080</v>
      </c>
      <c r="G71" t="s">
        <v>1080</v>
      </c>
      <c r="H71" t="s">
        <v>1080</v>
      </c>
      <c r="I71">
        <v>2019</v>
      </c>
      <c r="J71">
        <v>379813</v>
      </c>
      <c r="K71" t="s">
        <v>1080</v>
      </c>
      <c r="L71" t="s">
        <v>1080</v>
      </c>
      <c r="M71" t="s">
        <v>1081</v>
      </c>
      <c r="N71">
        <v>10589580</v>
      </c>
      <c r="O71">
        <v>1075357</v>
      </c>
      <c r="P71">
        <v>1063204</v>
      </c>
      <c r="Q71" t="s">
        <v>2459</v>
      </c>
      <c r="R71" s="3">
        <v>0.70750000000000002</v>
      </c>
      <c r="S71" t="s">
        <v>2460</v>
      </c>
      <c r="T71" t="s">
        <v>2461</v>
      </c>
      <c r="U71" t="s">
        <v>2462</v>
      </c>
    </row>
    <row r="72" spans="1:21" x14ac:dyDescent="0.2">
      <c r="A72" t="s">
        <v>518</v>
      </c>
      <c r="B72" t="s">
        <v>519</v>
      </c>
      <c r="C72" t="s">
        <v>519</v>
      </c>
      <c r="D72" t="s">
        <v>3265</v>
      </c>
      <c r="E72">
        <v>31427789</v>
      </c>
      <c r="F72" t="s">
        <v>1080</v>
      </c>
      <c r="G72" t="s">
        <v>1080</v>
      </c>
      <c r="H72" t="s">
        <v>1080</v>
      </c>
      <c r="I72">
        <v>2019</v>
      </c>
      <c r="J72">
        <v>379806</v>
      </c>
      <c r="K72" t="s">
        <v>1080</v>
      </c>
      <c r="L72" t="s">
        <v>1080</v>
      </c>
      <c r="M72" t="s">
        <v>1081</v>
      </c>
      <c r="N72">
        <v>10589580</v>
      </c>
      <c r="O72">
        <v>1075357</v>
      </c>
      <c r="P72">
        <v>1063222</v>
      </c>
      <c r="Q72" t="s">
        <v>2463</v>
      </c>
      <c r="R72" s="3">
        <v>0.30730000000000002</v>
      </c>
      <c r="S72" t="s">
        <v>2464</v>
      </c>
      <c r="T72" t="s">
        <v>2465</v>
      </c>
      <c r="U72" t="s">
        <v>2466</v>
      </c>
    </row>
    <row r="73" spans="1:21" x14ac:dyDescent="0.2">
      <c r="A73" t="s">
        <v>639</v>
      </c>
      <c r="B73" t="s">
        <v>640</v>
      </c>
      <c r="C73" t="s">
        <v>641</v>
      </c>
      <c r="D73" t="s">
        <v>3273</v>
      </c>
      <c r="E73">
        <v>31427789</v>
      </c>
      <c r="F73" t="s">
        <v>1080</v>
      </c>
      <c r="G73" t="s">
        <v>1080</v>
      </c>
      <c r="H73" t="s">
        <v>1080</v>
      </c>
      <c r="I73">
        <v>2019</v>
      </c>
      <c r="J73">
        <v>383913</v>
      </c>
      <c r="K73">
        <v>35853</v>
      </c>
      <c r="L73">
        <v>348060</v>
      </c>
      <c r="M73" t="s">
        <v>1109</v>
      </c>
      <c r="N73">
        <v>10599051</v>
      </c>
      <c r="O73">
        <v>1075357</v>
      </c>
      <c r="P73">
        <v>1062719</v>
      </c>
      <c r="Q73" t="s">
        <v>2467</v>
      </c>
      <c r="R73" t="s">
        <v>2468</v>
      </c>
      <c r="S73" t="s">
        <v>2469</v>
      </c>
      <c r="T73" t="s">
        <v>2470</v>
      </c>
      <c r="U73" t="s">
        <v>2471</v>
      </c>
    </row>
    <row r="74" spans="1:21" x14ac:dyDescent="0.2">
      <c r="A74" t="s">
        <v>642</v>
      </c>
      <c r="B74" t="s">
        <v>643</v>
      </c>
      <c r="C74" t="s">
        <v>644</v>
      </c>
      <c r="D74" t="s">
        <v>3284</v>
      </c>
      <c r="E74">
        <v>31427789</v>
      </c>
      <c r="F74" t="s">
        <v>1080</v>
      </c>
      <c r="G74" t="s">
        <v>1080</v>
      </c>
      <c r="H74" t="s">
        <v>1080</v>
      </c>
      <c r="I74">
        <v>2019</v>
      </c>
      <c r="J74">
        <v>383913</v>
      </c>
      <c r="K74">
        <v>44496</v>
      </c>
      <c r="L74">
        <v>339417</v>
      </c>
      <c r="M74" t="s">
        <v>1109</v>
      </c>
      <c r="N74">
        <v>10599054</v>
      </c>
      <c r="O74">
        <v>1075357</v>
      </c>
      <c r="P74">
        <v>1063086</v>
      </c>
      <c r="Q74" t="s">
        <v>2472</v>
      </c>
      <c r="R74" t="s">
        <v>2473</v>
      </c>
      <c r="S74" t="s">
        <v>2474</v>
      </c>
      <c r="T74" t="s">
        <v>2475</v>
      </c>
      <c r="U74" t="s">
        <v>2476</v>
      </c>
    </row>
    <row r="75" spans="1:21" x14ac:dyDescent="0.2">
      <c r="A75" t="s">
        <v>645</v>
      </c>
      <c r="B75" t="s">
        <v>646</v>
      </c>
      <c r="C75" t="s">
        <v>647</v>
      </c>
      <c r="D75" t="s">
        <v>3285</v>
      </c>
      <c r="E75">
        <v>31427789</v>
      </c>
      <c r="F75" t="s">
        <v>1080</v>
      </c>
      <c r="G75" t="s">
        <v>1080</v>
      </c>
      <c r="H75" t="s">
        <v>1080</v>
      </c>
      <c r="I75">
        <v>2019</v>
      </c>
      <c r="J75">
        <v>383913</v>
      </c>
      <c r="K75">
        <v>11738</v>
      </c>
      <c r="L75">
        <v>372175</v>
      </c>
      <c r="M75" t="s">
        <v>1109</v>
      </c>
      <c r="N75">
        <v>10590423</v>
      </c>
      <c r="O75">
        <v>1075357</v>
      </c>
      <c r="P75">
        <v>1063214</v>
      </c>
      <c r="Q75" t="s">
        <v>2477</v>
      </c>
      <c r="R75" t="s">
        <v>2478</v>
      </c>
      <c r="S75" t="s">
        <v>2479</v>
      </c>
      <c r="T75" t="s">
        <v>2480</v>
      </c>
      <c r="U75" t="s">
        <v>2481</v>
      </c>
    </row>
    <row r="76" spans="1:21" x14ac:dyDescent="0.2">
      <c r="A76" t="s">
        <v>648</v>
      </c>
      <c r="B76" t="s">
        <v>649</v>
      </c>
      <c r="C76" t="s">
        <v>3405</v>
      </c>
      <c r="D76" t="s">
        <v>3285</v>
      </c>
      <c r="E76">
        <v>31427789</v>
      </c>
      <c r="F76" t="s">
        <v>1080</v>
      </c>
      <c r="G76" t="s">
        <v>1080</v>
      </c>
      <c r="H76" t="s">
        <v>1080</v>
      </c>
      <c r="I76">
        <v>2019</v>
      </c>
      <c r="J76">
        <v>383913</v>
      </c>
      <c r="K76">
        <v>44395</v>
      </c>
      <c r="L76">
        <v>339518</v>
      </c>
      <c r="M76" t="s">
        <v>1109</v>
      </c>
      <c r="N76">
        <v>10599054</v>
      </c>
      <c r="O76">
        <v>1075357</v>
      </c>
      <c r="P76">
        <v>1065852</v>
      </c>
      <c r="Q76" t="s">
        <v>2482</v>
      </c>
      <c r="R76" t="s">
        <v>2483</v>
      </c>
      <c r="S76" t="s">
        <v>2484</v>
      </c>
      <c r="T76" t="s">
        <v>2485</v>
      </c>
      <c r="U76" t="s">
        <v>2486</v>
      </c>
    </row>
    <row r="77" spans="1:21" x14ac:dyDescent="0.2">
      <c r="A77" t="s">
        <v>650</v>
      </c>
      <c r="B77" t="s">
        <v>651</v>
      </c>
      <c r="C77" t="s">
        <v>652</v>
      </c>
      <c r="D77" t="s">
        <v>3286</v>
      </c>
      <c r="E77">
        <v>31427789</v>
      </c>
      <c r="F77" t="s">
        <v>1080</v>
      </c>
      <c r="G77" t="s">
        <v>1080</v>
      </c>
      <c r="H77" t="s">
        <v>1080</v>
      </c>
      <c r="I77">
        <v>2019</v>
      </c>
      <c r="J77">
        <v>127603</v>
      </c>
      <c r="K77">
        <v>11986</v>
      </c>
      <c r="L77">
        <v>115617</v>
      </c>
      <c r="M77" t="s">
        <v>1109</v>
      </c>
      <c r="N77">
        <v>9572428</v>
      </c>
      <c r="O77">
        <v>1075356</v>
      </c>
      <c r="P77">
        <v>1067171</v>
      </c>
      <c r="Q77" t="s">
        <v>2487</v>
      </c>
      <c r="R77" t="s">
        <v>2488</v>
      </c>
      <c r="S77" t="s">
        <v>2489</v>
      </c>
      <c r="T77" t="s">
        <v>2490</v>
      </c>
      <c r="U77" t="s">
        <v>2491</v>
      </c>
    </row>
    <row r="78" spans="1:21" x14ac:dyDescent="0.2">
      <c r="A78" t="s">
        <v>653</v>
      </c>
      <c r="B78" t="s">
        <v>654</v>
      </c>
      <c r="C78" t="s">
        <v>655</v>
      </c>
      <c r="D78" t="s">
        <v>3287</v>
      </c>
      <c r="E78">
        <v>31427789</v>
      </c>
      <c r="F78" t="s">
        <v>1080</v>
      </c>
      <c r="G78" t="s">
        <v>1080</v>
      </c>
      <c r="H78" t="s">
        <v>1080</v>
      </c>
      <c r="I78">
        <v>2019</v>
      </c>
      <c r="J78">
        <v>385026</v>
      </c>
      <c r="K78">
        <v>39439</v>
      </c>
      <c r="L78">
        <v>345587</v>
      </c>
      <c r="M78" t="s">
        <v>1109</v>
      </c>
      <c r="N78">
        <v>10599054</v>
      </c>
      <c r="O78">
        <v>1075357</v>
      </c>
      <c r="P78">
        <v>1062519</v>
      </c>
      <c r="Q78" t="s">
        <v>2492</v>
      </c>
      <c r="R78" t="s">
        <v>2493</v>
      </c>
      <c r="S78" t="s">
        <v>2494</v>
      </c>
      <c r="T78" s="3">
        <v>0.1328</v>
      </c>
      <c r="U78" t="s">
        <v>2495</v>
      </c>
    </row>
    <row r="79" spans="1:21" x14ac:dyDescent="0.2">
      <c r="A79" t="s">
        <v>537</v>
      </c>
      <c r="B79" t="s">
        <v>538</v>
      </c>
      <c r="C79" t="s">
        <v>539</v>
      </c>
      <c r="D79" t="s">
        <v>3287</v>
      </c>
      <c r="E79">
        <v>31427789</v>
      </c>
      <c r="F79" t="s">
        <v>1080</v>
      </c>
      <c r="G79" t="s">
        <v>1080</v>
      </c>
      <c r="H79" t="s">
        <v>1080</v>
      </c>
      <c r="I79">
        <v>2019</v>
      </c>
      <c r="J79">
        <v>385026</v>
      </c>
      <c r="K79">
        <v>10949</v>
      </c>
      <c r="L79">
        <v>374077</v>
      </c>
      <c r="M79" t="s">
        <v>1109</v>
      </c>
      <c r="N79">
        <v>10585707</v>
      </c>
      <c r="O79">
        <v>1075357</v>
      </c>
      <c r="P79">
        <v>1062545</v>
      </c>
      <c r="Q79" t="s">
        <v>2496</v>
      </c>
      <c r="R79" t="s">
        <v>2497</v>
      </c>
      <c r="S79" t="s">
        <v>2498</v>
      </c>
      <c r="T79" t="s">
        <v>2499</v>
      </c>
      <c r="U79" t="s">
        <v>2500</v>
      </c>
    </row>
    <row r="80" spans="1:21" x14ac:dyDescent="0.2">
      <c r="A80" t="s">
        <v>659</v>
      </c>
      <c r="B80" t="s">
        <v>660</v>
      </c>
      <c r="C80" t="s">
        <v>661</v>
      </c>
      <c r="D80" t="s">
        <v>3287</v>
      </c>
      <c r="E80">
        <v>31427789</v>
      </c>
      <c r="F80" t="s">
        <v>1080</v>
      </c>
      <c r="G80" t="s">
        <v>1080</v>
      </c>
      <c r="H80" t="s">
        <v>1080</v>
      </c>
      <c r="I80">
        <v>2019</v>
      </c>
      <c r="J80">
        <v>385026</v>
      </c>
      <c r="K80">
        <v>50578</v>
      </c>
      <c r="L80">
        <v>334448</v>
      </c>
      <c r="M80" t="s">
        <v>1109</v>
      </c>
      <c r="N80">
        <v>10599054</v>
      </c>
      <c r="O80">
        <v>1075357</v>
      </c>
      <c r="P80">
        <v>1063471</v>
      </c>
      <c r="Q80" t="s">
        <v>2501</v>
      </c>
      <c r="R80" t="s">
        <v>2502</v>
      </c>
      <c r="S80" t="s">
        <v>2503</v>
      </c>
      <c r="T80" t="s">
        <v>2504</v>
      </c>
      <c r="U80" t="s">
        <v>2505</v>
      </c>
    </row>
    <row r="81" spans="1:21" x14ac:dyDescent="0.2">
      <c r="A81" t="s">
        <v>662</v>
      </c>
      <c r="B81" t="s">
        <v>663</v>
      </c>
      <c r="C81" t="s">
        <v>664</v>
      </c>
      <c r="D81" t="s">
        <v>3287</v>
      </c>
      <c r="E81">
        <v>31427789</v>
      </c>
      <c r="F81" t="s">
        <v>1080</v>
      </c>
      <c r="G81" t="s">
        <v>1080</v>
      </c>
      <c r="H81" t="s">
        <v>1080</v>
      </c>
      <c r="I81">
        <v>2019</v>
      </c>
      <c r="J81">
        <v>385026</v>
      </c>
      <c r="K81">
        <v>15616</v>
      </c>
      <c r="L81">
        <v>369410</v>
      </c>
      <c r="M81" t="s">
        <v>1109</v>
      </c>
      <c r="N81">
        <v>10596807</v>
      </c>
      <c r="O81">
        <v>1075357</v>
      </c>
      <c r="P81">
        <v>1062950</v>
      </c>
      <c r="Q81" t="s">
        <v>2506</v>
      </c>
      <c r="R81" t="s">
        <v>2507</v>
      </c>
      <c r="S81" t="s">
        <v>2508</v>
      </c>
      <c r="T81" t="s">
        <v>2509</v>
      </c>
      <c r="U81" t="s">
        <v>2510</v>
      </c>
    </row>
    <row r="82" spans="1:21" x14ac:dyDescent="0.2">
      <c r="A82" t="s">
        <v>665</v>
      </c>
      <c r="B82" t="s">
        <v>666</v>
      </c>
      <c r="C82" t="s">
        <v>667</v>
      </c>
      <c r="D82" t="s">
        <v>3287</v>
      </c>
      <c r="E82">
        <v>31427789</v>
      </c>
      <c r="F82" t="s">
        <v>1080</v>
      </c>
      <c r="G82" t="s">
        <v>1080</v>
      </c>
      <c r="H82" t="s">
        <v>1080</v>
      </c>
      <c r="I82">
        <v>2019</v>
      </c>
      <c r="J82">
        <v>385026</v>
      </c>
      <c r="K82">
        <v>15803</v>
      </c>
      <c r="L82">
        <v>369223</v>
      </c>
      <c r="M82" t="s">
        <v>1109</v>
      </c>
      <c r="N82">
        <v>10596991</v>
      </c>
      <c r="O82">
        <v>1075357</v>
      </c>
      <c r="P82">
        <v>1062704</v>
      </c>
      <c r="Q82" t="s">
        <v>2511</v>
      </c>
      <c r="R82" t="s">
        <v>2512</v>
      </c>
      <c r="S82" t="s">
        <v>2513</v>
      </c>
      <c r="T82" t="s">
        <v>2514</v>
      </c>
      <c r="U82" t="s">
        <v>2515</v>
      </c>
    </row>
    <row r="83" spans="1:21" x14ac:dyDescent="0.2">
      <c r="A83" t="s">
        <v>668</v>
      </c>
      <c r="B83" t="s">
        <v>669</v>
      </c>
      <c r="C83" t="s">
        <v>670</v>
      </c>
      <c r="D83" t="s">
        <v>3287</v>
      </c>
      <c r="E83">
        <v>31427789</v>
      </c>
      <c r="F83" t="s">
        <v>1080</v>
      </c>
      <c r="G83" t="s">
        <v>1080</v>
      </c>
      <c r="H83" t="s">
        <v>1080</v>
      </c>
      <c r="I83">
        <v>2019</v>
      </c>
      <c r="J83">
        <v>385026</v>
      </c>
      <c r="K83">
        <v>63653</v>
      </c>
      <c r="L83">
        <v>321373</v>
      </c>
      <c r="M83" t="s">
        <v>1109</v>
      </c>
      <c r="N83">
        <v>10599054</v>
      </c>
      <c r="O83">
        <v>1075357</v>
      </c>
      <c r="P83">
        <v>1067568</v>
      </c>
      <c r="Q83" t="s">
        <v>2516</v>
      </c>
      <c r="R83" t="s">
        <v>2517</v>
      </c>
      <c r="S83" t="s">
        <v>2518</v>
      </c>
      <c r="T83" t="s">
        <v>2519</v>
      </c>
      <c r="U83" t="s">
        <v>2520</v>
      </c>
    </row>
    <row r="84" spans="1:21" x14ac:dyDescent="0.2">
      <c r="A84" t="s">
        <v>187</v>
      </c>
      <c r="B84" t="s">
        <v>188</v>
      </c>
      <c r="C84" t="s">
        <v>189</v>
      </c>
      <c r="D84" t="s">
        <v>3267</v>
      </c>
      <c r="E84">
        <v>31427789</v>
      </c>
      <c r="F84" t="s">
        <v>1080</v>
      </c>
      <c r="G84" t="s">
        <v>1080</v>
      </c>
      <c r="H84" t="s">
        <v>1080</v>
      </c>
      <c r="I84">
        <v>2019</v>
      </c>
      <c r="J84">
        <v>385699</v>
      </c>
      <c r="K84">
        <v>103381</v>
      </c>
      <c r="L84">
        <v>282318</v>
      </c>
      <c r="M84" t="s">
        <v>1109</v>
      </c>
      <c r="N84">
        <v>10599054</v>
      </c>
      <c r="O84">
        <v>1075357</v>
      </c>
      <c r="P84">
        <v>1065798</v>
      </c>
      <c r="Q84" t="s">
        <v>2522</v>
      </c>
      <c r="R84" s="3">
        <v>0.54679999999999995</v>
      </c>
      <c r="S84" t="s">
        <v>2523</v>
      </c>
      <c r="T84" t="s">
        <v>2524</v>
      </c>
      <c r="U84" t="s">
        <v>2525</v>
      </c>
    </row>
    <row r="85" spans="1:21" x14ac:dyDescent="0.2">
      <c r="A85" t="s">
        <v>81</v>
      </c>
      <c r="B85" t="s">
        <v>82</v>
      </c>
      <c r="C85" t="s">
        <v>80</v>
      </c>
      <c r="D85" t="s">
        <v>3283</v>
      </c>
      <c r="E85">
        <v>31427789</v>
      </c>
      <c r="F85" t="s">
        <v>1080</v>
      </c>
      <c r="G85" t="s">
        <v>1080</v>
      </c>
      <c r="H85" t="s">
        <v>1080</v>
      </c>
      <c r="I85">
        <v>2019</v>
      </c>
      <c r="J85">
        <v>385822</v>
      </c>
      <c r="K85">
        <v>44301</v>
      </c>
      <c r="L85">
        <v>341521</v>
      </c>
      <c r="M85" t="s">
        <v>1109</v>
      </c>
      <c r="N85">
        <v>10599054</v>
      </c>
      <c r="O85">
        <v>1075357</v>
      </c>
      <c r="P85">
        <v>1062627</v>
      </c>
      <c r="Q85" t="s">
        <v>2526</v>
      </c>
      <c r="R85" t="s">
        <v>2527</v>
      </c>
      <c r="S85" t="s">
        <v>2528</v>
      </c>
      <c r="T85" s="3">
        <v>0.20169999999999999</v>
      </c>
      <c r="U85" t="s">
        <v>2529</v>
      </c>
    </row>
    <row r="86" spans="1:21" x14ac:dyDescent="0.2">
      <c r="A86" t="s">
        <v>88</v>
      </c>
      <c r="B86" t="s">
        <v>89</v>
      </c>
      <c r="C86" t="s">
        <v>90</v>
      </c>
      <c r="D86" t="s">
        <v>295</v>
      </c>
      <c r="E86">
        <v>31427789</v>
      </c>
      <c r="F86" t="s">
        <v>1080</v>
      </c>
      <c r="G86" t="s">
        <v>1080</v>
      </c>
      <c r="H86" t="s">
        <v>1080</v>
      </c>
      <c r="I86">
        <v>2019</v>
      </c>
      <c r="J86">
        <v>385822</v>
      </c>
      <c r="K86">
        <v>89380</v>
      </c>
      <c r="L86">
        <v>296442</v>
      </c>
      <c r="M86" t="s">
        <v>1109</v>
      </c>
      <c r="N86">
        <v>10599054</v>
      </c>
      <c r="O86">
        <v>1075357</v>
      </c>
      <c r="P86">
        <v>1063457</v>
      </c>
      <c r="Q86" t="s">
        <v>2530</v>
      </c>
      <c r="R86" s="3">
        <v>0.6018</v>
      </c>
      <c r="S86" t="s">
        <v>2531</v>
      </c>
      <c r="T86" s="3">
        <v>0.24979999999999999</v>
      </c>
      <c r="U86" t="s">
        <v>2532</v>
      </c>
    </row>
    <row r="87" spans="1:21" x14ac:dyDescent="0.2">
      <c r="A87" t="s">
        <v>400</v>
      </c>
      <c r="B87" t="s">
        <v>401</v>
      </c>
      <c r="C87" t="s">
        <v>2533</v>
      </c>
      <c r="D87" t="s">
        <v>3288</v>
      </c>
      <c r="E87">
        <v>31427789</v>
      </c>
      <c r="F87" t="s">
        <v>1080</v>
      </c>
      <c r="G87" t="s">
        <v>1080</v>
      </c>
      <c r="H87" t="s">
        <v>1080</v>
      </c>
      <c r="I87">
        <v>2019</v>
      </c>
      <c r="J87">
        <v>207533</v>
      </c>
      <c r="K87">
        <v>25815</v>
      </c>
      <c r="L87">
        <v>181718</v>
      </c>
      <c r="M87" t="s">
        <v>1109</v>
      </c>
      <c r="N87">
        <v>10000953</v>
      </c>
      <c r="O87">
        <v>1075357</v>
      </c>
      <c r="P87">
        <v>1066631</v>
      </c>
      <c r="Q87" t="s">
        <v>2534</v>
      </c>
      <c r="R87" t="s">
        <v>2535</v>
      </c>
      <c r="S87" t="s">
        <v>2536</v>
      </c>
      <c r="T87" s="3">
        <v>0.1283</v>
      </c>
      <c r="U87" t="s">
        <v>2537</v>
      </c>
    </row>
    <row r="88" spans="1:21" x14ac:dyDescent="0.2">
      <c r="A88" t="s">
        <v>350</v>
      </c>
      <c r="B88" t="s">
        <v>351</v>
      </c>
      <c r="C88" t="s">
        <v>2538</v>
      </c>
      <c r="D88" t="s">
        <v>3288</v>
      </c>
      <c r="E88">
        <v>31427789</v>
      </c>
      <c r="F88" t="s">
        <v>1080</v>
      </c>
      <c r="G88" t="s">
        <v>1080</v>
      </c>
      <c r="H88" t="s">
        <v>1080</v>
      </c>
      <c r="I88">
        <v>2019</v>
      </c>
      <c r="J88">
        <v>207533</v>
      </c>
      <c r="K88">
        <v>35637</v>
      </c>
      <c r="L88">
        <v>171896</v>
      </c>
      <c r="M88" t="s">
        <v>1109</v>
      </c>
      <c r="N88">
        <v>10000953</v>
      </c>
      <c r="O88">
        <v>1075357</v>
      </c>
      <c r="P88">
        <v>1066398</v>
      </c>
      <c r="Q88" t="s">
        <v>2539</v>
      </c>
      <c r="R88" t="s">
        <v>2540</v>
      </c>
      <c r="S88" t="s">
        <v>2541</v>
      </c>
      <c r="T88" s="3">
        <v>0.59709999999999996</v>
      </c>
      <c r="U88" t="s">
        <v>2542</v>
      </c>
    </row>
    <row r="89" spans="1:21" x14ac:dyDescent="0.2">
      <c r="A89" t="s">
        <v>750</v>
      </c>
      <c r="B89" t="s">
        <v>751</v>
      </c>
      <c r="C89" t="s">
        <v>2543</v>
      </c>
      <c r="D89" t="s">
        <v>3288</v>
      </c>
      <c r="E89">
        <v>31427789</v>
      </c>
      <c r="F89" t="s">
        <v>1080</v>
      </c>
      <c r="G89" t="s">
        <v>1080</v>
      </c>
      <c r="H89" t="s">
        <v>1080</v>
      </c>
      <c r="I89">
        <v>2019</v>
      </c>
      <c r="J89">
        <v>207533</v>
      </c>
      <c r="K89">
        <v>15641</v>
      </c>
      <c r="L89">
        <v>191892</v>
      </c>
      <c r="M89" t="s">
        <v>1109</v>
      </c>
      <c r="N89">
        <v>10000899</v>
      </c>
      <c r="O89">
        <v>1075357</v>
      </c>
      <c r="P89">
        <v>1062432</v>
      </c>
      <c r="Q89" t="s">
        <v>2544</v>
      </c>
      <c r="R89" t="s">
        <v>2545</v>
      </c>
      <c r="S89" t="s">
        <v>2546</v>
      </c>
      <c r="T89" t="s">
        <v>2547</v>
      </c>
      <c r="U89" t="s">
        <v>2548</v>
      </c>
    </row>
    <row r="90" spans="1:21" x14ac:dyDescent="0.2">
      <c r="A90" t="s">
        <v>656</v>
      </c>
      <c r="B90" t="s">
        <v>657</v>
      </c>
      <c r="C90" t="s">
        <v>658</v>
      </c>
      <c r="D90" t="s">
        <v>3288</v>
      </c>
      <c r="E90">
        <v>31427789</v>
      </c>
      <c r="F90" t="s">
        <v>1080</v>
      </c>
      <c r="G90" t="s">
        <v>1080</v>
      </c>
      <c r="H90" t="s">
        <v>1080</v>
      </c>
      <c r="I90">
        <v>2019</v>
      </c>
      <c r="J90">
        <v>382089</v>
      </c>
      <c r="K90">
        <v>11029</v>
      </c>
      <c r="L90">
        <v>371060</v>
      </c>
      <c r="M90" t="s">
        <v>1109</v>
      </c>
      <c r="N90">
        <v>10577491</v>
      </c>
      <c r="O90">
        <v>1075357</v>
      </c>
      <c r="P90">
        <v>1063022</v>
      </c>
      <c r="Q90" t="s">
        <v>2551</v>
      </c>
      <c r="R90" t="s">
        <v>2552</v>
      </c>
      <c r="S90" t="s">
        <v>2553</v>
      </c>
      <c r="T90" t="s">
        <v>2554</v>
      </c>
      <c r="U90" t="s">
        <v>2555</v>
      </c>
    </row>
    <row r="91" spans="1:21" x14ac:dyDescent="0.2">
      <c r="A91" t="s">
        <v>330</v>
      </c>
      <c r="B91" t="s">
        <v>331</v>
      </c>
      <c r="C91" t="s">
        <v>331</v>
      </c>
      <c r="D91" t="s">
        <v>3289</v>
      </c>
      <c r="E91">
        <v>31427789</v>
      </c>
      <c r="F91" t="s">
        <v>1080</v>
      </c>
      <c r="G91" t="s">
        <v>1080</v>
      </c>
      <c r="H91" t="s">
        <v>1080</v>
      </c>
      <c r="I91">
        <v>2019</v>
      </c>
      <c r="J91">
        <v>385280</v>
      </c>
      <c r="K91">
        <v>85484</v>
      </c>
      <c r="L91">
        <v>299796</v>
      </c>
      <c r="M91" t="s">
        <v>1109</v>
      </c>
      <c r="N91">
        <v>10599054</v>
      </c>
      <c r="O91">
        <v>1075357</v>
      </c>
      <c r="P91">
        <v>1064302</v>
      </c>
      <c r="Q91" t="s">
        <v>2556</v>
      </c>
      <c r="R91" t="s">
        <v>2557</v>
      </c>
      <c r="S91" t="s">
        <v>2558</v>
      </c>
      <c r="T91" t="s">
        <v>2559</v>
      </c>
      <c r="U91" t="s">
        <v>2560</v>
      </c>
    </row>
    <row r="92" spans="1:21" x14ac:dyDescent="0.2">
      <c r="A92" t="s">
        <v>402</v>
      </c>
      <c r="B92" t="s">
        <v>403</v>
      </c>
      <c r="C92" t="s">
        <v>2533</v>
      </c>
      <c r="D92" t="s">
        <v>3288</v>
      </c>
      <c r="E92">
        <v>31427789</v>
      </c>
      <c r="F92" t="s">
        <v>1080</v>
      </c>
      <c r="G92" t="s">
        <v>1080</v>
      </c>
      <c r="H92" t="s">
        <v>1080</v>
      </c>
      <c r="I92">
        <v>2019</v>
      </c>
      <c r="J92">
        <v>176050</v>
      </c>
      <c r="K92">
        <v>40433</v>
      </c>
      <c r="L92">
        <v>135617</v>
      </c>
      <c r="M92" t="s">
        <v>1109</v>
      </c>
      <c r="N92">
        <v>9851898</v>
      </c>
      <c r="O92">
        <v>1075356</v>
      </c>
      <c r="P92">
        <v>1067412</v>
      </c>
      <c r="Q92" t="s">
        <v>2561</v>
      </c>
      <c r="R92" t="s">
        <v>2562</v>
      </c>
      <c r="S92" t="s">
        <v>2563</v>
      </c>
      <c r="T92" s="3">
        <v>0.17069999999999999</v>
      </c>
      <c r="U92" t="s">
        <v>2564</v>
      </c>
    </row>
    <row r="93" spans="1:21" x14ac:dyDescent="0.2">
      <c r="A93" t="s">
        <v>352</v>
      </c>
      <c r="B93" t="s">
        <v>353</v>
      </c>
      <c r="C93" t="s">
        <v>2538</v>
      </c>
      <c r="D93" t="s">
        <v>3288</v>
      </c>
      <c r="E93">
        <v>31427789</v>
      </c>
      <c r="F93" t="s">
        <v>1080</v>
      </c>
      <c r="G93" t="s">
        <v>1080</v>
      </c>
      <c r="H93" t="s">
        <v>1080</v>
      </c>
      <c r="I93">
        <v>2019</v>
      </c>
      <c r="J93">
        <v>176050</v>
      </c>
      <c r="K93">
        <v>43468</v>
      </c>
      <c r="L93">
        <v>132582</v>
      </c>
      <c r="M93" t="s">
        <v>1109</v>
      </c>
      <c r="N93">
        <v>9851898</v>
      </c>
      <c r="O93">
        <v>1075356</v>
      </c>
      <c r="P93">
        <v>1067060</v>
      </c>
      <c r="Q93" t="s">
        <v>2565</v>
      </c>
      <c r="R93" t="s">
        <v>2566</v>
      </c>
      <c r="S93" t="s">
        <v>2567</v>
      </c>
      <c r="T93" t="s">
        <v>2568</v>
      </c>
      <c r="U93" t="s">
        <v>2569</v>
      </c>
    </row>
    <row r="94" spans="1:21" x14ac:dyDescent="0.2">
      <c r="A94" t="s">
        <v>165</v>
      </c>
      <c r="B94" t="s">
        <v>166</v>
      </c>
      <c r="C94" t="s">
        <v>2521</v>
      </c>
      <c r="D94" t="s">
        <v>3267</v>
      </c>
      <c r="E94">
        <v>31427789</v>
      </c>
      <c r="F94" t="s">
        <v>1080</v>
      </c>
      <c r="G94" t="s">
        <v>1080</v>
      </c>
      <c r="H94" t="s">
        <v>1080</v>
      </c>
      <c r="I94">
        <v>2019</v>
      </c>
      <c r="J94">
        <v>289307</v>
      </c>
      <c r="K94">
        <v>12065</v>
      </c>
      <c r="L94">
        <v>277242</v>
      </c>
      <c r="M94" t="s">
        <v>1109</v>
      </c>
      <c r="N94">
        <v>10318726</v>
      </c>
      <c r="O94">
        <v>1075357</v>
      </c>
      <c r="P94">
        <v>1064736</v>
      </c>
      <c r="Q94" t="s">
        <v>2570</v>
      </c>
      <c r="R94" t="s">
        <v>2571</v>
      </c>
      <c r="S94" t="s">
        <v>2572</v>
      </c>
      <c r="T94" t="s">
        <v>2133</v>
      </c>
      <c r="U94" t="s">
        <v>2573</v>
      </c>
    </row>
    <row r="95" spans="1:21" x14ac:dyDescent="0.2">
      <c r="A95" t="s">
        <v>554</v>
      </c>
      <c r="B95" t="s">
        <v>555</v>
      </c>
      <c r="C95" t="s">
        <v>2574</v>
      </c>
      <c r="D95" t="s">
        <v>3287</v>
      </c>
      <c r="E95">
        <v>31427789</v>
      </c>
      <c r="F95" t="s">
        <v>1080</v>
      </c>
      <c r="G95" t="s">
        <v>1080</v>
      </c>
      <c r="H95" t="s">
        <v>1080</v>
      </c>
      <c r="I95">
        <v>2019</v>
      </c>
      <c r="J95">
        <v>289307</v>
      </c>
      <c r="K95">
        <v>16111</v>
      </c>
      <c r="L95">
        <v>273196</v>
      </c>
      <c r="M95" t="s">
        <v>1109</v>
      </c>
      <c r="N95">
        <v>10321035</v>
      </c>
      <c r="O95">
        <v>1075357</v>
      </c>
      <c r="P95">
        <v>1062666</v>
      </c>
      <c r="Q95" t="s">
        <v>2575</v>
      </c>
      <c r="R95" t="s">
        <v>2576</v>
      </c>
      <c r="S95" t="s">
        <v>2577</v>
      </c>
      <c r="T95" t="s">
        <v>2578</v>
      </c>
      <c r="U95" t="s">
        <v>2579</v>
      </c>
    </row>
    <row r="96" spans="1:21" x14ac:dyDescent="0.2">
      <c r="A96" t="s">
        <v>445</v>
      </c>
      <c r="B96" t="s">
        <v>446</v>
      </c>
      <c r="C96" t="s">
        <v>1684</v>
      </c>
      <c r="D96" t="s">
        <v>3290</v>
      </c>
      <c r="E96">
        <v>31427789</v>
      </c>
      <c r="F96" t="s">
        <v>1080</v>
      </c>
      <c r="G96" t="s">
        <v>1080</v>
      </c>
      <c r="H96" t="s">
        <v>1080</v>
      </c>
      <c r="I96">
        <v>2019</v>
      </c>
      <c r="J96">
        <v>289307</v>
      </c>
      <c r="K96">
        <v>15111</v>
      </c>
      <c r="L96">
        <v>274196</v>
      </c>
      <c r="M96" t="s">
        <v>1109</v>
      </c>
      <c r="N96">
        <v>10320953</v>
      </c>
      <c r="O96">
        <v>1075357</v>
      </c>
      <c r="P96">
        <v>1063622</v>
      </c>
      <c r="Q96" t="s">
        <v>2580</v>
      </c>
      <c r="R96" t="s">
        <v>2581</v>
      </c>
      <c r="S96" t="s">
        <v>2582</v>
      </c>
      <c r="T96" s="3">
        <v>0.16869999999999999</v>
      </c>
      <c r="U96" t="s">
        <v>2583</v>
      </c>
    </row>
    <row r="97" spans="1:21" x14ac:dyDescent="0.2">
      <c r="A97" t="s">
        <v>698</v>
      </c>
      <c r="B97" t="s">
        <v>699</v>
      </c>
      <c r="C97" t="s">
        <v>700</v>
      </c>
      <c r="D97" t="s">
        <v>3291</v>
      </c>
      <c r="E97">
        <v>31427789</v>
      </c>
      <c r="F97" t="s">
        <v>1080</v>
      </c>
      <c r="G97" t="s">
        <v>1080</v>
      </c>
      <c r="H97" t="s">
        <v>1080</v>
      </c>
      <c r="I97">
        <v>2019</v>
      </c>
      <c r="J97">
        <v>289307</v>
      </c>
      <c r="K97">
        <v>18740</v>
      </c>
      <c r="L97">
        <v>270567</v>
      </c>
      <c r="M97" t="s">
        <v>1109</v>
      </c>
      <c r="N97">
        <v>10321470</v>
      </c>
      <c r="O97">
        <v>1075357</v>
      </c>
      <c r="P97">
        <v>1064252</v>
      </c>
      <c r="Q97" t="s">
        <v>2584</v>
      </c>
      <c r="R97" t="s">
        <v>2585</v>
      </c>
      <c r="S97" t="s">
        <v>2586</v>
      </c>
      <c r="T97" t="s">
        <v>2148</v>
      </c>
      <c r="U97" t="s">
        <v>2587</v>
      </c>
    </row>
    <row r="98" spans="1:21" x14ac:dyDescent="0.2">
      <c r="A98" t="s">
        <v>701</v>
      </c>
      <c r="B98" t="s">
        <v>702</v>
      </c>
      <c r="C98" t="s">
        <v>703</v>
      </c>
      <c r="D98" t="s">
        <v>3282</v>
      </c>
      <c r="E98">
        <v>31427789</v>
      </c>
      <c r="F98" t="s">
        <v>1080</v>
      </c>
      <c r="G98" t="s">
        <v>1080</v>
      </c>
      <c r="H98" t="s">
        <v>1080</v>
      </c>
      <c r="I98">
        <v>2019</v>
      </c>
      <c r="J98">
        <v>289307</v>
      </c>
      <c r="K98">
        <v>11381</v>
      </c>
      <c r="L98">
        <v>277926</v>
      </c>
      <c r="M98" t="s">
        <v>1109</v>
      </c>
      <c r="N98">
        <v>10318262</v>
      </c>
      <c r="O98">
        <v>1075357</v>
      </c>
      <c r="P98">
        <v>1063454</v>
      </c>
      <c r="Q98" t="s">
        <v>2588</v>
      </c>
      <c r="R98" t="s">
        <v>2589</v>
      </c>
      <c r="S98" t="s">
        <v>2590</v>
      </c>
      <c r="T98" s="3">
        <v>0.84219999999999995</v>
      </c>
      <c r="U98" t="s">
        <v>2591</v>
      </c>
    </row>
    <row r="99" spans="1:21" x14ac:dyDescent="0.2">
      <c r="A99" t="s">
        <v>630</v>
      </c>
      <c r="B99" t="s">
        <v>631</v>
      </c>
      <c r="C99" t="s">
        <v>632</v>
      </c>
      <c r="D99" t="s">
        <v>295</v>
      </c>
      <c r="E99">
        <v>31427789</v>
      </c>
      <c r="F99" t="s">
        <v>1080</v>
      </c>
      <c r="G99" t="s">
        <v>1080</v>
      </c>
      <c r="H99" t="s">
        <v>1080</v>
      </c>
      <c r="I99">
        <v>2019</v>
      </c>
      <c r="J99">
        <v>289307</v>
      </c>
      <c r="K99">
        <v>22057</v>
      </c>
      <c r="L99">
        <v>267250</v>
      </c>
      <c r="M99" t="s">
        <v>1109</v>
      </c>
      <c r="N99">
        <v>10321663</v>
      </c>
      <c r="O99">
        <v>1075357</v>
      </c>
      <c r="P99">
        <v>1063745</v>
      </c>
      <c r="Q99" t="s">
        <v>2592</v>
      </c>
      <c r="R99" t="s">
        <v>2593</v>
      </c>
      <c r="S99" t="s">
        <v>2594</v>
      </c>
      <c r="T99" s="3">
        <v>0.27579999999999999</v>
      </c>
      <c r="U99" t="s">
        <v>2595</v>
      </c>
    </row>
    <row r="100" spans="1:21" x14ac:dyDescent="0.2">
      <c r="A100" t="s">
        <v>704</v>
      </c>
      <c r="B100" t="s">
        <v>705</v>
      </c>
      <c r="C100" t="s">
        <v>706</v>
      </c>
      <c r="D100" t="s">
        <v>3292</v>
      </c>
      <c r="E100">
        <v>31427789</v>
      </c>
      <c r="F100" t="s">
        <v>1080</v>
      </c>
      <c r="G100" t="s">
        <v>1080</v>
      </c>
      <c r="H100" t="s">
        <v>1080</v>
      </c>
      <c r="I100">
        <v>2019</v>
      </c>
      <c r="J100">
        <v>289307</v>
      </c>
      <c r="K100">
        <v>9831</v>
      </c>
      <c r="L100">
        <v>279476</v>
      </c>
      <c r="M100" t="s">
        <v>1109</v>
      </c>
      <c r="N100">
        <v>10314254</v>
      </c>
      <c r="O100">
        <v>1075357</v>
      </c>
      <c r="P100">
        <v>1062739</v>
      </c>
      <c r="Q100" t="s">
        <v>2596</v>
      </c>
      <c r="R100" t="s">
        <v>2597</v>
      </c>
      <c r="S100" s="3">
        <v>0.95309999999999995</v>
      </c>
      <c r="T100" s="3">
        <v>0.30590000000000001</v>
      </c>
      <c r="U100" t="s">
        <v>2598</v>
      </c>
    </row>
    <row r="101" spans="1:21" x14ac:dyDescent="0.2">
      <c r="A101" t="s">
        <v>582</v>
      </c>
      <c r="B101" t="s">
        <v>583</v>
      </c>
      <c r="C101" t="s">
        <v>584</v>
      </c>
      <c r="D101" t="s">
        <v>3293</v>
      </c>
      <c r="E101">
        <v>31427789</v>
      </c>
      <c r="F101" t="s">
        <v>1080</v>
      </c>
      <c r="G101" t="s">
        <v>1080</v>
      </c>
      <c r="H101" t="s">
        <v>1080</v>
      </c>
      <c r="I101">
        <v>2019</v>
      </c>
      <c r="J101">
        <v>289307</v>
      </c>
      <c r="K101">
        <v>31545</v>
      </c>
      <c r="L101">
        <v>257762</v>
      </c>
      <c r="M101" t="s">
        <v>1109</v>
      </c>
      <c r="N101">
        <v>10321694</v>
      </c>
      <c r="O101">
        <v>1075357</v>
      </c>
      <c r="P101">
        <v>1064834</v>
      </c>
      <c r="Q101" t="s">
        <v>2599</v>
      </c>
      <c r="R101" t="s">
        <v>2600</v>
      </c>
      <c r="S101" t="s">
        <v>2601</v>
      </c>
      <c r="T101" t="s">
        <v>2602</v>
      </c>
      <c r="U101" t="s">
        <v>2603</v>
      </c>
    </row>
    <row r="102" spans="1:21" x14ac:dyDescent="0.2">
      <c r="A102" t="s">
        <v>609</v>
      </c>
      <c r="B102" t="s">
        <v>610</v>
      </c>
      <c r="C102" t="s">
        <v>611</v>
      </c>
      <c r="D102" t="s">
        <v>3290</v>
      </c>
      <c r="E102">
        <v>31427789</v>
      </c>
      <c r="F102" t="s">
        <v>1080</v>
      </c>
      <c r="G102" t="s">
        <v>1080</v>
      </c>
      <c r="H102" t="s">
        <v>1080</v>
      </c>
      <c r="I102">
        <v>2019</v>
      </c>
      <c r="J102">
        <v>289307</v>
      </c>
      <c r="K102">
        <v>46932</v>
      </c>
      <c r="L102">
        <v>242375</v>
      </c>
      <c r="M102" t="s">
        <v>1109</v>
      </c>
      <c r="N102">
        <v>10321705</v>
      </c>
      <c r="O102">
        <v>1075357</v>
      </c>
      <c r="P102">
        <v>1065725</v>
      </c>
      <c r="Q102" t="s">
        <v>2604</v>
      </c>
      <c r="R102" s="3">
        <v>0.80430000000000001</v>
      </c>
      <c r="S102" t="s">
        <v>2605</v>
      </c>
      <c r="T102" t="s">
        <v>2606</v>
      </c>
      <c r="U102" t="s">
        <v>2607</v>
      </c>
    </row>
    <row r="103" spans="1:21" x14ac:dyDescent="0.2">
      <c r="A103" t="s">
        <v>1003</v>
      </c>
      <c r="B103" t="s">
        <v>1004</v>
      </c>
      <c r="C103" t="s">
        <v>2550</v>
      </c>
      <c r="D103" t="s">
        <v>3288</v>
      </c>
      <c r="E103">
        <v>31427789</v>
      </c>
      <c r="F103" t="s">
        <v>1080</v>
      </c>
      <c r="G103" t="s">
        <v>1080</v>
      </c>
      <c r="H103" t="s">
        <v>1080</v>
      </c>
      <c r="I103">
        <v>2019</v>
      </c>
      <c r="J103">
        <v>280443</v>
      </c>
      <c r="K103">
        <v>22494</v>
      </c>
      <c r="L103">
        <v>257949</v>
      </c>
      <c r="M103" t="s">
        <v>1109</v>
      </c>
      <c r="N103">
        <v>10285998</v>
      </c>
      <c r="O103">
        <v>1075357</v>
      </c>
      <c r="P103">
        <v>1063188</v>
      </c>
      <c r="Q103" t="s">
        <v>2608</v>
      </c>
      <c r="R103" t="s">
        <v>2609</v>
      </c>
      <c r="S103" t="s">
        <v>2610</v>
      </c>
      <c r="T103" t="s">
        <v>2611</v>
      </c>
      <c r="U103" t="s">
        <v>2612</v>
      </c>
    </row>
    <row r="104" spans="1:21" x14ac:dyDescent="0.2">
      <c r="A104" t="s">
        <v>281</v>
      </c>
      <c r="B104" t="s">
        <v>282</v>
      </c>
      <c r="C104" t="s">
        <v>2549</v>
      </c>
      <c r="D104" t="s">
        <v>3288</v>
      </c>
      <c r="E104">
        <v>31427789</v>
      </c>
      <c r="F104" t="s">
        <v>1080</v>
      </c>
      <c r="G104" t="s">
        <v>1080</v>
      </c>
      <c r="H104" t="s">
        <v>1080</v>
      </c>
      <c r="I104">
        <v>2019</v>
      </c>
      <c r="J104">
        <v>280443</v>
      </c>
      <c r="K104">
        <v>51136</v>
      </c>
      <c r="L104">
        <v>229307</v>
      </c>
      <c r="M104" t="s">
        <v>1109</v>
      </c>
      <c r="N104">
        <v>10286041</v>
      </c>
      <c r="O104">
        <v>1075357</v>
      </c>
      <c r="P104">
        <v>1066454</v>
      </c>
      <c r="Q104" t="s">
        <v>2613</v>
      </c>
      <c r="R104" s="3">
        <v>0.61219999999999997</v>
      </c>
      <c r="S104" t="s">
        <v>2614</v>
      </c>
      <c r="T104" t="s">
        <v>2615</v>
      </c>
      <c r="U104" t="s">
        <v>2616</v>
      </c>
    </row>
    <row r="105" spans="1:21" x14ac:dyDescent="0.2">
      <c r="A105" t="s">
        <v>286</v>
      </c>
      <c r="B105" t="s">
        <v>287</v>
      </c>
      <c r="C105" t="s">
        <v>2617</v>
      </c>
      <c r="D105" t="s">
        <v>3283</v>
      </c>
      <c r="E105">
        <v>31427789</v>
      </c>
      <c r="F105" t="s">
        <v>1080</v>
      </c>
      <c r="G105" t="s">
        <v>1080</v>
      </c>
      <c r="H105" t="s">
        <v>1080</v>
      </c>
      <c r="I105">
        <v>2019</v>
      </c>
      <c r="J105">
        <v>355137</v>
      </c>
      <c r="K105">
        <v>37891</v>
      </c>
      <c r="L105">
        <v>317246</v>
      </c>
      <c r="M105" t="s">
        <v>1109</v>
      </c>
      <c r="N105">
        <v>10520502</v>
      </c>
      <c r="O105">
        <v>1075357</v>
      </c>
      <c r="P105">
        <v>1063233</v>
      </c>
      <c r="Q105" t="s">
        <v>2618</v>
      </c>
      <c r="R105" t="s">
        <v>2619</v>
      </c>
      <c r="S105" t="s">
        <v>2620</v>
      </c>
      <c r="T105" t="s">
        <v>2621</v>
      </c>
      <c r="U105" t="s">
        <v>2622</v>
      </c>
    </row>
    <row r="106" spans="1:21" x14ac:dyDescent="0.2">
      <c r="A106" t="s">
        <v>621</v>
      </c>
      <c r="B106" t="s">
        <v>622</v>
      </c>
      <c r="C106" t="s">
        <v>623</v>
      </c>
      <c r="D106" t="s">
        <v>3273</v>
      </c>
      <c r="E106">
        <v>31427789</v>
      </c>
      <c r="F106" t="s">
        <v>1080</v>
      </c>
      <c r="G106" t="s">
        <v>1080</v>
      </c>
      <c r="H106" t="s">
        <v>1080</v>
      </c>
      <c r="I106">
        <v>2019</v>
      </c>
      <c r="J106">
        <v>355137</v>
      </c>
      <c r="K106">
        <v>12957</v>
      </c>
      <c r="L106">
        <v>342180</v>
      </c>
      <c r="M106" t="s">
        <v>1109</v>
      </c>
      <c r="N106">
        <v>10515730</v>
      </c>
      <c r="O106">
        <v>1075357</v>
      </c>
      <c r="P106">
        <v>1062474</v>
      </c>
      <c r="Q106" t="s">
        <v>2623</v>
      </c>
      <c r="R106" t="s">
        <v>2624</v>
      </c>
      <c r="S106" t="s">
        <v>2625</v>
      </c>
      <c r="T106" t="s">
        <v>2626</v>
      </c>
      <c r="U106" t="s">
        <v>2627</v>
      </c>
    </row>
    <row r="107" spans="1:21" x14ac:dyDescent="0.2">
      <c r="A107" t="s">
        <v>740</v>
      </c>
      <c r="B107" t="s">
        <v>741</v>
      </c>
      <c r="C107" t="s">
        <v>742</v>
      </c>
      <c r="D107" t="s">
        <v>3267</v>
      </c>
      <c r="E107">
        <v>31427789</v>
      </c>
      <c r="F107" t="s">
        <v>1080</v>
      </c>
      <c r="G107" t="s">
        <v>1080</v>
      </c>
      <c r="H107" t="s">
        <v>1080</v>
      </c>
      <c r="I107">
        <v>2019</v>
      </c>
      <c r="J107">
        <v>367939</v>
      </c>
      <c r="K107">
        <v>50568</v>
      </c>
      <c r="L107">
        <v>317371</v>
      </c>
      <c r="M107" t="s">
        <v>1109</v>
      </c>
      <c r="N107">
        <v>10552592</v>
      </c>
      <c r="O107">
        <v>1075357</v>
      </c>
      <c r="P107">
        <v>1063384</v>
      </c>
      <c r="Q107" t="s">
        <v>2628</v>
      </c>
      <c r="R107" t="s">
        <v>2629</v>
      </c>
      <c r="S107" t="s">
        <v>2630</v>
      </c>
      <c r="T107" t="s">
        <v>2631</v>
      </c>
      <c r="U107" t="s">
        <v>2632</v>
      </c>
    </row>
    <row r="108" spans="1:21" x14ac:dyDescent="0.2">
      <c r="A108" t="s">
        <v>179</v>
      </c>
      <c r="B108" t="s">
        <v>180</v>
      </c>
      <c r="C108" t="s">
        <v>181</v>
      </c>
      <c r="D108" t="s">
        <v>121</v>
      </c>
      <c r="E108">
        <v>31427789</v>
      </c>
      <c r="F108" t="s">
        <v>1080</v>
      </c>
      <c r="G108" t="s">
        <v>1080</v>
      </c>
      <c r="H108" t="s">
        <v>1080</v>
      </c>
      <c r="I108">
        <v>2019</v>
      </c>
      <c r="J108">
        <v>367939</v>
      </c>
      <c r="K108">
        <v>18258</v>
      </c>
      <c r="L108">
        <v>349681</v>
      </c>
      <c r="M108" t="s">
        <v>1109</v>
      </c>
      <c r="N108">
        <v>10551413</v>
      </c>
      <c r="O108">
        <v>1075357</v>
      </c>
      <c r="P108">
        <v>1062443</v>
      </c>
      <c r="Q108" t="s">
        <v>2633</v>
      </c>
      <c r="R108" t="s">
        <v>2634</v>
      </c>
      <c r="S108" t="s">
        <v>2635</v>
      </c>
      <c r="T108" t="s">
        <v>2636</v>
      </c>
      <c r="U108" t="s">
        <v>2637</v>
      </c>
    </row>
    <row r="109" spans="1:21" x14ac:dyDescent="0.2">
      <c r="A109" t="s">
        <v>743</v>
      </c>
      <c r="B109" t="s">
        <v>744</v>
      </c>
      <c r="C109" t="s">
        <v>2638</v>
      </c>
      <c r="D109" t="s">
        <v>3283</v>
      </c>
      <c r="E109">
        <v>31427789</v>
      </c>
      <c r="F109" t="s">
        <v>1080</v>
      </c>
      <c r="G109" t="s">
        <v>1080</v>
      </c>
      <c r="H109" t="s">
        <v>1080</v>
      </c>
      <c r="I109">
        <v>2019</v>
      </c>
      <c r="J109">
        <v>367939</v>
      </c>
      <c r="K109">
        <v>20745</v>
      </c>
      <c r="L109">
        <v>347194</v>
      </c>
      <c r="M109" t="s">
        <v>1109</v>
      </c>
      <c r="N109">
        <v>10552067</v>
      </c>
      <c r="O109">
        <v>1075357</v>
      </c>
      <c r="P109">
        <v>1062575</v>
      </c>
      <c r="Q109" t="s">
        <v>2639</v>
      </c>
      <c r="R109" t="s">
        <v>2640</v>
      </c>
      <c r="S109" t="s">
        <v>2641</v>
      </c>
      <c r="T109" t="s">
        <v>2642</v>
      </c>
      <c r="U109" t="s">
        <v>2643</v>
      </c>
    </row>
    <row r="110" spans="1:21" x14ac:dyDescent="0.2">
      <c r="A110" t="s">
        <v>152</v>
      </c>
      <c r="B110" t="s">
        <v>153</v>
      </c>
      <c r="C110" t="s">
        <v>154</v>
      </c>
      <c r="D110" t="s">
        <v>3273</v>
      </c>
      <c r="E110">
        <v>31427789</v>
      </c>
      <c r="F110" t="s">
        <v>1080</v>
      </c>
      <c r="G110" t="s">
        <v>1080</v>
      </c>
      <c r="H110" t="s">
        <v>1080</v>
      </c>
      <c r="I110">
        <v>2019</v>
      </c>
      <c r="J110">
        <v>367939</v>
      </c>
      <c r="K110">
        <v>23864</v>
      </c>
      <c r="L110">
        <v>344075</v>
      </c>
      <c r="M110" t="s">
        <v>1109</v>
      </c>
      <c r="N110">
        <v>10552468</v>
      </c>
      <c r="O110">
        <v>1075357</v>
      </c>
      <c r="P110">
        <v>1062580</v>
      </c>
      <c r="Q110" t="s">
        <v>2644</v>
      </c>
      <c r="R110" t="s">
        <v>2645</v>
      </c>
      <c r="S110" t="s">
        <v>2646</v>
      </c>
      <c r="T110" t="s">
        <v>2647</v>
      </c>
      <c r="U110" t="s">
        <v>2648</v>
      </c>
    </row>
    <row r="111" spans="1:21" x14ac:dyDescent="0.2">
      <c r="A111" t="s">
        <v>275</v>
      </c>
      <c r="B111" t="s">
        <v>276</v>
      </c>
      <c r="C111" t="s">
        <v>277</v>
      </c>
      <c r="D111" t="s">
        <v>3264</v>
      </c>
      <c r="E111">
        <v>31427789</v>
      </c>
      <c r="F111" t="s">
        <v>1080</v>
      </c>
      <c r="G111" t="s">
        <v>1080</v>
      </c>
      <c r="H111" t="s">
        <v>1080</v>
      </c>
      <c r="I111">
        <v>2019</v>
      </c>
      <c r="J111">
        <v>373560</v>
      </c>
      <c r="K111">
        <v>13491</v>
      </c>
      <c r="L111">
        <v>360069</v>
      </c>
      <c r="M111" t="s">
        <v>1109</v>
      </c>
      <c r="N111">
        <v>10565103</v>
      </c>
      <c r="O111">
        <v>1075357</v>
      </c>
      <c r="P111">
        <v>1062896</v>
      </c>
      <c r="Q111" t="s">
        <v>2649</v>
      </c>
      <c r="R111" t="s">
        <v>2650</v>
      </c>
      <c r="S111" t="s">
        <v>2651</v>
      </c>
      <c r="T111" t="s">
        <v>2652</v>
      </c>
      <c r="U111" t="s">
        <v>2653</v>
      </c>
    </row>
    <row r="112" spans="1:21" x14ac:dyDescent="0.2">
      <c r="A112" t="s">
        <v>766</v>
      </c>
      <c r="B112" t="s">
        <v>767</v>
      </c>
      <c r="C112" t="s">
        <v>768</v>
      </c>
      <c r="D112" t="s">
        <v>121</v>
      </c>
      <c r="E112">
        <v>31427789</v>
      </c>
      <c r="F112" t="s">
        <v>1080</v>
      </c>
      <c r="G112" t="s">
        <v>1080</v>
      </c>
      <c r="H112" t="s">
        <v>1080</v>
      </c>
      <c r="I112">
        <v>2019</v>
      </c>
      <c r="J112">
        <v>54778</v>
      </c>
      <c r="K112">
        <v>10420</v>
      </c>
      <c r="L112">
        <v>44358</v>
      </c>
      <c r="M112" t="s">
        <v>1109</v>
      </c>
      <c r="N112">
        <v>9007627</v>
      </c>
      <c r="O112">
        <v>1075314</v>
      </c>
      <c r="P112">
        <v>1069217</v>
      </c>
      <c r="Q112" t="s">
        <v>2654</v>
      </c>
      <c r="R112" t="s">
        <v>2655</v>
      </c>
      <c r="S112" s="3">
        <v>0.42259999999999998</v>
      </c>
      <c r="T112" t="s">
        <v>2656</v>
      </c>
      <c r="U112" t="s">
        <v>2657</v>
      </c>
    </row>
    <row r="113" spans="1:21" x14ac:dyDescent="0.2">
      <c r="A113" t="s">
        <v>760</v>
      </c>
      <c r="B113" t="s">
        <v>761</v>
      </c>
      <c r="C113" t="s">
        <v>762</v>
      </c>
      <c r="D113" t="s">
        <v>121</v>
      </c>
      <c r="E113">
        <v>31427789</v>
      </c>
      <c r="F113" t="s">
        <v>1080</v>
      </c>
      <c r="G113" t="s">
        <v>1080</v>
      </c>
      <c r="H113" t="s">
        <v>1080</v>
      </c>
      <c r="I113">
        <v>2019</v>
      </c>
      <c r="J113">
        <v>60692</v>
      </c>
      <c r="K113">
        <v>12890</v>
      </c>
      <c r="L113">
        <v>47802</v>
      </c>
      <c r="M113" t="s">
        <v>1109</v>
      </c>
      <c r="N113">
        <v>9066843</v>
      </c>
      <c r="O113">
        <v>1075325</v>
      </c>
      <c r="P113">
        <v>1064268</v>
      </c>
      <c r="Q113" t="s">
        <v>2658</v>
      </c>
      <c r="R113" t="s">
        <v>2659</v>
      </c>
      <c r="S113" t="s">
        <v>2660</v>
      </c>
      <c r="T113" t="s">
        <v>2661</v>
      </c>
      <c r="U113" t="s">
        <v>2662</v>
      </c>
    </row>
    <row r="114" spans="1:21" x14ac:dyDescent="0.2">
      <c r="A114" t="s">
        <v>763</v>
      </c>
      <c r="B114" t="s">
        <v>764</v>
      </c>
      <c r="C114" t="s">
        <v>765</v>
      </c>
      <c r="D114" t="s">
        <v>121</v>
      </c>
      <c r="E114">
        <v>31427789</v>
      </c>
      <c r="F114" t="s">
        <v>1080</v>
      </c>
      <c r="G114" t="s">
        <v>1080</v>
      </c>
      <c r="H114" t="s">
        <v>1080</v>
      </c>
      <c r="I114">
        <v>2019</v>
      </c>
      <c r="J114">
        <v>60655</v>
      </c>
      <c r="K114">
        <v>12480</v>
      </c>
      <c r="L114">
        <v>48175</v>
      </c>
      <c r="M114" t="s">
        <v>1109</v>
      </c>
      <c r="N114">
        <v>9065925</v>
      </c>
      <c r="O114">
        <v>1075325</v>
      </c>
      <c r="P114">
        <v>1068185</v>
      </c>
      <c r="Q114" t="s">
        <v>2663</v>
      </c>
      <c r="R114" t="s">
        <v>2664</v>
      </c>
      <c r="S114" s="3">
        <v>0.5706</v>
      </c>
      <c r="T114" s="3">
        <v>0.25879999999999997</v>
      </c>
      <c r="U114" t="s">
        <v>2665</v>
      </c>
    </row>
    <row r="115" spans="1:21" x14ac:dyDescent="0.2">
      <c r="A115" t="s">
        <v>757</v>
      </c>
      <c r="B115" t="s">
        <v>758</v>
      </c>
      <c r="C115" t="s">
        <v>759</v>
      </c>
      <c r="D115" t="s">
        <v>121</v>
      </c>
      <c r="E115">
        <v>31427789</v>
      </c>
      <c r="F115" t="s">
        <v>1080</v>
      </c>
      <c r="G115" t="s">
        <v>1080</v>
      </c>
      <c r="H115" t="s">
        <v>1080</v>
      </c>
      <c r="I115">
        <v>2019</v>
      </c>
      <c r="J115">
        <v>61314</v>
      </c>
      <c r="K115">
        <v>10114</v>
      </c>
      <c r="L115">
        <v>51200</v>
      </c>
      <c r="M115" t="s">
        <v>1109</v>
      </c>
      <c r="N115">
        <v>9072313</v>
      </c>
      <c r="O115">
        <v>1075326</v>
      </c>
      <c r="P115">
        <v>1065813</v>
      </c>
      <c r="Q115" t="s">
        <v>2666</v>
      </c>
      <c r="R115" t="s">
        <v>2667</v>
      </c>
      <c r="S115" t="s">
        <v>2668</v>
      </c>
      <c r="T115" t="s">
        <v>2669</v>
      </c>
      <c r="U115" t="s">
        <v>2670</v>
      </c>
    </row>
    <row r="116" spans="1:21" x14ac:dyDescent="0.2">
      <c r="A116" t="s">
        <v>754</v>
      </c>
      <c r="B116" t="s">
        <v>755</v>
      </c>
      <c r="C116" t="s">
        <v>756</v>
      </c>
      <c r="D116" t="s">
        <v>121</v>
      </c>
      <c r="E116">
        <v>31427789</v>
      </c>
      <c r="F116" t="s">
        <v>1080</v>
      </c>
      <c r="G116" t="s">
        <v>1080</v>
      </c>
      <c r="H116" t="s">
        <v>1080</v>
      </c>
      <c r="I116">
        <v>2019</v>
      </c>
      <c r="J116">
        <v>61413</v>
      </c>
      <c r="K116">
        <v>51183</v>
      </c>
      <c r="L116">
        <v>10230</v>
      </c>
      <c r="M116" t="s">
        <v>1109</v>
      </c>
      <c r="N116">
        <v>9073249</v>
      </c>
      <c r="O116">
        <v>1075327</v>
      </c>
      <c r="P116">
        <v>1065722</v>
      </c>
      <c r="Q116" t="s">
        <v>2671</v>
      </c>
      <c r="R116" t="s">
        <v>2672</v>
      </c>
      <c r="S116" t="s">
        <v>2673</v>
      </c>
      <c r="T116" t="s">
        <v>2674</v>
      </c>
      <c r="U116" t="s">
        <v>2675</v>
      </c>
    </row>
    <row r="117" spans="1:21" x14ac:dyDescent="0.2">
      <c r="A117" t="s">
        <v>769</v>
      </c>
      <c r="B117" t="s">
        <v>770</v>
      </c>
      <c r="C117" t="s">
        <v>771</v>
      </c>
      <c r="D117" t="s">
        <v>121</v>
      </c>
      <c r="E117">
        <v>31427789</v>
      </c>
      <c r="F117" t="s">
        <v>1080</v>
      </c>
      <c r="G117" t="s">
        <v>1080</v>
      </c>
      <c r="H117" t="s">
        <v>1080</v>
      </c>
      <c r="I117">
        <v>2019</v>
      </c>
      <c r="J117">
        <v>300791</v>
      </c>
      <c r="K117">
        <v>10267</v>
      </c>
      <c r="L117">
        <v>290524</v>
      </c>
      <c r="M117" t="s">
        <v>1109</v>
      </c>
      <c r="N117">
        <v>10352088</v>
      </c>
      <c r="O117">
        <v>1075357</v>
      </c>
      <c r="P117">
        <v>1063051</v>
      </c>
      <c r="Q117" t="s">
        <v>2676</v>
      </c>
      <c r="R117" t="s">
        <v>2677</v>
      </c>
      <c r="S117" t="s">
        <v>2678</v>
      </c>
      <c r="T117" s="3">
        <v>0.24990000000000001</v>
      </c>
      <c r="U117" t="s">
        <v>2679</v>
      </c>
    </row>
    <row r="118" spans="1:21" x14ac:dyDescent="0.2">
      <c r="A118" t="s">
        <v>772</v>
      </c>
      <c r="B118" t="s">
        <v>773</v>
      </c>
      <c r="C118" t="s">
        <v>774</v>
      </c>
      <c r="D118" t="s">
        <v>3286</v>
      </c>
      <c r="E118">
        <v>31427789</v>
      </c>
      <c r="F118" t="s">
        <v>1080</v>
      </c>
      <c r="G118" t="s">
        <v>1080</v>
      </c>
      <c r="H118" t="s">
        <v>1080</v>
      </c>
      <c r="I118">
        <v>2019</v>
      </c>
      <c r="J118">
        <v>300791</v>
      </c>
      <c r="K118">
        <v>12767</v>
      </c>
      <c r="L118">
        <v>288024</v>
      </c>
      <c r="M118" t="s">
        <v>1109</v>
      </c>
      <c r="N118">
        <v>10357482</v>
      </c>
      <c r="O118">
        <v>1075357</v>
      </c>
      <c r="P118">
        <v>1064233</v>
      </c>
      <c r="Q118" t="s">
        <v>2680</v>
      </c>
      <c r="R118" t="s">
        <v>2681</v>
      </c>
      <c r="S118" t="s">
        <v>2682</v>
      </c>
      <c r="T118" t="s">
        <v>2683</v>
      </c>
      <c r="U118" t="s">
        <v>2684</v>
      </c>
    </row>
    <row r="119" spans="1:21" x14ac:dyDescent="0.2">
      <c r="A119" t="s">
        <v>404</v>
      </c>
      <c r="B119" t="s">
        <v>405</v>
      </c>
      <c r="C119" t="s">
        <v>2685</v>
      </c>
      <c r="D119" t="s">
        <v>3267</v>
      </c>
      <c r="E119">
        <v>31427789</v>
      </c>
      <c r="F119" t="s">
        <v>1080</v>
      </c>
      <c r="G119" t="s">
        <v>1080</v>
      </c>
      <c r="H119" t="s">
        <v>1080</v>
      </c>
      <c r="I119">
        <v>2019</v>
      </c>
      <c r="J119">
        <v>300791</v>
      </c>
      <c r="K119">
        <v>14456</v>
      </c>
      <c r="L119">
        <v>286335</v>
      </c>
      <c r="M119" t="s">
        <v>1109</v>
      </c>
      <c r="N119">
        <v>10358749</v>
      </c>
      <c r="O119">
        <v>1075357</v>
      </c>
      <c r="P119">
        <v>1065031</v>
      </c>
      <c r="Q119" t="s">
        <v>2686</v>
      </c>
      <c r="R119" t="s">
        <v>2687</v>
      </c>
      <c r="S119" t="s">
        <v>2688</v>
      </c>
      <c r="T119" t="s">
        <v>2689</v>
      </c>
      <c r="U119" t="s">
        <v>2690</v>
      </c>
    </row>
    <row r="120" spans="1:21" x14ac:dyDescent="0.2">
      <c r="A120" t="s">
        <v>565</v>
      </c>
      <c r="B120" t="s">
        <v>566</v>
      </c>
      <c r="C120" t="s">
        <v>2574</v>
      </c>
      <c r="D120" t="s">
        <v>3287</v>
      </c>
      <c r="E120">
        <v>31427789</v>
      </c>
      <c r="F120" t="s">
        <v>1080</v>
      </c>
      <c r="G120" t="s">
        <v>1080</v>
      </c>
      <c r="H120" t="s">
        <v>1080</v>
      </c>
      <c r="I120">
        <v>2019</v>
      </c>
      <c r="J120">
        <v>300791</v>
      </c>
      <c r="K120">
        <v>12011</v>
      </c>
      <c r="L120">
        <v>288780</v>
      </c>
      <c r="M120" t="s">
        <v>1109</v>
      </c>
      <c r="N120">
        <v>10356180</v>
      </c>
      <c r="O120">
        <v>1075357</v>
      </c>
      <c r="P120">
        <v>1062536</v>
      </c>
      <c r="Q120" t="s">
        <v>2691</v>
      </c>
      <c r="R120" t="s">
        <v>2692</v>
      </c>
      <c r="S120" t="s">
        <v>2693</v>
      </c>
      <c r="T120" t="s">
        <v>2694</v>
      </c>
      <c r="U120" t="s">
        <v>2695</v>
      </c>
    </row>
    <row r="121" spans="1:21" x14ac:dyDescent="0.2">
      <c r="A121" t="s">
        <v>548</v>
      </c>
      <c r="B121" t="s">
        <v>549</v>
      </c>
      <c r="C121" t="s">
        <v>2696</v>
      </c>
      <c r="D121" t="s">
        <v>3287</v>
      </c>
      <c r="E121">
        <v>31427789</v>
      </c>
      <c r="F121" t="s">
        <v>1080</v>
      </c>
      <c r="G121" t="s">
        <v>1080</v>
      </c>
      <c r="H121" t="s">
        <v>1080</v>
      </c>
      <c r="I121">
        <v>2019</v>
      </c>
      <c r="J121">
        <v>300791</v>
      </c>
      <c r="K121">
        <v>14477</v>
      </c>
      <c r="L121">
        <v>286314</v>
      </c>
      <c r="M121" t="s">
        <v>1109</v>
      </c>
      <c r="N121">
        <v>10358816</v>
      </c>
      <c r="O121">
        <v>1075357</v>
      </c>
      <c r="P121">
        <v>1063012</v>
      </c>
      <c r="Q121" t="s">
        <v>2697</v>
      </c>
      <c r="R121" t="s">
        <v>2698</v>
      </c>
      <c r="S121" t="s">
        <v>2699</v>
      </c>
      <c r="T121" t="s">
        <v>2700</v>
      </c>
      <c r="U121" t="s">
        <v>2701</v>
      </c>
    </row>
    <row r="122" spans="1:21" x14ac:dyDescent="0.2">
      <c r="A122" t="s">
        <v>775</v>
      </c>
      <c r="B122" t="s">
        <v>776</v>
      </c>
      <c r="C122" t="s">
        <v>777</v>
      </c>
      <c r="D122" t="s">
        <v>3287</v>
      </c>
      <c r="E122">
        <v>31427789</v>
      </c>
      <c r="F122" t="s">
        <v>1080</v>
      </c>
      <c r="G122" t="s">
        <v>1080</v>
      </c>
      <c r="H122" t="s">
        <v>1080</v>
      </c>
      <c r="I122">
        <v>2019</v>
      </c>
      <c r="J122">
        <v>300791</v>
      </c>
      <c r="K122">
        <v>14278</v>
      </c>
      <c r="L122">
        <v>286513</v>
      </c>
      <c r="M122" t="s">
        <v>1109</v>
      </c>
      <c r="N122">
        <v>10358566</v>
      </c>
      <c r="O122">
        <v>1075357</v>
      </c>
      <c r="P122">
        <v>1065683</v>
      </c>
      <c r="Q122" t="s">
        <v>2702</v>
      </c>
      <c r="R122" t="s">
        <v>2703</v>
      </c>
      <c r="S122" t="s">
        <v>2704</v>
      </c>
      <c r="T122" s="3">
        <v>0.1779</v>
      </c>
      <c r="U122" t="s">
        <v>2705</v>
      </c>
    </row>
    <row r="123" spans="1:21" x14ac:dyDescent="0.2">
      <c r="A123" t="s">
        <v>778</v>
      </c>
      <c r="B123" t="s">
        <v>779</v>
      </c>
      <c r="C123" t="s">
        <v>780</v>
      </c>
      <c r="D123" t="s">
        <v>3287</v>
      </c>
      <c r="E123">
        <v>31427789</v>
      </c>
      <c r="F123" t="s">
        <v>1080</v>
      </c>
      <c r="G123" t="s">
        <v>1080</v>
      </c>
      <c r="H123" t="s">
        <v>1080</v>
      </c>
      <c r="I123">
        <v>2019</v>
      </c>
      <c r="J123">
        <v>300791</v>
      </c>
      <c r="K123">
        <v>9873</v>
      </c>
      <c r="L123">
        <v>290918</v>
      </c>
      <c r="M123" t="s">
        <v>1109</v>
      </c>
      <c r="N123">
        <v>10351448</v>
      </c>
      <c r="O123">
        <v>1075357</v>
      </c>
      <c r="P123">
        <v>1062421</v>
      </c>
      <c r="Q123" t="s">
        <v>2706</v>
      </c>
      <c r="R123" t="s">
        <v>2707</v>
      </c>
      <c r="S123" t="s">
        <v>2708</v>
      </c>
      <c r="T123" t="s">
        <v>2709</v>
      </c>
      <c r="U123" t="s">
        <v>2710</v>
      </c>
    </row>
    <row r="124" spans="1:21" x14ac:dyDescent="0.2">
      <c r="A124" t="s">
        <v>447</v>
      </c>
      <c r="B124" t="s">
        <v>448</v>
      </c>
      <c r="C124" t="s">
        <v>2711</v>
      </c>
      <c r="D124" t="s">
        <v>3287</v>
      </c>
      <c r="E124">
        <v>31427789</v>
      </c>
      <c r="F124" t="s">
        <v>1080</v>
      </c>
      <c r="G124" t="s">
        <v>1080</v>
      </c>
      <c r="H124" t="s">
        <v>1080</v>
      </c>
      <c r="I124">
        <v>2019</v>
      </c>
      <c r="J124">
        <v>300791</v>
      </c>
      <c r="K124">
        <v>14028</v>
      </c>
      <c r="L124">
        <v>286763</v>
      </c>
      <c r="M124" t="s">
        <v>1109</v>
      </c>
      <c r="N124">
        <v>10358369</v>
      </c>
      <c r="O124">
        <v>1075357</v>
      </c>
      <c r="P124">
        <v>1063270</v>
      </c>
      <c r="Q124" t="s">
        <v>2712</v>
      </c>
      <c r="R124" t="s">
        <v>2713</v>
      </c>
      <c r="S124" t="s">
        <v>2714</v>
      </c>
      <c r="T124" t="s">
        <v>2715</v>
      </c>
      <c r="U124" t="s">
        <v>2716</v>
      </c>
    </row>
    <row r="125" spans="1:21" x14ac:dyDescent="0.2">
      <c r="A125" t="s">
        <v>781</v>
      </c>
      <c r="B125" t="s">
        <v>782</v>
      </c>
      <c r="C125" t="s">
        <v>783</v>
      </c>
      <c r="D125" t="s">
        <v>3287</v>
      </c>
      <c r="E125">
        <v>31427789</v>
      </c>
      <c r="F125" t="s">
        <v>1080</v>
      </c>
      <c r="G125" t="s">
        <v>1080</v>
      </c>
      <c r="H125" t="s">
        <v>1080</v>
      </c>
      <c r="I125">
        <v>2019</v>
      </c>
      <c r="J125">
        <v>300791</v>
      </c>
      <c r="K125">
        <v>15528</v>
      </c>
      <c r="L125">
        <v>285263</v>
      </c>
      <c r="M125" t="s">
        <v>1109</v>
      </c>
      <c r="N125">
        <v>10359286</v>
      </c>
      <c r="O125">
        <v>1075357</v>
      </c>
      <c r="P125">
        <v>1062474</v>
      </c>
      <c r="Q125" t="s">
        <v>2717</v>
      </c>
      <c r="R125" t="s">
        <v>2718</v>
      </c>
      <c r="S125" t="s">
        <v>2719</v>
      </c>
      <c r="T125" t="s">
        <v>2720</v>
      </c>
      <c r="U125" t="s">
        <v>2721</v>
      </c>
    </row>
    <row r="126" spans="1:21" x14ac:dyDescent="0.2">
      <c r="A126" t="s">
        <v>784</v>
      </c>
      <c r="B126" t="s">
        <v>785</v>
      </c>
      <c r="C126" t="s">
        <v>786</v>
      </c>
      <c r="D126" t="s">
        <v>3287</v>
      </c>
      <c r="E126">
        <v>31427789</v>
      </c>
      <c r="F126" t="s">
        <v>1080</v>
      </c>
      <c r="G126" t="s">
        <v>1080</v>
      </c>
      <c r="H126" t="s">
        <v>1080</v>
      </c>
      <c r="I126">
        <v>2019</v>
      </c>
      <c r="J126">
        <v>300791</v>
      </c>
      <c r="K126">
        <v>11632</v>
      </c>
      <c r="L126">
        <v>289159</v>
      </c>
      <c r="M126" t="s">
        <v>1109</v>
      </c>
      <c r="N126">
        <v>10353820</v>
      </c>
      <c r="O126">
        <v>1075357</v>
      </c>
      <c r="P126">
        <v>1062753</v>
      </c>
      <c r="Q126" t="s">
        <v>2722</v>
      </c>
      <c r="R126" t="s">
        <v>2723</v>
      </c>
      <c r="S126" s="3">
        <v>0.25009999999999999</v>
      </c>
      <c r="T126" t="s">
        <v>2724</v>
      </c>
      <c r="U126" t="s">
        <v>2725</v>
      </c>
    </row>
    <row r="127" spans="1:21" x14ac:dyDescent="0.2">
      <c r="A127" t="s">
        <v>173</v>
      </c>
      <c r="B127" t="s">
        <v>174</v>
      </c>
      <c r="C127" t="s">
        <v>175</v>
      </c>
      <c r="D127" t="s">
        <v>3293</v>
      </c>
      <c r="E127">
        <v>31427789</v>
      </c>
      <c r="F127" t="s">
        <v>1080</v>
      </c>
      <c r="G127" t="s">
        <v>1080</v>
      </c>
      <c r="H127" t="s">
        <v>1080</v>
      </c>
      <c r="I127">
        <v>2019</v>
      </c>
      <c r="J127">
        <v>300791</v>
      </c>
      <c r="K127">
        <v>9873</v>
      </c>
      <c r="L127">
        <v>290918</v>
      </c>
      <c r="M127" t="s">
        <v>1109</v>
      </c>
      <c r="N127">
        <v>10348208</v>
      </c>
      <c r="O127">
        <v>1075357</v>
      </c>
      <c r="P127">
        <v>1063108</v>
      </c>
      <c r="Q127" t="s">
        <v>2726</v>
      </c>
      <c r="R127" t="s">
        <v>2727</v>
      </c>
      <c r="S127" t="s">
        <v>2728</v>
      </c>
      <c r="T127" t="s">
        <v>2729</v>
      </c>
      <c r="U127" t="s">
        <v>2730</v>
      </c>
    </row>
    <row r="128" spans="1:21" x14ac:dyDescent="0.2">
      <c r="A128" t="s">
        <v>176</v>
      </c>
      <c r="B128" t="s">
        <v>177</v>
      </c>
      <c r="C128" t="s">
        <v>178</v>
      </c>
      <c r="D128" t="s">
        <v>3293</v>
      </c>
      <c r="E128">
        <v>31427789</v>
      </c>
      <c r="F128" t="s">
        <v>1080</v>
      </c>
      <c r="G128" t="s">
        <v>1080</v>
      </c>
      <c r="H128" t="s">
        <v>1080</v>
      </c>
      <c r="I128">
        <v>2019</v>
      </c>
      <c r="J128">
        <v>300791</v>
      </c>
      <c r="K128">
        <v>12508</v>
      </c>
      <c r="L128">
        <v>288283</v>
      </c>
      <c r="M128" t="s">
        <v>1109</v>
      </c>
      <c r="N128">
        <v>10354645</v>
      </c>
      <c r="O128">
        <v>1075357</v>
      </c>
      <c r="P128">
        <v>1063039</v>
      </c>
      <c r="Q128" t="s">
        <v>2731</v>
      </c>
      <c r="R128" t="s">
        <v>2732</v>
      </c>
      <c r="S128" t="s">
        <v>2733</v>
      </c>
      <c r="T128" t="s">
        <v>2734</v>
      </c>
      <c r="U128" t="s">
        <v>2735</v>
      </c>
    </row>
    <row r="129" spans="1:21" x14ac:dyDescent="0.2">
      <c r="A129" t="s">
        <v>790</v>
      </c>
      <c r="B129" t="s">
        <v>791</v>
      </c>
      <c r="C129" t="s">
        <v>792</v>
      </c>
      <c r="D129" t="s">
        <v>3294</v>
      </c>
      <c r="E129">
        <v>31427789</v>
      </c>
      <c r="F129" t="s">
        <v>1080</v>
      </c>
      <c r="G129" t="s">
        <v>1080</v>
      </c>
      <c r="H129" t="s">
        <v>1080</v>
      </c>
      <c r="I129">
        <v>2019</v>
      </c>
      <c r="J129">
        <v>300791</v>
      </c>
      <c r="K129">
        <v>12882</v>
      </c>
      <c r="L129">
        <v>287909</v>
      </c>
      <c r="M129" t="s">
        <v>1109</v>
      </c>
      <c r="N129">
        <v>10357589</v>
      </c>
      <c r="O129">
        <v>1075357</v>
      </c>
      <c r="P129">
        <v>1062587</v>
      </c>
      <c r="Q129" t="s">
        <v>2736</v>
      </c>
      <c r="R129" t="s">
        <v>2737</v>
      </c>
      <c r="S129" t="s">
        <v>2738</v>
      </c>
      <c r="T129" t="s">
        <v>2739</v>
      </c>
      <c r="U129" t="s">
        <v>2740</v>
      </c>
    </row>
    <row r="130" spans="1:21" x14ac:dyDescent="0.2">
      <c r="A130" t="s">
        <v>793</v>
      </c>
      <c r="B130" t="s">
        <v>794</v>
      </c>
      <c r="C130" t="s">
        <v>795</v>
      </c>
      <c r="D130" t="s">
        <v>3295</v>
      </c>
      <c r="E130">
        <v>31427789</v>
      </c>
      <c r="F130" t="s">
        <v>1080</v>
      </c>
      <c r="G130" t="s">
        <v>1080</v>
      </c>
      <c r="H130" t="s">
        <v>1080</v>
      </c>
      <c r="I130">
        <v>2019</v>
      </c>
      <c r="J130">
        <v>300791</v>
      </c>
      <c r="K130">
        <v>9514</v>
      </c>
      <c r="L130">
        <v>291277</v>
      </c>
      <c r="M130" t="s">
        <v>1109</v>
      </c>
      <c r="N130">
        <v>10351785</v>
      </c>
      <c r="O130">
        <v>1075357</v>
      </c>
      <c r="P130">
        <v>1062529</v>
      </c>
      <c r="Q130" t="s">
        <v>2741</v>
      </c>
      <c r="R130" t="s">
        <v>2742</v>
      </c>
      <c r="S130" t="s">
        <v>2743</v>
      </c>
      <c r="T130" t="s">
        <v>2744</v>
      </c>
      <c r="U130" t="s">
        <v>2745</v>
      </c>
    </row>
    <row r="131" spans="1:21" x14ac:dyDescent="0.2">
      <c r="A131" t="s">
        <v>799</v>
      </c>
      <c r="B131" t="s">
        <v>800</v>
      </c>
      <c r="C131" t="s">
        <v>801</v>
      </c>
      <c r="D131" t="s">
        <v>3296</v>
      </c>
      <c r="E131">
        <v>31427789</v>
      </c>
      <c r="F131" t="s">
        <v>1080</v>
      </c>
      <c r="G131" t="s">
        <v>1080</v>
      </c>
      <c r="H131" t="s">
        <v>1080</v>
      </c>
      <c r="I131">
        <v>2019</v>
      </c>
      <c r="J131">
        <v>300791</v>
      </c>
      <c r="K131">
        <v>11705</v>
      </c>
      <c r="L131">
        <v>289086</v>
      </c>
      <c r="M131" t="s">
        <v>1109</v>
      </c>
      <c r="N131">
        <v>10355982</v>
      </c>
      <c r="O131">
        <v>1075357</v>
      </c>
      <c r="P131">
        <v>1062745</v>
      </c>
      <c r="Q131" t="s">
        <v>2746</v>
      </c>
      <c r="R131" t="s">
        <v>2747</v>
      </c>
      <c r="S131" t="s">
        <v>2748</v>
      </c>
      <c r="T131" t="s">
        <v>2749</v>
      </c>
      <c r="U131" t="s">
        <v>2750</v>
      </c>
    </row>
    <row r="132" spans="1:21" x14ac:dyDescent="0.2">
      <c r="A132" t="s">
        <v>685</v>
      </c>
      <c r="B132" t="s">
        <v>686</v>
      </c>
      <c r="C132" t="s">
        <v>687</v>
      </c>
      <c r="D132" t="s">
        <v>3295</v>
      </c>
      <c r="E132">
        <v>31427789</v>
      </c>
      <c r="F132" t="s">
        <v>1080</v>
      </c>
      <c r="G132" t="s">
        <v>1080</v>
      </c>
      <c r="H132" t="s">
        <v>1080</v>
      </c>
      <c r="I132">
        <v>2019</v>
      </c>
      <c r="J132">
        <v>300791</v>
      </c>
      <c r="K132">
        <v>26646</v>
      </c>
      <c r="L132">
        <v>274145</v>
      </c>
      <c r="M132" t="s">
        <v>1109</v>
      </c>
      <c r="N132">
        <v>10360000</v>
      </c>
      <c r="O132">
        <v>1075357</v>
      </c>
      <c r="P132">
        <v>1062925</v>
      </c>
      <c r="Q132" t="s">
        <v>2751</v>
      </c>
      <c r="R132" t="s">
        <v>2752</v>
      </c>
      <c r="S132" t="s">
        <v>2753</v>
      </c>
      <c r="T132" t="s">
        <v>2754</v>
      </c>
      <c r="U132" t="s">
        <v>2755</v>
      </c>
    </row>
    <row r="133" spans="1:21" x14ac:dyDescent="0.2">
      <c r="A133" t="s">
        <v>19</v>
      </c>
      <c r="B133" t="s">
        <v>20</v>
      </c>
      <c r="C133" t="s">
        <v>2756</v>
      </c>
      <c r="D133" t="s">
        <v>3287</v>
      </c>
      <c r="E133">
        <v>31427789</v>
      </c>
      <c r="F133" t="s">
        <v>1080</v>
      </c>
      <c r="G133" t="s">
        <v>1080</v>
      </c>
      <c r="H133" t="s">
        <v>1080</v>
      </c>
      <c r="I133">
        <v>2019</v>
      </c>
      <c r="J133">
        <v>300791</v>
      </c>
      <c r="K133">
        <v>22020</v>
      </c>
      <c r="L133">
        <v>278771</v>
      </c>
      <c r="M133" t="s">
        <v>1109</v>
      </c>
      <c r="N133">
        <v>10359876</v>
      </c>
      <c r="O133">
        <v>1075357</v>
      </c>
      <c r="P133">
        <v>1062788</v>
      </c>
      <c r="Q133" t="s">
        <v>2757</v>
      </c>
      <c r="R133" t="s">
        <v>2758</v>
      </c>
      <c r="S133" t="s">
        <v>2759</v>
      </c>
      <c r="T133" t="s">
        <v>2760</v>
      </c>
      <c r="U133" t="s">
        <v>2761</v>
      </c>
    </row>
    <row r="134" spans="1:21" x14ac:dyDescent="0.2">
      <c r="A134" t="s">
        <v>798</v>
      </c>
      <c r="B134" t="s">
        <v>2762</v>
      </c>
      <c r="C134" t="s">
        <v>2763</v>
      </c>
      <c r="D134" t="s">
        <v>3287</v>
      </c>
      <c r="E134">
        <v>31427789</v>
      </c>
      <c r="F134" t="s">
        <v>1080</v>
      </c>
      <c r="G134" t="s">
        <v>1080</v>
      </c>
      <c r="H134" t="s">
        <v>1080</v>
      </c>
      <c r="I134">
        <v>2019</v>
      </c>
      <c r="J134">
        <v>300791</v>
      </c>
      <c r="K134">
        <v>9464</v>
      </c>
      <c r="L134">
        <v>291327</v>
      </c>
      <c r="M134" t="s">
        <v>1109</v>
      </c>
      <c r="N134">
        <v>10350773</v>
      </c>
      <c r="O134">
        <v>1075357</v>
      </c>
      <c r="P134">
        <v>1062621</v>
      </c>
      <c r="Q134" t="s">
        <v>2764</v>
      </c>
      <c r="R134" t="s">
        <v>2765</v>
      </c>
      <c r="S134" t="s">
        <v>2766</v>
      </c>
      <c r="T134" t="s">
        <v>2767</v>
      </c>
      <c r="U134" t="s">
        <v>2768</v>
      </c>
    </row>
    <row r="135" spans="1:21" x14ac:dyDescent="0.2">
      <c r="A135" t="s">
        <v>802</v>
      </c>
      <c r="B135" t="s">
        <v>803</v>
      </c>
      <c r="C135" t="s">
        <v>804</v>
      </c>
      <c r="D135" t="s">
        <v>3296</v>
      </c>
      <c r="E135">
        <v>31427789</v>
      </c>
      <c r="F135" t="s">
        <v>1080</v>
      </c>
      <c r="G135" t="s">
        <v>1080</v>
      </c>
      <c r="H135" t="s">
        <v>1080</v>
      </c>
      <c r="I135">
        <v>2019</v>
      </c>
      <c r="J135">
        <v>300791</v>
      </c>
      <c r="K135">
        <v>12191</v>
      </c>
      <c r="L135">
        <v>288600</v>
      </c>
      <c r="M135" t="s">
        <v>1109</v>
      </c>
      <c r="N135">
        <v>10357098</v>
      </c>
      <c r="O135">
        <v>1075357</v>
      </c>
      <c r="P135">
        <v>1063049</v>
      </c>
      <c r="Q135" t="s">
        <v>2769</v>
      </c>
      <c r="R135" t="s">
        <v>2770</v>
      </c>
      <c r="S135" t="s">
        <v>2771</v>
      </c>
      <c r="T135" t="s">
        <v>2772</v>
      </c>
      <c r="U135" t="s">
        <v>2773</v>
      </c>
    </row>
    <row r="136" spans="1:21" x14ac:dyDescent="0.2">
      <c r="A136" t="s">
        <v>1050</v>
      </c>
      <c r="B136" t="s">
        <v>1051</v>
      </c>
      <c r="C136" t="s">
        <v>1052</v>
      </c>
      <c r="D136" t="s">
        <v>3265</v>
      </c>
      <c r="E136">
        <v>31427789</v>
      </c>
      <c r="F136" t="s">
        <v>1080</v>
      </c>
      <c r="G136" t="s">
        <v>1080</v>
      </c>
      <c r="H136" t="s">
        <v>1080</v>
      </c>
      <c r="I136">
        <v>2019</v>
      </c>
      <c r="J136">
        <v>244890</v>
      </c>
      <c r="K136">
        <v>9805</v>
      </c>
      <c r="L136">
        <v>235085</v>
      </c>
      <c r="M136" t="s">
        <v>1109</v>
      </c>
      <c r="N136">
        <v>10150754</v>
      </c>
      <c r="O136">
        <v>1075357</v>
      </c>
      <c r="P136">
        <v>1062965</v>
      </c>
      <c r="Q136" t="s">
        <v>2774</v>
      </c>
      <c r="R136" t="s">
        <v>2775</v>
      </c>
      <c r="S136" t="s">
        <v>2776</v>
      </c>
      <c r="T136" t="s">
        <v>2777</v>
      </c>
      <c r="U136" t="s">
        <v>2778</v>
      </c>
    </row>
    <row r="137" spans="1:21" x14ac:dyDescent="0.2">
      <c r="A137" t="s">
        <v>269</v>
      </c>
      <c r="B137" t="s">
        <v>270</v>
      </c>
      <c r="C137" t="s">
        <v>271</v>
      </c>
      <c r="D137" t="s">
        <v>3290</v>
      </c>
      <c r="E137">
        <v>31427789</v>
      </c>
      <c r="F137" t="s">
        <v>1080</v>
      </c>
      <c r="G137" t="s">
        <v>1080</v>
      </c>
      <c r="H137" t="s">
        <v>1080</v>
      </c>
      <c r="I137">
        <v>2019</v>
      </c>
      <c r="J137">
        <v>244890</v>
      </c>
      <c r="K137">
        <v>33242</v>
      </c>
      <c r="L137">
        <v>211648</v>
      </c>
      <c r="M137" t="s">
        <v>1109</v>
      </c>
      <c r="N137">
        <v>10154467</v>
      </c>
      <c r="O137">
        <v>1075357</v>
      </c>
      <c r="P137">
        <v>1066083</v>
      </c>
      <c r="Q137" t="s">
        <v>2779</v>
      </c>
      <c r="R137" t="s">
        <v>2780</v>
      </c>
      <c r="S137" t="s">
        <v>2781</v>
      </c>
      <c r="T137" s="3">
        <v>0.66739999999999999</v>
      </c>
      <c r="U137" t="s">
        <v>2782</v>
      </c>
    </row>
    <row r="138" spans="1:21" x14ac:dyDescent="0.2">
      <c r="A138" t="s">
        <v>807</v>
      </c>
      <c r="B138" t="s">
        <v>808</v>
      </c>
      <c r="C138" t="s">
        <v>809</v>
      </c>
      <c r="D138" t="s">
        <v>681</v>
      </c>
      <c r="E138">
        <v>31427789</v>
      </c>
      <c r="F138" t="s">
        <v>1080</v>
      </c>
      <c r="G138" t="s">
        <v>1080</v>
      </c>
      <c r="H138" t="s">
        <v>1080</v>
      </c>
      <c r="I138">
        <v>2019</v>
      </c>
      <c r="J138">
        <v>244890</v>
      </c>
      <c r="K138">
        <v>10287</v>
      </c>
      <c r="L138">
        <v>234603</v>
      </c>
      <c r="M138" t="s">
        <v>1109</v>
      </c>
      <c r="N138">
        <v>10151321</v>
      </c>
      <c r="O138">
        <v>1075357</v>
      </c>
      <c r="P138">
        <v>1063916</v>
      </c>
      <c r="Q138" t="s">
        <v>2783</v>
      </c>
      <c r="R138" t="s">
        <v>2784</v>
      </c>
      <c r="S138" t="s">
        <v>2785</v>
      </c>
      <c r="T138" t="s">
        <v>2786</v>
      </c>
      <c r="U138" t="s">
        <v>2787</v>
      </c>
    </row>
    <row r="139" spans="1:21" x14ac:dyDescent="0.2">
      <c r="A139" t="s">
        <v>810</v>
      </c>
      <c r="B139" t="s">
        <v>811</v>
      </c>
      <c r="C139" t="s">
        <v>812</v>
      </c>
      <c r="D139" t="s">
        <v>3267</v>
      </c>
      <c r="E139">
        <v>31427789</v>
      </c>
      <c r="F139" t="s">
        <v>1080</v>
      </c>
      <c r="G139" t="s">
        <v>1080</v>
      </c>
      <c r="H139" t="s">
        <v>1080</v>
      </c>
      <c r="I139">
        <v>2019</v>
      </c>
      <c r="J139">
        <v>244890</v>
      </c>
      <c r="K139">
        <v>71332</v>
      </c>
      <c r="L139">
        <v>173558</v>
      </c>
      <c r="M139" t="s">
        <v>1109</v>
      </c>
      <c r="N139">
        <v>10154467</v>
      </c>
      <c r="O139">
        <v>1075357</v>
      </c>
      <c r="P139">
        <v>1067196</v>
      </c>
      <c r="Q139" t="s">
        <v>2788</v>
      </c>
      <c r="R139" s="3">
        <v>0.72050000000000003</v>
      </c>
      <c r="S139" t="s">
        <v>2789</v>
      </c>
      <c r="T139" s="3">
        <v>0.77149999999999996</v>
      </c>
      <c r="U139" t="s">
        <v>2790</v>
      </c>
    </row>
    <row r="140" spans="1:21" x14ac:dyDescent="0.2">
      <c r="A140" t="s">
        <v>193</v>
      </c>
      <c r="B140" t="s">
        <v>194</v>
      </c>
      <c r="C140" t="s">
        <v>2521</v>
      </c>
      <c r="D140" t="s">
        <v>3267</v>
      </c>
      <c r="E140">
        <v>31427789</v>
      </c>
      <c r="F140" t="s">
        <v>1080</v>
      </c>
      <c r="G140" t="s">
        <v>1080</v>
      </c>
      <c r="H140" t="s">
        <v>1080</v>
      </c>
      <c r="I140">
        <v>2019</v>
      </c>
      <c r="J140">
        <v>244890</v>
      </c>
      <c r="K140">
        <v>13541</v>
      </c>
      <c r="L140">
        <v>231349</v>
      </c>
      <c r="M140" t="s">
        <v>1109</v>
      </c>
      <c r="N140">
        <v>10153848</v>
      </c>
      <c r="O140">
        <v>1075357</v>
      </c>
      <c r="P140">
        <v>1064848</v>
      </c>
      <c r="Q140" t="s">
        <v>2791</v>
      </c>
      <c r="R140" t="s">
        <v>2792</v>
      </c>
      <c r="S140" t="s">
        <v>2793</v>
      </c>
      <c r="T140" s="3">
        <v>0.30480000000000002</v>
      </c>
      <c r="U140" t="s">
        <v>2794</v>
      </c>
    </row>
    <row r="141" spans="1:21" x14ac:dyDescent="0.2">
      <c r="A141" t="s">
        <v>406</v>
      </c>
      <c r="B141" t="s">
        <v>407</v>
      </c>
      <c r="C141" t="s">
        <v>2685</v>
      </c>
      <c r="D141" t="s">
        <v>3267</v>
      </c>
      <c r="E141">
        <v>31427789</v>
      </c>
      <c r="F141" t="s">
        <v>1080</v>
      </c>
      <c r="G141" t="s">
        <v>1080</v>
      </c>
      <c r="H141" t="s">
        <v>1080</v>
      </c>
      <c r="I141">
        <v>2019</v>
      </c>
      <c r="J141">
        <v>244890</v>
      </c>
      <c r="K141">
        <v>18155</v>
      </c>
      <c r="L141">
        <v>226735</v>
      </c>
      <c r="M141" t="s">
        <v>1109</v>
      </c>
      <c r="N141">
        <v>10154383</v>
      </c>
      <c r="O141">
        <v>1075357</v>
      </c>
      <c r="P141">
        <v>1065735</v>
      </c>
      <c r="Q141" t="s">
        <v>2795</v>
      </c>
      <c r="R141" t="s">
        <v>2796</v>
      </c>
      <c r="S141" t="s">
        <v>2797</v>
      </c>
      <c r="T141" t="s">
        <v>2798</v>
      </c>
      <c r="U141" t="s">
        <v>2799</v>
      </c>
    </row>
    <row r="142" spans="1:21" x14ac:dyDescent="0.2">
      <c r="A142" t="s">
        <v>815</v>
      </c>
      <c r="B142" t="s">
        <v>816</v>
      </c>
      <c r="C142" t="s">
        <v>817</v>
      </c>
      <c r="D142" t="s">
        <v>3267</v>
      </c>
      <c r="E142">
        <v>31427789</v>
      </c>
      <c r="F142" t="s">
        <v>1080</v>
      </c>
      <c r="G142" t="s">
        <v>1080</v>
      </c>
      <c r="H142" t="s">
        <v>1080</v>
      </c>
      <c r="I142">
        <v>2019</v>
      </c>
      <c r="J142">
        <v>244890</v>
      </c>
      <c r="K142">
        <v>10986</v>
      </c>
      <c r="L142">
        <v>233904</v>
      </c>
      <c r="M142" t="s">
        <v>1109</v>
      </c>
      <c r="N142">
        <v>10152288</v>
      </c>
      <c r="O142">
        <v>1075357</v>
      </c>
      <c r="P142">
        <v>1064302</v>
      </c>
      <c r="Q142" t="s">
        <v>2800</v>
      </c>
      <c r="R142" t="s">
        <v>2801</v>
      </c>
      <c r="S142" s="3">
        <v>0.68689999999999996</v>
      </c>
      <c r="T142" t="s">
        <v>2802</v>
      </c>
      <c r="U142" t="s">
        <v>2803</v>
      </c>
    </row>
    <row r="143" spans="1:21" x14ac:dyDescent="0.2">
      <c r="A143" t="s">
        <v>169</v>
      </c>
      <c r="B143" t="s">
        <v>170</v>
      </c>
      <c r="C143" t="s">
        <v>80</v>
      </c>
      <c r="D143" t="s">
        <v>3283</v>
      </c>
      <c r="E143">
        <v>31427789</v>
      </c>
      <c r="F143" t="s">
        <v>1080</v>
      </c>
      <c r="G143" t="s">
        <v>1080</v>
      </c>
      <c r="H143" t="s">
        <v>1080</v>
      </c>
      <c r="I143">
        <v>2019</v>
      </c>
      <c r="J143">
        <v>244890</v>
      </c>
      <c r="K143">
        <v>23585</v>
      </c>
      <c r="L143">
        <v>221305</v>
      </c>
      <c r="M143" t="s">
        <v>1109</v>
      </c>
      <c r="N143">
        <v>10154464</v>
      </c>
      <c r="O143">
        <v>1075357</v>
      </c>
      <c r="P143">
        <v>1062829</v>
      </c>
      <c r="Q143" t="s">
        <v>2804</v>
      </c>
      <c r="R143" t="s">
        <v>2805</v>
      </c>
      <c r="S143" t="s">
        <v>2806</v>
      </c>
      <c r="T143" s="3">
        <v>0.27139999999999997</v>
      </c>
      <c r="U143" t="s">
        <v>2807</v>
      </c>
    </row>
    <row r="144" spans="1:21" x14ac:dyDescent="0.2">
      <c r="A144" t="s">
        <v>567</v>
      </c>
      <c r="B144" t="s">
        <v>568</v>
      </c>
      <c r="C144" t="s">
        <v>2574</v>
      </c>
      <c r="D144" t="s">
        <v>3287</v>
      </c>
      <c r="E144">
        <v>31427789</v>
      </c>
      <c r="F144" t="s">
        <v>1080</v>
      </c>
      <c r="G144" t="s">
        <v>1080</v>
      </c>
      <c r="H144" t="s">
        <v>1080</v>
      </c>
      <c r="I144">
        <v>2019</v>
      </c>
      <c r="J144">
        <v>244890</v>
      </c>
      <c r="K144">
        <v>11216</v>
      </c>
      <c r="L144">
        <v>233674</v>
      </c>
      <c r="M144" t="s">
        <v>1109</v>
      </c>
      <c r="N144">
        <v>10152822</v>
      </c>
      <c r="O144">
        <v>1075357</v>
      </c>
      <c r="P144">
        <v>1062605</v>
      </c>
      <c r="Q144" t="s">
        <v>2808</v>
      </c>
      <c r="R144" t="s">
        <v>2809</v>
      </c>
      <c r="S144" t="s">
        <v>2810</v>
      </c>
      <c r="T144" t="s">
        <v>2811</v>
      </c>
      <c r="U144" t="s">
        <v>2812</v>
      </c>
    </row>
    <row r="145" spans="1:21" x14ac:dyDescent="0.2">
      <c r="A145" t="s">
        <v>550</v>
      </c>
      <c r="B145" t="s">
        <v>551</v>
      </c>
      <c r="C145" t="s">
        <v>2696</v>
      </c>
      <c r="D145" t="s">
        <v>3287</v>
      </c>
      <c r="E145">
        <v>31427789</v>
      </c>
      <c r="F145" t="s">
        <v>1080</v>
      </c>
      <c r="G145" t="s">
        <v>1080</v>
      </c>
      <c r="H145" t="s">
        <v>1080</v>
      </c>
      <c r="I145">
        <v>2019</v>
      </c>
      <c r="J145">
        <v>244890</v>
      </c>
      <c r="K145">
        <v>15492</v>
      </c>
      <c r="L145">
        <v>229398</v>
      </c>
      <c r="M145" t="s">
        <v>1109</v>
      </c>
      <c r="N145">
        <v>10154315</v>
      </c>
      <c r="O145">
        <v>1075357</v>
      </c>
      <c r="P145">
        <v>1063141</v>
      </c>
      <c r="Q145" t="s">
        <v>2813</v>
      </c>
      <c r="R145" t="s">
        <v>2814</v>
      </c>
      <c r="S145" t="s">
        <v>2815</v>
      </c>
      <c r="T145" t="s">
        <v>2816</v>
      </c>
      <c r="U145" t="s">
        <v>2817</v>
      </c>
    </row>
    <row r="146" spans="1:21" x14ac:dyDescent="0.2">
      <c r="A146" t="s">
        <v>820</v>
      </c>
      <c r="B146" t="s">
        <v>821</v>
      </c>
      <c r="C146" t="s">
        <v>822</v>
      </c>
      <c r="D146" t="s">
        <v>3287</v>
      </c>
      <c r="E146">
        <v>31427789</v>
      </c>
      <c r="F146" t="s">
        <v>1080</v>
      </c>
      <c r="G146" t="s">
        <v>1080</v>
      </c>
      <c r="H146" t="s">
        <v>1080</v>
      </c>
      <c r="I146">
        <v>2019</v>
      </c>
      <c r="J146">
        <v>244890</v>
      </c>
      <c r="K146">
        <v>18842</v>
      </c>
      <c r="L146">
        <v>226048</v>
      </c>
      <c r="M146" t="s">
        <v>1109</v>
      </c>
      <c r="N146">
        <v>10154428</v>
      </c>
      <c r="O146">
        <v>1075357</v>
      </c>
      <c r="P146">
        <v>1063105</v>
      </c>
      <c r="Q146" t="s">
        <v>2818</v>
      </c>
      <c r="R146" t="s">
        <v>2819</v>
      </c>
      <c r="S146" t="s">
        <v>2820</v>
      </c>
      <c r="T146" t="s">
        <v>2821</v>
      </c>
      <c r="U146" t="s">
        <v>2822</v>
      </c>
    </row>
    <row r="147" spans="1:21" x14ac:dyDescent="0.2">
      <c r="A147" t="s">
        <v>454</v>
      </c>
      <c r="B147" t="s">
        <v>455</v>
      </c>
      <c r="C147" t="s">
        <v>2711</v>
      </c>
      <c r="D147" t="s">
        <v>3287</v>
      </c>
      <c r="E147">
        <v>31427789</v>
      </c>
      <c r="F147" t="s">
        <v>1080</v>
      </c>
      <c r="G147" t="s">
        <v>1080</v>
      </c>
      <c r="H147" t="s">
        <v>1080</v>
      </c>
      <c r="I147">
        <v>2019</v>
      </c>
      <c r="J147">
        <v>244890</v>
      </c>
      <c r="K147">
        <v>15195</v>
      </c>
      <c r="L147">
        <v>229695</v>
      </c>
      <c r="M147" t="s">
        <v>1109</v>
      </c>
      <c r="N147">
        <v>10154104</v>
      </c>
      <c r="O147">
        <v>1075357</v>
      </c>
      <c r="P147">
        <v>1063404</v>
      </c>
      <c r="Q147" t="s">
        <v>2823</v>
      </c>
      <c r="R147" t="s">
        <v>2824</v>
      </c>
      <c r="S147" t="s">
        <v>2825</v>
      </c>
      <c r="T147" t="s">
        <v>2826</v>
      </c>
      <c r="U147" t="s">
        <v>2827</v>
      </c>
    </row>
    <row r="148" spans="1:21" x14ac:dyDescent="0.2">
      <c r="A148" t="s">
        <v>823</v>
      </c>
      <c r="B148" t="s">
        <v>824</v>
      </c>
      <c r="C148" t="s">
        <v>825</v>
      </c>
      <c r="D148" t="s">
        <v>3293</v>
      </c>
      <c r="E148">
        <v>31427789</v>
      </c>
      <c r="F148" t="s">
        <v>1080</v>
      </c>
      <c r="G148" t="s">
        <v>1080</v>
      </c>
      <c r="H148" t="s">
        <v>1080</v>
      </c>
      <c r="I148">
        <v>2019</v>
      </c>
      <c r="J148">
        <v>244890</v>
      </c>
      <c r="K148">
        <v>9578</v>
      </c>
      <c r="L148">
        <v>235312</v>
      </c>
      <c r="M148" t="s">
        <v>1109</v>
      </c>
      <c r="N148">
        <v>10150218</v>
      </c>
      <c r="O148">
        <v>1075357</v>
      </c>
      <c r="P148">
        <v>1063605</v>
      </c>
      <c r="Q148" t="s">
        <v>2828</v>
      </c>
      <c r="R148" t="s">
        <v>2829</v>
      </c>
      <c r="S148" t="s">
        <v>2830</v>
      </c>
      <c r="T148" t="s">
        <v>2831</v>
      </c>
      <c r="U148" t="s">
        <v>2832</v>
      </c>
    </row>
    <row r="149" spans="1:21" x14ac:dyDescent="0.2">
      <c r="A149" t="s">
        <v>182</v>
      </c>
      <c r="B149" t="s">
        <v>183</v>
      </c>
      <c r="C149" t="s">
        <v>184</v>
      </c>
      <c r="D149" t="s">
        <v>3293</v>
      </c>
      <c r="E149">
        <v>31427789</v>
      </c>
      <c r="F149" t="s">
        <v>1080</v>
      </c>
      <c r="G149" t="s">
        <v>1080</v>
      </c>
      <c r="H149" t="s">
        <v>1080</v>
      </c>
      <c r="I149">
        <v>2019</v>
      </c>
      <c r="J149">
        <v>244890</v>
      </c>
      <c r="K149">
        <v>11637</v>
      </c>
      <c r="L149">
        <v>233253</v>
      </c>
      <c r="M149" t="s">
        <v>1109</v>
      </c>
      <c r="N149">
        <v>10152728</v>
      </c>
      <c r="O149">
        <v>1075357</v>
      </c>
      <c r="P149">
        <v>1063438</v>
      </c>
      <c r="Q149" t="s">
        <v>2833</v>
      </c>
      <c r="R149" t="s">
        <v>2834</v>
      </c>
      <c r="S149" t="s">
        <v>2835</v>
      </c>
      <c r="T149" t="s">
        <v>2836</v>
      </c>
      <c r="U149" t="s">
        <v>2837</v>
      </c>
    </row>
    <row r="150" spans="1:21" x14ac:dyDescent="0.2">
      <c r="A150" t="s">
        <v>21</v>
      </c>
      <c r="B150" t="s">
        <v>22</v>
      </c>
      <c r="C150" t="s">
        <v>2756</v>
      </c>
      <c r="D150" t="s">
        <v>3287</v>
      </c>
      <c r="E150">
        <v>31427789</v>
      </c>
      <c r="F150" t="s">
        <v>1080</v>
      </c>
      <c r="G150" t="s">
        <v>1080</v>
      </c>
      <c r="H150" t="s">
        <v>1080</v>
      </c>
      <c r="I150">
        <v>2019</v>
      </c>
      <c r="J150">
        <v>244890</v>
      </c>
      <c r="K150">
        <v>9250</v>
      </c>
      <c r="L150">
        <v>235640</v>
      </c>
      <c r="M150" t="s">
        <v>1109</v>
      </c>
      <c r="N150">
        <v>10150624</v>
      </c>
      <c r="O150">
        <v>1075357</v>
      </c>
      <c r="P150">
        <v>1062639</v>
      </c>
      <c r="Q150" t="s">
        <v>2838</v>
      </c>
      <c r="R150" t="s">
        <v>2839</v>
      </c>
      <c r="S150" t="s">
        <v>2840</v>
      </c>
      <c r="T150" t="s">
        <v>2841</v>
      </c>
      <c r="U150" t="s">
        <v>2842</v>
      </c>
    </row>
    <row r="151" spans="1:21" x14ac:dyDescent="0.2">
      <c r="A151" t="s">
        <v>826</v>
      </c>
      <c r="B151" t="s">
        <v>827</v>
      </c>
      <c r="C151" t="s">
        <v>828</v>
      </c>
      <c r="D151" t="s">
        <v>3279</v>
      </c>
      <c r="E151">
        <v>31427789</v>
      </c>
      <c r="F151" t="s">
        <v>1080</v>
      </c>
      <c r="G151" t="s">
        <v>1080</v>
      </c>
      <c r="H151" t="s">
        <v>1080</v>
      </c>
      <c r="I151">
        <v>2019</v>
      </c>
      <c r="J151">
        <v>244890</v>
      </c>
      <c r="K151">
        <v>10775</v>
      </c>
      <c r="L151">
        <v>234115</v>
      </c>
      <c r="M151" t="s">
        <v>1109</v>
      </c>
      <c r="N151">
        <v>10153023</v>
      </c>
      <c r="O151">
        <v>1075357</v>
      </c>
      <c r="P151">
        <v>1068930</v>
      </c>
      <c r="Q151" t="s">
        <v>2843</v>
      </c>
      <c r="R151" t="s">
        <v>2844</v>
      </c>
      <c r="S151" t="s">
        <v>2845</v>
      </c>
      <c r="T151" t="s">
        <v>2846</v>
      </c>
      <c r="U151" t="s">
        <v>2847</v>
      </c>
    </row>
    <row r="152" spans="1:21" x14ac:dyDescent="0.2">
      <c r="A152" t="s">
        <v>829</v>
      </c>
      <c r="B152" t="s">
        <v>830</v>
      </c>
      <c r="C152" t="s">
        <v>831</v>
      </c>
      <c r="D152" t="s">
        <v>3268</v>
      </c>
      <c r="E152">
        <v>31427789</v>
      </c>
      <c r="F152" t="s">
        <v>1080</v>
      </c>
      <c r="G152" t="s">
        <v>1080</v>
      </c>
      <c r="H152" t="s">
        <v>1080</v>
      </c>
      <c r="I152">
        <v>2019</v>
      </c>
      <c r="J152">
        <v>244890</v>
      </c>
      <c r="K152">
        <v>24381</v>
      </c>
      <c r="L152">
        <v>220509</v>
      </c>
      <c r="M152" t="s">
        <v>1109</v>
      </c>
      <c r="N152">
        <v>10154465</v>
      </c>
      <c r="O152">
        <v>1075357</v>
      </c>
      <c r="P152">
        <v>1062915</v>
      </c>
      <c r="Q152" t="s">
        <v>2848</v>
      </c>
      <c r="R152" t="s">
        <v>2849</v>
      </c>
      <c r="S152" t="s">
        <v>2850</v>
      </c>
      <c r="T152" t="s">
        <v>2851</v>
      </c>
      <c r="U152" t="s">
        <v>2852</v>
      </c>
    </row>
    <row r="153" spans="1:21" x14ac:dyDescent="0.2">
      <c r="A153" t="s">
        <v>832</v>
      </c>
      <c r="B153" t="s">
        <v>2853</v>
      </c>
      <c r="C153" t="s">
        <v>2854</v>
      </c>
      <c r="D153" t="s">
        <v>3268</v>
      </c>
      <c r="E153">
        <v>31427789</v>
      </c>
      <c r="F153" t="s">
        <v>1080</v>
      </c>
      <c r="G153" t="s">
        <v>1080</v>
      </c>
      <c r="H153" t="s">
        <v>1080</v>
      </c>
      <c r="I153">
        <v>2019</v>
      </c>
      <c r="J153">
        <v>244890</v>
      </c>
      <c r="K153">
        <v>21677</v>
      </c>
      <c r="L153">
        <v>223213</v>
      </c>
      <c r="M153" t="s">
        <v>1109</v>
      </c>
      <c r="N153">
        <v>10154454</v>
      </c>
      <c r="O153">
        <v>1075357</v>
      </c>
      <c r="P153">
        <v>1063238</v>
      </c>
      <c r="Q153" t="s">
        <v>2855</v>
      </c>
      <c r="R153" t="s">
        <v>2856</v>
      </c>
      <c r="S153" t="s">
        <v>2857</v>
      </c>
      <c r="T153" t="s">
        <v>2858</v>
      </c>
      <c r="U153" t="s">
        <v>2859</v>
      </c>
    </row>
    <row r="154" spans="1:21" x14ac:dyDescent="0.2">
      <c r="A154" t="s">
        <v>833</v>
      </c>
      <c r="B154" t="s">
        <v>834</v>
      </c>
      <c r="C154" t="s">
        <v>835</v>
      </c>
      <c r="D154" t="s">
        <v>3275</v>
      </c>
      <c r="E154">
        <v>31427789</v>
      </c>
      <c r="F154" t="s">
        <v>1080</v>
      </c>
      <c r="G154" t="s">
        <v>1080</v>
      </c>
      <c r="H154" t="s">
        <v>1080</v>
      </c>
      <c r="I154">
        <v>2019</v>
      </c>
      <c r="J154">
        <v>244890</v>
      </c>
      <c r="K154">
        <v>17266</v>
      </c>
      <c r="L154">
        <v>227624</v>
      </c>
      <c r="M154" t="s">
        <v>1109</v>
      </c>
      <c r="N154">
        <v>10154343</v>
      </c>
      <c r="O154">
        <v>1075357</v>
      </c>
      <c r="P154">
        <v>1064660</v>
      </c>
      <c r="Q154" t="s">
        <v>2860</v>
      </c>
      <c r="R154" t="s">
        <v>2861</v>
      </c>
      <c r="S154" t="s">
        <v>2862</v>
      </c>
      <c r="T154" t="s">
        <v>2863</v>
      </c>
      <c r="U154" t="s">
        <v>2864</v>
      </c>
    </row>
    <row r="155" spans="1:21" x14ac:dyDescent="0.2">
      <c r="A155" t="s">
        <v>836</v>
      </c>
      <c r="B155" t="s">
        <v>837</v>
      </c>
      <c r="C155" t="s">
        <v>838</v>
      </c>
      <c r="D155" t="s">
        <v>121</v>
      </c>
      <c r="E155">
        <v>31427789</v>
      </c>
      <c r="F155" t="s">
        <v>1080</v>
      </c>
      <c r="G155" t="s">
        <v>1080</v>
      </c>
      <c r="H155" t="s">
        <v>1080</v>
      </c>
      <c r="I155">
        <v>2019</v>
      </c>
      <c r="J155">
        <v>244890</v>
      </c>
      <c r="K155">
        <v>9709</v>
      </c>
      <c r="L155">
        <v>235181</v>
      </c>
      <c r="M155" t="s">
        <v>1109</v>
      </c>
      <c r="N155">
        <v>10150646</v>
      </c>
      <c r="O155">
        <v>1075357</v>
      </c>
      <c r="P155">
        <v>1062549</v>
      </c>
      <c r="Q155" t="s">
        <v>2865</v>
      </c>
      <c r="R155" t="s">
        <v>2866</v>
      </c>
      <c r="S155" t="s">
        <v>2867</v>
      </c>
      <c r="T155" t="s">
        <v>2868</v>
      </c>
      <c r="U155" t="s">
        <v>2869</v>
      </c>
    </row>
    <row r="156" spans="1:21" x14ac:dyDescent="0.2">
      <c r="A156" t="s">
        <v>839</v>
      </c>
      <c r="B156" t="s">
        <v>840</v>
      </c>
      <c r="C156" t="s">
        <v>841</v>
      </c>
      <c r="D156" t="s">
        <v>3268</v>
      </c>
      <c r="E156">
        <v>31427789</v>
      </c>
      <c r="F156" t="s">
        <v>1080</v>
      </c>
      <c r="G156" t="s">
        <v>1080</v>
      </c>
      <c r="H156" t="s">
        <v>1080</v>
      </c>
      <c r="I156">
        <v>2019</v>
      </c>
      <c r="J156">
        <v>244890</v>
      </c>
      <c r="K156">
        <v>12527</v>
      </c>
      <c r="L156">
        <v>232363</v>
      </c>
      <c r="M156" t="s">
        <v>1109</v>
      </c>
      <c r="N156">
        <v>10153621</v>
      </c>
      <c r="O156">
        <v>1075357</v>
      </c>
      <c r="P156">
        <v>1063156</v>
      </c>
      <c r="Q156" t="s">
        <v>2870</v>
      </c>
      <c r="R156" t="s">
        <v>2871</v>
      </c>
      <c r="S156" t="s">
        <v>2872</v>
      </c>
      <c r="T156" t="s">
        <v>2873</v>
      </c>
      <c r="U156" t="s">
        <v>2874</v>
      </c>
    </row>
    <row r="157" spans="1:21" x14ac:dyDescent="0.2">
      <c r="A157" t="s">
        <v>512</v>
      </c>
      <c r="B157" t="s">
        <v>513</v>
      </c>
      <c r="C157" t="s">
        <v>514</v>
      </c>
      <c r="D157" t="s">
        <v>121</v>
      </c>
      <c r="E157">
        <v>31427789</v>
      </c>
      <c r="F157" t="s">
        <v>1080</v>
      </c>
      <c r="G157" t="s">
        <v>1080</v>
      </c>
      <c r="H157" t="s">
        <v>1080</v>
      </c>
      <c r="I157">
        <v>2019</v>
      </c>
      <c r="J157">
        <v>244890</v>
      </c>
      <c r="K157">
        <v>22370</v>
      </c>
      <c r="L157">
        <v>222520</v>
      </c>
      <c r="M157" t="s">
        <v>1109</v>
      </c>
      <c r="N157">
        <v>10154428</v>
      </c>
      <c r="O157">
        <v>1075357</v>
      </c>
      <c r="P157">
        <v>1063284</v>
      </c>
      <c r="Q157" t="s">
        <v>2875</v>
      </c>
      <c r="R157" t="s">
        <v>2876</v>
      </c>
      <c r="S157" t="s">
        <v>2877</v>
      </c>
      <c r="T157" t="s">
        <v>2878</v>
      </c>
      <c r="U157" t="s">
        <v>2879</v>
      </c>
    </row>
    <row r="158" spans="1:21" x14ac:dyDescent="0.2">
      <c r="A158" t="s">
        <v>845</v>
      </c>
      <c r="B158" t="s">
        <v>846</v>
      </c>
      <c r="C158" t="s">
        <v>847</v>
      </c>
      <c r="D158" t="s">
        <v>3268</v>
      </c>
      <c r="E158">
        <v>31427789</v>
      </c>
      <c r="F158" t="s">
        <v>1080</v>
      </c>
      <c r="G158" t="s">
        <v>1080</v>
      </c>
      <c r="H158" t="s">
        <v>1080</v>
      </c>
      <c r="I158">
        <v>2019</v>
      </c>
      <c r="J158">
        <v>244890</v>
      </c>
      <c r="K158">
        <v>45586</v>
      </c>
      <c r="L158">
        <v>199304</v>
      </c>
      <c r="M158" t="s">
        <v>1109</v>
      </c>
      <c r="N158">
        <v>10154467</v>
      </c>
      <c r="O158">
        <v>1075357</v>
      </c>
      <c r="P158">
        <v>1065168</v>
      </c>
      <c r="Q158" t="s">
        <v>2880</v>
      </c>
      <c r="R158" t="s">
        <v>2881</v>
      </c>
      <c r="S158" t="s">
        <v>2882</v>
      </c>
      <c r="T158" t="s">
        <v>2883</v>
      </c>
      <c r="U158" t="s">
        <v>2884</v>
      </c>
    </row>
    <row r="159" spans="1:21" x14ac:dyDescent="0.2">
      <c r="A159" t="s">
        <v>848</v>
      </c>
      <c r="B159" t="s">
        <v>849</v>
      </c>
      <c r="C159" t="s">
        <v>850</v>
      </c>
      <c r="D159" t="s">
        <v>3268</v>
      </c>
      <c r="E159">
        <v>31427789</v>
      </c>
      <c r="F159" t="s">
        <v>1080</v>
      </c>
      <c r="G159" t="s">
        <v>1080</v>
      </c>
      <c r="H159" t="s">
        <v>1080</v>
      </c>
      <c r="I159">
        <v>2019</v>
      </c>
      <c r="J159">
        <v>244890</v>
      </c>
      <c r="K159">
        <v>23766</v>
      </c>
      <c r="L159">
        <v>221124</v>
      </c>
      <c r="M159" t="s">
        <v>1109</v>
      </c>
      <c r="N159">
        <v>10154466</v>
      </c>
      <c r="O159">
        <v>1075357</v>
      </c>
      <c r="P159">
        <v>1063180</v>
      </c>
      <c r="Q159" t="s">
        <v>2885</v>
      </c>
      <c r="R159" t="s">
        <v>2886</v>
      </c>
      <c r="S159" t="s">
        <v>2887</v>
      </c>
      <c r="T159" t="s">
        <v>2888</v>
      </c>
      <c r="U159" t="s">
        <v>2889</v>
      </c>
    </row>
    <row r="160" spans="1:21" x14ac:dyDescent="0.2">
      <c r="A160" t="s">
        <v>851</v>
      </c>
      <c r="B160" t="s">
        <v>2890</v>
      </c>
      <c r="C160" t="s">
        <v>2891</v>
      </c>
      <c r="D160" t="s">
        <v>295</v>
      </c>
      <c r="E160">
        <v>31427789</v>
      </c>
      <c r="F160" t="s">
        <v>1080</v>
      </c>
      <c r="G160" t="s">
        <v>1080</v>
      </c>
      <c r="H160" t="s">
        <v>1080</v>
      </c>
      <c r="I160">
        <v>2019</v>
      </c>
      <c r="J160">
        <v>244890</v>
      </c>
      <c r="K160">
        <v>24012</v>
      </c>
      <c r="L160">
        <v>220878</v>
      </c>
      <c r="M160" t="s">
        <v>1109</v>
      </c>
      <c r="N160">
        <v>10154465</v>
      </c>
      <c r="O160">
        <v>1075357</v>
      </c>
      <c r="P160">
        <v>1064459</v>
      </c>
      <c r="Q160" t="s">
        <v>2892</v>
      </c>
      <c r="R160" t="s">
        <v>2893</v>
      </c>
      <c r="S160" t="s">
        <v>2894</v>
      </c>
      <c r="T160" t="s">
        <v>2895</v>
      </c>
      <c r="U160" t="s">
        <v>2896</v>
      </c>
    </row>
    <row r="161" spans="1:21" x14ac:dyDescent="0.2">
      <c r="A161" t="s">
        <v>852</v>
      </c>
      <c r="B161" t="s">
        <v>853</v>
      </c>
      <c r="C161" t="s">
        <v>854</v>
      </c>
      <c r="D161" t="s">
        <v>3268</v>
      </c>
      <c r="E161">
        <v>31427789</v>
      </c>
      <c r="F161" t="s">
        <v>1080</v>
      </c>
      <c r="G161" t="s">
        <v>1080</v>
      </c>
      <c r="H161" t="s">
        <v>1080</v>
      </c>
      <c r="I161">
        <v>2019</v>
      </c>
      <c r="J161">
        <v>244890</v>
      </c>
      <c r="K161">
        <v>26228</v>
      </c>
      <c r="L161">
        <v>218662</v>
      </c>
      <c r="M161" t="s">
        <v>1109</v>
      </c>
      <c r="N161">
        <v>10154467</v>
      </c>
      <c r="O161">
        <v>1075357</v>
      </c>
      <c r="P161">
        <v>1065367</v>
      </c>
      <c r="Q161" t="s">
        <v>2897</v>
      </c>
      <c r="R161" t="s">
        <v>2898</v>
      </c>
      <c r="S161" t="s">
        <v>2899</v>
      </c>
      <c r="T161" t="s">
        <v>2900</v>
      </c>
      <c r="U161" t="s">
        <v>2901</v>
      </c>
    </row>
    <row r="162" spans="1:21" x14ac:dyDescent="0.2">
      <c r="A162" t="s">
        <v>855</v>
      </c>
      <c r="B162" t="s">
        <v>856</v>
      </c>
      <c r="C162" t="s">
        <v>857</v>
      </c>
      <c r="D162" t="s">
        <v>3267</v>
      </c>
      <c r="E162">
        <v>31427789</v>
      </c>
      <c r="F162" t="s">
        <v>1080</v>
      </c>
      <c r="G162" t="s">
        <v>1080</v>
      </c>
      <c r="H162" t="s">
        <v>1080</v>
      </c>
      <c r="I162">
        <v>2019</v>
      </c>
      <c r="J162">
        <v>244890</v>
      </c>
      <c r="K162">
        <v>11553</v>
      </c>
      <c r="L162">
        <v>233337</v>
      </c>
      <c r="M162" t="s">
        <v>1109</v>
      </c>
      <c r="N162">
        <v>10153033</v>
      </c>
      <c r="O162">
        <v>1075357</v>
      </c>
      <c r="P162">
        <v>1064791</v>
      </c>
      <c r="Q162" t="s">
        <v>2902</v>
      </c>
      <c r="R162" t="s">
        <v>2903</v>
      </c>
      <c r="S162" t="s">
        <v>2904</v>
      </c>
      <c r="T162" t="s">
        <v>2905</v>
      </c>
      <c r="U162" t="s">
        <v>2906</v>
      </c>
    </row>
    <row r="163" spans="1:21" x14ac:dyDescent="0.2">
      <c r="A163" t="s">
        <v>858</v>
      </c>
      <c r="B163" t="s">
        <v>859</v>
      </c>
      <c r="C163" t="s">
        <v>860</v>
      </c>
      <c r="D163" t="s">
        <v>3268</v>
      </c>
      <c r="E163">
        <v>31427789</v>
      </c>
      <c r="F163" t="s">
        <v>1080</v>
      </c>
      <c r="G163" t="s">
        <v>1080</v>
      </c>
      <c r="H163" t="s">
        <v>1080</v>
      </c>
      <c r="I163">
        <v>2019</v>
      </c>
      <c r="J163">
        <v>244890</v>
      </c>
      <c r="K163">
        <v>15673</v>
      </c>
      <c r="L163">
        <v>229217</v>
      </c>
      <c r="M163" t="s">
        <v>1109</v>
      </c>
      <c r="N163">
        <v>10154288</v>
      </c>
      <c r="O163">
        <v>1075357</v>
      </c>
      <c r="P163">
        <v>1064049</v>
      </c>
      <c r="Q163" t="s">
        <v>2907</v>
      </c>
      <c r="R163" t="s">
        <v>2908</v>
      </c>
      <c r="S163" t="s">
        <v>2909</v>
      </c>
      <c r="T163" t="s">
        <v>2910</v>
      </c>
      <c r="U163" t="s">
        <v>2911</v>
      </c>
    </row>
    <row r="164" spans="1:21" x14ac:dyDescent="0.2">
      <c r="A164" t="s">
        <v>618</v>
      </c>
      <c r="B164" t="s">
        <v>619</v>
      </c>
      <c r="C164" t="s">
        <v>620</v>
      </c>
      <c r="D164" t="s">
        <v>3273</v>
      </c>
      <c r="E164">
        <v>31427789</v>
      </c>
      <c r="F164" t="s">
        <v>1080</v>
      </c>
      <c r="G164" t="s">
        <v>1080</v>
      </c>
      <c r="H164" t="s">
        <v>1080</v>
      </c>
      <c r="I164">
        <v>2019</v>
      </c>
      <c r="J164">
        <v>118397</v>
      </c>
      <c r="K164">
        <v>31655</v>
      </c>
      <c r="L164">
        <v>86742</v>
      </c>
      <c r="M164" t="s">
        <v>1109</v>
      </c>
      <c r="N164">
        <v>9513612</v>
      </c>
      <c r="O164">
        <v>1075356</v>
      </c>
      <c r="P164">
        <v>1063671</v>
      </c>
      <c r="Q164" t="s">
        <v>2912</v>
      </c>
      <c r="R164" t="s">
        <v>2913</v>
      </c>
      <c r="S164" t="s">
        <v>2914</v>
      </c>
      <c r="T164" t="s">
        <v>2915</v>
      </c>
      <c r="U164" t="s">
        <v>2916</v>
      </c>
    </row>
    <row r="165" spans="1:21" x14ac:dyDescent="0.2">
      <c r="A165" t="s">
        <v>960</v>
      </c>
      <c r="B165" t="s">
        <v>961</v>
      </c>
      <c r="C165" t="s">
        <v>962</v>
      </c>
      <c r="D165" t="s">
        <v>3273</v>
      </c>
      <c r="E165">
        <v>31427789</v>
      </c>
      <c r="F165" t="s">
        <v>1080</v>
      </c>
      <c r="G165" t="s">
        <v>1080</v>
      </c>
      <c r="H165" t="s">
        <v>1080</v>
      </c>
      <c r="I165">
        <v>2019</v>
      </c>
      <c r="J165">
        <v>106215</v>
      </c>
      <c r="K165">
        <v>27611</v>
      </c>
      <c r="L165">
        <v>78604</v>
      </c>
      <c r="M165" t="s">
        <v>1109</v>
      </c>
      <c r="N165">
        <v>9430221</v>
      </c>
      <c r="O165">
        <v>1075354</v>
      </c>
      <c r="P165">
        <v>1064107</v>
      </c>
      <c r="Q165" t="s">
        <v>2917</v>
      </c>
      <c r="R165" t="s">
        <v>2918</v>
      </c>
      <c r="S165" t="s">
        <v>2919</v>
      </c>
      <c r="T165" t="s">
        <v>2920</v>
      </c>
      <c r="U165" t="s">
        <v>2921</v>
      </c>
    </row>
    <row r="166" spans="1:21" x14ac:dyDescent="0.2">
      <c r="A166" t="s">
        <v>892</v>
      </c>
      <c r="B166" t="s">
        <v>893</v>
      </c>
      <c r="C166" t="s">
        <v>894</v>
      </c>
      <c r="D166" t="s">
        <v>3273</v>
      </c>
      <c r="E166">
        <v>31427789</v>
      </c>
      <c r="F166" t="s">
        <v>1080</v>
      </c>
      <c r="G166" t="s">
        <v>1080</v>
      </c>
      <c r="H166" t="s">
        <v>1080</v>
      </c>
      <c r="I166">
        <v>2019</v>
      </c>
      <c r="J166">
        <v>65776</v>
      </c>
      <c r="K166" t="s">
        <v>1080</v>
      </c>
      <c r="L166" t="s">
        <v>1080</v>
      </c>
      <c r="M166" t="s">
        <v>1081</v>
      </c>
      <c r="N166">
        <v>9113898</v>
      </c>
      <c r="O166">
        <v>1075336</v>
      </c>
      <c r="P166">
        <v>1063267</v>
      </c>
      <c r="Q166" t="s">
        <v>2922</v>
      </c>
      <c r="R166" t="s">
        <v>2923</v>
      </c>
      <c r="S166" t="s">
        <v>2924</v>
      </c>
      <c r="T166" t="s">
        <v>2925</v>
      </c>
      <c r="U166" t="s">
        <v>2926</v>
      </c>
    </row>
    <row r="167" spans="1:21" x14ac:dyDescent="0.2">
      <c r="A167" t="s">
        <v>938</v>
      </c>
      <c r="B167" t="s">
        <v>939</v>
      </c>
      <c r="C167" t="s">
        <v>940</v>
      </c>
      <c r="D167" t="s">
        <v>3273</v>
      </c>
      <c r="E167">
        <v>31427789</v>
      </c>
      <c r="F167" t="s">
        <v>1080</v>
      </c>
      <c r="G167" t="s">
        <v>1080</v>
      </c>
      <c r="H167" t="s">
        <v>1080</v>
      </c>
      <c r="I167">
        <v>2019</v>
      </c>
      <c r="J167">
        <v>63892</v>
      </c>
      <c r="K167" t="s">
        <v>1080</v>
      </c>
      <c r="L167" t="s">
        <v>1080</v>
      </c>
      <c r="M167" t="s">
        <v>1081</v>
      </c>
      <c r="N167">
        <v>9096912</v>
      </c>
      <c r="O167">
        <v>1075334</v>
      </c>
      <c r="P167">
        <v>1063258</v>
      </c>
      <c r="Q167" t="s">
        <v>2927</v>
      </c>
      <c r="R167" t="s">
        <v>2928</v>
      </c>
      <c r="S167" t="s">
        <v>2929</v>
      </c>
      <c r="T167" t="s">
        <v>2930</v>
      </c>
      <c r="U167" t="s">
        <v>2931</v>
      </c>
    </row>
    <row r="168" spans="1:21" x14ac:dyDescent="0.2">
      <c r="A168" t="s">
        <v>944</v>
      </c>
      <c r="B168" t="s">
        <v>2932</v>
      </c>
      <c r="C168" t="s">
        <v>2933</v>
      </c>
      <c r="D168" t="s">
        <v>3273</v>
      </c>
      <c r="E168">
        <v>31427789</v>
      </c>
      <c r="F168" t="s">
        <v>1080</v>
      </c>
      <c r="G168" t="s">
        <v>1080</v>
      </c>
      <c r="H168" t="s">
        <v>1080</v>
      </c>
      <c r="I168">
        <v>2019</v>
      </c>
      <c r="J168">
        <v>63297</v>
      </c>
      <c r="K168">
        <v>49782</v>
      </c>
      <c r="L168">
        <v>13515</v>
      </c>
      <c r="M168" t="s">
        <v>1109</v>
      </c>
      <c r="N168">
        <v>9090871</v>
      </c>
      <c r="O168">
        <v>1075334</v>
      </c>
      <c r="P168">
        <v>1063753</v>
      </c>
      <c r="Q168" t="s">
        <v>2934</v>
      </c>
      <c r="R168" t="s">
        <v>2935</v>
      </c>
      <c r="S168" t="s">
        <v>2936</v>
      </c>
      <c r="T168" t="s">
        <v>2937</v>
      </c>
      <c r="U168" t="s">
        <v>2938</v>
      </c>
    </row>
    <row r="169" spans="1:21" x14ac:dyDescent="0.2">
      <c r="A169" t="s">
        <v>884</v>
      </c>
      <c r="B169" t="s">
        <v>885</v>
      </c>
      <c r="C169" t="s">
        <v>886</v>
      </c>
      <c r="D169" t="s">
        <v>3273</v>
      </c>
      <c r="E169">
        <v>31427789</v>
      </c>
      <c r="F169" t="s">
        <v>1080</v>
      </c>
      <c r="G169" t="s">
        <v>1080</v>
      </c>
      <c r="H169" t="s">
        <v>1080</v>
      </c>
      <c r="I169">
        <v>2019</v>
      </c>
      <c r="J169">
        <v>67326</v>
      </c>
      <c r="K169" t="s">
        <v>1080</v>
      </c>
      <c r="L169" t="s">
        <v>1080</v>
      </c>
      <c r="M169" t="s">
        <v>1081</v>
      </c>
      <c r="N169">
        <v>9128164</v>
      </c>
      <c r="O169">
        <v>1075339</v>
      </c>
      <c r="P169">
        <v>1063251</v>
      </c>
      <c r="Q169" t="s">
        <v>2939</v>
      </c>
      <c r="R169" t="s">
        <v>2940</v>
      </c>
      <c r="S169" t="s">
        <v>2941</v>
      </c>
      <c r="T169" t="s">
        <v>2942</v>
      </c>
      <c r="U169" t="s">
        <v>2943</v>
      </c>
    </row>
    <row r="170" spans="1:21" x14ac:dyDescent="0.2">
      <c r="A170" t="s">
        <v>881</v>
      </c>
      <c r="B170" t="s">
        <v>882</v>
      </c>
      <c r="C170" t="s">
        <v>883</v>
      </c>
      <c r="D170" t="s">
        <v>3273</v>
      </c>
      <c r="E170">
        <v>31427789</v>
      </c>
      <c r="F170" t="s">
        <v>1080</v>
      </c>
      <c r="G170" t="s">
        <v>1080</v>
      </c>
      <c r="H170" t="s">
        <v>1080</v>
      </c>
      <c r="I170">
        <v>2019</v>
      </c>
      <c r="J170">
        <v>67593</v>
      </c>
      <c r="K170">
        <v>35139</v>
      </c>
      <c r="L170">
        <v>32454</v>
      </c>
      <c r="M170" t="s">
        <v>1109</v>
      </c>
      <c r="N170">
        <v>9130572</v>
      </c>
      <c r="O170">
        <v>1075339</v>
      </c>
      <c r="P170">
        <v>1063235</v>
      </c>
      <c r="Q170" t="s">
        <v>2944</v>
      </c>
      <c r="R170" t="s">
        <v>2945</v>
      </c>
      <c r="S170" t="s">
        <v>2946</v>
      </c>
      <c r="T170" t="s">
        <v>2947</v>
      </c>
      <c r="U170" t="s">
        <v>2948</v>
      </c>
    </row>
    <row r="171" spans="1:21" x14ac:dyDescent="0.2">
      <c r="A171" t="s">
        <v>515</v>
      </c>
      <c r="B171" t="s">
        <v>516</v>
      </c>
      <c r="C171" t="s">
        <v>517</v>
      </c>
      <c r="D171" t="s">
        <v>3273</v>
      </c>
      <c r="E171">
        <v>31427789</v>
      </c>
      <c r="F171" t="s">
        <v>1080</v>
      </c>
      <c r="G171" t="s">
        <v>1080</v>
      </c>
      <c r="H171" t="s">
        <v>1080</v>
      </c>
      <c r="I171">
        <v>2019</v>
      </c>
      <c r="J171">
        <v>70731</v>
      </c>
      <c r="K171" t="s">
        <v>1080</v>
      </c>
      <c r="L171" t="s">
        <v>1080</v>
      </c>
      <c r="M171" t="s">
        <v>1081</v>
      </c>
      <c r="N171">
        <v>9157835</v>
      </c>
      <c r="O171">
        <v>1075342</v>
      </c>
      <c r="P171">
        <v>1063259</v>
      </c>
      <c r="Q171" t="s">
        <v>2949</v>
      </c>
      <c r="R171" t="s">
        <v>2950</v>
      </c>
      <c r="S171" t="s">
        <v>2951</v>
      </c>
      <c r="T171" t="s">
        <v>2952</v>
      </c>
      <c r="U171" t="s">
        <v>2953</v>
      </c>
    </row>
    <row r="172" spans="1:21" x14ac:dyDescent="0.2">
      <c r="A172" t="s">
        <v>878</v>
      </c>
      <c r="B172" t="s">
        <v>879</v>
      </c>
      <c r="C172" t="s">
        <v>880</v>
      </c>
      <c r="D172" t="s">
        <v>3273</v>
      </c>
      <c r="E172">
        <v>31427789</v>
      </c>
      <c r="F172" t="s">
        <v>1080</v>
      </c>
      <c r="G172" t="s">
        <v>1080</v>
      </c>
      <c r="H172" t="s">
        <v>1080</v>
      </c>
      <c r="I172">
        <v>2019</v>
      </c>
      <c r="J172">
        <v>69606</v>
      </c>
      <c r="K172" t="s">
        <v>1080</v>
      </c>
      <c r="L172" t="s">
        <v>1080</v>
      </c>
      <c r="M172" t="s">
        <v>1081</v>
      </c>
      <c r="N172">
        <v>9147579</v>
      </c>
      <c r="O172">
        <v>1075342</v>
      </c>
      <c r="P172">
        <v>1063256</v>
      </c>
      <c r="Q172" t="s">
        <v>2954</v>
      </c>
      <c r="R172" t="s">
        <v>2955</v>
      </c>
      <c r="S172" t="s">
        <v>2956</v>
      </c>
      <c r="T172" t="s">
        <v>2957</v>
      </c>
      <c r="U172" t="s">
        <v>2958</v>
      </c>
    </row>
    <row r="173" spans="1:21" x14ac:dyDescent="0.2">
      <c r="A173" t="s">
        <v>871</v>
      </c>
      <c r="B173" t="s">
        <v>872</v>
      </c>
      <c r="C173" t="s">
        <v>873</v>
      </c>
      <c r="D173" t="s">
        <v>3273</v>
      </c>
      <c r="E173">
        <v>31427789</v>
      </c>
      <c r="F173" t="s">
        <v>1080</v>
      </c>
      <c r="G173" t="s">
        <v>1080</v>
      </c>
      <c r="H173" t="s">
        <v>1080</v>
      </c>
      <c r="I173">
        <v>2019</v>
      </c>
      <c r="J173">
        <v>71674</v>
      </c>
      <c r="K173" t="s">
        <v>1080</v>
      </c>
      <c r="L173" t="s">
        <v>1080</v>
      </c>
      <c r="M173" t="s">
        <v>1081</v>
      </c>
      <c r="N173">
        <v>9165864</v>
      </c>
      <c r="O173">
        <v>1075344</v>
      </c>
      <c r="P173">
        <v>1063255</v>
      </c>
      <c r="Q173" t="s">
        <v>2959</v>
      </c>
      <c r="R173" t="s">
        <v>2960</v>
      </c>
      <c r="S173" t="s">
        <v>2961</v>
      </c>
      <c r="T173" t="s">
        <v>2962</v>
      </c>
      <c r="U173" t="s">
        <v>2963</v>
      </c>
    </row>
    <row r="174" spans="1:21" x14ac:dyDescent="0.2">
      <c r="A174" t="s">
        <v>326</v>
      </c>
      <c r="B174" t="s">
        <v>327</v>
      </c>
      <c r="C174" t="s">
        <v>328</v>
      </c>
      <c r="D174" t="s">
        <v>3273</v>
      </c>
      <c r="E174">
        <v>31427789</v>
      </c>
      <c r="F174" t="s">
        <v>1080</v>
      </c>
      <c r="G174" t="s">
        <v>1080</v>
      </c>
      <c r="H174" t="s">
        <v>1080</v>
      </c>
      <c r="I174">
        <v>2019</v>
      </c>
      <c r="J174">
        <v>126458</v>
      </c>
      <c r="K174">
        <v>49947</v>
      </c>
      <c r="L174">
        <v>76511</v>
      </c>
      <c r="M174" t="s">
        <v>1109</v>
      </c>
      <c r="N174">
        <v>9564533</v>
      </c>
      <c r="O174">
        <v>1075356</v>
      </c>
      <c r="P174">
        <v>1065069</v>
      </c>
      <c r="Q174" t="s">
        <v>2964</v>
      </c>
      <c r="R174" t="s">
        <v>2965</v>
      </c>
      <c r="S174" t="s">
        <v>2966</v>
      </c>
      <c r="T174" t="s">
        <v>2967</v>
      </c>
      <c r="U174" t="s">
        <v>2968</v>
      </c>
    </row>
    <row r="175" spans="1:21" x14ac:dyDescent="0.2">
      <c r="A175" t="s">
        <v>969</v>
      </c>
      <c r="B175" t="s">
        <v>970</v>
      </c>
      <c r="C175" t="s">
        <v>971</v>
      </c>
      <c r="D175" t="s">
        <v>3273</v>
      </c>
      <c r="E175">
        <v>31427789</v>
      </c>
      <c r="F175" t="s">
        <v>1080</v>
      </c>
      <c r="G175" t="s">
        <v>1080</v>
      </c>
      <c r="H175" t="s">
        <v>1080</v>
      </c>
      <c r="I175">
        <v>2019</v>
      </c>
      <c r="J175">
        <v>71568</v>
      </c>
      <c r="K175">
        <v>52198</v>
      </c>
      <c r="L175">
        <v>19370</v>
      </c>
      <c r="M175" t="s">
        <v>1109</v>
      </c>
      <c r="N175">
        <v>9165839</v>
      </c>
      <c r="O175">
        <v>1075344</v>
      </c>
      <c r="P175">
        <v>1064347</v>
      </c>
      <c r="Q175" t="s">
        <v>2969</v>
      </c>
      <c r="R175" t="s">
        <v>2970</v>
      </c>
      <c r="S175" t="s">
        <v>2971</v>
      </c>
      <c r="T175" t="s">
        <v>2972</v>
      </c>
      <c r="U175" t="s">
        <v>2973</v>
      </c>
    </row>
    <row r="176" spans="1:21" x14ac:dyDescent="0.2">
      <c r="A176" t="s">
        <v>935</v>
      </c>
      <c r="B176" t="s">
        <v>936</v>
      </c>
      <c r="C176" t="s">
        <v>937</v>
      </c>
      <c r="D176" t="s">
        <v>3273</v>
      </c>
      <c r="E176">
        <v>31427789</v>
      </c>
      <c r="F176" t="s">
        <v>1080</v>
      </c>
      <c r="G176" t="s">
        <v>1080</v>
      </c>
      <c r="H176" t="s">
        <v>1080</v>
      </c>
      <c r="I176">
        <v>2019</v>
      </c>
      <c r="J176">
        <v>64376</v>
      </c>
      <c r="K176">
        <v>52735</v>
      </c>
      <c r="L176">
        <v>11641</v>
      </c>
      <c r="M176" t="s">
        <v>1109</v>
      </c>
      <c r="N176">
        <v>9100851</v>
      </c>
      <c r="O176">
        <v>1075335</v>
      </c>
      <c r="P176">
        <v>1064187</v>
      </c>
      <c r="Q176" t="s">
        <v>2974</v>
      </c>
      <c r="R176" t="s">
        <v>2975</v>
      </c>
      <c r="S176" t="s">
        <v>2976</v>
      </c>
      <c r="T176" t="s">
        <v>2977</v>
      </c>
      <c r="U176" t="s">
        <v>2978</v>
      </c>
    </row>
    <row r="177" spans="1:21" x14ac:dyDescent="0.2">
      <c r="A177" t="s">
        <v>889</v>
      </c>
      <c r="B177" t="s">
        <v>890</v>
      </c>
      <c r="C177" t="s">
        <v>891</v>
      </c>
      <c r="D177" t="s">
        <v>3273</v>
      </c>
      <c r="E177">
        <v>31427789</v>
      </c>
      <c r="F177" t="s">
        <v>1080</v>
      </c>
      <c r="G177" t="s">
        <v>1080</v>
      </c>
      <c r="H177" t="s">
        <v>1080</v>
      </c>
      <c r="I177">
        <v>2019</v>
      </c>
      <c r="J177">
        <v>67012</v>
      </c>
      <c r="K177">
        <v>34122</v>
      </c>
      <c r="L177">
        <v>32890</v>
      </c>
      <c r="M177" t="s">
        <v>1109</v>
      </c>
      <c r="N177">
        <v>9125293</v>
      </c>
      <c r="O177">
        <v>1075339</v>
      </c>
      <c r="P177">
        <v>1064707</v>
      </c>
      <c r="Q177" t="s">
        <v>2979</v>
      </c>
      <c r="R177" t="s">
        <v>2980</v>
      </c>
      <c r="S177" t="s">
        <v>2981</v>
      </c>
      <c r="T177" t="s">
        <v>2982</v>
      </c>
      <c r="U177" t="s">
        <v>2983</v>
      </c>
    </row>
    <row r="178" spans="1:21" x14ac:dyDescent="0.2">
      <c r="A178" t="s">
        <v>895</v>
      </c>
      <c r="B178" t="s">
        <v>896</v>
      </c>
      <c r="C178" t="s">
        <v>897</v>
      </c>
      <c r="D178" t="s">
        <v>3297</v>
      </c>
      <c r="E178">
        <v>31427789</v>
      </c>
      <c r="F178" t="s">
        <v>1080</v>
      </c>
      <c r="G178" t="s">
        <v>1080</v>
      </c>
      <c r="H178" t="s">
        <v>1080</v>
      </c>
      <c r="I178">
        <v>2019</v>
      </c>
      <c r="J178">
        <v>126632</v>
      </c>
      <c r="K178" t="s">
        <v>1080</v>
      </c>
      <c r="L178" t="s">
        <v>1080</v>
      </c>
      <c r="M178" t="s">
        <v>1081</v>
      </c>
      <c r="N178">
        <v>9567039</v>
      </c>
      <c r="O178">
        <v>1075356</v>
      </c>
      <c r="P178">
        <v>1063248</v>
      </c>
      <c r="Q178" t="s">
        <v>2984</v>
      </c>
      <c r="R178" t="s">
        <v>2985</v>
      </c>
      <c r="S178" t="s">
        <v>2986</v>
      </c>
      <c r="T178" t="s">
        <v>2987</v>
      </c>
      <c r="U178" t="s">
        <v>2988</v>
      </c>
    </row>
    <row r="179" spans="1:21" x14ac:dyDescent="0.2">
      <c r="A179" t="s">
        <v>599</v>
      </c>
      <c r="B179" t="s">
        <v>600</v>
      </c>
      <c r="C179" t="s">
        <v>2372</v>
      </c>
      <c r="D179" t="s">
        <v>3275</v>
      </c>
      <c r="E179">
        <v>31427789</v>
      </c>
      <c r="F179" t="s">
        <v>1080</v>
      </c>
      <c r="G179" t="s">
        <v>1080</v>
      </c>
      <c r="H179" t="s">
        <v>1080</v>
      </c>
      <c r="I179">
        <v>2019</v>
      </c>
      <c r="J179">
        <v>126132</v>
      </c>
      <c r="K179" t="s">
        <v>1080</v>
      </c>
      <c r="L179" t="s">
        <v>1080</v>
      </c>
      <c r="M179" t="s">
        <v>1081</v>
      </c>
      <c r="N179">
        <v>9564533</v>
      </c>
      <c r="O179">
        <v>1075356</v>
      </c>
      <c r="P179">
        <v>1063244</v>
      </c>
      <c r="Q179" t="s">
        <v>2989</v>
      </c>
      <c r="R179" t="s">
        <v>2990</v>
      </c>
      <c r="S179" t="s">
        <v>2991</v>
      </c>
      <c r="T179" t="s">
        <v>2992</v>
      </c>
      <c r="U179" t="s">
        <v>2993</v>
      </c>
    </row>
    <row r="180" spans="1:21" x14ac:dyDescent="0.2">
      <c r="A180" t="s">
        <v>430</v>
      </c>
      <c r="B180" t="s">
        <v>431</v>
      </c>
      <c r="C180" t="s">
        <v>432</v>
      </c>
      <c r="D180" t="s">
        <v>3275</v>
      </c>
      <c r="E180">
        <v>31427789</v>
      </c>
      <c r="F180" t="s">
        <v>1080</v>
      </c>
      <c r="G180" t="s">
        <v>1080</v>
      </c>
      <c r="H180" t="s">
        <v>1080</v>
      </c>
      <c r="I180">
        <v>2019</v>
      </c>
      <c r="J180">
        <v>126477</v>
      </c>
      <c r="K180" t="s">
        <v>1080</v>
      </c>
      <c r="L180" t="s">
        <v>1080</v>
      </c>
      <c r="M180" t="s">
        <v>1081</v>
      </c>
      <c r="N180">
        <v>9564535</v>
      </c>
      <c r="O180">
        <v>1075356</v>
      </c>
      <c r="P180">
        <v>1063245</v>
      </c>
      <c r="Q180" t="s">
        <v>2994</v>
      </c>
      <c r="R180" t="s">
        <v>2995</v>
      </c>
      <c r="S180" t="s">
        <v>2996</v>
      </c>
      <c r="T180" t="s">
        <v>2997</v>
      </c>
      <c r="U180" t="s">
        <v>2998</v>
      </c>
    </row>
    <row r="181" spans="1:21" x14ac:dyDescent="0.2">
      <c r="A181" t="s">
        <v>898</v>
      </c>
      <c r="B181" t="s">
        <v>899</v>
      </c>
      <c r="C181" t="s">
        <v>900</v>
      </c>
      <c r="D181" t="s">
        <v>3275</v>
      </c>
      <c r="E181">
        <v>31427789</v>
      </c>
      <c r="F181" t="s">
        <v>1080</v>
      </c>
      <c r="G181" t="s">
        <v>1080</v>
      </c>
      <c r="H181" t="s">
        <v>1080</v>
      </c>
      <c r="I181">
        <v>2019</v>
      </c>
      <c r="J181">
        <v>123818</v>
      </c>
      <c r="K181" t="s">
        <v>1080</v>
      </c>
      <c r="L181" t="s">
        <v>1080</v>
      </c>
      <c r="M181" t="s">
        <v>1081</v>
      </c>
      <c r="N181">
        <v>9548951</v>
      </c>
      <c r="O181">
        <v>1075356</v>
      </c>
      <c r="P181">
        <v>1063242</v>
      </c>
      <c r="Q181" t="s">
        <v>2999</v>
      </c>
      <c r="R181" t="s">
        <v>3000</v>
      </c>
      <c r="S181" t="s">
        <v>3001</v>
      </c>
      <c r="T181" t="s">
        <v>3002</v>
      </c>
      <c r="U181" t="s">
        <v>3003</v>
      </c>
    </row>
    <row r="182" spans="1:21" x14ac:dyDescent="0.2">
      <c r="A182" t="s">
        <v>913</v>
      </c>
      <c r="B182" t="s">
        <v>914</v>
      </c>
      <c r="C182" t="s">
        <v>915</v>
      </c>
      <c r="D182" t="s">
        <v>3275</v>
      </c>
      <c r="E182">
        <v>31427789</v>
      </c>
      <c r="F182" t="s">
        <v>1080</v>
      </c>
      <c r="G182" t="s">
        <v>1080</v>
      </c>
      <c r="H182" t="s">
        <v>1080</v>
      </c>
      <c r="I182">
        <v>2019</v>
      </c>
      <c r="J182">
        <v>126348</v>
      </c>
      <c r="K182" t="s">
        <v>1080</v>
      </c>
      <c r="L182" t="s">
        <v>1080</v>
      </c>
      <c r="M182" t="s">
        <v>1081</v>
      </c>
      <c r="N182">
        <v>9564533</v>
      </c>
      <c r="O182">
        <v>1075356</v>
      </c>
      <c r="P182">
        <v>1063246</v>
      </c>
      <c r="Q182" t="s">
        <v>3004</v>
      </c>
      <c r="R182" t="s">
        <v>3005</v>
      </c>
      <c r="S182" t="s">
        <v>3006</v>
      </c>
      <c r="T182" t="s">
        <v>3007</v>
      </c>
      <c r="U182" t="s">
        <v>3008</v>
      </c>
    </row>
    <row r="183" spans="1:21" x14ac:dyDescent="0.2">
      <c r="A183" t="s">
        <v>919</v>
      </c>
      <c r="B183" t="s">
        <v>920</v>
      </c>
      <c r="C183" t="s">
        <v>921</v>
      </c>
      <c r="D183" t="s">
        <v>3268</v>
      </c>
      <c r="E183">
        <v>31427789</v>
      </c>
      <c r="F183" t="s">
        <v>1080</v>
      </c>
      <c r="G183" t="s">
        <v>1080</v>
      </c>
      <c r="H183" t="s">
        <v>1080</v>
      </c>
      <c r="I183">
        <v>2019</v>
      </c>
      <c r="J183">
        <v>125985</v>
      </c>
      <c r="K183" t="s">
        <v>1080</v>
      </c>
      <c r="L183" t="s">
        <v>1080</v>
      </c>
      <c r="M183" t="s">
        <v>1081</v>
      </c>
      <c r="N183">
        <v>9561902</v>
      </c>
      <c r="O183">
        <v>1075356</v>
      </c>
      <c r="P183">
        <v>1063250</v>
      </c>
      <c r="Q183" t="s">
        <v>3009</v>
      </c>
      <c r="R183" t="s">
        <v>3010</v>
      </c>
      <c r="S183" t="s">
        <v>3011</v>
      </c>
      <c r="T183" t="s">
        <v>3012</v>
      </c>
      <c r="U183" t="s">
        <v>3013</v>
      </c>
    </row>
    <row r="184" spans="1:21" x14ac:dyDescent="0.2">
      <c r="A184" t="s">
        <v>1009</v>
      </c>
      <c r="B184" t="s">
        <v>1010</v>
      </c>
      <c r="C184" t="s">
        <v>1011</v>
      </c>
      <c r="D184" t="s">
        <v>3273</v>
      </c>
      <c r="E184">
        <v>31427789</v>
      </c>
      <c r="F184" t="s">
        <v>1080</v>
      </c>
      <c r="G184" t="s">
        <v>1080</v>
      </c>
      <c r="H184" t="s">
        <v>1080</v>
      </c>
      <c r="I184">
        <v>2019</v>
      </c>
      <c r="J184">
        <v>57010</v>
      </c>
      <c r="K184" t="s">
        <v>1080</v>
      </c>
      <c r="L184" t="s">
        <v>1080</v>
      </c>
      <c r="M184" t="s">
        <v>1081</v>
      </c>
      <c r="N184">
        <v>9030676</v>
      </c>
      <c r="O184">
        <v>1075319</v>
      </c>
      <c r="P184">
        <v>1063268</v>
      </c>
      <c r="Q184" t="s">
        <v>3014</v>
      </c>
      <c r="R184" t="s">
        <v>3015</v>
      </c>
      <c r="S184" t="s">
        <v>3016</v>
      </c>
      <c r="T184" t="s">
        <v>3017</v>
      </c>
      <c r="U184" t="s">
        <v>3018</v>
      </c>
    </row>
    <row r="185" spans="1:21" x14ac:dyDescent="0.2">
      <c r="A185" t="s">
        <v>904</v>
      </c>
      <c r="B185" t="s">
        <v>905</v>
      </c>
      <c r="C185" t="s">
        <v>906</v>
      </c>
      <c r="D185" t="s">
        <v>3285</v>
      </c>
      <c r="E185">
        <v>31427789</v>
      </c>
      <c r="F185" t="s">
        <v>1080</v>
      </c>
      <c r="G185" t="s">
        <v>1080</v>
      </c>
      <c r="H185" t="s">
        <v>1080</v>
      </c>
      <c r="I185">
        <v>2019</v>
      </c>
      <c r="J185">
        <v>126606</v>
      </c>
      <c r="K185" t="s">
        <v>1080</v>
      </c>
      <c r="L185" t="s">
        <v>1080</v>
      </c>
      <c r="M185" t="s">
        <v>1081</v>
      </c>
      <c r="N185">
        <v>9567039</v>
      </c>
      <c r="O185">
        <v>1075356</v>
      </c>
      <c r="P185">
        <v>1063253</v>
      </c>
      <c r="Q185" t="s">
        <v>3019</v>
      </c>
      <c r="R185" t="s">
        <v>3020</v>
      </c>
      <c r="S185" t="s">
        <v>3021</v>
      </c>
      <c r="T185" t="s">
        <v>3022</v>
      </c>
      <c r="U185" t="s">
        <v>3023</v>
      </c>
    </row>
    <row r="186" spans="1:21" x14ac:dyDescent="0.2">
      <c r="A186" t="s">
        <v>972</v>
      </c>
      <c r="B186" t="s">
        <v>973</v>
      </c>
      <c r="C186" t="s">
        <v>974</v>
      </c>
      <c r="D186" t="s">
        <v>3273</v>
      </c>
      <c r="E186">
        <v>31427789</v>
      </c>
      <c r="F186" t="s">
        <v>1080</v>
      </c>
      <c r="G186" t="s">
        <v>1080</v>
      </c>
      <c r="H186" t="s">
        <v>1080</v>
      </c>
      <c r="I186">
        <v>2019</v>
      </c>
      <c r="J186">
        <v>57017</v>
      </c>
      <c r="K186" t="s">
        <v>1080</v>
      </c>
      <c r="L186" t="s">
        <v>1080</v>
      </c>
      <c r="M186" t="s">
        <v>1081</v>
      </c>
      <c r="N186">
        <v>9031086</v>
      </c>
      <c r="O186">
        <v>1075319</v>
      </c>
      <c r="P186">
        <v>1063264</v>
      </c>
      <c r="Q186" t="s">
        <v>3024</v>
      </c>
      <c r="R186" t="s">
        <v>3025</v>
      </c>
      <c r="S186" t="s">
        <v>3026</v>
      </c>
      <c r="T186" t="s">
        <v>3027</v>
      </c>
      <c r="U186" t="s">
        <v>3028</v>
      </c>
    </row>
    <row r="187" spans="1:21" x14ac:dyDescent="0.2">
      <c r="A187" t="s">
        <v>373</v>
      </c>
      <c r="B187" t="s">
        <v>374</v>
      </c>
      <c r="C187" t="s">
        <v>375</v>
      </c>
      <c r="D187" t="s">
        <v>3285</v>
      </c>
      <c r="E187">
        <v>31427789</v>
      </c>
      <c r="F187" t="s">
        <v>1080</v>
      </c>
      <c r="G187" t="s">
        <v>1080</v>
      </c>
      <c r="H187" t="s">
        <v>1080</v>
      </c>
      <c r="I187">
        <v>2019</v>
      </c>
      <c r="J187">
        <v>126635</v>
      </c>
      <c r="K187" t="s">
        <v>1080</v>
      </c>
      <c r="L187" t="s">
        <v>1080</v>
      </c>
      <c r="M187" t="s">
        <v>1081</v>
      </c>
      <c r="N187">
        <v>9567039</v>
      </c>
      <c r="O187">
        <v>1075356</v>
      </c>
      <c r="P187">
        <v>1063249</v>
      </c>
      <c r="Q187" t="s">
        <v>3029</v>
      </c>
      <c r="R187" t="s">
        <v>3030</v>
      </c>
      <c r="S187" t="s">
        <v>3031</v>
      </c>
      <c r="T187" t="s">
        <v>3032</v>
      </c>
      <c r="U187" t="s">
        <v>3033</v>
      </c>
    </row>
    <row r="188" spans="1:21" x14ac:dyDescent="0.2">
      <c r="A188" t="s">
        <v>463</v>
      </c>
      <c r="B188" t="s">
        <v>3034</v>
      </c>
      <c r="C188" t="s">
        <v>3035</v>
      </c>
      <c r="D188" t="s">
        <v>3285</v>
      </c>
      <c r="E188">
        <v>31427789</v>
      </c>
      <c r="F188" t="s">
        <v>1080</v>
      </c>
      <c r="G188" t="s">
        <v>1080</v>
      </c>
      <c r="H188" t="s">
        <v>1080</v>
      </c>
      <c r="I188">
        <v>2019</v>
      </c>
      <c r="J188">
        <v>126627</v>
      </c>
      <c r="K188" t="s">
        <v>1080</v>
      </c>
      <c r="L188" t="s">
        <v>1080</v>
      </c>
      <c r="M188" t="s">
        <v>1081</v>
      </c>
      <c r="N188">
        <v>9567039</v>
      </c>
      <c r="O188">
        <v>1075356</v>
      </c>
      <c r="P188">
        <v>1063254</v>
      </c>
      <c r="Q188" t="s">
        <v>3036</v>
      </c>
      <c r="R188" t="s">
        <v>3037</v>
      </c>
      <c r="S188" t="s">
        <v>3038</v>
      </c>
      <c r="T188" t="s">
        <v>3039</v>
      </c>
      <c r="U188" t="s">
        <v>3040</v>
      </c>
    </row>
    <row r="189" spans="1:21" x14ac:dyDescent="0.2">
      <c r="A189" t="s">
        <v>924</v>
      </c>
      <c r="B189" t="s">
        <v>925</v>
      </c>
      <c r="C189" t="s">
        <v>926</v>
      </c>
      <c r="D189" t="s">
        <v>3273</v>
      </c>
      <c r="E189">
        <v>31427789</v>
      </c>
      <c r="F189" t="s">
        <v>1080</v>
      </c>
      <c r="G189" t="s">
        <v>1080</v>
      </c>
      <c r="H189" t="s">
        <v>1080</v>
      </c>
      <c r="I189">
        <v>2019</v>
      </c>
      <c r="J189">
        <v>126402</v>
      </c>
      <c r="K189">
        <v>49841</v>
      </c>
      <c r="L189">
        <v>76561</v>
      </c>
      <c r="M189" t="s">
        <v>1109</v>
      </c>
      <c r="N189">
        <v>9564533</v>
      </c>
      <c r="O189">
        <v>1075356</v>
      </c>
      <c r="P189">
        <v>1065257</v>
      </c>
      <c r="Q189" t="s">
        <v>3041</v>
      </c>
      <c r="R189" t="s">
        <v>3042</v>
      </c>
      <c r="S189" t="s">
        <v>3043</v>
      </c>
      <c r="T189" t="s">
        <v>3044</v>
      </c>
      <c r="U189" t="s">
        <v>3045</v>
      </c>
    </row>
    <row r="190" spans="1:21" x14ac:dyDescent="0.2">
      <c r="A190" t="s">
        <v>927</v>
      </c>
      <c r="B190" t="s">
        <v>928</v>
      </c>
      <c r="C190" t="s">
        <v>929</v>
      </c>
      <c r="D190" t="s">
        <v>3273</v>
      </c>
      <c r="E190">
        <v>31427789</v>
      </c>
      <c r="F190" t="s">
        <v>1080</v>
      </c>
      <c r="G190" t="s">
        <v>1080</v>
      </c>
      <c r="H190" t="s">
        <v>1080</v>
      </c>
      <c r="I190">
        <v>2019</v>
      </c>
      <c r="J190">
        <v>125147</v>
      </c>
      <c r="K190">
        <v>41785</v>
      </c>
      <c r="L190">
        <v>83362</v>
      </c>
      <c r="M190" t="s">
        <v>1109</v>
      </c>
      <c r="N190">
        <v>9556586</v>
      </c>
      <c r="O190">
        <v>1075356</v>
      </c>
      <c r="P190">
        <v>1064921</v>
      </c>
      <c r="Q190" t="s">
        <v>3046</v>
      </c>
      <c r="R190" t="s">
        <v>3047</v>
      </c>
      <c r="S190" t="s">
        <v>3048</v>
      </c>
      <c r="T190" t="s">
        <v>3049</v>
      </c>
      <c r="U190" t="s">
        <v>3050</v>
      </c>
    </row>
    <row r="191" spans="1:21" x14ac:dyDescent="0.2">
      <c r="A191" t="s">
        <v>975</v>
      </c>
      <c r="B191" t="s">
        <v>976</v>
      </c>
      <c r="C191" t="s">
        <v>977</v>
      </c>
      <c r="D191" t="s">
        <v>3273</v>
      </c>
      <c r="E191">
        <v>31427789</v>
      </c>
      <c r="F191" t="s">
        <v>1080</v>
      </c>
      <c r="G191" t="s">
        <v>1080</v>
      </c>
      <c r="H191" t="s">
        <v>1080</v>
      </c>
      <c r="I191">
        <v>2019</v>
      </c>
      <c r="J191">
        <v>122891</v>
      </c>
      <c r="K191">
        <v>32229</v>
      </c>
      <c r="L191">
        <v>90662</v>
      </c>
      <c r="M191" t="s">
        <v>1109</v>
      </c>
      <c r="N191">
        <v>9542703</v>
      </c>
      <c r="O191">
        <v>1075356</v>
      </c>
      <c r="P191">
        <v>1064273</v>
      </c>
      <c r="Q191" t="s">
        <v>3051</v>
      </c>
      <c r="R191" t="s">
        <v>3052</v>
      </c>
      <c r="S191" t="s">
        <v>3053</v>
      </c>
      <c r="T191" t="s">
        <v>3054</v>
      </c>
      <c r="U191" t="s">
        <v>3055</v>
      </c>
    </row>
    <row r="192" spans="1:21" x14ac:dyDescent="0.2">
      <c r="A192" t="s">
        <v>948</v>
      </c>
      <c r="B192" t="s">
        <v>949</v>
      </c>
      <c r="C192" t="s">
        <v>950</v>
      </c>
      <c r="D192" t="s">
        <v>3273</v>
      </c>
      <c r="E192">
        <v>31427789</v>
      </c>
      <c r="F192" t="s">
        <v>1080</v>
      </c>
      <c r="G192" t="s">
        <v>1080</v>
      </c>
      <c r="H192" t="s">
        <v>1080</v>
      </c>
      <c r="I192">
        <v>2019</v>
      </c>
      <c r="J192">
        <v>126198</v>
      </c>
      <c r="K192" t="s">
        <v>1080</v>
      </c>
      <c r="L192" t="s">
        <v>1080</v>
      </c>
      <c r="M192" t="s">
        <v>1081</v>
      </c>
      <c r="N192">
        <v>9564533</v>
      </c>
      <c r="O192">
        <v>1075356</v>
      </c>
      <c r="P192">
        <v>1063257</v>
      </c>
      <c r="Q192" t="s">
        <v>3056</v>
      </c>
      <c r="R192" t="s">
        <v>3057</v>
      </c>
      <c r="S192" t="s">
        <v>3058</v>
      </c>
      <c r="T192" t="s">
        <v>3059</v>
      </c>
      <c r="U192" t="s">
        <v>3060</v>
      </c>
    </row>
    <row r="193" spans="1:21" x14ac:dyDescent="0.2">
      <c r="A193" t="s">
        <v>933</v>
      </c>
      <c r="B193" t="s">
        <v>934</v>
      </c>
      <c r="C193" t="s">
        <v>3061</v>
      </c>
      <c r="D193" t="s">
        <v>3273</v>
      </c>
      <c r="E193">
        <v>31427789</v>
      </c>
      <c r="F193" t="s">
        <v>1080</v>
      </c>
      <c r="G193" t="s">
        <v>1080</v>
      </c>
      <c r="H193" t="s">
        <v>1080</v>
      </c>
      <c r="I193">
        <v>2019</v>
      </c>
      <c r="J193">
        <v>126325</v>
      </c>
      <c r="K193" t="s">
        <v>1080</v>
      </c>
      <c r="L193" t="s">
        <v>1080</v>
      </c>
      <c r="M193" t="s">
        <v>1081</v>
      </c>
      <c r="N193">
        <v>9564533</v>
      </c>
      <c r="O193">
        <v>1075356</v>
      </c>
      <c r="P193">
        <v>1063243</v>
      </c>
      <c r="Q193" t="s">
        <v>3062</v>
      </c>
      <c r="R193" t="s">
        <v>3063</v>
      </c>
      <c r="S193" t="s">
        <v>3064</v>
      </c>
      <c r="T193" t="s">
        <v>3065</v>
      </c>
      <c r="U193" t="s">
        <v>3066</v>
      </c>
    </row>
    <row r="194" spans="1:21" x14ac:dyDescent="0.2">
      <c r="A194" t="s">
        <v>747</v>
      </c>
      <c r="B194" t="s">
        <v>748</v>
      </c>
      <c r="C194" t="s">
        <v>749</v>
      </c>
      <c r="D194" t="s">
        <v>3273</v>
      </c>
      <c r="E194">
        <v>31427789</v>
      </c>
      <c r="F194" t="s">
        <v>1080</v>
      </c>
      <c r="G194" t="s">
        <v>1080</v>
      </c>
      <c r="H194" t="s">
        <v>1080</v>
      </c>
      <c r="I194">
        <v>2019</v>
      </c>
      <c r="J194">
        <v>126203</v>
      </c>
      <c r="K194" t="s">
        <v>1080</v>
      </c>
      <c r="L194" t="s">
        <v>1080</v>
      </c>
      <c r="M194" t="s">
        <v>1081</v>
      </c>
      <c r="N194">
        <v>9564533</v>
      </c>
      <c r="O194">
        <v>1075356</v>
      </c>
      <c r="P194">
        <v>1063257</v>
      </c>
      <c r="Q194" t="s">
        <v>3067</v>
      </c>
      <c r="R194" t="s">
        <v>3068</v>
      </c>
      <c r="S194" t="s">
        <v>3069</v>
      </c>
      <c r="T194" t="s">
        <v>3070</v>
      </c>
      <c r="U194" t="s">
        <v>3071</v>
      </c>
    </row>
    <row r="195" spans="1:21" x14ac:dyDescent="0.2">
      <c r="A195" t="s">
        <v>424</v>
      </c>
      <c r="B195" t="s">
        <v>425</v>
      </c>
      <c r="C195" t="s">
        <v>426</v>
      </c>
      <c r="D195" t="s">
        <v>3273</v>
      </c>
      <c r="E195">
        <v>31427789</v>
      </c>
      <c r="F195" t="s">
        <v>1080</v>
      </c>
      <c r="G195" t="s">
        <v>1080</v>
      </c>
      <c r="H195" t="s">
        <v>1080</v>
      </c>
      <c r="I195">
        <v>2019</v>
      </c>
      <c r="J195">
        <v>126633</v>
      </c>
      <c r="K195" t="s">
        <v>1080</v>
      </c>
      <c r="L195" t="s">
        <v>1080</v>
      </c>
      <c r="M195" t="s">
        <v>1081</v>
      </c>
      <c r="N195">
        <v>9567039</v>
      </c>
      <c r="O195">
        <v>1075356</v>
      </c>
      <c r="P195">
        <v>1063248</v>
      </c>
      <c r="Q195" t="s">
        <v>3072</v>
      </c>
      <c r="R195" t="s">
        <v>3073</v>
      </c>
      <c r="S195" t="s">
        <v>3074</v>
      </c>
      <c r="T195" t="s">
        <v>3075</v>
      </c>
      <c r="U195" t="s">
        <v>3076</v>
      </c>
    </row>
    <row r="196" spans="1:21" x14ac:dyDescent="0.2">
      <c r="A196" t="s">
        <v>418</v>
      </c>
      <c r="B196" t="s">
        <v>419</v>
      </c>
      <c r="C196" t="s">
        <v>420</v>
      </c>
      <c r="D196" t="s">
        <v>3298</v>
      </c>
      <c r="E196">
        <v>31427789</v>
      </c>
      <c r="F196" t="s">
        <v>1080</v>
      </c>
      <c r="G196" t="s">
        <v>1080</v>
      </c>
      <c r="H196" t="s">
        <v>1080</v>
      </c>
      <c r="I196">
        <v>2019</v>
      </c>
      <c r="J196">
        <v>126639</v>
      </c>
      <c r="K196" t="s">
        <v>1080</v>
      </c>
      <c r="L196" t="s">
        <v>1080</v>
      </c>
      <c r="M196" t="s">
        <v>1081</v>
      </c>
      <c r="N196">
        <v>9567039</v>
      </c>
      <c r="O196">
        <v>1075356</v>
      </c>
      <c r="P196">
        <v>1063245</v>
      </c>
      <c r="Q196" t="s">
        <v>3077</v>
      </c>
      <c r="R196" t="s">
        <v>3078</v>
      </c>
      <c r="S196" t="s">
        <v>3079</v>
      </c>
      <c r="T196" t="s">
        <v>3080</v>
      </c>
      <c r="U196" t="s">
        <v>3081</v>
      </c>
    </row>
    <row r="197" spans="1:21" x14ac:dyDescent="0.2">
      <c r="A197" t="s">
        <v>953</v>
      </c>
      <c r="B197" t="s">
        <v>954</v>
      </c>
      <c r="C197" t="s">
        <v>955</v>
      </c>
      <c r="D197" t="s">
        <v>3273</v>
      </c>
      <c r="E197">
        <v>31427789</v>
      </c>
      <c r="F197" t="s">
        <v>1080</v>
      </c>
      <c r="G197" t="s">
        <v>1080</v>
      </c>
      <c r="H197" t="s">
        <v>1080</v>
      </c>
      <c r="I197">
        <v>2019</v>
      </c>
      <c r="J197">
        <v>126179</v>
      </c>
      <c r="K197" t="s">
        <v>1080</v>
      </c>
      <c r="L197" t="s">
        <v>1080</v>
      </c>
      <c r="M197" t="s">
        <v>1081</v>
      </c>
      <c r="N197">
        <v>9564533</v>
      </c>
      <c r="O197">
        <v>1075356</v>
      </c>
      <c r="P197">
        <v>1063252</v>
      </c>
      <c r="Q197" t="s">
        <v>3082</v>
      </c>
      <c r="R197" t="s">
        <v>3083</v>
      </c>
      <c r="S197" t="s">
        <v>3084</v>
      </c>
      <c r="T197" t="s">
        <v>3085</v>
      </c>
      <c r="U197" t="s">
        <v>3086</v>
      </c>
    </row>
    <row r="198" spans="1:21" x14ac:dyDescent="0.2">
      <c r="A198" t="s">
        <v>588</v>
      </c>
      <c r="B198" t="s">
        <v>589</v>
      </c>
      <c r="C198" t="s">
        <v>590</v>
      </c>
      <c r="D198" t="s">
        <v>3273</v>
      </c>
      <c r="E198">
        <v>31427789</v>
      </c>
      <c r="F198" t="s">
        <v>1080</v>
      </c>
      <c r="G198" t="s">
        <v>1080</v>
      </c>
      <c r="H198" t="s">
        <v>1080</v>
      </c>
      <c r="I198">
        <v>2019</v>
      </c>
      <c r="J198">
        <v>126489</v>
      </c>
      <c r="K198" t="s">
        <v>1080</v>
      </c>
      <c r="L198" t="s">
        <v>1080</v>
      </c>
      <c r="M198" t="s">
        <v>1081</v>
      </c>
      <c r="N198">
        <v>9564645</v>
      </c>
      <c r="O198">
        <v>1075356</v>
      </c>
      <c r="P198">
        <v>1063252</v>
      </c>
      <c r="Q198" t="s">
        <v>3087</v>
      </c>
      <c r="R198" t="s">
        <v>3088</v>
      </c>
      <c r="S198" t="s">
        <v>3089</v>
      </c>
      <c r="T198" t="s">
        <v>3090</v>
      </c>
      <c r="U198" t="s">
        <v>3091</v>
      </c>
    </row>
    <row r="199" spans="1:21" x14ac:dyDescent="0.2">
      <c r="A199" t="s">
        <v>866</v>
      </c>
      <c r="B199" t="s">
        <v>867</v>
      </c>
      <c r="C199" t="s">
        <v>868</v>
      </c>
      <c r="D199" t="s">
        <v>3273</v>
      </c>
      <c r="E199">
        <v>31427789</v>
      </c>
      <c r="F199" t="s">
        <v>1080</v>
      </c>
      <c r="G199" t="s">
        <v>1080</v>
      </c>
      <c r="H199" t="s">
        <v>1080</v>
      </c>
      <c r="I199">
        <v>2019</v>
      </c>
      <c r="J199">
        <v>126422</v>
      </c>
      <c r="K199" t="s">
        <v>1080</v>
      </c>
      <c r="L199" t="s">
        <v>1080</v>
      </c>
      <c r="M199" t="s">
        <v>1081</v>
      </c>
      <c r="N199">
        <v>9564533</v>
      </c>
      <c r="O199">
        <v>1075356</v>
      </c>
      <c r="P199">
        <v>1063254</v>
      </c>
      <c r="Q199" t="s">
        <v>3092</v>
      </c>
      <c r="R199" t="s">
        <v>3093</v>
      </c>
      <c r="S199" t="s">
        <v>3094</v>
      </c>
      <c r="T199" t="s">
        <v>3095</v>
      </c>
      <c r="U199" t="s">
        <v>3096</v>
      </c>
    </row>
    <row r="200" spans="1:21" x14ac:dyDescent="0.2">
      <c r="A200" t="s">
        <v>863</v>
      </c>
      <c r="B200" t="s">
        <v>864</v>
      </c>
      <c r="C200" t="s">
        <v>865</v>
      </c>
      <c r="D200" t="s">
        <v>3273</v>
      </c>
      <c r="E200">
        <v>31427789</v>
      </c>
      <c r="F200" t="s">
        <v>1080</v>
      </c>
      <c r="G200" t="s">
        <v>1080</v>
      </c>
      <c r="H200" t="s">
        <v>1080</v>
      </c>
      <c r="I200">
        <v>2019</v>
      </c>
      <c r="J200">
        <v>126513</v>
      </c>
      <c r="K200" t="s">
        <v>1080</v>
      </c>
      <c r="L200" t="s">
        <v>1080</v>
      </c>
      <c r="M200" t="s">
        <v>1081</v>
      </c>
      <c r="N200">
        <v>9566424</v>
      </c>
      <c r="O200">
        <v>1075356</v>
      </c>
      <c r="P200">
        <v>1063254</v>
      </c>
      <c r="Q200" t="s">
        <v>3097</v>
      </c>
      <c r="R200" t="s">
        <v>3098</v>
      </c>
      <c r="S200" t="s">
        <v>3099</v>
      </c>
      <c r="T200" t="s">
        <v>3100</v>
      </c>
      <c r="U200" t="s">
        <v>3101</v>
      </c>
    </row>
    <row r="201" spans="1:21" x14ac:dyDescent="0.2">
      <c r="A201" t="s">
        <v>945</v>
      </c>
      <c r="B201" t="s">
        <v>946</v>
      </c>
      <c r="C201" t="s">
        <v>947</v>
      </c>
      <c r="D201" t="s">
        <v>3273</v>
      </c>
      <c r="E201">
        <v>31427789</v>
      </c>
      <c r="F201" t="s">
        <v>1080</v>
      </c>
      <c r="G201" t="s">
        <v>1080</v>
      </c>
      <c r="H201" t="s">
        <v>1080</v>
      </c>
      <c r="I201">
        <v>2019</v>
      </c>
      <c r="J201">
        <v>126545</v>
      </c>
      <c r="K201" t="s">
        <v>1080</v>
      </c>
      <c r="L201" t="s">
        <v>1080</v>
      </c>
      <c r="M201" t="s">
        <v>1081</v>
      </c>
      <c r="N201">
        <v>9567039</v>
      </c>
      <c r="O201">
        <v>1075356</v>
      </c>
      <c r="P201">
        <v>1063247</v>
      </c>
      <c r="Q201" t="s">
        <v>3102</v>
      </c>
      <c r="R201" t="s">
        <v>3103</v>
      </c>
      <c r="S201" t="s">
        <v>3104</v>
      </c>
      <c r="T201" t="s">
        <v>3105</v>
      </c>
      <c r="U201" t="s">
        <v>3106</v>
      </c>
    </row>
    <row r="202" spans="1:21" x14ac:dyDescent="0.2">
      <c r="A202" t="s">
        <v>483</v>
      </c>
      <c r="B202" t="s">
        <v>484</v>
      </c>
      <c r="C202" t="s">
        <v>485</v>
      </c>
      <c r="D202" t="s">
        <v>3273</v>
      </c>
      <c r="E202">
        <v>31427789</v>
      </c>
      <c r="F202" t="s">
        <v>1080</v>
      </c>
      <c r="G202" t="s">
        <v>1080</v>
      </c>
      <c r="H202" t="s">
        <v>1080</v>
      </c>
      <c r="I202">
        <v>2019</v>
      </c>
      <c r="J202">
        <v>126599</v>
      </c>
      <c r="K202" t="s">
        <v>1080</v>
      </c>
      <c r="L202" t="s">
        <v>1080</v>
      </c>
      <c r="M202" t="s">
        <v>1081</v>
      </c>
      <c r="N202">
        <v>9567039</v>
      </c>
      <c r="O202">
        <v>1075356</v>
      </c>
      <c r="P202">
        <v>1063262</v>
      </c>
      <c r="Q202" t="s">
        <v>3107</v>
      </c>
      <c r="R202" t="s">
        <v>3108</v>
      </c>
      <c r="S202" t="s">
        <v>3109</v>
      </c>
      <c r="T202" t="s">
        <v>3110</v>
      </c>
      <c r="U202" t="s">
        <v>3111</v>
      </c>
    </row>
    <row r="203" spans="1:21" x14ac:dyDescent="0.2">
      <c r="A203" t="s">
        <v>571</v>
      </c>
      <c r="B203" t="s">
        <v>572</v>
      </c>
      <c r="C203" t="s">
        <v>573</v>
      </c>
      <c r="D203" t="s">
        <v>3273</v>
      </c>
      <c r="E203">
        <v>31427789</v>
      </c>
      <c r="F203" t="s">
        <v>1080</v>
      </c>
      <c r="G203" t="s">
        <v>1080</v>
      </c>
      <c r="H203" t="s">
        <v>1080</v>
      </c>
      <c r="I203">
        <v>2019</v>
      </c>
      <c r="J203">
        <v>126540</v>
      </c>
      <c r="K203" t="s">
        <v>1080</v>
      </c>
      <c r="L203" t="s">
        <v>1080</v>
      </c>
      <c r="M203" t="s">
        <v>1081</v>
      </c>
      <c r="N203">
        <v>9567039</v>
      </c>
      <c r="O203">
        <v>1075356</v>
      </c>
      <c r="P203">
        <v>1063245</v>
      </c>
      <c r="Q203" t="s">
        <v>3112</v>
      </c>
      <c r="R203" t="s">
        <v>3113</v>
      </c>
      <c r="S203" t="s">
        <v>3114</v>
      </c>
      <c r="T203" t="s">
        <v>3115</v>
      </c>
      <c r="U203" t="s">
        <v>3116</v>
      </c>
    </row>
    <row r="204" spans="1:21" x14ac:dyDescent="0.2">
      <c r="A204" t="s">
        <v>509</v>
      </c>
      <c r="B204" t="s">
        <v>510</v>
      </c>
      <c r="C204" t="s">
        <v>511</v>
      </c>
      <c r="D204" t="s">
        <v>3299</v>
      </c>
      <c r="E204">
        <v>31427789</v>
      </c>
      <c r="F204" t="s">
        <v>1080</v>
      </c>
      <c r="G204" t="s">
        <v>1080</v>
      </c>
      <c r="H204" t="s">
        <v>1080</v>
      </c>
      <c r="I204">
        <v>2019</v>
      </c>
      <c r="J204">
        <v>124944</v>
      </c>
      <c r="K204" t="s">
        <v>1080</v>
      </c>
      <c r="L204" t="s">
        <v>1080</v>
      </c>
      <c r="M204" t="s">
        <v>1081</v>
      </c>
      <c r="N204">
        <v>9556586</v>
      </c>
      <c r="O204">
        <v>1075356</v>
      </c>
      <c r="P204">
        <v>1063254</v>
      </c>
      <c r="Q204" t="s">
        <v>3117</v>
      </c>
      <c r="R204" t="s">
        <v>3118</v>
      </c>
      <c r="S204" t="s">
        <v>3119</v>
      </c>
      <c r="T204" t="s">
        <v>3120</v>
      </c>
      <c r="U204" t="s">
        <v>3121</v>
      </c>
    </row>
    <row r="205" spans="1:21" x14ac:dyDescent="0.2">
      <c r="A205" t="s">
        <v>916</v>
      </c>
      <c r="B205" t="s">
        <v>917</v>
      </c>
      <c r="C205" t="s">
        <v>918</v>
      </c>
      <c r="D205" t="s">
        <v>3268</v>
      </c>
      <c r="E205">
        <v>31427789</v>
      </c>
      <c r="F205" t="s">
        <v>1080</v>
      </c>
      <c r="G205" t="s">
        <v>1080</v>
      </c>
      <c r="H205" t="s">
        <v>1080</v>
      </c>
      <c r="I205">
        <v>2019</v>
      </c>
      <c r="J205">
        <v>126333</v>
      </c>
      <c r="K205">
        <v>20676</v>
      </c>
      <c r="L205">
        <v>105657</v>
      </c>
      <c r="M205" t="s">
        <v>1109</v>
      </c>
      <c r="N205">
        <v>9564533</v>
      </c>
      <c r="O205">
        <v>1075356</v>
      </c>
      <c r="P205">
        <v>1063680</v>
      </c>
      <c r="Q205" t="s">
        <v>3122</v>
      </c>
      <c r="R205" t="s">
        <v>3123</v>
      </c>
      <c r="S205" t="s">
        <v>3124</v>
      </c>
      <c r="T205" t="s">
        <v>3125</v>
      </c>
      <c r="U205" t="s">
        <v>3126</v>
      </c>
    </row>
    <row r="206" spans="1:21" ht="15" customHeight="1" x14ac:dyDescent="0.2">
      <c r="A206" t="s">
        <v>910</v>
      </c>
      <c r="B206" t="s">
        <v>911</v>
      </c>
      <c r="C206" t="s">
        <v>912</v>
      </c>
      <c r="D206" t="s">
        <v>3285</v>
      </c>
      <c r="E206">
        <v>31427789</v>
      </c>
      <c r="F206" t="s">
        <v>1080</v>
      </c>
      <c r="G206" t="s">
        <v>1080</v>
      </c>
      <c r="H206" t="s">
        <v>1080</v>
      </c>
      <c r="I206">
        <v>2019</v>
      </c>
      <c r="J206">
        <v>126580</v>
      </c>
      <c r="K206">
        <v>23998</v>
      </c>
      <c r="L206">
        <v>102582</v>
      </c>
      <c r="M206" t="s">
        <v>1109</v>
      </c>
      <c r="N206">
        <v>9567039</v>
      </c>
      <c r="O206">
        <v>1075356</v>
      </c>
      <c r="P206">
        <v>1065611</v>
      </c>
      <c r="Q206" t="s">
        <v>3127</v>
      </c>
      <c r="R206" t="s">
        <v>3128</v>
      </c>
      <c r="S206" t="s">
        <v>3129</v>
      </c>
      <c r="T206" t="s">
        <v>3130</v>
      </c>
      <c r="U206" t="s">
        <v>3131</v>
      </c>
    </row>
    <row r="207" spans="1:21" ht="15" customHeight="1" x14ac:dyDescent="0.2">
      <c r="A207" t="s">
        <v>907</v>
      </c>
      <c r="B207" t="s">
        <v>908</v>
      </c>
      <c r="C207" t="s">
        <v>909</v>
      </c>
      <c r="D207" t="s">
        <v>3285</v>
      </c>
      <c r="E207">
        <v>31427789</v>
      </c>
      <c r="F207" t="s">
        <v>1080</v>
      </c>
      <c r="G207" t="s">
        <v>1080</v>
      </c>
      <c r="H207" t="s">
        <v>1080</v>
      </c>
      <c r="I207">
        <v>2019</v>
      </c>
      <c r="J207">
        <v>126595</v>
      </c>
      <c r="K207">
        <v>17234</v>
      </c>
      <c r="L207">
        <v>109361</v>
      </c>
      <c r="M207" t="s">
        <v>1109</v>
      </c>
      <c r="N207">
        <v>9567039</v>
      </c>
      <c r="O207">
        <v>1075356</v>
      </c>
      <c r="P207">
        <v>1063919</v>
      </c>
      <c r="Q207" t="s">
        <v>3132</v>
      </c>
      <c r="R207" t="s">
        <v>3133</v>
      </c>
      <c r="S207" t="s">
        <v>3134</v>
      </c>
      <c r="T207" t="s">
        <v>3135</v>
      </c>
      <c r="U207" t="s">
        <v>3136</v>
      </c>
    </row>
    <row r="208" spans="1:21" x14ac:dyDescent="0.2">
      <c r="A208" t="s">
        <v>998</v>
      </c>
      <c r="B208" t="s">
        <v>999</v>
      </c>
      <c r="C208" t="s">
        <v>1000</v>
      </c>
      <c r="D208" t="s">
        <v>3271</v>
      </c>
      <c r="E208">
        <v>31427789</v>
      </c>
      <c r="F208" t="s">
        <v>1080</v>
      </c>
      <c r="G208" t="s">
        <v>1080</v>
      </c>
      <c r="H208" t="s">
        <v>1080</v>
      </c>
      <c r="I208">
        <v>2019</v>
      </c>
      <c r="J208">
        <v>61487</v>
      </c>
      <c r="K208">
        <v>48926</v>
      </c>
      <c r="L208">
        <v>12561</v>
      </c>
      <c r="M208" t="s">
        <v>1109</v>
      </c>
      <c r="N208">
        <v>9074116</v>
      </c>
      <c r="O208">
        <v>1075327</v>
      </c>
      <c r="P208">
        <v>1063889</v>
      </c>
      <c r="Q208" t="s">
        <v>3137</v>
      </c>
      <c r="R208" t="s">
        <v>3138</v>
      </c>
      <c r="S208" t="s">
        <v>3139</v>
      </c>
      <c r="T208" t="s">
        <v>3140</v>
      </c>
      <c r="U208" t="s">
        <v>3141</v>
      </c>
    </row>
    <row r="209" spans="1:21" x14ac:dyDescent="0.2">
      <c r="A209" t="s">
        <v>1044</v>
      </c>
      <c r="B209" t="s">
        <v>1045</v>
      </c>
      <c r="C209" t="s">
        <v>1046</v>
      </c>
      <c r="D209" t="s">
        <v>3271</v>
      </c>
      <c r="E209">
        <v>31427789</v>
      </c>
      <c r="F209" t="s">
        <v>1080</v>
      </c>
      <c r="G209" t="s">
        <v>1080</v>
      </c>
      <c r="H209" t="s">
        <v>1080</v>
      </c>
      <c r="I209">
        <v>2019</v>
      </c>
      <c r="J209">
        <v>48926</v>
      </c>
      <c r="K209">
        <v>37098</v>
      </c>
      <c r="L209">
        <v>11828</v>
      </c>
      <c r="M209" t="s">
        <v>1109</v>
      </c>
      <c r="N209">
        <v>8942903</v>
      </c>
      <c r="O209">
        <v>1075271</v>
      </c>
      <c r="P209">
        <v>1062535</v>
      </c>
      <c r="Q209" t="s">
        <v>3142</v>
      </c>
      <c r="R209" t="s">
        <v>3143</v>
      </c>
      <c r="S209" t="s">
        <v>3144</v>
      </c>
      <c r="T209" t="s">
        <v>3145</v>
      </c>
      <c r="U209" t="s">
        <v>3146</v>
      </c>
    </row>
    <row r="210" spans="1:21" x14ac:dyDescent="0.2">
      <c r="A210" t="s">
        <v>158</v>
      </c>
      <c r="B210" t="s">
        <v>159</v>
      </c>
      <c r="C210" t="s">
        <v>160</v>
      </c>
      <c r="D210" t="s">
        <v>3271</v>
      </c>
      <c r="E210">
        <v>31427789</v>
      </c>
      <c r="F210" t="s">
        <v>1080</v>
      </c>
      <c r="G210" t="s">
        <v>1080</v>
      </c>
      <c r="H210" t="s">
        <v>1080</v>
      </c>
      <c r="I210">
        <v>2019</v>
      </c>
      <c r="J210">
        <v>48926</v>
      </c>
      <c r="K210">
        <v>10136</v>
      </c>
      <c r="L210">
        <v>38790</v>
      </c>
      <c r="M210" t="s">
        <v>1109</v>
      </c>
      <c r="N210">
        <v>8942903</v>
      </c>
      <c r="O210">
        <v>1075271</v>
      </c>
      <c r="P210">
        <v>1063608</v>
      </c>
      <c r="Q210" t="s">
        <v>3147</v>
      </c>
      <c r="R210" t="s">
        <v>3148</v>
      </c>
      <c r="S210" t="s">
        <v>3149</v>
      </c>
      <c r="T210" t="s">
        <v>3150</v>
      </c>
      <c r="U210" t="s">
        <v>3151</v>
      </c>
    </row>
    <row r="211" spans="1:21" x14ac:dyDescent="0.2">
      <c r="A211" t="s">
        <v>984</v>
      </c>
      <c r="B211" t="s">
        <v>985</v>
      </c>
      <c r="C211" t="s">
        <v>986</v>
      </c>
      <c r="D211" t="s">
        <v>3271</v>
      </c>
      <c r="E211">
        <v>31427789</v>
      </c>
      <c r="F211" t="s">
        <v>1080</v>
      </c>
      <c r="G211" t="s">
        <v>1080</v>
      </c>
      <c r="H211" t="s">
        <v>1080</v>
      </c>
      <c r="I211">
        <v>2019</v>
      </c>
      <c r="J211">
        <v>48926</v>
      </c>
      <c r="K211">
        <v>37077</v>
      </c>
      <c r="L211">
        <v>11849</v>
      </c>
      <c r="M211" t="s">
        <v>1109</v>
      </c>
      <c r="N211">
        <v>8942903</v>
      </c>
      <c r="O211">
        <v>1075271</v>
      </c>
      <c r="P211">
        <v>1062464</v>
      </c>
      <c r="Q211" t="s">
        <v>3152</v>
      </c>
      <c r="R211" t="s">
        <v>3153</v>
      </c>
      <c r="S211" t="s">
        <v>3154</v>
      </c>
      <c r="T211" t="s">
        <v>3155</v>
      </c>
      <c r="U211" t="s">
        <v>3156</v>
      </c>
    </row>
    <row r="212" spans="1:21" x14ac:dyDescent="0.2">
      <c r="A212" t="s">
        <v>433</v>
      </c>
      <c r="B212" t="s">
        <v>434</v>
      </c>
      <c r="C212" t="s">
        <v>435</v>
      </c>
      <c r="D212" t="s">
        <v>3265</v>
      </c>
      <c r="E212">
        <v>31427789</v>
      </c>
      <c r="F212" t="s">
        <v>1080</v>
      </c>
      <c r="G212" t="s">
        <v>1080</v>
      </c>
      <c r="H212" t="s">
        <v>1080</v>
      </c>
      <c r="I212">
        <v>2019</v>
      </c>
      <c r="J212">
        <v>57130</v>
      </c>
      <c r="K212" t="s">
        <v>1080</v>
      </c>
      <c r="L212" t="s">
        <v>1080</v>
      </c>
      <c r="M212" t="s">
        <v>1081</v>
      </c>
      <c r="N212">
        <v>9032061</v>
      </c>
      <c r="O212">
        <v>1075319</v>
      </c>
      <c r="P212">
        <v>1063246</v>
      </c>
      <c r="Q212" t="s">
        <v>3157</v>
      </c>
      <c r="R212" t="s">
        <v>3158</v>
      </c>
      <c r="S212" t="s">
        <v>3159</v>
      </c>
      <c r="T212" t="s">
        <v>3160</v>
      </c>
      <c r="U212" t="s">
        <v>3161</v>
      </c>
    </row>
    <row r="213" spans="1:21" x14ac:dyDescent="0.2">
      <c r="A213" t="s">
        <v>1001</v>
      </c>
      <c r="B213" t="s">
        <v>1002</v>
      </c>
      <c r="C213" t="s">
        <v>1002</v>
      </c>
      <c r="D213" t="s">
        <v>3271</v>
      </c>
      <c r="E213">
        <v>30804565</v>
      </c>
      <c r="F213" t="s">
        <v>1080</v>
      </c>
      <c r="G213" t="s">
        <v>1080</v>
      </c>
      <c r="H213" t="s">
        <v>1080</v>
      </c>
      <c r="I213">
        <v>2019</v>
      </c>
      <c r="J213">
        <v>385949</v>
      </c>
      <c r="K213" t="s">
        <v>1080</v>
      </c>
      <c r="L213" t="s">
        <v>1080</v>
      </c>
      <c r="M213" t="s">
        <v>3162</v>
      </c>
      <c r="N213">
        <v>5449278</v>
      </c>
      <c r="O213">
        <v>538787</v>
      </c>
      <c r="P213">
        <v>532650</v>
      </c>
      <c r="Q213" t="s">
        <v>3163</v>
      </c>
      <c r="R213" t="s">
        <v>3164</v>
      </c>
      <c r="S213" t="s">
        <v>3165</v>
      </c>
      <c r="T213" t="s">
        <v>3166</v>
      </c>
      <c r="U213" t="s">
        <v>3167</v>
      </c>
    </row>
    <row r="214" spans="1:21" x14ac:dyDescent="0.2">
      <c r="A214" t="s">
        <v>1007</v>
      </c>
      <c r="B214" t="s">
        <v>1008</v>
      </c>
      <c r="C214" t="s">
        <v>1008</v>
      </c>
      <c r="D214" t="s">
        <v>3300</v>
      </c>
      <c r="E214">
        <v>28898252</v>
      </c>
      <c r="F214" t="s">
        <v>1080</v>
      </c>
      <c r="G214" t="s">
        <v>1080</v>
      </c>
      <c r="H214" t="s">
        <v>2109</v>
      </c>
      <c r="I214">
        <v>2017</v>
      </c>
      <c r="J214">
        <v>123665</v>
      </c>
      <c r="K214" t="s">
        <v>1080</v>
      </c>
      <c r="L214" t="s">
        <v>1080</v>
      </c>
      <c r="M214" t="s">
        <v>1081</v>
      </c>
      <c r="N214">
        <v>2586698</v>
      </c>
      <c r="O214">
        <v>1043527</v>
      </c>
      <c r="P214">
        <v>1008545</v>
      </c>
      <c r="Q214" t="s">
        <v>3168</v>
      </c>
      <c r="R214" s="3">
        <v>0.30259999999999998</v>
      </c>
      <c r="S214" t="s">
        <v>3169</v>
      </c>
      <c r="T214" t="s">
        <v>3170</v>
      </c>
      <c r="U214" t="s">
        <v>3171</v>
      </c>
    </row>
    <row r="215" spans="1:21" x14ac:dyDescent="0.2">
      <c r="A215" t="s">
        <v>91</v>
      </c>
      <c r="B215" t="s">
        <v>92</v>
      </c>
      <c r="C215" t="s">
        <v>80</v>
      </c>
      <c r="D215" t="s">
        <v>3283</v>
      </c>
      <c r="E215">
        <v>29273806</v>
      </c>
      <c r="F215" t="s">
        <v>1080</v>
      </c>
      <c r="G215" t="s">
        <v>1080</v>
      </c>
      <c r="H215" t="s">
        <v>1080</v>
      </c>
      <c r="I215">
        <v>2018</v>
      </c>
      <c r="J215">
        <v>127669</v>
      </c>
      <c r="K215">
        <v>19954</v>
      </c>
      <c r="L215">
        <v>107715</v>
      </c>
      <c r="M215" t="s">
        <v>1081</v>
      </c>
      <c r="N215">
        <v>1981040</v>
      </c>
      <c r="O215">
        <v>979464</v>
      </c>
      <c r="P215">
        <v>975383</v>
      </c>
      <c r="Q215" t="s">
        <v>3172</v>
      </c>
      <c r="R215" t="s">
        <v>3173</v>
      </c>
      <c r="S215" t="s">
        <v>3174</v>
      </c>
      <c r="T215" s="3">
        <v>0.58360000000000001</v>
      </c>
      <c r="U215" t="s">
        <v>3175</v>
      </c>
    </row>
    <row r="216" spans="1:21" x14ac:dyDescent="0.2">
      <c r="A216" t="s">
        <v>818</v>
      </c>
      <c r="B216" t="s">
        <v>819</v>
      </c>
      <c r="C216" t="s">
        <v>2219</v>
      </c>
      <c r="D216" t="s">
        <v>3273</v>
      </c>
      <c r="E216">
        <v>29500382</v>
      </c>
      <c r="F216" t="s">
        <v>1080</v>
      </c>
      <c r="G216" t="s">
        <v>1080</v>
      </c>
      <c r="H216" t="s">
        <v>1080</v>
      </c>
      <c r="I216">
        <v>2018</v>
      </c>
      <c r="J216">
        <v>265382</v>
      </c>
      <c r="K216" t="s">
        <v>1080</v>
      </c>
      <c r="L216" t="s">
        <v>1080</v>
      </c>
      <c r="M216" t="s">
        <v>1081</v>
      </c>
      <c r="N216">
        <v>10846943</v>
      </c>
      <c r="O216">
        <v>1075357</v>
      </c>
      <c r="P216">
        <v>1063836</v>
      </c>
      <c r="Q216" t="s">
        <v>3176</v>
      </c>
      <c r="R216" s="3">
        <v>0.47970000000000002</v>
      </c>
      <c r="S216" t="s">
        <v>3177</v>
      </c>
      <c r="T216" t="s">
        <v>3178</v>
      </c>
      <c r="U216" t="s">
        <v>1791</v>
      </c>
    </row>
    <row r="217" spans="1:21" x14ac:dyDescent="0.2">
      <c r="A217" t="s">
        <v>1017</v>
      </c>
      <c r="B217" t="s">
        <v>1018</v>
      </c>
      <c r="C217" t="s">
        <v>2220</v>
      </c>
      <c r="D217" t="s">
        <v>3273</v>
      </c>
      <c r="E217">
        <v>29500382</v>
      </c>
      <c r="F217" t="s">
        <v>1080</v>
      </c>
      <c r="G217" t="s">
        <v>1080</v>
      </c>
      <c r="H217" t="s">
        <v>1080</v>
      </c>
      <c r="I217">
        <v>2018</v>
      </c>
      <c r="J217">
        <v>264144</v>
      </c>
      <c r="K217" t="s">
        <v>1080</v>
      </c>
      <c r="L217" t="s">
        <v>1080</v>
      </c>
      <c r="M217" t="s">
        <v>1081</v>
      </c>
      <c r="N217">
        <v>10846943</v>
      </c>
      <c r="O217">
        <v>1075357</v>
      </c>
      <c r="P217">
        <v>1063836</v>
      </c>
      <c r="Q217" t="s">
        <v>3179</v>
      </c>
      <c r="R217" s="3">
        <v>0.76849999999999996</v>
      </c>
      <c r="S217" t="s">
        <v>3180</v>
      </c>
      <c r="T217" t="s">
        <v>3181</v>
      </c>
      <c r="U217" t="s">
        <v>1743</v>
      </c>
    </row>
    <row r="218" spans="1:21" x14ac:dyDescent="0.2">
      <c r="A218" t="s">
        <v>196</v>
      </c>
      <c r="B218" t="s">
        <v>197</v>
      </c>
      <c r="C218" t="s">
        <v>2221</v>
      </c>
      <c r="D218" t="s">
        <v>3273</v>
      </c>
      <c r="E218">
        <v>29500382</v>
      </c>
      <c r="F218" t="s">
        <v>1080</v>
      </c>
      <c r="G218" t="s">
        <v>1080</v>
      </c>
      <c r="H218" t="s">
        <v>1080</v>
      </c>
      <c r="I218">
        <v>2018</v>
      </c>
      <c r="J218">
        <v>264646</v>
      </c>
      <c r="K218" t="s">
        <v>1080</v>
      </c>
      <c r="L218" t="s">
        <v>1080</v>
      </c>
      <c r="M218" t="s">
        <v>1081</v>
      </c>
      <c r="N218">
        <v>10846943</v>
      </c>
      <c r="O218">
        <v>1075357</v>
      </c>
      <c r="P218">
        <v>1063836</v>
      </c>
      <c r="Q218" t="s">
        <v>3182</v>
      </c>
      <c r="R218" s="3">
        <v>0.6996</v>
      </c>
      <c r="S218" t="s">
        <v>3183</v>
      </c>
      <c r="T218" t="s">
        <v>3184</v>
      </c>
      <c r="U218" t="s">
        <v>1976</v>
      </c>
    </row>
    <row r="219" spans="1:21" x14ac:dyDescent="0.2">
      <c r="A219" t="s">
        <v>1014</v>
      </c>
      <c r="B219" t="s">
        <v>1015</v>
      </c>
      <c r="C219" t="s">
        <v>1016</v>
      </c>
      <c r="D219" t="s">
        <v>3273</v>
      </c>
      <c r="E219">
        <v>29500382</v>
      </c>
      <c r="F219" t="s">
        <v>1080</v>
      </c>
      <c r="G219" t="s">
        <v>1080</v>
      </c>
      <c r="H219" t="s">
        <v>1080</v>
      </c>
      <c r="I219">
        <v>2018</v>
      </c>
      <c r="J219">
        <v>261094</v>
      </c>
      <c r="K219" t="s">
        <v>1080</v>
      </c>
      <c r="L219" t="s">
        <v>1080</v>
      </c>
      <c r="M219" t="s">
        <v>1081</v>
      </c>
      <c r="N219">
        <v>10846943</v>
      </c>
      <c r="O219">
        <v>1075357</v>
      </c>
      <c r="P219">
        <v>1063836</v>
      </c>
      <c r="Q219" t="s">
        <v>3185</v>
      </c>
      <c r="R219" s="3">
        <v>0.66620000000000001</v>
      </c>
      <c r="S219" t="s">
        <v>3186</v>
      </c>
      <c r="T219" t="s">
        <v>3187</v>
      </c>
      <c r="U219" t="s">
        <v>1977</v>
      </c>
    </row>
    <row r="220" spans="1:21" x14ac:dyDescent="0.2">
      <c r="A220" t="s">
        <v>576</v>
      </c>
      <c r="B220" t="s">
        <v>577</v>
      </c>
      <c r="C220" t="s">
        <v>2228</v>
      </c>
      <c r="D220" t="s">
        <v>3273</v>
      </c>
      <c r="E220">
        <v>29500382</v>
      </c>
      <c r="F220" t="s">
        <v>1080</v>
      </c>
      <c r="G220" t="s">
        <v>1080</v>
      </c>
      <c r="H220" t="s">
        <v>1080</v>
      </c>
      <c r="I220">
        <v>2018</v>
      </c>
      <c r="J220">
        <v>265139</v>
      </c>
      <c r="K220" t="s">
        <v>1080</v>
      </c>
      <c r="L220" t="s">
        <v>1080</v>
      </c>
      <c r="M220" t="s">
        <v>1081</v>
      </c>
      <c r="N220">
        <v>10846943</v>
      </c>
      <c r="O220">
        <v>1075357</v>
      </c>
      <c r="P220">
        <v>1063836</v>
      </c>
      <c r="Q220" t="s">
        <v>3188</v>
      </c>
      <c r="R220" s="3">
        <v>0.6593</v>
      </c>
      <c r="S220" t="s">
        <v>3189</v>
      </c>
      <c r="T220" t="s">
        <v>3190</v>
      </c>
      <c r="U220" t="s">
        <v>1770</v>
      </c>
    </row>
    <row r="221" spans="1:21" x14ac:dyDescent="0.2">
      <c r="A221" t="s">
        <v>469</v>
      </c>
      <c r="B221" t="s">
        <v>470</v>
      </c>
      <c r="C221" t="s">
        <v>3191</v>
      </c>
      <c r="D221" t="s">
        <v>3282</v>
      </c>
      <c r="E221">
        <v>30531953</v>
      </c>
      <c r="F221" t="s">
        <v>1080</v>
      </c>
      <c r="G221" t="s">
        <v>1080</v>
      </c>
      <c r="H221" t="s">
        <v>3192</v>
      </c>
      <c r="I221">
        <v>2018</v>
      </c>
      <c r="J221">
        <v>24996</v>
      </c>
      <c r="K221">
        <v>778</v>
      </c>
      <c r="L221">
        <v>24218</v>
      </c>
      <c r="M221" t="s">
        <v>1081</v>
      </c>
      <c r="N221">
        <v>4979765</v>
      </c>
      <c r="O221">
        <v>870135</v>
      </c>
      <c r="P221">
        <v>867179</v>
      </c>
      <c r="Q221" s="4">
        <v>1.19641355473816E+16</v>
      </c>
      <c r="R221" t="s">
        <v>3193</v>
      </c>
      <c r="S221" t="s">
        <v>3194</v>
      </c>
      <c r="T221" t="s">
        <v>3195</v>
      </c>
      <c r="U221" t="s">
        <v>1392</v>
      </c>
    </row>
    <row r="222" spans="1:21" x14ac:dyDescent="0.2">
      <c r="A222" t="s">
        <v>471</v>
      </c>
      <c r="B222" t="s">
        <v>472</v>
      </c>
      <c r="C222" t="s">
        <v>3191</v>
      </c>
      <c r="D222" t="s">
        <v>3282</v>
      </c>
      <c r="E222">
        <v>30531953</v>
      </c>
      <c r="F222" t="s">
        <v>1080</v>
      </c>
      <c r="G222" t="s">
        <v>1080</v>
      </c>
      <c r="H222" t="s">
        <v>3192</v>
      </c>
      <c r="I222">
        <v>2018</v>
      </c>
      <c r="J222">
        <v>26878</v>
      </c>
      <c r="K222">
        <v>2660</v>
      </c>
      <c r="L222">
        <v>24218</v>
      </c>
      <c r="M222" t="s">
        <v>1081</v>
      </c>
      <c r="N222">
        <v>4988872</v>
      </c>
      <c r="O222">
        <v>870657</v>
      </c>
      <c r="P222">
        <v>867659</v>
      </c>
      <c r="Q222" t="s">
        <v>3196</v>
      </c>
      <c r="R222" t="s">
        <v>3197</v>
      </c>
      <c r="S222" t="s">
        <v>3198</v>
      </c>
      <c r="T222" t="s">
        <v>3199</v>
      </c>
      <c r="U222" t="s">
        <v>1412</v>
      </c>
    </row>
    <row r="223" spans="1:21" x14ac:dyDescent="0.2">
      <c r="A223" t="s">
        <v>473</v>
      </c>
      <c r="B223" t="s">
        <v>474</v>
      </c>
      <c r="C223" t="s">
        <v>3191</v>
      </c>
      <c r="D223" t="s">
        <v>3282</v>
      </c>
      <c r="E223">
        <v>30531953</v>
      </c>
      <c r="F223" t="s">
        <v>1080</v>
      </c>
      <c r="G223" t="s">
        <v>1080</v>
      </c>
      <c r="H223" t="s">
        <v>3192</v>
      </c>
      <c r="I223">
        <v>2018</v>
      </c>
      <c r="J223">
        <v>25395</v>
      </c>
      <c r="K223">
        <v>1177</v>
      </c>
      <c r="L223">
        <v>24218</v>
      </c>
      <c r="M223" t="s">
        <v>1081</v>
      </c>
      <c r="N223">
        <v>4983225</v>
      </c>
      <c r="O223">
        <v>870673</v>
      </c>
      <c r="P223">
        <v>867722</v>
      </c>
      <c r="Q223" s="4">
        <v>1.09373911347751E+16</v>
      </c>
      <c r="R223" t="s">
        <v>3200</v>
      </c>
      <c r="S223" t="s">
        <v>3201</v>
      </c>
      <c r="T223" t="s">
        <v>3202</v>
      </c>
      <c r="U223" t="s">
        <v>1410</v>
      </c>
    </row>
    <row r="224" spans="1:21" x14ac:dyDescent="0.2">
      <c r="A224" t="s">
        <v>612</v>
      </c>
      <c r="B224" t="s">
        <v>613</v>
      </c>
      <c r="C224" t="s">
        <v>613</v>
      </c>
      <c r="D224" t="s">
        <v>3265</v>
      </c>
      <c r="E224">
        <v>30048462</v>
      </c>
      <c r="F224" t="s">
        <v>1080</v>
      </c>
      <c r="G224" t="s">
        <v>1080</v>
      </c>
      <c r="H224" t="s">
        <v>1080</v>
      </c>
      <c r="I224">
        <v>2018</v>
      </c>
      <c r="J224">
        <v>394929</v>
      </c>
      <c r="K224" t="s">
        <v>1080</v>
      </c>
      <c r="L224" t="s">
        <v>1080</v>
      </c>
      <c r="M224" t="s">
        <v>1081</v>
      </c>
      <c r="N224">
        <v>20259826</v>
      </c>
      <c r="O224">
        <v>1118442</v>
      </c>
      <c r="P224">
        <v>1104681</v>
      </c>
      <c r="Q224" t="s">
        <v>3203</v>
      </c>
      <c r="R224" s="3">
        <v>0.31769999999999998</v>
      </c>
      <c r="S224" t="s">
        <v>3204</v>
      </c>
      <c r="T224" s="3">
        <v>0.11269999999999999</v>
      </c>
      <c r="U224" t="s">
        <v>3205</v>
      </c>
    </row>
    <row r="225" spans="1:21" x14ac:dyDescent="0.2">
      <c r="A225" t="s">
        <v>672</v>
      </c>
      <c r="B225" t="s">
        <v>673</v>
      </c>
      <c r="C225" t="s">
        <v>673</v>
      </c>
      <c r="D225" t="s">
        <v>3296</v>
      </c>
      <c r="E225">
        <v>31152163</v>
      </c>
      <c r="F225" t="s">
        <v>1080</v>
      </c>
      <c r="G225" t="s">
        <v>1080</v>
      </c>
      <c r="H225" t="s">
        <v>3206</v>
      </c>
      <c r="I225">
        <v>2019</v>
      </c>
      <c r="J225">
        <v>243031</v>
      </c>
      <c r="K225" t="s">
        <v>1080</v>
      </c>
      <c r="L225" t="s">
        <v>1080</v>
      </c>
      <c r="M225" t="s">
        <v>1081</v>
      </c>
      <c r="N225">
        <v>8358026</v>
      </c>
      <c r="O225">
        <v>1115294</v>
      </c>
      <c r="P225">
        <v>1106024</v>
      </c>
      <c r="Q225" t="s">
        <v>3207</v>
      </c>
      <c r="R225" s="3">
        <v>0.77339999999999998</v>
      </c>
      <c r="S225" t="s">
        <v>3208</v>
      </c>
      <c r="T225" s="3">
        <v>0.13039999999999999</v>
      </c>
      <c r="U225" t="s">
        <v>1318</v>
      </c>
    </row>
    <row r="226" spans="1:21" x14ac:dyDescent="0.2">
      <c r="A226" t="s">
        <v>714</v>
      </c>
      <c r="B226" t="s">
        <v>715</v>
      </c>
      <c r="C226" t="s">
        <v>715</v>
      </c>
      <c r="D226" t="s">
        <v>3288</v>
      </c>
      <c r="E226">
        <v>31015401</v>
      </c>
      <c r="F226" t="s">
        <v>1080</v>
      </c>
      <c r="G226" t="s">
        <v>1080</v>
      </c>
      <c r="H226" t="s">
        <v>1080</v>
      </c>
      <c r="I226">
        <v>2019</v>
      </c>
      <c r="J226">
        <v>305913</v>
      </c>
      <c r="K226">
        <v>15272</v>
      </c>
      <c r="L226">
        <v>290641</v>
      </c>
      <c r="M226" t="s">
        <v>1081</v>
      </c>
      <c r="N226">
        <v>7288503</v>
      </c>
      <c r="O226">
        <v>1059298</v>
      </c>
      <c r="P226">
        <v>1049083</v>
      </c>
      <c r="Q226" t="s">
        <v>3209</v>
      </c>
      <c r="R226" s="3">
        <v>0.4874</v>
      </c>
      <c r="S226" t="s">
        <v>3210</v>
      </c>
      <c r="T226" s="3">
        <v>0.2036</v>
      </c>
      <c r="U226" t="s">
        <v>3211</v>
      </c>
    </row>
    <row r="227" spans="1:21" x14ac:dyDescent="0.2">
      <c r="A227" t="s">
        <v>1034</v>
      </c>
      <c r="B227" t="s">
        <v>1035</v>
      </c>
      <c r="C227" t="s">
        <v>1035</v>
      </c>
      <c r="D227" t="s">
        <v>3288</v>
      </c>
      <c r="E227">
        <v>31015401</v>
      </c>
      <c r="F227" t="s">
        <v>1080</v>
      </c>
      <c r="G227" t="s">
        <v>1080</v>
      </c>
      <c r="H227" t="s">
        <v>1080</v>
      </c>
      <c r="I227">
        <v>2019</v>
      </c>
      <c r="J227">
        <v>153639</v>
      </c>
      <c r="K227">
        <v>67653</v>
      </c>
      <c r="L227">
        <v>85986</v>
      </c>
      <c r="M227" t="s">
        <v>1081</v>
      </c>
      <c r="N227">
        <v>7288503</v>
      </c>
      <c r="O227">
        <v>1059298</v>
      </c>
      <c r="P227">
        <v>1049081</v>
      </c>
      <c r="Q227" t="s">
        <v>3212</v>
      </c>
      <c r="R227" t="s">
        <v>3213</v>
      </c>
      <c r="S227" t="s">
        <v>3214</v>
      </c>
      <c r="T227" t="s">
        <v>3215</v>
      </c>
      <c r="U227" t="s">
        <v>3216</v>
      </c>
    </row>
    <row r="228" spans="1:21" x14ac:dyDescent="0.2">
      <c r="A228" t="s">
        <v>1036</v>
      </c>
      <c r="B228" t="s">
        <v>1037</v>
      </c>
      <c r="C228" t="s">
        <v>1037</v>
      </c>
      <c r="D228" t="s">
        <v>3288</v>
      </c>
      <c r="E228">
        <v>31015401</v>
      </c>
      <c r="F228" t="s">
        <v>1080</v>
      </c>
      <c r="G228" t="s">
        <v>1080</v>
      </c>
      <c r="H228" t="s">
        <v>1080</v>
      </c>
      <c r="I228">
        <v>2019</v>
      </c>
      <c r="J228">
        <v>242659</v>
      </c>
      <c r="K228">
        <v>5546</v>
      </c>
      <c r="L228">
        <v>237113</v>
      </c>
      <c r="M228" t="s">
        <v>1081</v>
      </c>
      <c r="N228">
        <v>7288503</v>
      </c>
      <c r="O228">
        <v>1059298</v>
      </c>
      <c r="P228">
        <v>1049077</v>
      </c>
      <c r="Q228" t="s">
        <v>3217</v>
      </c>
      <c r="R228" t="s">
        <v>3218</v>
      </c>
      <c r="S228" t="s">
        <v>3219</v>
      </c>
      <c r="T228" t="s">
        <v>3220</v>
      </c>
      <c r="U228" t="s">
        <v>3221</v>
      </c>
    </row>
    <row r="229" spans="1:21" x14ac:dyDescent="0.2">
      <c r="A229" t="s">
        <v>1038</v>
      </c>
      <c r="B229" t="s">
        <v>1039</v>
      </c>
      <c r="C229" t="s">
        <v>1039</v>
      </c>
      <c r="D229" t="s">
        <v>3288</v>
      </c>
      <c r="E229">
        <v>31015401</v>
      </c>
      <c r="F229" t="s">
        <v>1080</v>
      </c>
      <c r="G229" t="s">
        <v>1080</v>
      </c>
      <c r="H229" t="s">
        <v>1080</v>
      </c>
      <c r="I229">
        <v>2019</v>
      </c>
      <c r="J229">
        <v>152380</v>
      </c>
      <c r="K229">
        <v>6431</v>
      </c>
      <c r="L229">
        <v>145949</v>
      </c>
      <c r="M229" t="s">
        <v>1081</v>
      </c>
      <c r="N229">
        <v>7288503</v>
      </c>
      <c r="O229">
        <v>1059298</v>
      </c>
      <c r="P229">
        <v>1049092</v>
      </c>
      <c r="Q229" t="s">
        <v>3222</v>
      </c>
      <c r="R229" t="s">
        <v>3223</v>
      </c>
      <c r="S229" t="s">
        <v>3224</v>
      </c>
      <c r="T229" t="s">
        <v>3225</v>
      </c>
      <c r="U229" t="s">
        <v>3226</v>
      </c>
    </row>
    <row r="230" spans="1:21" x14ac:dyDescent="0.2">
      <c r="A230" t="s">
        <v>1040</v>
      </c>
      <c r="B230" t="s">
        <v>1041</v>
      </c>
      <c r="C230" t="s">
        <v>1041</v>
      </c>
      <c r="D230" t="s">
        <v>3288</v>
      </c>
      <c r="E230">
        <v>31015401</v>
      </c>
      <c r="F230" t="s">
        <v>1080</v>
      </c>
      <c r="G230" t="s">
        <v>1080</v>
      </c>
      <c r="H230" t="s">
        <v>1080</v>
      </c>
      <c r="I230">
        <v>2019</v>
      </c>
      <c r="J230">
        <v>204378</v>
      </c>
      <c r="K230">
        <v>31904</v>
      </c>
      <c r="L230">
        <v>172474</v>
      </c>
      <c r="M230" t="s">
        <v>1081</v>
      </c>
      <c r="N230">
        <v>7288503</v>
      </c>
      <c r="O230">
        <v>1059298</v>
      </c>
      <c r="P230">
        <v>1049125</v>
      </c>
      <c r="Q230" t="s">
        <v>3227</v>
      </c>
      <c r="R230" s="3">
        <v>0.6603</v>
      </c>
      <c r="S230" t="s">
        <v>3228</v>
      </c>
      <c r="T230" s="3">
        <v>0.4259</v>
      </c>
      <c r="U230" t="s">
        <v>3229</v>
      </c>
    </row>
    <row r="231" spans="1:21" x14ac:dyDescent="0.2">
      <c r="A231" t="s">
        <v>396</v>
      </c>
      <c r="B231" t="s">
        <v>397</v>
      </c>
      <c r="C231" t="s">
        <v>397</v>
      </c>
      <c r="D231" t="s">
        <v>3282</v>
      </c>
      <c r="E231">
        <v>30833571</v>
      </c>
      <c r="F231" t="s">
        <v>1080</v>
      </c>
      <c r="G231" t="s">
        <v>1080</v>
      </c>
      <c r="H231" t="s">
        <v>1080</v>
      </c>
      <c r="I231">
        <v>2019</v>
      </c>
      <c r="J231">
        <v>401656</v>
      </c>
      <c r="K231">
        <v>12312</v>
      </c>
      <c r="L231">
        <v>389344</v>
      </c>
      <c r="M231" t="s">
        <v>1081</v>
      </c>
      <c r="N231">
        <v>8944547</v>
      </c>
      <c r="O231">
        <v>1101820</v>
      </c>
      <c r="P231">
        <v>1090149</v>
      </c>
      <c r="Q231" t="s">
        <v>3230</v>
      </c>
      <c r="R231" t="s">
        <v>3231</v>
      </c>
      <c r="S231" t="s">
        <v>3232</v>
      </c>
      <c r="T231" t="s">
        <v>3233</v>
      </c>
      <c r="U231" t="s">
        <v>1391</v>
      </c>
    </row>
    <row r="232" spans="1:21" x14ac:dyDescent="0.2">
      <c r="A232" t="s">
        <v>408</v>
      </c>
      <c r="B232" t="s">
        <v>409</v>
      </c>
      <c r="C232" t="s">
        <v>409</v>
      </c>
      <c r="D232" t="s">
        <v>3271</v>
      </c>
      <c r="E232">
        <v>30696823</v>
      </c>
      <c r="F232" t="s">
        <v>1080</v>
      </c>
      <c r="G232" t="s">
        <v>1080</v>
      </c>
      <c r="H232" t="s">
        <v>1080</v>
      </c>
      <c r="I232">
        <v>2019</v>
      </c>
      <c r="J232">
        <v>449732</v>
      </c>
      <c r="K232" t="s">
        <v>1080</v>
      </c>
      <c r="L232" t="s">
        <v>1080</v>
      </c>
      <c r="M232" t="s">
        <v>1081</v>
      </c>
      <c r="N232">
        <v>11977111</v>
      </c>
      <c r="O232">
        <v>1115705</v>
      </c>
      <c r="P232">
        <v>1101828</v>
      </c>
      <c r="Q232" t="s">
        <v>3234</v>
      </c>
      <c r="R232" s="3">
        <v>0.58279999999999998</v>
      </c>
      <c r="S232" t="s">
        <v>3235</v>
      </c>
      <c r="T232" t="s">
        <v>3236</v>
      </c>
      <c r="U232" t="s">
        <v>3237</v>
      </c>
    </row>
    <row r="233" spans="1:21" x14ac:dyDescent="0.2">
      <c r="A233" t="s">
        <v>79</v>
      </c>
      <c r="B233" t="s">
        <v>80</v>
      </c>
      <c r="C233" t="s">
        <v>80</v>
      </c>
      <c r="D233" t="s">
        <v>3283</v>
      </c>
      <c r="E233">
        <v>30552067</v>
      </c>
      <c r="F233" t="s">
        <v>1080</v>
      </c>
      <c r="G233" t="s">
        <v>1080</v>
      </c>
      <c r="H233" t="s">
        <v>1080</v>
      </c>
      <c r="I233">
        <v>2018</v>
      </c>
      <c r="J233">
        <v>30810</v>
      </c>
      <c r="K233">
        <v>5135</v>
      </c>
      <c r="L233">
        <v>25675</v>
      </c>
      <c r="M233" t="s">
        <v>1109</v>
      </c>
      <c r="N233">
        <v>33771858</v>
      </c>
      <c r="O233">
        <v>1107713</v>
      </c>
      <c r="P233">
        <v>1086891</v>
      </c>
      <c r="Q233" t="s">
        <v>3238</v>
      </c>
      <c r="R233" t="s">
        <v>3239</v>
      </c>
      <c r="S233" t="s">
        <v>3240</v>
      </c>
      <c r="T233" s="3">
        <v>0.38169999999999998</v>
      </c>
      <c r="U233" t="s">
        <v>1478</v>
      </c>
    </row>
    <row r="234" spans="1:21" x14ac:dyDescent="0.2">
      <c r="A234" t="s">
        <v>796</v>
      </c>
      <c r="B234" t="s">
        <v>797</v>
      </c>
      <c r="C234" t="s">
        <v>797</v>
      </c>
      <c r="D234" t="s">
        <v>3296</v>
      </c>
      <c r="E234">
        <v>30220432</v>
      </c>
      <c r="F234" t="s">
        <v>1080</v>
      </c>
      <c r="G234" t="s">
        <v>1080</v>
      </c>
      <c r="H234" t="s">
        <v>1080</v>
      </c>
      <c r="I234">
        <v>2018</v>
      </c>
      <c r="J234">
        <v>382500</v>
      </c>
      <c r="K234" t="s">
        <v>1080</v>
      </c>
      <c r="L234" t="s">
        <v>1080</v>
      </c>
      <c r="M234" t="s">
        <v>1081</v>
      </c>
      <c r="N234">
        <v>11709857</v>
      </c>
      <c r="O234">
        <v>1115411</v>
      </c>
      <c r="P234">
        <v>1101435</v>
      </c>
      <c r="Q234" t="s">
        <v>3241</v>
      </c>
      <c r="R234" t="s">
        <v>3242</v>
      </c>
      <c r="S234" t="s">
        <v>3243</v>
      </c>
      <c r="T234" t="s">
        <v>3244</v>
      </c>
      <c r="U234" t="s">
        <v>2020</v>
      </c>
    </row>
    <row r="235" spans="1:21" x14ac:dyDescent="0.2">
      <c r="A235" t="s">
        <v>696</v>
      </c>
      <c r="B235" t="s">
        <v>697</v>
      </c>
      <c r="C235" t="s">
        <v>697</v>
      </c>
      <c r="D235" t="s">
        <v>3270</v>
      </c>
      <c r="E235">
        <v>29899525</v>
      </c>
      <c r="F235" t="s">
        <v>1080</v>
      </c>
      <c r="G235" t="s">
        <v>1080</v>
      </c>
      <c r="H235" t="s">
        <v>1080</v>
      </c>
      <c r="I235">
        <v>2018</v>
      </c>
      <c r="J235">
        <v>91084</v>
      </c>
      <c r="K235" t="s">
        <v>1080</v>
      </c>
      <c r="L235" t="s">
        <v>1080</v>
      </c>
      <c r="M235" t="s">
        <v>1081</v>
      </c>
      <c r="N235">
        <v>11826775</v>
      </c>
      <c r="O235">
        <v>1118301</v>
      </c>
      <c r="P235">
        <v>1104363</v>
      </c>
      <c r="Q235" t="s">
        <v>3245</v>
      </c>
      <c r="R235" t="s">
        <v>3246</v>
      </c>
      <c r="S235" t="s">
        <v>3247</v>
      </c>
      <c r="T235" t="s">
        <v>3248</v>
      </c>
      <c r="U235" t="s">
        <v>1846</v>
      </c>
    </row>
    <row r="236" spans="1:21" x14ac:dyDescent="0.2">
      <c r="A236" t="s">
        <v>1020</v>
      </c>
      <c r="B236" t="s">
        <v>1021</v>
      </c>
      <c r="C236" t="s">
        <v>1021</v>
      </c>
      <c r="D236" t="s">
        <v>3270</v>
      </c>
      <c r="E236">
        <v>29899525</v>
      </c>
      <c r="F236" t="s">
        <v>1080</v>
      </c>
      <c r="G236" t="s">
        <v>1080</v>
      </c>
      <c r="H236" t="s">
        <v>1080</v>
      </c>
      <c r="I236">
        <v>2018</v>
      </c>
      <c r="J236">
        <v>350492</v>
      </c>
      <c r="K236">
        <v>124842</v>
      </c>
      <c r="L236">
        <v>225650</v>
      </c>
      <c r="M236" t="s">
        <v>1081</v>
      </c>
      <c r="N236">
        <v>11838159</v>
      </c>
      <c r="O236">
        <v>1118313</v>
      </c>
      <c r="P236">
        <v>1104357</v>
      </c>
      <c r="Q236" t="s">
        <v>3249</v>
      </c>
      <c r="R236" s="3">
        <v>0.8478</v>
      </c>
      <c r="S236" t="s">
        <v>3250</v>
      </c>
      <c r="T236" t="s">
        <v>3251</v>
      </c>
      <c r="U236" t="s">
        <v>1865</v>
      </c>
    </row>
    <row r="237" spans="1:21" x14ac:dyDescent="0.2">
      <c r="A237" t="s">
        <v>1042</v>
      </c>
      <c r="B237" t="s">
        <v>1043</v>
      </c>
      <c r="C237" t="s">
        <v>1043</v>
      </c>
      <c r="D237" t="s">
        <v>3270</v>
      </c>
      <c r="E237">
        <v>29899525</v>
      </c>
      <c r="F237" t="s">
        <v>1080</v>
      </c>
      <c r="G237" t="s">
        <v>1080</v>
      </c>
      <c r="H237" t="s">
        <v>1080</v>
      </c>
      <c r="I237">
        <v>2018</v>
      </c>
      <c r="J237">
        <v>261055</v>
      </c>
      <c r="K237">
        <v>98060</v>
      </c>
      <c r="L237">
        <v>162995</v>
      </c>
      <c r="M237" t="s">
        <v>1081</v>
      </c>
      <c r="N237">
        <v>11834614</v>
      </c>
      <c r="O237">
        <v>1118307</v>
      </c>
      <c r="P237">
        <v>1104329</v>
      </c>
      <c r="Q237" t="s">
        <v>3252</v>
      </c>
      <c r="R237" t="s">
        <v>3253</v>
      </c>
      <c r="S237" t="s">
        <v>3254</v>
      </c>
      <c r="T237" t="s">
        <v>3255</v>
      </c>
      <c r="U237" t="s">
        <v>1866</v>
      </c>
    </row>
    <row r="238" spans="1:21" x14ac:dyDescent="0.2">
      <c r="A238" t="s">
        <v>813</v>
      </c>
      <c r="B238" t="s">
        <v>814</v>
      </c>
      <c r="C238" t="s">
        <v>814</v>
      </c>
      <c r="D238" t="s">
        <v>3270</v>
      </c>
      <c r="E238">
        <v>29899525</v>
      </c>
      <c r="F238" t="s">
        <v>1080</v>
      </c>
      <c r="G238" t="s">
        <v>1080</v>
      </c>
      <c r="H238" t="s">
        <v>1080</v>
      </c>
      <c r="I238">
        <v>2018</v>
      </c>
      <c r="J238">
        <v>377234</v>
      </c>
      <c r="K238" t="s">
        <v>1080</v>
      </c>
      <c r="L238" t="s">
        <v>1080</v>
      </c>
      <c r="M238" t="s">
        <v>1081</v>
      </c>
      <c r="N238">
        <v>11838639</v>
      </c>
      <c r="O238">
        <v>1118318</v>
      </c>
      <c r="P238">
        <v>1104331</v>
      </c>
      <c r="Q238" t="s">
        <v>3256</v>
      </c>
      <c r="R238" s="3">
        <v>0.93730000000000002</v>
      </c>
      <c r="S238" t="s">
        <v>3257</v>
      </c>
      <c r="T238" t="s">
        <v>3258</v>
      </c>
      <c r="U238" t="s">
        <v>1847</v>
      </c>
    </row>
    <row r="239" spans="1:21" x14ac:dyDescent="0.2">
      <c r="A239" t="s">
        <v>456</v>
      </c>
      <c r="B239" t="s">
        <v>457</v>
      </c>
      <c r="C239" t="s">
        <v>457</v>
      </c>
      <c r="D239" t="s">
        <v>3269</v>
      </c>
      <c r="E239">
        <v>27225129</v>
      </c>
      <c r="F239" t="s">
        <v>1080</v>
      </c>
      <c r="G239" t="s">
        <v>1080</v>
      </c>
      <c r="H239" t="s">
        <v>2094</v>
      </c>
      <c r="I239">
        <v>2016</v>
      </c>
      <c r="J239">
        <v>328917</v>
      </c>
      <c r="K239" t="s">
        <v>1080</v>
      </c>
      <c r="L239" t="s">
        <v>1080</v>
      </c>
      <c r="M239" t="s">
        <v>1081</v>
      </c>
      <c r="N239">
        <v>8146840</v>
      </c>
      <c r="O239">
        <v>1109628</v>
      </c>
      <c r="P239">
        <v>963411</v>
      </c>
      <c r="Q239" t="s">
        <v>2095</v>
      </c>
      <c r="R239" s="3">
        <v>0.26779999999999998</v>
      </c>
      <c r="S239" t="s">
        <v>2096</v>
      </c>
      <c r="T239" t="s">
        <v>2097</v>
      </c>
      <c r="U239" t="s">
        <v>2098</v>
      </c>
    </row>
    <row r="240" spans="1:21" x14ac:dyDescent="0.2">
      <c r="A240" t="s">
        <v>382</v>
      </c>
      <c r="B240" t="s">
        <v>383</v>
      </c>
      <c r="C240" t="s">
        <v>383</v>
      </c>
      <c r="D240" t="s">
        <v>3275</v>
      </c>
      <c r="E240">
        <v>27089181</v>
      </c>
      <c r="F240" t="s">
        <v>1080</v>
      </c>
      <c r="G240" t="s">
        <v>1080</v>
      </c>
      <c r="H240" t="s">
        <v>2094</v>
      </c>
      <c r="I240">
        <v>2016</v>
      </c>
      <c r="J240">
        <v>298420</v>
      </c>
      <c r="K240" t="s">
        <v>1080</v>
      </c>
      <c r="L240" t="s">
        <v>1080</v>
      </c>
      <c r="M240" t="s">
        <v>1081</v>
      </c>
      <c r="N240">
        <v>2268674</v>
      </c>
      <c r="O240">
        <v>957911</v>
      </c>
      <c r="P240">
        <v>950172</v>
      </c>
      <c r="Q240" t="s">
        <v>2099</v>
      </c>
      <c r="R240" t="s">
        <v>2100</v>
      </c>
      <c r="S240" t="s">
        <v>2101</v>
      </c>
      <c r="T240" t="s">
        <v>2102</v>
      </c>
      <c r="U240" t="s">
        <v>2103</v>
      </c>
    </row>
    <row r="241" spans="1:21" x14ac:dyDescent="0.2">
      <c r="A241" t="s">
        <v>440</v>
      </c>
      <c r="B241" t="s">
        <v>441</v>
      </c>
      <c r="C241" t="s">
        <v>441</v>
      </c>
      <c r="D241" t="s">
        <v>3273</v>
      </c>
      <c r="E241">
        <v>27089181</v>
      </c>
      <c r="F241" t="s">
        <v>1080</v>
      </c>
      <c r="G241" t="s">
        <v>1080</v>
      </c>
      <c r="H241" t="s">
        <v>2094</v>
      </c>
      <c r="I241">
        <v>2016</v>
      </c>
      <c r="J241">
        <v>161460</v>
      </c>
      <c r="K241" t="s">
        <v>1080</v>
      </c>
      <c r="L241" t="s">
        <v>1080</v>
      </c>
      <c r="M241" t="s">
        <v>1081</v>
      </c>
      <c r="N241">
        <v>6524474</v>
      </c>
      <c r="O241">
        <v>1061977</v>
      </c>
      <c r="P241">
        <v>906262</v>
      </c>
      <c r="Q241" t="s">
        <v>2104</v>
      </c>
      <c r="R241" t="s">
        <v>2105</v>
      </c>
      <c r="S241" t="s">
        <v>2106</v>
      </c>
      <c r="T241" t="s">
        <v>2107</v>
      </c>
      <c r="U241" t="s">
        <v>2108</v>
      </c>
    </row>
    <row r="242" spans="1:21" x14ac:dyDescent="0.2">
      <c r="A242" t="s">
        <v>719</v>
      </c>
      <c r="B242" t="s">
        <v>720</v>
      </c>
      <c r="C242" t="s">
        <v>721</v>
      </c>
      <c r="D242" t="s">
        <v>3290</v>
      </c>
      <c r="E242">
        <v>27416945</v>
      </c>
      <c r="F242" t="s">
        <v>1080</v>
      </c>
      <c r="G242" t="s">
        <v>1080</v>
      </c>
      <c r="H242" t="s">
        <v>2109</v>
      </c>
      <c r="I242">
        <v>2016</v>
      </c>
      <c r="J242">
        <v>16753</v>
      </c>
      <c r="K242" t="s">
        <v>1080</v>
      </c>
      <c r="L242" t="s">
        <v>1080</v>
      </c>
      <c r="M242" t="s">
        <v>1081</v>
      </c>
      <c r="N242">
        <v>2423397</v>
      </c>
      <c r="O242">
        <v>1005695</v>
      </c>
      <c r="P242">
        <v>993676</v>
      </c>
      <c r="Q242" t="s">
        <v>2110</v>
      </c>
      <c r="R242" t="s">
        <v>2111</v>
      </c>
      <c r="S242" t="s">
        <v>2112</v>
      </c>
      <c r="T242" t="s">
        <v>2113</v>
      </c>
      <c r="U242" t="s">
        <v>2076</v>
      </c>
    </row>
    <row r="243" spans="1:21" x14ac:dyDescent="0.2">
      <c r="A243" t="s">
        <v>11</v>
      </c>
      <c r="B243" t="s">
        <v>12</v>
      </c>
      <c r="C243" t="s">
        <v>2114</v>
      </c>
      <c r="D243" t="s">
        <v>3265</v>
      </c>
      <c r="E243">
        <v>26604143</v>
      </c>
      <c r="F243" t="s">
        <v>1080</v>
      </c>
      <c r="G243" t="s">
        <v>1080</v>
      </c>
      <c r="H243" t="s">
        <v>2115</v>
      </c>
      <c r="I243">
        <v>2016</v>
      </c>
      <c r="J243">
        <v>35668</v>
      </c>
      <c r="K243" t="s">
        <v>1080</v>
      </c>
      <c r="L243" t="s">
        <v>1080</v>
      </c>
      <c r="M243" t="s">
        <v>1081</v>
      </c>
      <c r="N243">
        <v>2432482</v>
      </c>
      <c r="O243">
        <v>1003108</v>
      </c>
      <c r="P243">
        <v>994501</v>
      </c>
      <c r="Q243" t="s">
        <v>2116</v>
      </c>
      <c r="R243" t="s">
        <v>2117</v>
      </c>
      <c r="S243" t="s">
        <v>2118</v>
      </c>
      <c r="T243" t="s">
        <v>2119</v>
      </c>
      <c r="U243" t="s">
        <v>2120</v>
      </c>
    </row>
    <row r="244" spans="1:21" x14ac:dyDescent="0.2">
      <c r="A244" t="s">
        <v>17</v>
      </c>
      <c r="B244" t="s">
        <v>18</v>
      </c>
      <c r="C244" t="s">
        <v>18</v>
      </c>
      <c r="D244" t="s">
        <v>3265</v>
      </c>
      <c r="E244">
        <v>25281659</v>
      </c>
      <c r="F244" t="s">
        <v>1080</v>
      </c>
      <c r="G244" t="s">
        <v>1080</v>
      </c>
      <c r="H244" t="s">
        <v>2115</v>
      </c>
      <c r="I244">
        <v>2015</v>
      </c>
      <c r="J244">
        <v>28459</v>
      </c>
      <c r="K244" t="s">
        <v>1080</v>
      </c>
      <c r="L244" t="s">
        <v>1080</v>
      </c>
      <c r="M244" t="s">
        <v>1081</v>
      </c>
      <c r="N244">
        <v>2177269</v>
      </c>
      <c r="O244">
        <v>928954</v>
      </c>
      <c r="P244">
        <v>919441</v>
      </c>
      <c r="Q244" t="s">
        <v>2121</v>
      </c>
      <c r="R244" t="s">
        <v>2122</v>
      </c>
      <c r="S244" t="s">
        <v>2123</v>
      </c>
      <c r="T244" t="s">
        <v>2124</v>
      </c>
      <c r="U244" t="s">
        <v>2125</v>
      </c>
    </row>
    <row r="245" spans="1:21" x14ac:dyDescent="0.2">
      <c r="A245" t="s">
        <v>313</v>
      </c>
      <c r="B245" t="s">
        <v>314</v>
      </c>
      <c r="C245" t="s">
        <v>315</v>
      </c>
      <c r="D245" t="s">
        <v>3301</v>
      </c>
      <c r="E245">
        <v>21173776</v>
      </c>
      <c r="F245" t="s">
        <v>1690</v>
      </c>
      <c r="G245" t="s">
        <v>1108</v>
      </c>
      <c r="H245" t="s">
        <v>1691</v>
      </c>
      <c r="I245" s="2">
        <v>40533</v>
      </c>
      <c r="J245">
        <v>17375</v>
      </c>
      <c r="K245" t="s">
        <v>1080</v>
      </c>
      <c r="L245" t="s">
        <v>1080</v>
      </c>
      <c r="M245" t="s">
        <v>1081</v>
      </c>
      <c r="N245">
        <v>2305640</v>
      </c>
      <c r="O245">
        <v>964889</v>
      </c>
      <c r="P245">
        <v>960406</v>
      </c>
      <c r="Q245" t="s">
        <v>1792</v>
      </c>
      <c r="R245" t="s">
        <v>1793</v>
      </c>
      <c r="S245" t="s">
        <v>1794</v>
      </c>
      <c r="T245" t="s">
        <v>1795</v>
      </c>
      <c r="U245" t="s">
        <v>1796</v>
      </c>
    </row>
    <row r="246" spans="1:21" x14ac:dyDescent="0.2">
      <c r="A246" t="s">
        <v>875</v>
      </c>
      <c r="B246" t="s">
        <v>876</v>
      </c>
      <c r="C246" t="s">
        <v>877</v>
      </c>
      <c r="D246" t="s">
        <v>3267</v>
      </c>
      <c r="E246">
        <v>21378990</v>
      </c>
      <c r="F246" t="s">
        <v>1358</v>
      </c>
      <c r="G246" t="s">
        <v>1098</v>
      </c>
      <c r="H246" t="s">
        <v>1359</v>
      </c>
      <c r="I246" s="2">
        <v>40608</v>
      </c>
      <c r="J246">
        <v>86995</v>
      </c>
      <c r="K246">
        <v>22233</v>
      </c>
      <c r="L246">
        <v>64762</v>
      </c>
      <c r="M246" t="s">
        <v>1081</v>
      </c>
      <c r="N246">
        <v>2420360</v>
      </c>
      <c r="O246">
        <v>995530</v>
      </c>
      <c r="P246">
        <v>985990</v>
      </c>
      <c r="Q246" t="s">
        <v>1360</v>
      </c>
      <c r="R246" t="s">
        <v>1361</v>
      </c>
      <c r="S246" t="s">
        <v>1362</v>
      </c>
      <c r="T246" t="s">
        <v>1363</v>
      </c>
      <c r="U246" t="s">
        <v>1364</v>
      </c>
    </row>
    <row r="247" spans="1:21" x14ac:dyDescent="0.2">
      <c r="A247" t="s">
        <v>392</v>
      </c>
      <c r="B247" t="s">
        <v>341</v>
      </c>
      <c r="C247" t="s">
        <v>393</v>
      </c>
      <c r="D247" t="s">
        <v>3266</v>
      </c>
      <c r="E247">
        <v>23358156</v>
      </c>
      <c r="F247" t="s">
        <v>1138</v>
      </c>
      <c r="G247" t="s">
        <v>1108</v>
      </c>
      <c r="H247" t="s">
        <v>1995</v>
      </c>
      <c r="I247" s="2">
        <v>41303</v>
      </c>
      <c r="J247">
        <v>12441</v>
      </c>
      <c r="K247" t="s">
        <v>1080</v>
      </c>
      <c r="L247" t="s">
        <v>1080</v>
      </c>
      <c r="M247" t="s">
        <v>1081</v>
      </c>
      <c r="N247">
        <v>1380158</v>
      </c>
      <c r="O247">
        <v>760999</v>
      </c>
      <c r="P247">
        <v>758293</v>
      </c>
      <c r="Q247" t="s">
        <v>1996</v>
      </c>
      <c r="R247" t="s">
        <v>1997</v>
      </c>
      <c r="S247" t="s">
        <v>1998</v>
      </c>
      <c r="T247" t="s">
        <v>1999</v>
      </c>
      <c r="U247" t="s">
        <v>1139</v>
      </c>
    </row>
    <row r="248" spans="1:21" x14ac:dyDescent="0.2">
      <c r="A248" t="s">
        <v>1</v>
      </c>
      <c r="B248" t="s">
        <v>2</v>
      </c>
      <c r="C248" t="s">
        <v>3</v>
      </c>
      <c r="D248" t="s">
        <v>3267</v>
      </c>
      <c r="E248">
        <v>23583979</v>
      </c>
      <c r="F248" t="s">
        <v>1509</v>
      </c>
      <c r="G248" t="s">
        <v>1098</v>
      </c>
      <c r="H248" t="s">
        <v>1510</v>
      </c>
      <c r="I248" s="2">
        <v>41378</v>
      </c>
      <c r="J248">
        <v>85787</v>
      </c>
      <c r="K248" t="s">
        <v>1080</v>
      </c>
      <c r="L248" t="s">
        <v>1080</v>
      </c>
      <c r="M248" t="s">
        <v>1081</v>
      </c>
      <c r="N248">
        <v>2516789</v>
      </c>
      <c r="O248">
        <v>992986</v>
      </c>
      <c r="P248">
        <v>986849</v>
      </c>
      <c r="Q248" t="s">
        <v>1511</v>
      </c>
      <c r="R248" t="s">
        <v>1512</v>
      </c>
      <c r="S248" t="s">
        <v>1513</v>
      </c>
      <c r="T248" t="s">
        <v>1514</v>
      </c>
      <c r="U248" t="s">
        <v>1515</v>
      </c>
    </row>
    <row r="249" spans="1:21" x14ac:dyDescent="0.2">
      <c r="A249" t="s">
        <v>389</v>
      </c>
      <c r="B249" t="s">
        <v>390</v>
      </c>
      <c r="C249" t="s">
        <v>391</v>
      </c>
      <c r="D249" t="s">
        <v>3301</v>
      </c>
      <c r="E249">
        <v>26362575</v>
      </c>
      <c r="F249" t="s">
        <v>1982</v>
      </c>
      <c r="G249" t="s">
        <v>1983</v>
      </c>
      <c r="H249" t="s">
        <v>1984</v>
      </c>
      <c r="I249" s="2">
        <v>42258</v>
      </c>
      <c r="J249">
        <v>63030</v>
      </c>
      <c r="K249" t="s">
        <v>1080</v>
      </c>
      <c r="L249" t="s">
        <v>1080</v>
      </c>
      <c r="M249" t="s">
        <v>1081</v>
      </c>
      <c r="N249">
        <v>6941603</v>
      </c>
      <c r="O249">
        <v>1079713</v>
      </c>
      <c r="P249">
        <v>1067297</v>
      </c>
      <c r="Q249" t="s">
        <v>1985</v>
      </c>
      <c r="R249" t="s">
        <v>1986</v>
      </c>
      <c r="S249" t="s">
        <v>1987</v>
      </c>
      <c r="T249" t="s">
        <v>1988</v>
      </c>
      <c r="U249" t="s">
        <v>1989</v>
      </c>
    </row>
    <row r="250" spans="1:21" x14ac:dyDescent="0.2">
      <c r="A250" t="s">
        <v>1026</v>
      </c>
      <c r="B250" t="s">
        <v>1027</v>
      </c>
      <c r="C250" t="s">
        <v>1028</v>
      </c>
      <c r="D250" t="s">
        <v>3296</v>
      </c>
      <c r="E250">
        <v>26831199</v>
      </c>
      <c r="F250" t="s">
        <v>2060</v>
      </c>
      <c r="G250" t="s">
        <v>1111</v>
      </c>
      <c r="H250" t="s">
        <v>2061</v>
      </c>
      <c r="I250" s="2">
        <v>42390</v>
      </c>
      <c r="J250">
        <v>11522</v>
      </c>
      <c r="K250" t="s">
        <v>1080</v>
      </c>
      <c r="L250" t="s">
        <v>1080</v>
      </c>
      <c r="M250" t="s">
        <v>1081</v>
      </c>
      <c r="N250">
        <v>2197001</v>
      </c>
      <c r="O250">
        <v>925563</v>
      </c>
      <c r="P250">
        <v>920989</v>
      </c>
      <c r="Q250" t="s">
        <v>2062</v>
      </c>
      <c r="R250" t="s">
        <v>2063</v>
      </c>
      <c r="S250" t="s">
        <v>2064</v>
      </c>
      <c r="T250" t="s">
        <v>2065</v>
      </c>
      <c r="U250" t="s">
        <v>2066</v>
      </c>
    </row>
    <row r="251" spans="1:21" x14ac:dyDescent="0.2">
      <c r="A251" t="s">
        <v>956</v>
      </c>
      <c r="B251" t="s">
        <v>150</v>
      </c>
      <c r="C251" t="s">
        <v>957</v>
      </c>
      <c r="D251" t="s">
        <v>3280</v>
      </c>
      <c r="E251">
        <v>27015805</v>
      </c>
      <c r="F251" t="s">
        <v>1797</v>
      </c>
      <c r="G251" t="s">
        <v>1798</v>
      </c>
      <c r="H251" t="s">
        <v>1799</v>
      </c>
      <c r="I251" s="2">
        <v>42452</v>
      </c>
      <c r="J251">
        <v>42273</v>
      </c>
      <c r="K251">
        <v>1339</v>
      </c>
      <c r="L251">
        <v>40934</v>
      </c>
      <c r="M251" t="s">
        <v>1081</v>
      </c>
      <c r="N251">
        <v>9583642</v>
      </c>
      <c r="O251">
        <v>1095050</v>
      </c>
      <c r="P251">
        <v>1082965</v>
      </c>
      <c r="Q251" t="s">
        <v>1800</v>
      </c>
      <c r="R251" t="s">
        <v>1801</v>
      </c>
      <c r="S251" t="s">
        <v>1802</v>
      </c>
      <c r="T251" t="s">
        <v>1803</v>
      </c>
      <c r="U251" t="s">
        <v>1804</v>
      </c>
    </row>
    <row r="252" spans="1:21" x14ac:dyDescent="0.2">
      <c r="A252" t="s">
        <v>415</v>
      </c>
      <c r="B252" t="s">
        <v>416</v>
      </c>
      <c r="C252" t="s">
        <v>417</v>
      </c>
      <c r="D252" t="s">
        <v>3296</v>
      </c>
      <c r="E252">
        <v>26831199</v>
      </c>
      <c r="F252" t="s">
        <v>2060</v>
      </c>
      <c r="G252" t="s">
        <v>1111</v>
      </c>
      <c r="H252" t="s">
        <v>2061</v>
      </c>
      <c r="I252" s="2">
        <v>42390</v>
      </c>
      <c r="J252">
        <v>118448</v>
      </c>
      <c r="K252" t="s">
        <v>1080</v>
      </c>
      <c r="L252" t="s">
        <v>1080</v>
      </c>
      <c r="M252" t="s">
        <v>1081</v>
      </c>
      <c r="N252">
        <v>2198287</v>
      </c>
      <c r="O252">
        <v>926419</v>
      </c>
      <c r="P252">
        <v>920968</v>
      </c>
      <c r="Q252" t="s">
        <v>2067</v>
      </c>
      <c r="R252" t="s">
        <v>2068</v>
      </c>
      <c r="S252" t="s">
        <v>2069</v>
      </c>
      <c r="T252" s="3">
        <v>0.13919999999999999</v>
      </c>
      <c r="U252" t="s">
        <v>2070</v>
      </c>
    </row>
    <row r="253" spans="1:21" x14ac:dyDescent="0.2">
      <c r="A253" t="s">
        <v>133</v>
      </c>
      <c r="B253" t="s">
        <v>134</v>
      </c>
      <c r="C253" t="s">
        <v>135</v>
      </c>
      <c r="D253" t="s">
        <v>3280</v>
      </c>
      <c r="E253">
        <v>27764096</v>
      </c>
      <c r="F253" t="s">
        <v>1383</v>
      </c>
      <c r="G253" t="s">
        <v>1384</v>
      </c>
      <c r="H253" t="s">
        <v>1385</v>
      </c>
      <c r="I253" s="2">
        <v>42663</v>
      </c>
      <c r="J253">
        <v>52409</v>
      </c>
      <c r="K253">
        <v>6527</v>
      </c>
      <c r="L253">
        <v>45882</v>
      </c>
      <c r="M253" t="s">
        <v>1109</v>
      </c>
      <c r="N253">
        <v>7246752</v>
      </c>
      <c r="O253">
        <v>1057923</v>
      </c>
      <c r="P253">
        <v>1050879</v>
      </c>
      <c r="Q253" t="s">
        <v>1386</v>
      </c>
      <c r="R253" t="s">
        <v>1387</v>
      </c>
      <c r="S253" t="s">
        <v>1388</v>
      </c>
      <c r="T253" t="s">
        <v>1389</v>
      </c>
      <c r="U253" t="s">
        <v>1390</v>
      </c>
    </row>
    <row r="254" spans="1:21" x14ac:dyDescent="0.2">
      <c r="A254" t="s">
        <v>529</v>
      </c>
      <c r="B254" t="s">
        <v>530</v>
      </c>
      <c r="C254" t="s">
        <v>531</v>
      </c>
      <c r="D254" t="s">
        <v>3290</v>
      </c>
      <c r="E254">
        <v>28334899</v>
      </c>
      <c r="F254" t="s">
        <v>1672</v>
      </c>
      <c r="G254" t="s">
        <v>1120</v>
      </c>
      <c r="H254" t="s">
        <v>1673</v>
      </c>
      <c r="I254" s="2">
        <v>42787</v>
      </c>
      <c r="J254">
        <v>187167</v>
      </c>
      <c r="K254" t="s">
        <v>1080</v>
      </c>
      <c r="L254" t="s">
        <v>1080</v>
      </c>
      <c r="M254" t="s">
        <v>1081</v>
      </c>
      <c r="N254">
        <v>2227639</v>
      </c>
      <c r="O254">
        <v>930358</v>
      </c>
      <c r="P254">
        <v>715098</v>
      </c>
      <c r="Q254" t="s">
        <v>1674</v>
      </c>
      <c r="R254" t="s">
        <v>1675</v>
      </c>
      <c r="S254" t="s">
        <v>1676</v>
      </c>
      <c r="T254" s="3">
        <v>0.75449999999999995</v>
      </c>
      <c r="U254" t="s">
        <v>1677</v>
      </c>
    </row>
    <row r="255" spans="1:21" x14ac:dyDescent="0.2">
      <c r="A255" t="s">
        <v>805</v>
      </c>
      <c r="B255" t="s">
        <v>266</v>
      </c>
      <c r="C255" t="s">
        <v>806</v>
      </c>
      <c r="D255" t="s">
        <v>3290</v>
      </c>
      <c r="E255">
        <v>28334899</v>
      </c>
      <c r="F255" t="s">
        <v>1672</v>
      </c>
      <c r="G255" t="s">
        <v>1120</v>
      </c>
      <c r="H255" t="s">
        <v>1673</v>
      </c>
      <c r="I255" s="2">
        <v>42787</v>
      </c>
      <c r="J255">
        <v>173082</v>
      </c>
      <c r="K255" t="s">
        <v>1080</v>
      </c>
      <c r="L255" t="s">
        <v>1080</v>
      </c>
      <c r="M255" t="s">
        <v>1081</v>
      </c>
      <c r="N255">
        <v>2227829</v>
      </c>
      <c r="O255">
        <v>930420</v>
      </c>
      <c r="P255">
        <v>717364</v>
      </c>
      <c r="Q255" t="s">
        <v>1678</v>
      </c>
      <c r="R255" t="s">
        <v>1679</v>
      </c>
      <c r="S255" t="s">
        <v>1680</v>
      </c>
      <c r="T255" t="s">
        <v>1681</v>
      </c>
      <c r="U255" t="s">
        <v>1682</v>
      </c>
    </row>
    <row r="256" spans="1:21" x14ac:dyDescent="0.2">
      <c r="A256" t="s">
        <v>222</v>
      </c>
      <c r="B256" t="s">
        <v>223</v>
      </c>
      <c r="C256" t="s">
        <v>224</v>
      </c>
      <c r="D256" t="s">
        <v>3300</v>
      </c>
      <c r="E256">
        <v>27863252</v>
      </c>
      <c r="F256" t="s">
        <v>1603</v>
      </c>
      <c r="G256" t="s">
        <v>1604</v>
      </c>
      <c r="H256" t="s">
        <v>1605</v>
      </c>
      <c r="I256" s="2">
        <v>42691</v>
      </c>
      <c r="J256">
        <v>172952</v>
      </c>
      <c r="K256" t="s">
        <v>1080</v>
      </c>
      <c r="L256" t="s">
        <v>1080</v>
      </c>
      <c r="M256" t="s">
        <v>1081</v>
      </c>
      <c r="N256">
        <v>29486177</v>
      </c>
      <c r="O256">
        <v>1118218</v>
      </c>
      <c r="P256">
        <v>1104035</v>
      </c>
      <c r="Q256" t="s">
        <v>1610</v>
      </c>
      <c r="R256" s="3">
        <v>0.41060000000000002</v>
      </c>
      <c r="S256" t="s">
        <v>1611</v>
      </c>
      <c r="T256" t="s">
        <v>1612</v>
      </c>
      <c r="U256" t="s">
        <v>1613</v>
      </c>
    </row>
    <row r="257" spans="1:21" x14ac:dyDescent="0.2">
      <c r="A257" t="s">
        <v>219</v>
      </c>
      <c r="B257" t="s">
        <v>220</v>
      </c>
      <c r="C257" t="s">
        <v>221</v>
      </c>
      <c r="D257" t="s">
        <v>3300</v>
      </c>
      <c r="E257">
        <v>27863252</v>
      </c>
      <c r="F257" t="s">
        <v>1603</v>
      </c>
      <c r="G257" t="s">
        <v>1604</v>
      </c>
      <c r="H257" t="s">
        <v>1605</v>
      </c>
      <c r="I257" s="2">
        <v>42691</v>
      </c>
      <c r="J257">
        <v>173039</v>
      </c>
      <c r="K257" t="s">
        <v>1080</v>
      </c>
      <c r="L257" t="s">
        <v>1080</v>
      </c>
      <c r="M257" t="s">
        <v>1081</v>
      </c>
      <c r="N257">
        <v>29484426</v>
      </c>
      <c r="O257">
        <v>1118218</v>
      </c>
      <c r="P257">
        <v>1104025</v>
      </c>
      <c r="Q257" t="s">
        <v>1614</v>
      </c>
      <c r="R257" s="3">
        <v>0.49209999999999998</v>
      </c>
      <c r="S257" t="s">
        <v>1615</v>
      </c>
      <c r="T257" t="s">
        <v>1616</v>
      </c>
      <c r="U257" t="s">
        <v>1617</v>
      </c>
    </row>
    <row r="258" spans="1:21" x14ac:dyDescent="0.2">
      <c r="A258" t="s">
        <v>230</v>
      </c>
      <c r="B258" t="s">
        <v>231</v>
      </c>
      <c r="C258" t="s">
        <v>232</v>
      </c>
      <c r="D258" t="s">
        <v>3300</v>
      </c>
      <c r="E258">
        <v>27863252</v>
      </c>
      <c r="F258" t="s">
        <v>1603</v>
      </c>
      <c r="G258" t="s">
        <v>1604</v>
      </c>
      <c r="H258" t="s">
        <v>1605</v>
      </c>
      <c r="I258" s="2">
        <v>42691</v>
      </c>
      <c r="J258">
        <v>172851</v>
      </c>
      <c r="K258" t="s">
        <v>1080</v>
      </c>
      <c r="L258" t="s">
        <v>1080</v>
      </c>
      <c r="M258" t="s">
        <v>1081</v>
      </c>
      <c r="N258">
        <v>29486070</v>
      </c>
      <c r="O258">
        <v>1118218</v>
      </c>
      <c r="P258">
        <v>1104019</v>
      </c>
      <c r="Q258" t="s">
        <v>1634</v>
      </c>
      <c r="R258" s="3">
        <v>0.4143</v>
      </c>
      <c r="S258" s="3">
        <v>0.88390000000000002</v>
      </c>
      <c r="T258" t="s">
        <v>1635</v>
      </c>
      <c r="U258" t="s">
        <v>1636</v>
      </c>
    </row>
    <row r="259" spans="1:21" x14ac:dyDescent="0.2">
      <c r="A259" t="s">
        <v>259</v>
      </c>
      <c r="B259" t="s">
        <v>260</v>
      </c>
      <c r="C259" t="s">
        <v>261</v>
      </c>
      <c r="D259" t="s">
        <v>3300</v>
      </c>
      <c r="E259">
        <v>27863252</v>
      </c>
      <c r="F259" t="s">
        <v>1603</v>
      </c>
      <c r="G259" t="s">
        <v>1604</v>
      </c>
      <c r="H259" t="s">
        <v>1605</v>
      </c>
      <c r="I259" s="2">
        <v>42691</v>
      </c>
      <c r="J259">
        <v>164339</v>
      </c>
      <c r="K259" t="s">
        <v>1080</v>
      </c>
      <c r="L259" t="s">
        <v>1080</v>
      </c>
      <c r="M259" t="s">
        <v>1081</v>
      </c>
      <c r="N259">
        <v>29463315</v>
      </c>
      <c r="O259">
        <v>1118218</v>
      </c>
      <c r="P259">
        <v>1104004</v>
      </c>
      <c r="Q259" t="s">
        <v>1651</v>
      </c>
      <c r="R259" s="3">
        <v>0.41249999999999998</v>
      </c>
      <c r="S259" t="s">
        <v>1652</v>
      </c>
      <c r="T259" t="s">
        <v>1653</v>
      </c>
      <c r="U259" t="s">
        <v>1654</v>
      </c>
    </row>
    <row r="260" spans="1:21" x14ac:dyDescent="0.2">
      <c r="A260" t="s">
        <v>256</v>
      </c>
      <c r="B260" t="s">
        <v>257</v>
      </c>
      <c r="C260" t="s">
        <v>258</v>
      </c>
      <c r="D260" t="s">
        <v>3300</v>
      </c>
      <c r="E260">
        <v>27863252</v>
      </c>
      <c r="F260" t="s">
        <v>1603</v>
      </c>
      <c r="G260" t="s">
        <v>1604</v>
      </c>
      <c r="H260" t="s">
        <v>1605</v>
      </c>
      <c r="I260" s="2">
        <v>42691</v>
      </c>
      <c r="J260">
        <v>170494</v>
      </c>
      <c r="K260" t="s">
        <v>1080</v>
      </c>
      <c r="L260" t="s">
        <v>1080</v>
      </c>
      <c r="M260" t="s">
        <v>1081</v>
      </c>
      <c r="N260">
        <v>29481677</v>
      </c>
      <c r="O260">
        <v>1118218</v>
      </c>
      <c r="P260">
        <v>1103993</v>
      </c>
      <c r="Q260" t="s">
        <v>1642</v>
      </c>
      <c r="R260" s="3">
        <v>0.35120000000000001</v>
      </c>
      <c r="S260" t="s">
        <v>1643</v>
      </c>
      <c r="T260" t="s">
        <v>1644</v>
      </c>
      <c r="U260" t="s">
        <v>1645</v>
      </c>
    </row>
    <row r="261" spans="1:21" x14ac:dyDescent="0.2">
      <c r="A261" t="s">
        <v>227</v>
      </c>
      <c r="B261" t="s">
        <v>228</v>
      </c>
      <c r="C261" t="s">
        <v>229</v>
      </c>
      <c r="D261" t="s">
        <v>3300</v>
      </c>
      <c r="E261">
        <v>27863252</v>
      </c>
      <c r="F261" t="s">
        <v>1603</v>
      </c>
      <c r="G261" t="s">
        <v>1604</v>
      </c>
      <c r="H261" t="s">
        <v>1605</v>
      </c>
      <c r="I261" s="2">
        <v>42691</v>
      </c>
      <c r="J261">
        <v>172435</v>
      </c>
      <c r="K261" t="s">
        <v>1080</v>
      </c>
      <c r="L261" t="s">
        <v>1080</v>
      </c>
      <c r="M261" t="s">
        <v>1081</v>
      </c>
      <c r="N261">
        <v>29485724</v>
      </c>
      <c r="O261">
        <v>1118218</v>
      </c>
      <c r="P261">
        <v>1104022</v>
      </c>
      <c r="Q261" t="s">
        <v>1618</v>
      </c>
      <c r="R261" s="3">
        <v>0.42530000000000001</v>
      </c>
      <c r="S261" t="s">
        <v>1619</v>
      </c>
      <c r="T261" t="s">
        <v>1620</v>
      </c>
      <c r="U261" t="s">
        <v>1621</v>
      </c>
    </row>
    <row r="262" spans="1:21" x14ac:dyDescent="0.2">
      <c r="A262" t="s">
        <v>1055</v>
      </c>
      <c r="B262" t="s">
        <v>1056</v>
      </c>
      <c r="C262" t="s">
        <v>1057</v>
      </c>
      <c r="D262" t="s">
        <v>3300</v>
      </c>
      <c r="E262">
        <v>27863252</v>
      </c>
      <c r="F262" t="s">
        <v>1603</v>
      </c>
      <c r="G262" t="s">
        <v>1604</v>
      </c>
      <c r="H262" t="s">
        <v>1605</v>
      </c>
      <c r="I262" s="2">
        <v>42691</v>
      </c>
      <c r="J262">
        <v>164433</v>
      </c>
      <c r="K262" t="s">
        <v>1080</v>
      </c>
      <c r="L262" t="s">
        <v>1080</v>
      </c>
      <c r="M262" t="s">
        <v>1081</v>
      </c>
      <c r="N262">
        <v>29461105</v>
      </c>
      <c r="O262">
        <v>1117937</v>
      </c>
      <c r="P262">
        <v>1103728</v>
      </c>
      <c r="Q262" t="s">
        <v>1646</v>
      </c>
      <c r="R262" t="s">
        <v>1647</v>
      </c>
      <c r="S262" t="s">
        <v>1648</v>
      </c>
      <c r="T262" t="s">
        <v>1649</v>
      </c>
      <c r="U262" t="s">
        <v>1650</v>
      </c>
    </row>
    <row r="263" spans="1:21" x14ac:dyDescent="0.2">
      <c r="A263" t="s">
        <v>253</v>
      </c>
      <c r="B263" t="s">
        <v>254</v>
      </c>
      <c r="C263" t="s">
        <v>255</v>
      </c>
      <c r="D263" t="s">
        <v>3300</v>
      </c>
      <c r="E263">
        <v>27863252</v>
      </c>
      <c r="F263" t="s">
        <v>1603</v>
      </c>
      <c r="G263" t="s">
        <v>1604</v>
      </c>
      <c r="H263" t="s">
        <v>1605</v>
      </c>
      <c r="I263" s="2">
        <v>42691</v>
      </c>
      <c r="J263">
        <v>170536</v>
      </c>
      <c r="K263" t="s">
        <v>1080</v>
      </c>
      <c r="L263" t="s">
        <v>1080</v>
      </c>
      <c r="M263" t="s">
        <v>1081</v>
      </c>
      <c r="N263">
        <v>29482376</v>
      </c>
      <c r="O263">
        <v>1118218</v>
      </c>
      <c r="P263">
        <v>1104006</v>
      </c>
      <c r="Q263" t="s">
        <v>1606</v>
      </c>
      <c r="R263" s="3">
        <v>0.32390000000000002</v>
      </c>
      <c r="S263" t="s">
        <v>1607</v>
      </c>
      <c r="T263" t="s">
        <v>1608</v>
      </c>
      <c r="U263" t="s">
        <v>1609</v>
      </c>
    </row>
    <row r="264" spans="1:21" x14ac:dyDescent="0.2">
      <c r="A264" t="s">
        <v>248</v>
      </c>
      <c r="B264" t="s">
        <v>249</v>
      </c>
      <c r="C264" t="s">
        <v>250</v>
      </c>
      <c r="D264" t="s">
        <v>3300</v>
      </c>
      <c r="E264">
        <v>27863252</v>
      </c>
      <c r="F264" t="s">
        <v>1603</v>
      </c>
      <c r="G264" t="s">
        <v>1604</v>
      </c>
      <c r="H264" t="s">
        <v>1605</v>
      </c>
      <c r="I264" s="2">
        <v>42691</v>
      </c>
      <c r="J264">
        <v>170690</v>
      </c>
      <c r="K264" t="s">
        <v>1080</v>
      </c>
      <c r="L264" t="s">
        <v>1080</v>
      </c>
      <c r="M264" t="s">
        <v>1081</v>
      </c>
      <c r="N264">
        <v>29480520</v>
      </c>
      <c r="O264">
        <v>1118210</v>
      </c>
      <c r="P264">
        <v>1104012</v>
      </c>
      <c r="Q264" t="s">
        <v>1659</v>
      </c>
      <c r="R264" s="3">
        <v>0.50290000000000001</v>
      </c>
      <c r="S264" t="s">
        <v>1660</v>
      </c>
      <c r="T264" t="s">
        <v>1661</v>
      </c>
      <c r="U264" t="s">
        <v>1662</v>
      </c>
    </row>
    <row r="265" spans="1:21" x14ac:dyDescent="0.2">
      <c r="A265" t="s">
        <v>245</v>
      </c>
      <c r="B265" t="s">
        <v>246</v>
      </c>
      <c r="C265" t="s">
        <v>247</v>
      </c>
      <c r="D265" t="s">
        <v>3300</v>
      </c>
      <c r="E265">
        <v>27863252</v>
      </c>
      <c r="F265" t="s">
        <v>1603</v>
      </c>
      <c r="G265" t="s">
        <v>1604</v>
      </c>
      <c r="H265" t="s">
        <v>1605</v>
      </c>
      <c r="I265" s="2">
        <v>42691</v>
      </c>
      <c r="J265">
        <v>170721</v>
      </c>
      <c r="K265" t="s">
        <v>1080</v>
      </c>
      <c r="L265" t="s">
        <v>1080</v>
      </c>
      <c r="M265" t="s">
        <v>1081</v>
      </c>
      <c r="N265">
        <v>29482454</v>
      </c>
      <c r="O265">
        <v>1118218</v>
      </c>
      <c r="P265">
        <v>1104005</v>
      </c>
      <c r="Q265" t="s">
        <v>1637</v>
      </c>
      <c r="R265" t="s">
        <v>1638</v>
      </c>
      <c r="S265" t="s">
        <v>1639</v>
      </c>
      <c r="T265" t="s">
        <v>1640</v>
      </c>
      <c r="U265" t="s">
        <v>1641</v>
      </c>
    </row>
    <row r="266" spans="1:21" x14ac:dyDescent="0.2">
      <c r="A266" t="s">
        <v>239</v>
      </c>
      <c r="B266" t="s">
        <v>240</v>
      </c>
      <c r="C266" t="s">
        <v>241</v>
      </c>
      <c r="D266" t="s">
        <v>3300</v>
      </c>
      <c r="E266">
        <v>27863252</v>
      </c>
      <c r="F266" t="s">
        <v>1603</v>
      </c>
      <c r="G266" t="s">
        <v>1604</v>
      </c>
      <c r="H266" t="s">
        <v>1605</v>
      </c>
      <c r="I266" s="2">
        <v>42691</v>
      </c>
      <c r="J266">
        <v>171643</v>
      </c>
      <c r="K266" t="s">
        <v>1080</v>
      </c>
      <c r="L266" t="s">
        <v>1080</v>
      </c>
      <c r="M266" t="s">
        <v>1081</v>
      </c>
      <c r="N266">
        <v>29484106</v>
      </c>
      <c r="O266">
        <v>1118218</v>
      </c>
      <c r="P266">
        <v>1104004</v>
      </c>
      <c r="Q266" t="s">
        <v>1622</v>
      </c>
      <c r="R266" s="3">
        <v>0.35089999999999999</v>
      </c>
      <c r="S266" t="s">
        <v>1623</v>
      </c>
      <c r="T266" t="s">
        <v>1624</v>
      </c>
      <c r="U266" t="s">
        <v>1625</v>
      </c>
    </row>
    <row r="267" spans="1:21" x14ac:dyDescent="0.2">
      <c r="A267" t="s">
        <v>251</v>
      </c>
      <c r="B267" t="s">
        <v>249</v>
      </c>
      <c r="C267" t="s">
        <v>252</v>
      </c>
      <c r="D267" t="s">
        <v>3300</v>
      </c>
      <c r="E267">
        <v>27863252</v>
      </c>
      <c r="F267" t="s">
        <v>1603</v>
      </c>
      <c r="G267" t="s">
        <v>1604</v>
      </c>
      <c r="H267" t="s">
        <v>1605</v>
      </c>
      <c r="I267" s="2">
        <v>42691</v>
      </c>
      <c r="J267">
        <v>170548</v>
      </c>
      <c r="K267" t="s">
        <v>1080</v>
      </c>
      <c r="L267" t="s">
        <v>1080</v>
      </c>
      <c r="M267" t="s">
        <v>1081</v>
      </c>
      <c r="N267">
        <v>29479929</v>
      </c>
      <c r="O267">
        <v>1118208</v>
      </c>
      <c r="P267">
        <v>1103996</v>
      </c>
      <c r="Q267" t="s">
        <v>1655</v>
      </c>
      <c r="R267" s="3">
        <v>0.35470000000000002</v>
      </c>
      <c r="S267" t="s">
        <v>1656</v>
      </c>
      <c r="T267" t="s">
        <v>1657</v>
      </c>
      <c r="U267" t="s">
        <v>1658</v>
      </c>
    </row>
    <row r="268" spans="1:21" x14ac:dyDescent="0.2">
      <c r="A268" t="s">
        <v>233</v>
      </c>
      <c r="B268" t="s">
        <v>234</v>
      </c>
      <c r="C268" t="s">
        <v>235</v>
      </c>
      <c r="D268" t="s">
        <v>3300</v>
      </c>
      <c r="E268">
        <v>27863252</v>
      </c>
      <c r="F268" t="s">
        <v>1603</v>
      </c>
      <c r="G268" t="s">
        <v>1604</v>
      </c>
      <c r="H268" t="s">
        <v>1605</v>
      </c>
      <c r="I268" s="2">
        <v>42691</v>
      </c>
      <c r="J268">
        <v>172332</v>
      </c>
      <c r="K268" t="s">
        <v>1080</v>
      </c>
      <c r="L268" t="s">
        <v>1080</v>
      </c>
      <c r="M268" t="s">
        <v>1081</v>
      </c>
      <c r="N268">
        <v>29482665</v>
      </c>
      <c r="O268">
        <v>1118218</v>
      </c>
      <c r="P268">
        <v>1104020</v>
      </c>
      <c r="Q268" t="s">
        <v>1630</v>
      </c>
      <c r="R268" s="3">
        <v>0.50790000000000002</v>
      </c>
      <c r="S268" t="s">
        <v>1631</v>
      </c>
      <c r="T268" t="s">
        <v>1632</v>
      </c>
      <c r="U268" t="s">
        <v>1633</v>
      </c>
    </row>
    <row r="269" spans="1:21" x14ac:dyDescent="0.2">
      <c r="A269" t="s">
        <v>236</v>
      </c>
      <c r="B269" t="s">
        <v>237</v>
      </c>
      <c r="C269" t="s">
        <v>238</v>
      </c>
      <c r="D269" t="s">
        <v>3300</v>
      </c>
      <c r="E269">
        <v>27863252</v>
      </c>
      <c r="F269" t="s">
        <v>1603</v>
      </c>
      <c r="G269" t="s">
        <v>1604</v>
      </c>
      <c r="H269" t="s">
        <v>1605</v>
      </c>
      <c r="I269" s="2">
        <v>42691</v>
      </c>
      <c r="J269">
        <v>171996</v>
      </c>
      <c r="K269" t="s">
        <v>1080</v>
      </c>
      <c r="L269" t="s">
        <v>1080</v>
      </c>
      <c r="M269" t="s">
        <v>1081</v>
      </c>
      <c r="N269">
        <v>29483704</v>
      </c>
      <c r="O269">
        <v>1118203</v>
      </c>
      <c r="P269">
        <v>1103983</v>
      </c>
      <c r="Q269" t="s">
        <v>1663</v>
      </c>
      <c r="R269" s="3">
        <v>0.4178</v>
      </c>
      <c r="S269" s="3">
        <v>0.68010000000000004</v>
      </c>
      <c r="T269" t="s">
        <v>1664</v>
      </c>
      <c r="U269" t="s">
        <v>1665</v>
      </c>
    </row>
    <row r="270" spans="1:21" x14ac:dyDescent="0.2">
      <c r="A270" t="s">
        <v>242</v>
      </c>
      <c r="B270" t="s">
        <v>243</v>
      </c>
      <c r="C270" t="s">
        <v>244</v>
      </c>
      <c r="D270" t="s">
        <v>3300</v>
      </c>
      <c r="E270">
        <v>27863252</v>
      </c>
      <c r="F270" t="s">
        <v>1603</v>
      </c>
      <c r="G270" t="s">
        <v>1604</v>
      </c>
      <c r="H270" t="s">
        <v>1605</v>
      </c>
      <c r="I270" s="2">
        <v>42691</v>
      </c>
      <c r="J270">
        <v>171748</v>
      </c>
      <c r="K270" t="s">
        <v>1080</v>
      </c>
      <c r="L270" t="s">
        <v>1080</v>
      </c>
      <c r="M270" t="s">
        <v>1081</v>
      </c>
      <c r="N270">
        <v>29483866</v>
      </c>
      <c r="O270">
        <v>1118218</v>
      </c>
      <c r="P270">
        <v>1103999</v>
      </c>
      <c r="Q270" t="s">
        <v>1626</v>
      </c>
      <c r="R270" s="3">
        <v>0.41070000000000001</v>
      </c>
      <c r="S270" t="s">
        <v>1627</v>
      </c>
      <c r="T270" t="s">
        <v>1628</v>
      </c>
      <c r="U270" t="s">
        <v>1629</v>
      </c>
    </row>
    <row r="271" spans="1:21" x14ac:dyDescent="0.2">
      <c r="A271" t="s">
        <v>141</v>
      </c>
      <c r="B271" t="s">
        <v>142</v>
      </c>
      <c r="C271" t="s">
        <v>143</v>
      </c>
      <c r="D271" t="s">
        <v>3271</v>
      </c>
      <c r="E271">
        <v>28604731</v>
      </c>
      <c r="F271" t="s">
        <v>1403</v>
      </c>
      <c r="G271" t="s">
        <v>1098</v>
      </c>
      <c r="H271" t="s">
        <v>1404</v>
      </c>
      <c r="I271" s="2">
        <v>42898</v>
      </c>
      <c r="J271">
        <v>113006</v>
      </c>
      <c r="K271">
        <v>32384</v>
      </c>
      <c r="L271">
        <v>80622</v>
      </c>
      <c r="M271" t="s">
        <v>1109</v>
      </c>
      <c r="N271">
        <v>12444915</v>
      </c>
      <c r="O271">
        <v>1114685</v>
      </c>
      <c r="P271">
        <v>1100458</v>
      </c>
      <c r="Q271" t="s">
        <v>1405</v>
      </c>
      <c r="R271" t="s">
        <v>1406</v>
      </c>
      <c r="S271" t="s">
        <v>1407</v>
      </c>
      <c r="T271" t="s">
        <v>1408</v>
      </c>
      <c r="U271" t="s">
        <v>1409</v>
      </c>
    </row>
    <row r="272" spans="1:21" x14ac:dyDescent="0.2">
      <c r="A272" t="s">
        <v>1005</v>
      </c>
      <c r="B272" t="s">
        <v>738</v>
      </c>
      <c r="C272" t="s">
        <v>1006</v>
      </c>
      <c r="D272" t="s">
        <v>3267</v>
      </c>
      <c r="E272">
        <v>28613276</v>
      </c>
      <c r="F272" t="s">
        <v>1527</v>
      </c>
      <c r="G272" t="s">
        <v>1111</v>
      </c>
      <c r="H272" t="s">
        <v>1528</v>
      </c>
      <c r="I272" s="2">
        <v>42900</v>
      </c>
      <c r="J272">
        <v>24088</v>
      </c>
      <c r="K272" t="s">
        <v>1080</v>
      </c>
      <c r="L272" t="s">
        <v>1080</v>
      </c>
      <c r="M272" t="s">
        <v>1081</v>
      </c>
      <c r="N272">
        <v>2532811</v>
      </c>
      <c r="O272">
        <v>1055939</v>
      </c>
      <c r="P272">
        <v>1045171</v>
      </c>
      <c r="Q272" t="s">
        <v>1529</v>
      </c>
      <c r="R272" t="s">
        <v>1530</v>
      </c>
      <c r="S272" s="3">
        <v>0.53820000000000001</v>
      </c>
      <c r="T272" t="s">
        <v>1531</v>
      </c>
      <c r="U272" t="s">
        <v>1532</v>
      </c>
    </row>
    <row r="273" spans="1:21" x14ac:dyDescent="0.2">
      <c r="A273" t="s">
        <v>737</v>
      </c>
      <c r="B273" t="s">
        <v>738</v>
      </c>
      <c r="C273" t="s">
        <v>739</v>
      </c>
      <c r="D273" t="s">
        <v>3267</v>
      </c>
      <c r="E273">
        <v>28613276</v>
      </c>
      <c r="F273" t="s">
        <v>1527</v>
      </c>
      <c r="G273" t="s">
        <v>1111</v>
      </c>
      <c r="H273" t="s">
        <v>1528</v>
      </c>
      <c r="I273" s="2">
        <v>42900</v>
      </c>
      <c r="J273">
        <v>27850</v>
      </c>
      <c r="K273" t="s">
        <v>1080</v>
      </c>
      <c r="L273" t="s">
        <v>1080</v>
      </c>
      <c r="M273" t="s">
        <v>1081</v>
      </c>
      <c r="N273">
        <v>2555913</v>
      </c>
      <c r="O273">
        <v>1060414</v>
      </c>
      <c r="P273">
        <v>1046980</v>
      </c>
      <c r="Q273" t="s">
        <v>1533</v>
      </c>
      <c r="R273" t="s">
        <v>1534</v>
      </c>
      <c r="S273" s="3">
        <v>0.54590000000000005</v>
      </c>
      <c r="T273" s="3">
        <v>0.18090000000000001</v>
      </c>
      <c r="U273" t="s">
        <v>1535</v>
      </c>
    </row>
    <row r="274" spans="1:21" x14ac:dyDescent="0.2">
      <c r="A274" t="s">
        <v>144</v>
      </c>
      <c r="B274" t="s">
        <v>145</v>
      </c>
      <c r="C274" t="s">
        <v>146</v>
      </c>
      <c r="D274" t="s">
        <v>3282</v>
      </c>
      <c r="E274">
        <v>28931804</v>
      </c>
      <c r="F274" t="s">
        <v>1138</v>
      </c>
      <c r="G274" t="s">
        <v>1111</v>
      </c>
      <c r="H274" t="s">
        <v>1413</v>
      </c>
      <c r="I274" s="2">
        <v>42998</v>
      </c>
      <c r="J274">
        <v>36052</v>
      </c>
      <c r="K274">
        <v>12577</v>
      </c>
      <c r="L274">
        <v>23475</v>
      </c>
      <c r="M274" t="s">
        <v>1081</v>
      </c>
      <c r="N274">
        <v>4986509</v>
      </c>
      <c r="O274">
        <v>929828</v>
      </c>
      <c r="P274">
        <v>920490</v>
      </c>
      <c r="Q274" t="s">
        <v>1414</v>
      </c>
      <c r="R274" t="s">
        <v>1415</v>
      </c>
      <c r="S274" t="s">
        <v>1416</v>
      </c>
      <c r="T274" t="s">
        <v>1417</v>
      </c>
      <c r="U274" t="s">
        <v>1418</v>
      </c>
    </row>
    <row r="275" spans="1:21" x14ac:dyDescent="0.2">
      <c r="A275" t="s">
        <v>727</v>
      </c>
      <c r="B275" t="s">
        <v>728</v>
      </c>
      <c r="C275" t="s">
        <v>729</v>
      </c>
      <c r="D275" t="s">
        <v>121</v>
      </c>
      <c r="E275">
        <v>29059683</v>
      </c>
      <c r="F275" t="s">
        <v>1320</v>
      </c>
      <c r="G275" t="s">
        <v>1321</v>
      </c>
      <c r="H275" t="s">
        <v>1322</v>
      </c>
      <c r="I275" s="2">
        <v>43031</v>
      </c>
      <c r="J275">
        <v>139274</v>
      </c>
      <c r="K275">
        <v>76192</v>
      </c>
      <c r="L275">
        <v>63082</v>
      </c>
      <c r="M275" t="s">
        <v>1081</v>
      </c>
      <c r="N275">
        <v>11792358</v>
      </c>
      <c r="O275">
        <v>1118368</v>
      </c>
      <c r="P275">
        <v>1111723</v>
      </c>
      <c r="Q275" t="s">
        <v>1323</v>
      </c>
      <c r="R275" s="3">
        <v>0.78039999999999998</v>
      </c>
      <c r="S275" t="s">
        <v>1324</v>
      </c>
      <c r="T275" t="s">
        <v>1325</v>
      </c>
      <c r="U275" t="s">
        <v>1326</v>
      </c>
    </row>
    <row r="276" spans="1:21" x14ac:dyDescent="0.2">
      <c r="A276" t="s">
        <v>356</v>
      </c>
      <c r="B276" t="s">
        <v>357</v>
      </c>
      <c r="C276" t="s">
        <v>358</v>
      </c>
      <c r="D276" t="s">
        <v>3265</v>
      </c>
      <c r="E276">
        <v>27680694</v>
      </c>
      <c r="F276" t="s">
        <v>1499</v>
      </c>
      <c r="G276" t="s">
        <v>1321</v>
      </c>
      <c r="H276" t="s">
        <v>1500</v>
      </c>
      <c r="I276" s="2">
        <v>42656</v>
      </c>
      <c r="J276">
        <v>133903</v>
      </c>
      <c r="K276" t="s">
        <v>1080</v>
      </c>
      <c r="L276" t="s">
        <v>1080</v>
      </c>
      <c r="M276" t="s">
        <v>1081</v>
      </c>
      <c r="N276">
        <v>22434433</v>
      </c>
      <c r="O276">
        <v>1118387</v>
      </c>
      <c r="P276">
        <v>1106426</v>
      </c>
      <c r="Q276" t="s">
        <v>1501</v>
      </c>
      <c r="R276" t="s">
        <v>1502</v>
      </c>
      <c r="S276" t="s">
        <v>1503</v>
      </c>
      <c r="T276" s="3">
        <v>0.51939999999999997</v>
      </c>
      <c r="U276" t="s">
        <v>1504</v>
      </c>
    </row>
    <row r="277" spans="1:21" x14ac:dyDescent="0.2">
      <c r="A277" t="s">
        <v>930</v>
      </c>
      <c r="B277" t="s">
        <v>931</v>
      </c>
      <c r="C277" t="s">
        <v>932</v>
      </c>
      <c r="D277" t="s">
        <v>3265</v>
      </c>
      <c r="E277">
        <v>29309628</v>
      </c>
      <c r="F277" t="s">
        <v>2077</v>
      </c>
      <c r="G277" t="s">
        <v>1120</v>
      </c>
      <c r="H277" t="s">
        <v>2078</v>
      </c>
      <c r="I277" s="2">
        <v>43103</v>
      </c>
      <c r="J277">
        <v>68258</v>
      </c>
      <c r="K277" t="s">
        <v>1080</v>
      </c>
      <c r="L277" t="s">
        <v>1080</v>
      </c>
      <c r="M277" t="s">
        <v>1081</v>
      </c>
      <c r="N277">
        <v>8741106</v>
      </c>
      <c r="O277">
        <v>1107250</v>
      </c>
      <c r="P277">
        <v>1095813</v>
      </c>
      <c r="Q277" t="s">
        <v>2079</v>
      </c>
      <c r="R277" t="s">
        <v>2080</v>
      </c>
      <c r="S277" t="s">
        <v>2081</v>
      </c>
      <c r="T277" t="s">
        <v>2082</v>
      </c>
      <c r="U277" t="s">
        <v>2083</v>
      </c>
    </row>
    <row r="278" spans="1:21" x14ac:dyDescent="0.2">
      <c r="A278" t="s">
        <v>716</v>
      </c>
      <c r="B278" t="s">
        <v>717</v>
      </c>
      <c r="C278" t="s">
        <v>718</v>
      </c>
      <c r="D278" t="s">
        <v>3272</v>
      </c>
      <c r="E278">
        <v>29343764</v>
      </c>
      <c r="F278" t="s">
        <v>1957</v>
      </c>
      <c r="G278" t="s">
        <v>1111</v>
      </c>
      <c r="H278" t="s">
        <v>1958</v>
      </c>
      <c r="I278" s="2">
        <v>43117</v>
      </c>
      <c r="J278">
        <v>79366</v>
      </c>
      <c r="K278" t="s">
        <v>1080</v>
      </c>
      <c r="L278" t="s">
        <v>1080</v>
      </c>
      <c r="M278" t="s">
        <v>1081</v>
      </c>
      <c r="N278">
        <v>2514512</v>
      </c>
      <c r="O278">
        <v>1066213</v>
      </c>
      <c r="P278">
        <v>1021315</v>
      </c>
      <c r="Q278" t="s">
        <v>1959</v>
      </c>
      <c r="R278" t="s">
        <v>1960</v>
      </c>
      <c r="S278" t="s">
        <v>1961</v>
      </c>
      <c r="T278" t="s">
        <v>1962</v>
      </c>
      <c r="U278" t="s">
        <v>1963</v>
      </c>
    </row>
    <row r="279" spans="1:21" x14ac:dyDescent="0.2">
      <c r="A279" t="s">
        <v>963</v>
      </c>
      <c r="B279" t="s">
        <v>964</v>
      </c>
      <c r="C279" t="s">
        <v>965</v>
      </c>
      <c r="D279" t="s">
        <v>3293</v>
      </c>
      <c r="E279">
        <v>29559693</v>
      </c>
      <c r="F279" t="s">
        <v>1482</v>
      </c>
      <c r="G279" t="s">
        <v>1098</v>
      </c>
      <c r="H279" t="s">
        <v>1483</v>
      </c>
      <c r="I279" s="2">
        <v>43179</v>
      </c>
      <c r="J279">
        <v>11989</v>
      </c>
      <c r="K279">
        <v>2396</v>
      </c>
      <c r="L279">
        <v>9593</v>
      </c>
      <c r="M279" t="s">
        <v>1109</v>
      </c>
      <c r="N279">
        <v>16122076</v>
      </c>
      <c r="O279">
        <v>1112369</v>
      </c>
      <c r="P279">
        <v>1097956</v>
      </c>
      <c r="Q279" t="s">
        <v>1489</v>
      </c>
      <c r="R279" t="s">
        <v>1490</v>
      </c>
      <c r="S279" t="s">
        <v>1491</v>
      </c>
      <c r="T279" t="s">
        <v>1492</v>
      </c>
      <c r="U279" t="s">
        <v>1493</v>
      </c>
    </row>
    <row r="280" spans="1:21" x14ac:dyDescent="0.2">
      <c r="A280" t="s">
        <v>421</v>
      </c>
      <c r="B280" t="s">
        <v>422</v>
      </c>
      <c r="C280" t="s">
        <v>423</v>
      </c>
      <c r="D280" t="s">
        <v>3293</v>
      </c>
      <c r="E280">
        <v>29559693</v>
      </c>
      <c r="F280" t="s">
        <v>1482</v>
      </c>
      <c r="G280" t="s">
        <v>1098</v>
      </c>
      <c r="H280" t="s">
        <v>1483</v>
      </c>
      <c r="I280" s="2">
        <v>43179</v>
      </c>
      <c r="J280">
        <v>63556</v>
      </c>
      <c r="K280">
        <v>12658</v>
      </c>
      <c r="L280">
        <v>50898</v>
      </c>
      <c r="M280" t="s">
        <v>1109</v>
      </c>
      <c r="N280">
        <v>16499239</v>
      </c>
      <c r="O280">
        <v>1106801</v>
      </c>
      <c r="P280">
        <v>1099841</v>
      </c>
      <c r="Q280" t="s">
        <v>1484</v>
      </c>
      <c r="R280" t="s">
        <v>1485</v>
      </c>
      <c r="S280" t="s">
        <v>1486</v>
      </c>
      <c r="T280" t="s">
        <v>1487</v>
      </c>
      <c r="U280" t="s">
        <v>1488</v>
      </c>
    </row>
    <row r="281" spans="1:21" x14ac:dyDescent="0.2">
      <c r="A281" t="s">
        <v>787</v>
      </c>
      <c r="B281" t="s">
        <v>788</v>
      </c>
      <c r="C281" t="s">
        <v>789</v>
      </c>
      <c r="D281" t="s">
        <v>3293</v>
      </c>
      <c r="E281">
        <v>29559693</v>
      </c>
      <c r="F281" t="s">
        <v>1482</v>
      </c>
      <c r="G281" t="s">
        <v>1098</v>
      </c>
      <c r="H281" t="s">
        <v>1483</v>
      </c>
      <c r="I281" s="2">
        <v>43179</v>
      </c>
      <c r="J281">
        <v>22347</v>
      </c>
      <c r="K281">
        <v>4462</v>
      </c>
      <c r="L281">
        <v>17885</v>
      </c>
      <c r="M281" t="s">
        <v>1109</v>
      </c>
      <c r="N281">
        <v>16309199</v>
      </c>
      <c r="O281">
        <v>1110578</v>
      </c>
      <c r="P281">
        <v>1103624</v>
      </c>
      <c r="Q281" t="s">
        <v>1494</v>
      </c>
      <c r="R281" t="s">
        <v>1495</v>
      </c>
      <c r="S281" t="s">
        <v>1496</v>
      </c>
      <c r="T281" t="s">
        <v>1497</v>
      </c>
      <c r="U281" t="s">
        <v>1498</v>
      </c>
    </row>
    <row r="282" spans="1:21" x14ac:dyDescent="0.2">
      <c r="A282" t="s">
        <v>674</v>
      </c>
      <c r="B282" t="s">
        <v>675</v>
      </c>
      <c r="C282" t="s">
        <v>676</v>
      </c>
      <c r="D282" t="s">
        <v>3267</v>
      </c>
      <c r="E282">
        <v>29497042</v>
      </c>
      <c r="F282" t="s">
        <v>1516</v>
      </c>
      <c r="G282" t="s">
        <v>1111</v>
      </c>
      <c r="H282" t="s">
        <v>1517</v>
      </c>
      <c r="I282" s="2">
        <v>43160</v>
      </c>
      <c r="J282">
        <v>54137</v>
      </c>
      <c r="K282" t="s">
        <v>1080</v>
      </c>
      <c r="L282" t="s">
        <v>1080</v>
      </c>
      <c r="M282" t="s">
        <v>1081</v>
      </c>
      <c r="N282">
        <v>14651149</v>
      </c>
      <c r="O282">
        <v>1118441</v>
      </c>
      <c r="P282">
        <v>1105782</v>
      </c>
      <c r="Q282" t="s">
        <v>1518</v>
      </c>
      <c r="R282" s="3">
        <v>0.54879999999999995</v>
      </c>
      <c r="S282" t="s">
        <v>1519</v>
      </c>
      <c r="T282" t="s">
        <v>1520</v>
      </c>
      <c r="U282" t="s">
        <v>1521</v>
      </c>
    </row>
    <row r="283" spans="1:21" x14ac:dyDescent="0.2">
      <c r="A283" t="s">
        <v>677</v>
      </c>
      <c r="B283" t="s">
        <v>678</v>
      </c>
      <c r="C283" t="s">
        <v>679</v>
      </c>
      <c r="D283" t="s">
        <v>3267</v>
      </c>
      <c r="E283">
        <v>29497042</v>
      </c>
      <c r="F283" t="s">
        <v>1516</v>
      </c>
      <c r="G283" t="s">
        <v>1111</v>
      </c>
      <c r="H283" t="s">
        <v>1517</v>
      </c>
      <c r="I283" s="2">
        <v>43160</v>
      </c>
      <c r="J283">
        <v>54137</v>
      </c>
      <c r="K283" t="s">
        <v>1080</v>
      </c>
      <c r="L283" t="s">
        <v>1080</v>
      </c>
      <c r="M283" t="s">
        <v>1081</v>
      </c>
      <c r="N283">
        <v>14651149</v>
      </c>
      <c r="O283">
        <v>1118441</v>
      </c>
      <c r="P283">
        <v>1105797</v>
      </c>
      <c r="Q283" t="s">
        <v>1522</v>
      </c>
      <c r="R283" t="s">
        <v>1523</v>
      </c>
      <c r="S283" t="s">
        <v>1524</v>
      </c>
      <c r="T283" t="s">
        <v>1525</v>
      </c>
      <c r="U283" t="s">
        <v>1526</v>
      </c>
    </row>
    <row r="284" spans="1:21" x14ac:dyDescent="0.2">
      <c r="A284" t="s">
        <v>1031</v>
      </c>
      <c r="B284" t="s">
        <v>1032</v>
      </c>
      <c r="C284" t="s">
        <v>1033</v>
      </c>
      <c r="D284" t="s">
        <v>3290</v>
      </c>
      <c r="E284">
        <v>29703844</v>
      </c>
      <c r="F284" t="s">
        <v>2053</v>
      </c>
      <c r="G284" t="s">
        <v>1684</v>
      </c>
      <c r="H284" t="s">
        <v>2054</v>
      </c>
      <c r="I284" s="2">
        <v>43217</v>
      </c>
      <c r="J284">
        <v>10875</v>
      </c>
      <c r="K284">
        <v>5908</v>
      </c>
      <c r="L284">
        <v>4967</v>
      </c>
      <c r="M284" t="s">
        <v>1109</v>
      </c>
      <c r="N284">
        <v>9364701</v>
      </c>
      <c r="O284">
        <v>1086206</v>
      </c>
      <c r="P284">
        <v>1072539</v>
      </c>
      <c r="Q284" t="s">
        <v>2055</v>
      </c>
      <c r="R284" t="s">
        <v>2056</v>
      </c>
      <c r="S284" t="s">
        <v>2057</v>
      </c>
      <c r="T284" t="s">
        <v>2058</v>
      </c>
      <c r="U284" t="s">
        <v>2059</v>
      </c>
    </row>
    <row r="285" spans="1:21" x14ac:dyDescent="0.2">
      <c r="A285" t="s">
        <v>922</v>
      </c>
      <c r="B285" t="s">
        <v>156</v>
      </c>
      <c r="C285" t="s">
        <v>923</v>
      </c>
      <c r="D285" t="s">
        <v>3273</v>
      </c>
      <c r="E285">
        <v>29662059</v>
      </c>
      <c r="F285" t="s">
        <v>1269</v>
      </c>
      <c r="G285" t="s">
        <v>1111</v>
      </c>
      <c r="H285" t="s">
        <v>1421</v>
      </c>
      <c r="I285" s="2">
        <v>43206</v>
      </c>
      <c r="J285">
        <v>322580</v>
      </c>
      <c r="K285">
        <v>113769</v>
      </c>
      <c r="L285">
        <v>208811</v>
      </c>
      <c r="M285" t="s">
        <v>1081</v>
      </c>
      <c r="N285">
        <v>7641986</v>
      </c>
      <c r="O285">
        <v>1101387</v>
      </c>
      <c r="P285">
        <v>1089808</v>
      </c>
      <c r="Q285" t="s">
        <v>1422</v>
      </c>
      <c r="R285" t="s">
        <v>1423</v>
      </c>
      <c r="S285" t="s">
        <v>1424</v>
      </c>
      <c r="T285" t="s">
        <v>1425</v>
      </c>
      <c r="U285" t="s">
        <v>1426</v>
      </c>
    </row>
    <row r="286" spans="1:21" x14ac:dyDescent="0.2">
      <c r="A286" t="s">
        <v>163</v>
      </c>
      <c r="B286" t="s">
        <v>156</v>
      </c>
      <c r="C286" t="s">
        <v>164</v>
      </c>
      <c r="D286" t="s">
        <v>3273</v>
      </c>
      <c r="E286">
        <v>29662059</v>
      </c>
      <c r="F286" t="s">
        <v>1269</v>
      </c>
      <c r="G286" t="s">
        <v>1111</v>
      </c>
      <c r="H286" t="s">
        <v>1421</v>
      </c>
      <c r="I286" s="2">
        <v>43206</v>
      </c>
      <c r="J286">
        <v>217584</v>
      </c>
      <c r="K286">
        <v>8276</v>
      </c>
      <c r="L286">
        <v>209308</v>
      </c>
      <c r="M286" t="s">
        <v>1081</v>
      </c>
      <c r="N286">
        <v>7658352</v>
      </c>
      <c r="O286">
        <v>1103421</v>
      </c>
      <c r="P286">
        <v>1091747</v>
      </c>
      <c r="Q286" t="s">
        <v>1444</v>
      </c>
      <c r="R286" t="s">
        <v>1445</v>
      </c>
      <c r="S286" t="s">
        <v>1446</v>
      </c>
      <c r="T286" t="s">
        <v>1447</v>
      </c>
      <c r="U286" t="s">
        <v>1448</v>
      </c>
    </row>
    <row r="287" spans="1:21" x14ac:dyDescent="0.2">
      <c r="A287" t="s">
        <v>167</v>
      </c>
      <c r="B287" t="s">
        <v>156</v>
      </c>
      <c r="C287" t="s">
        <v>168</v>
      </c>
      <c r="D287" t="s">
        <v>3273</v>
      </c>
      <c r="E287">
        <v>29662059</v>
      </c>
      <c r="F287" t="s">
        <v>1269</v>
      </c>
      <c r="G287" t="s">
        <v>1111</v>
      </c>
      <c r="H287" t="s">
        <v>1421</v>
      </c>
      <c r="I287" s="2">
        <v>43206</v>
      </c>
      <c r="J287">
        <v>174519</v>
      </c>
      <c r="K287">
        <v>30603</v>
      </c>
      <c r="L287">
        <v>143916</v>
      </c>
      <c r="M287" t="s">
        <v>1081</v>
      </c>
      <c r="N287">
        <v>7666894</v>
      </c>
      <c r="O287">
        <v>1104449</v>
      </c>
      <c r="P287">
        <v>1092718</v>
      </c>
      <c r="Q287" t="s">
        <v>1454</v>
      </c>
      <c r="R287" t="s">
        <v>1455</v>
      </c>
      <c r="S287" t="s">
        <v>1456</v>
      </c>
      <c r="T287" t="s">
        <v>1457</v>
      </c>
      <c r="U287" t="s">
        <v>1458</v>
      </c>
    </row>
    <row r="288" spans="1:21" x14ac:dyDescent="0.2">
      <c r="A288" t="s">
        <v>733</v>
      </c>
      <c r="B288" t="s">
        <v>1735</v>
      </c>
      <c r="C288" t="s">
        <v>734</v>
      </c>
      <c r="D288" t="s">
        <v>3282</v>
      </c>
      <c r="E288">
        <v>29777097</v>
      </c>
      <c r="F288" t="s">
        <v>1736</v>
      </c>
      <c r="G288" t="s">
        <v>1737</v>
      </c>
      <c r="H288" t="s">
        <v>1738</v>
      </c>
      <c r="I288" s="2">
        <v>43238</v>
      </c>
      <c r="J288">
        <v>260279</v>
      </c>
      <c r="K288">
        <v>14338</v>
      </c>
      <c r="L288">
        <v>245941</v>
      </c>
      <c r="M288" t="s">
        <v>1081</v>
      </c>
      <c r="N288">
        <v>7350603</v>
      </c>
      <c r="O288">
        <v>1102512</v>
      </c>
      <c r="P288">
        <v>760587</v>
      </c>
      <c r="Q288" t="s">
        <v>1739</v>
      </c>
      <c r="R288" t="s">
        <v>1740</v>
      </c>
      <c r="S288" t="s">
        <v>1741</v>
      </c>
      <c r="T288" s="3">
        <v>4.9999999999999998E-7</v>
      </c>
      <c r="U288" t="s">
        <v>1742</v>
      </c>
    </row>
    <row r="289" spans="1:21" x14ac:dyDescent="0.2">
      <c r="A289" t="s">
        <v>711</v>
      </c>
      <c r="B289" t="s">
        <v>712</v>
      </c>
      <c r="C289" t="s">
        <v>713</v>
      </c>
      <c r="D289" t="s">
        <v>121</v>
      </c>
      <c r="E289">
        <v>29892016</v>
      </c>
      <c r="F289" t="s">
        <v>1341</v>
      </c>
      <c r="G289" t="s">
        <v>1098</v>
      </c>
      <c r="H289" t="s">
        <v>1342</v>
      </c>
      <c r="I289" s="2">
        <v>43262</v>
      </c>
      <c r="J289">
        <v>140254</v>
      </c>
      <c r="K289">
        <v>79148</v>
      </c>
      <c r="L289">
        <v>61106</v>
      </c>
      <c r="M289" t="s">
        <v>1081</v>
      </c>
      <c r="N289">
        <v>20370928</v>
      </c>
      <c r="O289">
        <v>1117366</v>
      </c>
      <c r="P289">
        <v>1110629</v>
      </c>
      <c r="Q289" t="s">
        <v>1343</v>
      </c>
      <c r="R289" s="3">
        <v>0.6391</v>
      </c>
      <c r="S289" t="s">
        <v>1344</v>
      </c>
      <c r="T289" t="s">
        <v>1345</v>
      </c>
      <c r="U289" t="s">
        <v>1346</v>
      </c>
    </row>
    <row r="290" spans="1:21" x14ac:dyDescent="0.2">
      <c r="A290" t="s">
        <v>340</v>
      </c>
      <c r="B290" t="s">
        <v>341</v>
      </c>
      <c r="C290" t="s">
        <v>723</v>
      </c>
      <c r="D290" t="s">
        <v>3266</v>
      </c>
      <c r="E290">
        <v>29942086</v>
      </c>
      <c r="F290" t="s">
        <v>1155</v>
      </c>
      <c r="G290" t="s">
        <v>1098</v>
      </c>
      <c r="H290" t="s">
        <v>1990</v>
      </c>
      <c r="I290" s="2">
        <v>43276</v>
      </c>
      <c r="J290">
        <v>269867</v>
      </c>
      <c r="K290" t="s">
        <v>1080</v>
      </c>
      <c r="L290" t="s">
        <v>1080</v>
      </c>
      <c r="M290" t="s">
        <v>1081</v>
      </c>
      <c r="N290">
        <v>9295118</v>
      </c>
      <c r="O290">
        <v>1109972</v>
      </c>
      <c r="P290">
        <v>1093753</v>
      </c>
      <c r="Q290" t="s">
        <v>1991</v>
      </c>
      <c r="R290" s="3">
        <v>0.41460000000000002</v>
      </c>
      <c r="S290" t="s">
        <v>1992</v>
      </c>
      <c r="T290" t="s">
        <v>1993</v>
      </c>
      <c r="U290" t="s">
        <v>1994</v>
      </c>
    </row>
    <row r="291" spans="1:21" x14ac:dyDescent="0.2">
      <c r="A291" t="s">
        <v>283</v>
      </c>
      <c r="B291" t="s">
        <v>284</v>
      </c>
      <c r="C291" t="s">
        <v>285</v>
      </c>
      <c r="D291" t="s">
        <v>3301</v>
      </c>
      <c r="E291">
        <v>21173776</v>
      </c>
      <c r="F291" t="s">
        <v>1690</v>
      </c>
      <c r="G291" t="s">
        <v>1108</v>
      </c>
      <c r="H291" t="s">
        <v>1691</v>
      </c>
      <c r="I291" s="2">
        <v>40533</v>
      </c>
      <c r="J291">
        <v>17375</v>
      </c>
      <c r="K291" t="s">
        <v>1080</v>
      </c>
      <c r="L291" t="s">
        <v>1080</v>
      </c>
      <c r="M291" t="s">
        <v>1081</v>
      </c>
      <c r="N291">
        <v>2305682</v>
      </c>
      <c r="O291">
        <v>964844</v>
      </c>
      <c r="P291">
        <v>960218</v>
      </c>
      <c r="Q291" t="s">
        <v>1724</v>
      </c>
      <c r="R291" t="s">
        <v>1725</v>
      </c>
      <c r="S291" t="s">
        <v>1726</v>
      </c>
      <c r="T291" t="s">
        <v>1727</v>
      </c>
      <c r="U291" t="s">
        <v>1728</v>
      </c>
    </row>
    <row r="292" spans="1:21" x14ac:dyDescent="0.2">
      <c r="A292" t="s">
        <v>272</v>
      </c>
      <c r="B292" t="s">
        <v>273</v>
      </c>
      <c r="C292" t="s">
        <v>274</v>
      </c>
      <c r="D292" t="s">
        <v>3301</v>
      </c>
      <c r="E292">
        <v>21173776</v>
      </c>
      <c r="F292" t="s">
        <v>1690</v>
      </c>
      <c r="G292" t="s">
        <v>1108</v>
      </c>
      <c r="H292" t="s">
        <v>1691</v>
      </c>
      <c r="I292" s="2">
        <v>40533</v>
      </c>
      <c r="J292">
        <v>17375</v>
      </c>
      <c r="K292" t="s">
        <v>1080</v>
      </c>
      <c r="L292" t="s">
        <v>1080</v>
      </c>
      <c r="M292" t="s">
        <v>1081</v>
      </c>
      <c r="N292">
        <v>2305461</v>
      </c>
      <c r="O292">
        <v>964791</v>
      </c>
      <c r="P292">
        <v>960283</v>
      </c>
      <c r="Q292" t="s">
        <v>1692</v>
      </c>
      <c r="R292" t="s">
        <v>1693</v>
      </c>
      <c r="S292" t="s">
        <v>1694</v>
      </c>
      <c r="T292" t="s">
        <v>1695</v>
      </c>
      <c r="U292" t="s">
        <v>1696</v>
      </c>
    </row>
    <row r="293" spans="1:21" x14ac:dyDescent="0.2">
      <c r="A293" t="s">
        <v>122</v>
      </c>
      <c r="B293" t="s">
        <v>123</v>
      </c>
      <c r="C293" t="s">
        <v>124</v>
      </c>
      <c r="D293" t="s">
        <v>3267</v>
      </c>
      <c r="E293">
        <v>30061737</v>
      </c>
      <c r="F293" t="s">
        <v>1352</v>
      </c>
      <c r="G293" t="s">
        <v>1098</v>
      </c>
      <c r="H293" t="s">
        <v>1353</v>
      </c>
      <c r="I293" s="2">
        <v>43311</v>
      </c>
      <c r="J293">
        <v>1030836</v>
      </c>
      <c r="K293">
        <v>60620</v>
      </c>
      <c r="L293">
        <v>970216</v>
      </c>
      <c r="M293" t="s">
        <v>1081</v>
      </c>
      <c r="N293">
        <v>34417366</v>
      </c>
      <c r="O293">
        <v>1118443</v>
      </c>
      <c r="P293">
        <v>1110035</v>
      </c>
      <c r="Q293" t="s">
        <v>1354</v>
      </c>
      <c r="R293" s="3">
        <v>0.55230000000000001</v>
      </c>
      <c r="S293" t="s">
        <v>1355</v>
      </c>
      <c r="T293" t="s">
        <v>1356</v>
      </c>
      <c r="U293" t="s">
        <v>1357</v>
      </c>
    </row>
    <row r="294" spans="1:21" x14ac:dyDescent="0.2">
      <c r="A294" t="s">
        <v>730</v>
      </c>
      <c r="B294" t="s">
        <v>731</v>
      </c>
      <c r="C294" t="s">
        <v>732</v>
      </c>
      <c r="D294" t="s">
        <v>121</v>
      </c>
      <c r="E294">
        <v>30093612</v>
      </c>
      <c r="F294" t="s">
        <v>1334</v>
      </c>
      <c r="G294" t="s">
        <v>1111</v>
      </c>
      <c r="H294" t="s">
        <v>1335</v>
      </c>
      <c r="I294" s="2">
        <v>43321</v>
      </c>
      <c r="J294">
        <v>121885</v>
      </c>
      <c r="K294">
        <v>12906</v>
      </c>
      <c r="L294">
        <v>108979</v>
      </c>
      <c r="M294" t="s">
        <v>1081</v>
      </c>
      <c r="N294">
        <v>9529047</v>
      </c>
      <c r="O294">
        <v>1111784</v>
      </c>
      <c r="P294">
        <v>1104900</v>
      </c>
      <c r="Q294" t="s">
        <v>1336</v>
      </c>
      <c r="R294" t="s">
        <v>1337</v>
      </c>
      <c r="S294" t="s">
        <v>1338</v>
      </c>
      <c r="T294" t="s">
        <v>1339</v>
      </c>
      <c r="U294" t="s">
        <v>1340</v>
      </c>
    </row>
    <row r="295" spans="1:21" x14ac:dyDescent="0.2">
      <c r="A295" t="s">
        <v>982</v>
      </c>
      <c r="B295" t="s">
        <v>52</v>
      </c>
      <c r="C295" t="s">
        <v>983</v>
      </c>
      <c r="D295" t="s">
        <v>3271</v>
      </c>
      <c r="E295">
        <v>27494321</v>
      </c>
      <c r="F295" t="s">
        <v>1716</v>
      </c>
      <c r="G295" t="s">
        <v>1384</v>
      </c>
      <c r="H295" t="s">
        <v>1888</v>
      </c>
      <c r="I295" s="2">
        <v>42587</v>
      </c>
      <c r="J295">
        <v>91306</v>
      </c>
      <c r="K295">
        <v>10102</v>
      </c>
      <c r="L295">
        <v>81204</v>
      </c>
      <c r="M295" t="s">
        <v>1081</v>
      </c>
      <c r="N295">
        <v>16762749</v>
      </c>
      <c r="O295">
        <v>1102040</v>
      </c>
      <c r="P295">
        <v>1087944</v>
      </c>
      <c r="Q295" t="s">
        <v>1889</v>
      </c>
      <c r="R295" t="s">
        <v>1890</v>
      </c>
      <c r="S295" t="s">
        <v>1891</v>
      </c>
      <c r="T295" t="s">
        <v>1892</v>
      </c>
      <c r="U295" t="s">
        <v>1893</v>
      </c>
    </row>
    <row r="296" spans="1:21" x14ac:dyDescent="0.2">
      <c r="A296" t="s">
        <v>980</v>
      </c>
      <c r="B296" t="s">
        <v>52</v>
      </c>
      <c r="C296" t="s">
        <v>981</v>
      </c>
      <c r="D296" t="s">
        <v>3271</v>
      </c>
      <c r="E296">
        <v>27494321</v>
      </c>
      <c r="F296" t="s">
        <v>1716</v>
      </c>
      <c r="G296" t="s">
        <v>1384</v>
      </c>
      <c r="H296" t="s">
        <v>1888</v>
      </c>
      <c r="I296" s="2">
        <v>42587</v>
      </c>
      <c r="J296">
        <v>110188</v>
      </c>
      <c r="K296">
        <v>28980</v>
      </c>
      <c r="L296">
        <v>81208</v>
      </c>
      <c r="M296" t="s">
        <v>1081</v>
      </c>
      <c r="N296">
        <v>16761229</v>
      </c>
      <c r="O296">
        <v>1102041</v>
      </c>
      <c r="P296">
        <v>1087935</v>
      </c>
      <c r="Q296" t="s">
        <v>1898</v>
      </c>
      <c r="R296" t="s">
        <v>1899</v>
      </c>
      <c r="S296" t="s">
        <v>1900</v>
      </c>
      <c r="T296" t="s">
        <v>1901</v>
      </c>
      <c r="U296" t="s">
        <v>1902</v>
      </c>
    </row>
    <row r="297" spans="1:21" x14ac:dyDescent="0.2">
      <c r="A297" t="s">
        <v>318</v>
      </c>
      <c r="B297" t="s">
        <v>150</v>
      </c>
      <c r="C297" t="s">
        <v>319</v>
      </c>
      <c r="D297" t="s">
        <v>3280</v>
      </c>
      <c r="E297">
        <v>29227965</v>
      </c>
      <c r="F297" t="s">
        <v>1797</v>
      </c>
      <c r="G297" t="s">
        <v>1798</v>
      </c>
      <c r="H297" t="s">
        <v>1812</v>
      </c>
      <c r="I297" s="2">
        <v>43070</v>
      </c>
      <c r="J297">
        <v>412937</v>
      </c>
      <c r="K297" t="s">
        <v>1080</v>
      </c>
      <c r="L297" t="s">
        <v>1080</v>
      </c>
      <c r="M297" t="s">
        <v>1081</v>
      </c>
      <c r="N297">
        <v>11522251</v>
      </c>
      <c r="O297">
        <v>1071973</v>
      </c>
      <c r="P297">
        <v>1058630</v>
      </c>
      <c r="Q297" t="s">
        <v>1837</v>
      </c>
      <c r="R297" t="s">
        <v>1838</v>
      </c>
      <c r="S297" t="s">
        <v>1839</v>
      </c>
      <c r="T297" t="s">
        <v>1840</v>
      </c>
      <c r="U297" t="s">
        <v>1841</v>
      </c>
    </row>
    <row r="298" spans="1:21" x14ac:dyDescent="0.2">
      <c r="A298" t="s">
        <v>707</v>
      </c>
      <c r="B298" t="s">
        <v>150</v>
      </c>
      <c r="C298" t="s">
        <v>708</v>
      </c>
      <c r="D298" t="s">
        <v>3280</v>
      </c>
      <c r="E298">
        <v>29227965</v>
      </c>
      <c r="F298" t="s">
        <v>1797</v>
      </c>
      <c r="G298" t="s">
        <v>1798</v>
      </c>
      <c r="H298" t="s">
        <v>1812</v>
      </c>
      <c r="I298" s="2">
        <v>43070</v>
      </c>
      <c r="J298">
        <v>86949</v>
      </c>
      <c r="K298">
        <v>7182</v>
      </c>
      <c r="L298">
        <v>79767</v>
      </c>
      <c r="M298" t="s">
        <v>1081</v>
      </c>
      <c r="N298">
        <v>11516100</v>
      </c>
      <c r="O298">
        <v>1071959</v>
      </c>
      <c r="P298">
        <v>1058583</v>
      </c>
      <c r="Q298" t="s">
        <v>1813</v>
      </c>
      <c r="R298" t="s">
        <v>1814</v>
      </c>
      <c r="S298" t="s">
        <v>1815</v>
      </c>
      <c r="T298" t="s">
        <v>1816</v>
      </c>
      <c r="U298" t="s">
        <v>1817</v>
      </c>
    </row>
    <row r="299" spans="1:21" x14ac:dyDescent="0.2">
      <c r="A299" t="s">
        <v>322</v>
      </c>
      <c r="B299" t="s">
        <v>150</v>
      </c>
      <c r="C299" t="s">
        <v>323</v>
      </c>
      <c r="D299" t="s">
        <v>3280</v>
      </c>
      <c r="E299">
        <v>29227965</v>
      </c>
      <c r="F299" t="s">
        <v>1797</v>
      </c>
      <c r="G299" t="s">
        <v>1798</v>
      </c>
      <c r="H299" t="s">
        <v>1812</v>
      </c>
      <c r="I299" s="2">
        <v>43070</v>
      </c>
      <c r="J299">
        <v>246941</v>
      </c>
      <c r="K299" t="s">
        <v>1080</v>
      </c>
      <c r="L299" t="s">
        <v>1080</v>
      </c>
      <c r="M299" t="s">
        <v>1081</v>
      </c>
      <c r="N299">
        <v>11517079</v>
      </c>
      <c r="O299">
        <v>1071965</v>
      </c>
      <c r="P299">
        <v>1058601</v>
      </c>
      <c r="Q299" t="s">
        <v>1832</v>
      </c>
      <c r="R299" t="s">
        <v>1833</v>
      </c>
      <c r="S299" t="s">
        <v>1834</v>
      </c>
      <c r="T299" t="s">
        <v>1835</v>
      </c>
      <c r="U299" t="s">
        <v>1836</v>
      </c>
    </row>
    <row r="300" spans="1:21" x14ac:dyDescent="0.2">
      <c r="A300" t="s">
        <v>320</v>
      </c>
      <c r="B300" t="s">
        <v>150</v>
      </c>
      <c r="C300" t="s">
        <v>321</v>
      </c>
      <c r="D300" t="s">
        <v>3280</v>
      </c>
      <c r="E300">
        <v>29227965</v>
      </c>
      <c r="F300" t="s">
        <v>1797</v>
      </c>
      <c r="G300" t="s">
        <v>1798</v>
      </c>
      <c r="H300" t="s">
        <v>1812</v>
      </c>
      <c r="I300" s="2">
        <v>43070</v>
      </c>
      <c r="J300">
        <v>317652</v>
      </c>
      <c r="K300" t="s">
        <v>1080</v>
      </c>
      <c r="L300" t="s">
        <v>1080</v>
      </c>
      <c r="M300" t="s">
        <v>1081</v>
      </c>
      <c r="N300">
        <v>11519488</v>
      </c>
      <c r="O300">
        <v>1071971</v>
      </c>
      <c r="P300">
        <v>1058631</v>
      </c>
      <c r="Q300" t="s">
        <v>1823</v>
      </c>
      <c r="R300" t="s">
        <v>1824</v>
      </c>
      <c r="S300" t="s">
        <v>1825</v>
      </c>
      <c r="T300" t="s">
        <v>1826</v>
      </c>
      <c r="U300" t="s">
        <v>1827</v>
      </c>
    </row>
    <row r="301" spans="1:21" x14ac:dyDescent="0.2">
      <c r="A301" t="s">
        <v>316</v>
      </c>
      <c r="B301" t="s">
        <v>150</v>
      </c>
      <c r="C301" t="s">
        <v>317</v>
      </c>
      <c r="D301" t="s">
        <v>3280</v>
      </c>
      <c r="E301">
        <v>29227965</v>
      </c>
      <c r="F301" t="s">
        <v>1797</v>
      </c>
      <c r="G301" t="s">
        <v>1798</v>
      </c>
      <c r="H301" t="s">
        <v>1812</v>
      </c>
      <c r="I301" s="2">
        <v>43070</v>
      </c>
      <c r="J301">
        <v>415311</v>
      </c>
      <c r="K301" t="s">
        <v>1080</v>
      </c>
      <c r="L301" t="s">
        <v>1080</v>
      </c>
      <c r="M301" t="s">
        <v>1081</v>
      </c>
      <c r="N301">
        <v>11521579</v>
      </c>
      <c r="O301">
        <v>1071970</v>
      </c>
      <c r="P301">
        <v>1058633</v>
      </c>
      <c r="Q301" t="s">
        <v>1828</v>
      </c>
      <c r="R301" s="3">
        <v>0.62829999999999997</v>
      </c>
      <c r="S301" t="s">
        <v>1829</v>
      </c>
      <c r="T301" t="s">
        <v>1830</v>
      </c>
      <c r="U301" t="s">
        <v>1831</v>
      </c>
    </row>
    <row r="302" spans="1:21" x14ac:dyDescent="0.2">
      <c r="A302" t="s">
        <v>324</v>
      </c>
      <c r="B302" t="s">
        <v>150</v>
      </c>
      <c r="C302" t="s">
        <v>325</v>
      </c>
      <c r="D302" t="s">
        <v>3280</v>
      </c>
      <c r="E302">
        <v>29227965</v>
      </c>
      <c r="F302" t="s">
        <v>1797</v>
      </c>
      <c r="G302" t="s">
        <v>1798</v>
      </c>
      <c r="H302" t="s">
        <v>1812</v>
      </c>
      <c r="I302" s="2">
        <v>43070</v>
      </c>
      <c r="J302">
        <v>208118</v>
      </c>
      <c r="K302" t="s">
        <v>1080</v>
      </c>
      <c r="L302" t="s">
        <v>1080</v>
      </c>
      <c r="M302" t="s">
        <v>1081</v>
      </c>
      <c r="N302">
        <v>11516096</v>
      </c>
      <c r="O302">
        <v>1071961</v>
      </c>
      <c r="P302">
        <v>1058621</v>
      </c>
      <c r="Q302" t="s">
        <v>1818</v>
      </c>
      <c r="R302" t="s">
        <v>1819</v>
      </c>
      <c r="S302" t="s">
        <v>1820</v>
      </c>
      <c r="T302" t="s">
        <v>1821</v>
      </c>
      <c r="U302" t="s">
        <v>1822</v>
      </c>
    </row>
    <row r="303" spans="1:21" x14ac:dyDescent="0.2">
      <c r="A303" t="s">
        <v>15</v>
      </c>
      <c r="B303" t="s">
        <v>16</v>
      </c>
      <c r="C303" t="s">
        <v>1377</v>
      </c>
      <c r="D303" t="s">
        <v>3290</v>
      </c>
      <c r="E303">
        <v>30054458</v>
      </c>
      <c r="F303" t="s">
        <v>1378</v>
      </c>
      <c r="G303" t="s">
        <v>1111</v>
      </c>
      <c r="H303" t="s">
        <v>1379</v>
      </c>
      <c r="I303" s="2">
        <v>43308</v>
      </c>
      <c r="J303">
        <v>655666</v>
      </c>
      <c r="K303">
        <v>61714</v>
      </c>
      <c r="L303">
        <v>593952</v>
      </c>
      <c r="M303" t="s">
        <v>1081</v>
      </c>
      <c r="N303">
        <v>5053015</v>
      </c>
      <c r="O303">
        <v>945742</v>
      </c>
      <c r="P303">
        <v>943134</v>
      </c>
      <c r="Q303" t="s">
        <v>1380</v>
      </c>
      <c r="R303" s="3">
        <v>0.2082</v>
      </c>
      <c r="S303" t="s">
        <v>1381</v>
      </c>
      <c r="T303" s="3">
        <v>0.2263</v>
      </c>
      <c r="U303" t="s">
        <v>1382</v>
      </c>
    </row>
    <row r="304" spans="1:21" x14ac:dyDescent="0.2">
      <c r="A304" t="s">
        <v>9</v>
      </c>
      <c r="B304" t="s">
        <v>10</v>
      </c>
      <c r="C304" t="s">
        <v>1133</v>
      </c>
      <c r="D304" t="s">
        <v>3265</v>
      </c>
      <c r="E304">
        <v>30124842</v>
      </c>
      <c r="F304" t="s">
        <v>1132</v>
      </c>
      <c r="G304" t="s">
        <v>1120</v>
      </c>
      <c r="H304" t="s">
        <v>1505</v>
      </c>
      <c r="I304" s="2">
        <v>43328</v>
      </c>
      <c r="J304">
        <v>456426</v>
      </c>
      <c r="K304" t="s">
        <v>1080</v>
      </c>
      <c r="L304" t="s">
        <v>1080</v>
      </c>
      <c r="M304" t="s">
        <v>1081</v>
      </c>
      <c r="N304">
        <v>2334001</v>
      </c>
      <c r="O304">
        <v>955552</v>
      </c>
      <c r="P304">
        <v>948226</v>
      </c>
      <c r="Q304" t="s">
        <v>1506</v>
      </c>
      <c r="R304" s="3">
        <v>0.36280000000000001</v>
      </c>
      <c r="S304" t="s">
        <v>1507</v>
      </c>
      <c r="T304" t="s">
        <v>1508</v>
      </c>
      <c r="U304" t="s">
        <v>1134</v>
      </c>
    </row>
    <row r="305" spans="1:21" x14ac:dyDescent="0.2">
      <c r="A305" t="s">
        <v>337</v>
      </c>
      <c r="B305" t="s">
        <v>338</v>
      </c>
      <c r="C305" t="s">
        <v>339</v>
      </c>
      <c r="D305" t="s">
        <v>3270</v>
      </c>
      <c r="E305">
        <v>30531941</v>
      </c>
      <c r="F305" t="s">
        <v>1848</v>
      </c>
      <c r="G305" t="s">
        <v>1111</v>
      </c>
      <c r="H305" t="s">
        <v>1849</v>
      </c>
      <c r="I305" s="2">
        <v>43444</v>
      </c>
      <c r="J305">
        <v>91105</v>
      </c>
      <c r="K305" t="s">
        <v>1080</v>
      </c>
      <c r="L305" t="s">
        <v>1080</v>
      </c>
      <c r="M305" t="s">
        <v>1081</v>
      </c>
      <c r="N305">
        <v>9770928</v>
      </c>
      <c r="O305">
        <v>1110860</v>
      </c>
      <c r="P305">
        <v>1098620</v>
      </c>
      <c r="Q305" t="s">
        <v>1860</v>
      </c>
      <c r="R305" t="s">
        <v>1861</v>
      </c>
      <c r="S305" t="s">
        <v>1862</v>
      </c>
      <c r="T305" t="s">
        <v>1863</v>
      </c>
      <c r="U305" t="s">
        <v>1864</v>
      </c>
    </row>
    <row r="306" spans="1:21" x14ac:dyDescent="0.2">
      <c r="A306" t="s">
        <v>692</v>
      </c>
      <c r="B306" t="s">
        <v>338</v>
      </c>
      <c r="C306" t="s">
        <v>693</v>
      </c>
      <c r="D306" t="s">
        <v>3270</v>
      </c>
      <c r="E306">
        <v>30531941</v>
      </c>
      <c r="F306" t="s">
        <v>1848</v>
      </c>
      <c r="G306" t="s">
        <v>1111</v>
      </c>
      <c r="H306" t="s">
        <v>1849</v>
      </c>
      <c r="I306" s="2">
        <v>43444</v>
      </c>
      <c r="J306">
        <v>91105</v>
      </c>
      <c r="K306" t="s">
        <v>1080</v>
      </c>
      <c r="L306" t="s">
        <v>1080</v>
      </c>
      <c r="M306" t="s">
        <v>1081</v>
      </c>
      <c r="N306">
        <v>9770928</v>
      </c>
      <c r="O306">
        <v>1110860</v>
      </c>
      <c r="P306">
        <v>1098618</v>
      </c>
      <c r="Q306" t="s">
        <v>1850</v>
      </c>
      <c r="R306" t="s">
        <v>1851</v>
      </c>
      <c r="S306" t="s">
        <v>1852</v>
      </c>
      <c r="T306" t="s">
        <v>1853</v>
      </c>
      <c r="U306" t="s">
        <v>1854</v>
      </c>
    </row>
    <row r="307" spans="1:21" x14ac:dyDescent="0.2">
      <c r="A307" t="s">
        <v>359</v>
      </c>
      <c r="B307" t="s">
        <v>360</v>
      </c>
      <c r="C307" t="s">
        <v>361</v>
      </c>
      <c r="D307" t="s">
        <v>3270</v>
      </c>
      <c r="E307">
        <v>29970889</v>
      </c>
      <c r="F307" t="s">
        <v>1785</v>
      </c>
      <c r="G307" t="s">
        <v>1111</v>
      </c>
      <c r="H307" t="s">
        <v>1786</v>
      </c>
      <c r="I307" s="2">
        <v>43284</v>
      </c>
      <c r="J307">
        <v>452302</v>
      </c>
      <c r="K307">
        <v>135060</v>
      </c>
      <c r="L307">
        <v>317242</v>
      </c>
      <c r="M307" t="s">
        <v>1081</v>
      </c>
      <c r="N307">
        <v>7745421</v>
      </c>
      <c r="O307">
        <v>1110431</v>
      </c>
      <c r="P307">
        <v>1098182</v>
      </c>
      <c r="Q307" t="s">
        <v>1906</v>
      </c>
      <c r="R307" s="3">
        <v>0.71889999999999998</v>
      </c>
      <c r="S307" t="s">
        <v>1907</v>
      </c>
      <c r="T307" t="s">
        <v>1908</v>
      </c>
      <c r="U307" t="s">
        <v>1909</v>
      </c>
    </row>
    <row r="308" spans="1:21" x14ac:dyDescent="0.2">
      <c r="A308" t="s">
        <v>362</v>
      </c>
      <c r="B308" t="s">
        <v>360</v>
      </c>
      <c r="C308" t="s">
        <v>363</v>
      </c>
      <c r="D308" t="s">
        <v>3289</v>
      </c>
      <c r="E308">
        <v>29970889</v>
      </c>
      <c r="F308" t="s">
        <v>1785</v>
      </c>
      <c r="G308" t="s">
        <v>1111</v>
      </c>
      <c r="H308" t="s">
        <v>1786</v>
      </c>
      <c r="I308" s="2">
        <v>43284</v>
      </c>
      <c r="J308">
        <v>452302</v>
      </c>
      <c r="K308">
        <v>124047</v>
      </c>
      <c r="L308">
        <v>328255</v>
      </c>
      <c r="M308" t="s">
        <v>1081</v>
      </c>
      <c r="N308">
        <v>7745421</v>
      </c>
      <c r="O308">
        <v>1110431</v>
      </c>
      <c r="P308">
        <v>1098188</v>
      </c>
      <c r="Q308" t="s">
        <v>1910</v>
      </c>
      <c r="R308" s="3">
        <v>0.52129999999999999</v>
      </c>
      <c r="S308" t="s">
        <v>1911</v>
      </c>
      <c r="T308" t="s">
        <v>1912</v>
      </c>
      <c r="U308" t="s">
        <v>1913</v>
      </c>
    </row>
    <row r="309" spans="1:21" x14ac:dyDescent="0.2">
      <c r="A309" t="s">
        <v>364</v>
      </c>
      <c r="B309" t="s">
        <v>360</v>
      </c>
      <c r="C309" t="s">
        <v>365</v>
      </c>
      <c r="D309" t="s">
        <v>3289</v>
      </c>
      <c r="E309">
        <v>29970889</v>
      </c>
      <c r="F309" t="s">
        <v>1785</v>
      </c>
      <c r="G309" t="s">
        <v>1111</v>
      </c>
      <c r="H309" t="s">
        <v>1786</v>
      </c>
      <c r="I309" s="2">
        <v>43284</v>
      </c>
      <c r="J309">
        <v>452302</v>
      </c>
      <c r="K309">
        <v>66259</v>
      </c>
      <c r="L309">
        <v>386043</v>
      </c>
      <c r="M309" t="s">
        <v>1081</v>
      </c>
      <c r="N309">
        <v>7745421</v>
      </c>
      <c r="O309">
        <v>1110431</v>
      </c>
      <c r="P309">
        <v>1098186</v>
      </c>
      <c r="Q309" t="s">
        <v>1914</v>
      </c>
      <c r="R309" t="s">
        <v>1915</v>
      </c>
      <c r="S309" t="s">
        <v>1916</v>
      </c>
      <c r="T309" t="s">
        <v>1917</v>
      </c>
      <c r="U309" t="s">
        <v>1918</v>
      </c>
    </row>
    <row r="310" spans="1:21" x14ac:dyDescent="0.2">
      <c r="A310" t="s">
        <v>305</v>
      </c>
      <c r="B310" t="s">
        <v>306</v>
      </c>
      <c r="C310" t="s">
        <v>307</v>
      </c>
      <c r="D310" t="s">
        <v>3273</v>
      </c>
      <c r="E310">
        <v>29970889</v>
      </c>
      <c r="F310" t="s">
        <v>1785</v>
      </c>
      <c r="G310" t="s">
        <v>1111</v>
      </c>
      <c r="H310" t="s">
        <v>1786</v>
      </c>
      <c r="I310" s="2">
        <v>43284</v>
      </c>
      <c r="J310">
        <v>487647</v>
      </c>
      <c r="K310" t="s">
        <v>1080</v>
      </c>
      <c r="L310" t="s">
        <v>1080</v>
      </c>
      <c r="M310" t="s">
        <v>1081</v>
      </c>
      <c r="N310">
        <v>7723212</v>
      </c>
      <c r="O310">
        <v>1110162</v>
      </c>
      <c r="P310">
        <v>1095428</v>
      </c>
      <c r="Q310" t="s">
        <v>1787</v>
      </c>
      <c r="R310" s="3">
        <v>0.40870000000000001</v>
      </c>
      <c r="S310" t="s">
        <v>1788</v>
      </c>
      <c r="T310" t="s">
        <v>1789</v>
      </c>
      <c r="U310" t="s">
        <v>1790</v>
      </c>
    </row>
    <row r="311" spans="1:21" x14ac:dyDescent="0.2">
      <c r="A311" t="s">
        <v>297</v>
      </c>
      <c r="B311" t="s">
        <v>298</v>
      </c>
      <c r="C311" t="s">
        <v>299</v>
      </c>
      <c r="D311" t="s">
        <v>3273</v>
      </c>
      <c r="E311">
        <v>29500382</v>
      </c>
      <c r="F311" t="s">
        <v>1163</v>
      </c>
      <c r="G311" t="s">
        <v>1111</v>
      </c>
      <c r="H311" t="s">
        <v>1411</v>
      </c>
      <c r="I311" s="2">
        <v>43161</v>
      </c>
      <c r="J311">
        <v>366726</v>
      </c>
      <c r="K311" t="s">
        <v>1080</v>
      </c>
      <c r="L311" t="s">
        <v>1080</v>
      </c>
      <c r="M311" t="s">
        <v>1081</v>
      </c>
      <c r="N311">
        <v>10846943</v>
      </c>
      <c r="O311">
        <v>1075357</v>
      </c>
      <c r="P311">
        <v>1063836</v>
      </c>
      <c r="Q311" t="s">
        <v>1771</v>
      </c>
      <c r="R311" s="3">
        <v>0.48120000000000002</v>
      </c>
      <c r="S311" t="s">
        <v>1772</v>
      </c>
      <c r="T311" t="s">
        <v>1773</v>
      </c>
      <c r="U311" t="s">
        <v>1774</v>
      </c>
    </row>
    <row r="312" spans="1:21" x14ac:dyDescent="0.2">
      <c r="A312" t="s">
        <v>288</v>
      </c>
      <c r="B312" t="s">
        <v>289</v>
      </c>
      <c r="C312" t="s">
        <v>290</v>
      </c>
      <c r="D312" t="s">
        <v>3273</v>
      </c>
      <c r="E312">
        <v>29500382</v>
      </c>
      <c r="F312" t="s">
        <v>1163</v>
      </c>
      <c r="G312" t="s">
        <v>1111</v>
      </c>
      <c r="H312" t="s">
        <v>1411</v>
      </c>
      <c r="I312" s="2">
        <v>43161</v>
      </c>
      <c r="J312">
        <v>373121</v>
      </c>
      <c r="K312" t="s">
        <v>1080</v>
      </c>
      <c r="L312" t="s">
        <v>1080</v>
      </c>
      <c r="M312" t="s">
        <v>1081</v>
      </c>
      <c r="N312">
        <v>10846943</v>
      </c>
      <c r="O312">
        <v>1075357</v>
      </c>
      <c r="P312">
        <v>1063836</v>
      </c>
      <c r="Q312" t="s">
        <v>1744</v>
      </c>
      <c r="R312" s="3">
        <v>0.43940000000000001</v>
      </c>
      <c r="S312" t="s">
        <v>1745</v>
      </c>
      <c r="T312" t="s">
        <v>1746</v>
      </c>
      <c r="U312" t="s">
        <v>1747</v>
      </c>
    </row>
    <row r="313" spans="1:21" x14ac:dyDescent="0.2">
      <c r="A313" t="s">
        <v>291</v>
      </c>
      <c r="B313" t="s">
        <v>292</v>
      </c>
      <c r="C313" t="s">
        <v>293</v>
      </c>
      <c r="D313" t="s">
        <v>3273</v>
      </c>
      <c r="E313">
        <v>29500382</v>
      </c>
      <c r="F313" t="s">
        <v>1163</v>
      </c>
      <c r="G313" t="s">
        <v>1111</v>
      </c>
      <c r="H313" t="s">
        <v>1411</v>
      </c>
      <c r="I313" s="2">
        <v>43161</v>
      </c>
      <c r="J313">
        <v>371318</v>
      </c>
      <c r="K313" t="s">
        <v>1080</v>
      </c>
      <c r="L313" t="s">
        <v>1080</v>
      </c>
      <c r="M313" t="s">
        <v>1081</v>
      </c>
      <c r="N313">
        <v>10846943</v>
      </c>
      <c r="O313">
        <v>1075357</v>
      </c>
      <c r="P313">
        <v>1063836</v>
      </c>
      <c r="Q313" t="s">
        <v>1748</v>
      </c>
      <c r="R313" s="3">
        <v>0.54890000000000005</v>
      </c>
      <c r="S313" t="s">
        <v>1749</v>
      </c>
      <c r="T313" t="s">
        <v>1750</v>
      </c>
      <c r="U313" t="s">
        <v>1751</v>
      </c>
    </row>
    <row r="314" spans="1:21" x14ac:dyDescent="0.2">
      <c r="A314" t="s">
        <v>694</v>
      </c>
      <c r="B314" t="s">
        <v>338</v>
      </c>
      <c r="C314" t="s">
        <v>695</v>
      </c>
      <c r="D314" t="s">
        <v>3270</v>
      </c>
      <c r="E314">
        <v>30531941</v>
      </c>
      <c r="F314" t="s">
        <v>1848</v>
      </c>
      <c r="G314" t="s">
        <v>1111</v>
      </c>
      <c r="H314" t="s">
        <v>1849</v>
      </c>
      <c r="I314" s="2">
        <v>43444</v>
      </c>
      <c r="J314">
        <v>91105</v>
      </c>
      <c r="K314" t="s">
        <v>1080</v>
      </c>
      <c r="L314" t="s">
        <v>1080</v>
      </c>
      <c r="M314" t="s">
        <v>1081</v>
      </c>
      <c r="N314">
        <v>9770928</v>
      </c>
      <c r="O314">
        <v>1110860</v>
      </c>
      <c r="P314">
        <v>1098619</v>
      </c>
      <c r="Q314" t="s">
        <v>1855</v>
      </c>
      <c r="R314" t="s">
        <v>1856</v>
      </c>
      <c r="S314" t="s">
        <v>1857</v>
      </c>
      <c r="T314" t="s">
        <v>1858</v>
      </c>
      <c r="U314" t="s">
        <v>1859</v>
      </c>
    </row>
    <row r="315" spans="1:21" x14ac:dyDescent="0.2">
      <c r="A315" t="s">
        <v>627</v>
      </c>
      <c r="B315" t="s">
        <v>628</v>
      </c>
      <c r="C315" t="s">
        <v>629</v>
      </c>
      <c r="D315" t="s">
        <v>3302</v>
      </c>
      <c r="E315">
        <v>30659137</v>
      </c>
      <c r="F315" t="s">
        <v>1968</v>
      </c>
      <c r="G315" t="s">
        <v>1969</v>
      </c>
      <c r="H315" t="s">
        <v>1970</v>
      </c>
      <c r="I315" s="2">
        <v>43483</v>
      </c>
      <c r="J315">
        <v>11226</v>
      </c>
      <c r="K315" t="s">
        <v>1080</v>
      </c>
      <c r="L315" t="s">
        <v>1080</v>
      </c>
      <c r="M315" t="s">
        <v>1081</v>
      </c>
      <c r="N315">
        <v>7332218</v>
      </c>
      <c r="O315">
        <v>1100693</v>
      </c>
      <c r="P315">
        <v>1090679</v>
      </c>
      <c r="Q315" t="s">
        <v>1971</v>
      </c>
      <c r="R315" t="s">
        <v>1972</v>
      </c>
      <c r="S315" t="s">
        <v>1973</v>
      </c>
      <c r="T315" t="s">
        <v>1974</v>
      </c>
      <c r="U315" t="s">
        <v>1975</v>
      </c>
    </row>
    <row r="316" spans="1:21" x14ac:dyDescent="0.2">
      <c r="A316" t="s">
        <v>147</v>
      </c>
      <c r="B316" t="s">
        <v>2050</v>
      </c>
      <c r="C316" t="s">
        <v>148</v>
      </c>
      <c r="D316" t="s">
        <v>3282</v>
      </c>
      <c r="E316">
        <v>30617256</v>
      </c>
      <c r="F316" t="s">
        <v>1135</v>
      </c>
      <c r="G316" t="s">
        <v>1098</v>
      </c>
      <c r="H316" t="s">
        <v>1136</v>
      </c>
      <c r="I316" s="2">
        <v>43472</v>
      </c>
      <c r="J316">
        <v>455258</v>
      </c>
      <c r="K316">
        <v>71880</v>
      </c>
      <c r="L316">
        <v>383378</v>
      </c>
      <c r="M316" t="s">
        <v>1081</v>
      </c>
      <c r="N316">
        <v>13309438</v>
      </c>
      <c r="O316">
        <v>1118197</v>
      </c>
      <c r="P316">
        <v>1097761</v>
      </c>
      <c r="Q316" t="s">
        <v>2051</v>
      </c>
      <c r="R316" s="3">
        <v>0.15740000000000001</v>
      </c>
      <c r="S316" s="3">
        <v>0.62309999999999999</v>
      </c>
      <c r="T316" t="s">
        <v>2052</v>
      </c>
      <c r="U316" t="s">
        <v>1137</v>
      </c>
    </row>
    <row r="317" spans="1:21" x14ac:dyDescent="0.2">
      <c r="A317" t="s">
        <v>29</v>
      </c>
      <c r="B317" t="s">
        <v>30</v>
      </c>
      <c r="C317" t="s">
        <v>31</v>
      </c>
      <c r="D317" t="s">
        <v>42</v>
      </c>
      <c r="E317">
        <v>30643258</v>
      </c>
      <c r="F317" t="s">
        <v>1697</v>
      </c>
      <c r="G317" t="s">
        <v>1098</v>
      </c>
      <c r="H317" t="s">
        <v>1698</v>
      </c>
      <c r="I317" s="2">
        <v>43479</v>
      </c>
      <c r="J317">
        <v>939908</v>
      </c>
      <c r="K317" t="s">
        <v>1080</v>
      </c>
      <c r="L317" t="s">
        <v>1080</v>
      </c>
      <c r="M317" t="s">
        <v>1081</v>
      </c>
      <c r="N317">
        <v>11514381</v>
      </c>
      <c r="O317">
        <v>1115155</v>
      </c>
      <c r="P317">
        <v>1101050</v>
      </c>
      <c r="Q317" t="s">
        <v>2000</v>
      </c>
      <c r="R317" s="3">
        <v>0.3241</v>
      </c>
      <c r="S317" t="s">
        <v>2001</v>
      </c>
      <c r="T317" t="s">
        <v>2002</v>
      </c>
      <c r="U317" t="s">
        <v>2003</v>
      </c>
    </row>
    <row r="318" spans="1:21" x14ac:dyDescent="0.2">
      <c r="A318" t="s">
        <v>477</v>
      </c>
      <c r="B318" t="s">
        <v>30</v>
      </c>
      <c r="C318" t="s">
        <v>478</v>
      </c>
      <c r="D318" t="s">
        <v>42</v>
      </c>
      <c r="E318">
        <v>30643258</v>
      </c>
      <c r="F318" t="s">
        <v>1697</v>
      </c>
      <c r="G318" t="s">
        <v>1098</v>
      </c>
      <c r="H318" t="s">
        <v>1698</v>
      </c>
      <c r="I318" s="2">
        <v>43479</v>
      </c>
      <c r="J318">
        <v>315894</v>
      </c>
      <c r="K318" t="s">
        <v>1080</v>
      </c>
      <c r="L318" t="s">
        <v>1080</v>
      </c>
      <c r="M318" t="s">
        <v>1081</v>
      </c>
      <c r="N318">
        <v>11514862</v>
      </c>
      <c r="O318">
        <v>1115155</v>
      </c>
      <c r="P318">
        <v>1098982</v>
      </c>
      <c r="Q318" t="s">
        <v>2004</v>
      </c>
      <c r="R318" t="s">
        <v>2005</v>
      </c>
      <c r="S318" t="s">
        <v>2006</v>
      </c>
      <c r="T318" t="s">
        <v>2007</v>
      </c>
      <c r="U318" t="s">
        <v>1107</v>
      </c>
    </row>
    <row r="319" spans="1:21" x14ac:dyDescent="0.2">
      <c r="A319" t="s">
        <v>995</v>
      </c>
      <c r="B319" t="s">
        <v>996</v>
      </c>
      <c r="C319" t="s">
        <v>997</v>
      </c>
      <c r="D319" t="s">
        <v>42</v>
      </c>
      <c r="E319">
        <v>30643258</v>
      </c>
      <c r="F319" t="s">
        <v>1697</v>
      </c>
      <c r="G319" t="s">
        <v>1098</v>
      </c>
      <c r="H319" t="s">
        <v>1698</v>
      </c>
      <c r="I319" s="2">
        <v>43479</v>
      </c>
      <c r="J319">
        <v>370711</v>
      </c>
      <c r="K319" t="s">
        <v>1080</v>
      </c>
      <c r="L319" t="s">
        <v>1080</v>
      </c>
      <c r="M319" t="s">
        <v>1081</v>
      </c>
      <c r="N319">
        <v>11515109</v>
      </c>
      <c r="O319">
        <v>1115156</v>
      </c>
      <c r="P319">
        <v>1098966</v>
      </c>
      <c r="Q319" t="s">
        <v>1883</v>
      </c>
      <c r="R319" s="3">
        <v>0.62749999999999995</v>
      </c>
      <c r="S319" t="s">
        <v>1884</v>
      </c>
      <c r="T319" t="s">
        <v>1885</v>
      </c>
      <c r="U319" t="s">
        <v>1106</v>
      </c>
    </row>
    <row r="320" spans="1:21" x14ac:dyDescent="0.2">
      <c r="A320" t="s">
        <v>71</v>
      </c>
      <c r="B320" t="s">
        <v>72</v>
      </c>
      <c r="C320" t="s">
        <v>73</v>
      </c>
      <c r="D320" t="s">
        <v>681</v>
      </c>
      <c r="E320">
        <v>30643258</v>
      </c>
      <c r="F320" t="s">
        <v>1697</v>
      </c>
      <c r="G320" t="s">
        <v>1098</v>
      </c>
      <c r="H320" t="s">
        <v>1698</v>
      </c>
      <c r="I320" s="2">
        <v>43479</v>
      </c>
      <c r="J320">
        <v>518633</v>
      </c>
      <c r="K320" t="s">
        <v>1080</v>
      </c>
      <c r="L320" t="s">
        <v>1080</v>
      </c>
      <c r="M320" t="s">
        <v>1081</v>
      </c>
      <c r="N320">
        <v>11514654</v>
      </c>
      <c r="O320">
        <v>1115159</v>
      </c>
      <c r="P320">
        <v>1095413</v>
      </c>
      <c r="Q320" t="s">
        <v>2008</v>
      </c>
      <c r="R320" s="3">
        <v>0.46610000000000001</v>
      </c>
      <c r="S320" t="s">
        <v>2009</v>
      </c>
      <c r="T320" t="s">
        <v>2010</v>
      </c>
      <c r="U320" t="s">
        <v>1105</v>
      </c>
    </row>
    <row r="321" spans="1:21" x14ac:dyDescent="0.2">
      <c r="A321" t="s">
        <v>57</v>
      </c>
      <c r="B321" t="s">
        <v>58</v>
      </c>
      <c r="C321" t="s">
        <v>59</v>
      </c>
      <c r="D321" t="s">
        <v>3264</v>
      </c>
      <c r="E321">
        <v>30643258</v>
      </c>
      <c r="F321" t="s">
        <v>1697</v>
      </c>
      <c r="G321" t="s">
        <v>1098</v>
      </c>
      <c r="H321" t="s">
        <v>1698</v>
      </c>
      <c r="I321" s="2">
        <v>43479</v>
      </c>
      <c r="J321">
        <v>414343</v>
      </c>
      <c r="K321" t="s">
        <v>1080</v>
      </c>
      <c r="L321" t="s">
        <v>1080</v>
      </c>
      <c r="M321" t="s">
        <v>1081</v>
      </c>
      <c r="N321">
        <v>11514936</v>
      </c>
      <c r="O321">
        <v>1115154</v>
      </c>
      <c r="P321">
        <v>1098969</v>
      </c>
      <c r="Q321" t="s">
        <v>1699</v>
      </c>
      <c r="R321" s="3">
        <v>0.68059999999999998</v>
      </c>
      <c r="S321" t="s">
        <v>1700</v>
      </c>
      <c r="T321" t="s">
        <v>1701</v>
      </c>
      <c r="U321" t="s">
        <v>1104</v>
      </c>
    </row>
    <row r="322" spans="1:21" x14ac:dyDescent="0.2">
      <c r="A322" t="s">
        <v>901</v>
      </c>
      <c r="B322" t="s">
        <v>902</v>
      </c>
      <c r="C322" t="s">
        <v>903</v>
      </c>
      <c r="D322" t="s">
        <v>3275</v>
      </c>
      <c r="E322">
        <v>30643256</v>
      </c>
      <c r="F322" t="s">
        <v>1729</v>
      </c>
      <c r="G322" t="s">
        <v>1098</v>
      </c>
      <c r="H322" t="s">
        <v>1730</v>
      </c>
      <c r="I322" s="2">
        <v>43479</v>
      </c>
      <c r="J322">
        <v>80852</v>
      </c>
      <c r="K322" t="s">
        <v>1080</v>
      </c>
      <c r="L322" t="s">
        <v>1080</v>
      </c>
      <c r="M322" t="s">
        <v>1081</v>
      </c>
      <c r="N322">
        <v>4982474</v>
      </c>
      <c r="O322">
        <v>915200</v>
      </c>
      <c r="P322">
        <v>881818</v>
      </c>
      <c r="Q322" t="s">
        <v>1964</v>
      </c>
      <c r="R322" t="s">
        <v>1965</v>
      </c>
      <c r="S322" t="s">
        <v>1966</v>
      </c>
      <c r="T322" s="3">
        <v>0.64039999999999997</v>
      </c>
      <c r="U322" t="s">
        <v>1967</v>
      </c>
    </row>
    <row r="323" spans="1:21" x14ac:dyDescent="0.2">
      <c r="A323" t="s">
        <v>436</v>
      </c>
      <c r="B323" t="s">
        <v>437</v>
      </c>
      <c r="C323" t="s">
        <v>441</v>
      </c>
      <c r="D323" t="s">
        <v>3273</v>
      </c>
      <c r="E323">
        <v>30643256</v>
      </c>
      <c r="F323" t="s">
        <v>1729</v>
      </c>
      <c r="G323" t="s">
        <v>1098</v>
      </c>
      <c r="H323" t="s">
        <v>1730</v>
      </c>
      <c r="I323" s="2">
        <v>43479</v>
      </c>
      <c r="J323">
        <v>1067913</v>
      </c>
      <c r="K323" t="s">
        <v>1080</v>
      </c>
      <c r="L323" t="s">
        <v>1080</v>
      </c>
      <c r="M323" t="s">
        <v>1081</v>
      </c>
      <c r="N323">
        <v>4982474</v>
      </c>
      <c r="O323">
        <v>915200</v>
      </c>
      <c r="P323">
        <v>911169</v>
      </c>
      <c r="Q323" t="s">
        <v>1731</v>
      </c>
      <c r="R323" s="3">
        <v>0.14729999999999999</v>
      </c>
      <c r="S323" t="s">
        <v>1732</v>
      </c>
      <c r="T323" t="s">
        <v>1733</v>
      </c>
      <c r="U323" t="s">
        <v>1734</v>
      </c>
    </row>
    <row r="324" spans="1:21" x14ac:dyDescent="0.2">
      <c r="A324" t="s">
        <v>724</v>
      </c>
      <c r="B324" t="s">
        <v>725</v>
      </c>
      <c r="C324" t="s">
        <v>726</v>
      </c>
      <c r="D324" t="s">
        <v>3283</v>
      </c>
      <c r="E324">
        <v>30804560</v>
      </c>
      <c r="F324" t="s">
        <v>1477</v>
      </c>
      <c r="G324" t="s">
        <v>1098</v>
      </c>
      <c r="H324" t="s">
        <v>1752</v>
      </c>
      <c r="I324" s="2">
        <v>43521</v>
      </c>
      <c r="J324">
        <v>321047</v>
      </c>
      <c r="K324" t="s">
        <v>1080</v>
      </c>
      <c r="L324" t="s">
        <v>1080</v>
      </c>
      <c r="M324" t="s">
        <v>1081</v>
      </c>
      <c r="N324">
        <v>14903702</v>
      </c>
      <c r="O324">
        <v>1115993</v>
      </c>
      <c r="P324">
        <v>1102272</v>
      </c>
      <c r="Q324" t="s">
        <v>1842</v>
      </c>
      <c r="R324" s="3">
        <v>0.2636</v>
      </c>
      <c r="S324" t="s">
        <v>1843</v>
      </c>
      <c r="T324" t="s">
        <v>1844</v>
      </c>
      <c r="U324" t="s">
        <v>1845</v>
      </c>
    </row>
    <row r="325" spans="1:21" x14ac:dyDescent="0.2">
      <c r="A325" t="s">
        <v>310</v>
      </c>
      <c r="B325" t="s">
        <v>311</v>
      </c>
      <c r="C325" t="s">
        <v>312</v>
      </c>
      <c r="D325" t="s">
        <v>3283</v>
      </c>
      <c r="E325">
        <v>30804560</v>
      </c>
      <c r="F325" t="s">
        <v>1477</v>
      </c>
      <c r="G325" t="s">
        <v>1098</v>
      </c>
      <c r="H325" t="s">
        <v>1752</v>
      </c>
      <c r="I325" s="2">
        <v>43521</v>
      </c>
      <c r="J325">
        <v>321047</v>
      </c>
      <c r="K325" t="s">
        <v>1080</v>
      </c>
      <c r="L325" t="s">
        <v>1080</v>
      </c>
      <c r="M325" t="s">
        <v>1081</v>
      </c>
      <c r="N325">
        <v>19814168</v>
      </c>
      <c r="O325">
        <v>1115992</v>
      </c>
      <c r="P325">
        <v>1103080</v>
      </c>
      <c r="Q325" t="s">
        <v>1753</v>
      </c>
      <c r="R325" s="3">
        <v>0.14860000000000001</v>
      </c>
      <c r="S325" t="s">
        <v>1754</v>
      </c>
      <c r="T325" t="s">
        <v>1755</v>
      </c>
      <c r="U325" t="s">
        <v>1756</v>
      </c>
    </row>
    <row r="326" spans="1:21" x14ac:dyDescent="0.2">
      <c r="A326" t="s">
        <v>334</v>
      </c>
      <c r="B326" t="s">
        <v>335</v>
      </c>
      <c r="C326" t="s">
        <v>336</v>
      </c>
      <c r="D326" t="s">
        <v>3283</v>
      </c>
      <c r="E326">
        <v>30804560</v>
      </c>
      <c r="F326" t="s">
        <v>1477</v>
      </c>
      <c r="G326" t="s">
        <v>1098</v>
      </c>
      <c r="H326" t="s">
        <v>1752</v>
      </c>
      <c r="I326" s="2">
        <v>43521</v>
      </c>
      <c r="J326">
        <v>321047</v>
      </c>
      <c r="K326" t="s">
        <v>1080</v>
      </c>
      <c r="L326" t="s">
        <v>1080</v>
      </c>
      <c r="M326" t="s">
        <v>1081</v>
      </c>
      <c r="N326">
        <v>19814083</v>
      </c>
      <c r="O326">
        <v>1115992</v>
      </c>
      <c r="P326">
        <v>1103436</v>
      </c>
      <c r="Q326" t="s">
        <v>1757</v>
      </c>
      <c r="R326" s="3">
        <v>0.27779999999999999</v>
      </c>
      <c r="S326" t="s">
        <v>1758</v>
      </c>
      <c r="T326" s="3">
        <v>0.29549999999999998</v>
      </c>
      <c r="U326" t="s">
        <v>1759</v>
      </c>
    </row>
    <row r="327" spans="1:21" x14ac:dyDescent="0.2">
      <c r="A327" t="s">
        <v>46</v>
      </c>
      <c r="B327" t="s">
        <v>47</v>
      </c>
      <c r="C327" t="s">
        <v>48</v>
      </c>
      <c r="D327" t="s">
        <v>681</v>
      </c>
      <c r="E327">
        <v>30643251</v>
      </c>
      <c r="F327" t="s">
        <v>1717</v>
      </c>
      <c r="G327" t="s">
        <v>1098</v>
      </c>
      <c r="H327" t="s">
        <v>1718</v>
      </c>
      <c r="I327" s="2">
        <v>43479</v>
      </c>
      <c r="J327">
        <v>341427</v>
      </c>
      <c r="K327" t="s">
        <v>1080</v>
      </c>
      <c r="L327" t="s">
        <v>1080</v>
      </c>
      <c r="M327" t="s">
        <v>1081</v>
      </c>
      <c r="N327">
        <v>11983806</v>
      </c>
      <c r="O327">
        <v>1115660</v>
      </c>
      <c r="P327">
        <v>1106826</v>
      </c>
      <c r="Q327" t="s">
        <v>2016</v>
      </c>
      <c r="R327" s="3">
        <v>0.47439999999999999</v>
      </c>
      <c r="S327" t="s">
        <v>2017</v>
      </c>
      <c r="T327" t="s">
        <v>2018</v>
      </c>
      <c r="U327" t="s">
        <v>2019</v>
      </c>
    </row>
    <row r="328" spans="1:21" x14ac:dyDescent="0.2">
      <c r="A328" t="s">
        <v>458</v>
      </c>
      <c r="B328" t="s">
        <v>459</v>
      </c>
      <c r="C328" t="s">
        <v>460</v>
      </c>
      <c r="D328" t="s">
        <v>681</v>
      </c>
      <c r="E328">
        <v>30643251</v>
      </c>
      <c r="F328" t="s">
        <v>1717</v>
      </c>
      <c r="G328" t="s">
        <v>1098</v>
      </c>
      <c r="H328" t="s">
        <v>1718</v>
      </c>
      <c r="I328" s="2">
        <v>43479</v>
      </c>
      <c r="J328">
        <v>377334</v>
      </c>
      <c r="K328" t="s">
        <v>1080</v>
      </c>
      <c r="L328" t="s">
        <v>1080</v>
      </c>
      <c r="M328" t="s">
        <v>1081</v>
      </c>
      <c r="N328">
        <v>12003613</v>
      </c>
      <c r="O328">
        <v>1115660</v>
      </c>
      <c r="P328">
        <v>1106193</v>
      </c>
      <c r="Q328" t="s">
        <v>1719</v>
      </c>
      <c r="R328" t="s">
        <v>1720</v>
      </c>
      <c r="S328" t="s">
        <v>1721</v>
      </c>
      <c r="T328" t="s">
        <v>1722</v>
      </c>
      <c r="U328" t="s">
        <v>1723</v>
      </c>
    </row>
    <row r="329" spans="1:21" x14ac:dyDescent="0.2">
      <c r="A329" t="s">
        <v>68</v>
      </c>
      <c r="B329" t="s">
        <v>69</v>
      </c>
      <c r="C329" t="s">
        <v>70</v>
      </c>
      <c r="D329" t="s">
        <v>681</v>
      </c>
      <c r="E329">
        <v>30643251</v>
      </c>
      <c r="F329" t="s">
        <v>1717</v>
      </c>
      <c r="G329" t="s">
        <v>1098</v>
      </c>
      <c r="H329" t="s">
        <v>1718</v>
      </c>
      <c r="I329" s="2">
        <v>43479</v>
      </c>
      <c r="J329">
        <v>547219</v>
      </c>
      <c r="K329" t="s">
        <v>1080</v>
      </c>
      <c r="L329" t="s">
        <v>1080</v>
      </c>
      <c r="M329" t="s">
        <v>1081</v>
      </c>
      <c r="N329">
        <v>12197133</v>
      </c>
      <c r="O329">
        <v>1115491</v>
      </c>
      <c r="P329">
        <v>1107436</v>
      </c>
      <c r="Q329" t="s">
        <v>2011</v>
      </c>
      <c r="R329" t="s">
        <v>2012</v>
      </c>
      <c r="S329" t="s">
        <v>2013</v>
      </c>
      <c r="T329" t="s">
        <v>2014</v>
      </c>
      <c r="U329" t="s">
        <v>2015</v>
      </c>
    </row>
    <row r="330" spans="1:21" x14ac:dyDescent="0.2">
      <c r="A330" t="s">
        <v>62</v>
      </c>
      <c r="B330" t="s">
        <v>63</v>
      </c>
      <c r="C330" t="s">
        <v>64</v>
      </c>
      <c r="D330" t="s">
        <v>681</v>
      </c>
      <c r="E330">
        <v>30643251</v>
      </c>
      <c r="F330" t="s">
        <v>1717</v>
      </c>
      <c r="G330" t="s">
        <v>1098</v>
      </c>
      <c r="H330" t="s">
        <v>1718</v>
      </c>
      <c r="I330" s="2">
        <v>43479</v>
      </c>
      <c r="J330">
        <v>1232091</v>
      </c>
      <c r="K330" t="s">
        <v>1080</v>
      </c>
      <c r="L330" t="s">
        <v>1080</v>
      </c>
      <c r="M330" t="s">
        <v>1081</v>
      </c>
      <c r="N330">
        <v>11733344</v>
      </c>
      <c r="O330">
        <v>1102177</v>
      </c>
      <c r="P330">
        <v>1094057</v>
      </c>
      <c r="Q330" t="s">
        <v>1903</v>
      </c>
      <c r="R330" s="3">
        <v>0.18540000000000001</v>
      </c>
      <c r="S330" t="s">
        <v>1904</v>
      </c>
      <c r="T330" s="3">
        <v>0.33260000000000001</v>
      </c>
      <c r="U330" t="s">
        <v>1905</v>
      </c>
    </row>
    <row r="331" spans="1:21" x14ac:dyDescent="0.2">
      <c r="A331" t="s">
        <v>51</v>
      </c>
      <c r="B331" t="s">
        <v>52</v>
      </c>
      <c r="C331" t="s">
        <v>53</v>
      </c>
      <c r="D331" t="s">
        <v>3271</v>
      </c>
      <c r="E331">
        <v>30846698</v>
      </c>
      <c r="F331" t="s">
        <v>1886</v>
      </c>
      <c r="G331" t="s">
        <v>1111</v>
      </c>
      <c r="H331" t="s">
        <v>1887</v>
      </c>
      <c r="I331" s="2">
        <v>43531</v>
      </c>
      <c r="J331">
        <v>446118</v>
      </c>
      <c r="K331">
        <v>106192</v>
      </c>
      <c r="L331">
        <v>305742</v>
      </c>
      <c r="M331" t="s">
        <v>1081</v>
      </c>
      <c r="N331">
        <v>14661601</v>
      </c>
      <c r="O331">
        <v>1118373</v>
      </c>
      <c r="P331">
        <v>1104184</v>
      </c>
      <c r="Q331" t="s">
        <v>1894</v>
      </c>
      <c r="R331" s="3">
        <v>0.81379999999999997</v>
      </c>
      <c r="S331" t="s">
        <v>1895</v>
      </c>
      <c r="T331" t="s">
        <v>1896</v>
      </c>
      <c r="U331" t="s">
        <v>1897</v>
      </c>
    </row>
    <row r="332" spans="1:21" x14ac:dyDescent="0.2">
      <c r="A332" t="s">
        <v>941</v>
      </c>
      <c r="B332" t="s">
        <v>942</v>
      </c>
      <c r="C332" t="s">
        <v>943</v>
      </c>
      <c r="D332" t="s">
        <v>3273</v>
      </c>
      <c r="E332">
        <v>30867560</v>
      </c>
      <c r="F332" t="s">
        <v>1703</v>
      </c>
      <c r="G332" t="s">
        <v>1108</v>
      </c>
      <c r="H332" t="s">
        <v>1704</v>
      </c>
      <c r="I332" s="2">
        <v>43537</v>
      </c>
      <c r="J332">
        <v>270059</v>
      </c>
      <c r="K332" t="s">
        <v>1080</v>
      </c>
      <c r="L332" t="s">
        <v>1080</v>
      </c>
      <c r="M332" t="s">
        <v>1081</v>
      </c>
      <c r="N332">
        <v>18485882</v>
      </c>
      <c r="O332">
        <v>1115610</v>
      </c>
      <c r="P332">
        <v>759381</v>
      </c>
      <c r="Q332" t="s">
        <v>1978</v>
      </c>
      <c r="R332" s="3">
        <v>0.5403</v>
      </c>
      <c r="S332" t="s">
        <v>1979</v>
      </c>
      <c r="T332" t="s">
        <v>1980</v>
      </c>
      <c r="U332" t="s">
        <v>1981</v>
      </c>
    </row>
    <row r="333" spans="1:21" x14ac:dyDescent="0.2">
      <c r="A333" t="s">
        <v>7</v>
      </c>
      <c r="B333" t="s">
        <v>8</v>
      </c>
      <c r="C333" t="s">
        <v>1702</v>
      </c>
      <c r="D333" t="s">
        <v>3273</v>
      </c>
      <c r="E333">
        <v>30867560</v>
      </c>
      <c r="F333" t="s">
        <v>1703</v>
      </c>
      <c r="G333" t="s">
        <v>1108</v>
      </c>
      <c r="H333" t="s">
        <v>1704</v>
      </c>
      <c r="I333" s="2">
        <v>43537</v>
      </c>
      <c r="J333">
        <v>270059</v>
      </c>
      <c r="K333" t="s">
        <v>1080</v>
      </c>
      <c r="L333" t="s">
        <v>1080</v>
      </c>
      <c r="M333" t="s">
        <v>1081</v>
      </c>
      <c r="N333">
        <v>18485882</v>
      </c>
      <c r="O333">
        <v>1115610</v>
      </c>
      <c r="P333">
        <v>771349</v>
      </c>
      <c r="Q333" t="s">
        <v>1705</v>
      </c>
      <c r="R333" s="3">
        <v>0.70989999999999998</v>
      </c>
      <c r="S333" t="s">
        <v>1706</v>
      </c>
      <c r="T333" t="s">
        <v>1707</v>
      </c>
      <c r="U333" t="s">
        <v>1708</v>
      </c>
    </row>
    <row r="334" spans="1:21" x14ac:dyDescent="0.2">
      <c r="A334" t="s">
        <v>475</v>
      </c>
      <c r="B334" t="s">
        <v>476</v>
      </c>
      <c r="C334" t="s">
        <v>1765</v>
      </c>
      <c r="D334" t="s">
        <v>3296</v>
      </c>
      <c r="E334">
        <v>31152163</v>
      </c>
      <c r="F334" t="s">
        <v>1317</v>
      </c>
      <c r="G334" t="s">
        <v>1098</v>
      </c>
      <c r="H334" t="s">
        <v>1479</v>
      </c>
      <c r="I334" s="2">
        <v>43616</v>
      </c>
      <c r="J334">
        <v>567460</v>
      </c>
      <c r="K334" t="s">
        <v>1080</v>
      </c>
      <c r="L334" t="s">
        <v>1080</v>
      </c>
      <c r="M334" t="s">
        <v>1081</v>
      </c>
      <c r="N334">
        <v>8276454</v>
      </c>
      <c r="O334">
        <v>1115932</v>
      </c>
      <c r="P334">
        <v>1066229</v>
      </c>
      <c r="Q334" t="s">
        <v>1766</v>
      </c>
      <c r="R334" s="3">
        <v>0.60670000000000002</v>
      </c>
      <c r="S334" t="s">
        <v>1767</v>
      </c>
      <c r="T334" t="s">
        <v>1768</v>
      </c>
      <c r="U334" t="s">
        <v>1769</v>
      </c>
    </row>
    <row r="335" spans="1:21" x14ac:dyDescent="0.2">
      <c r="A335" t="s">
        <v>107</v>
      </c>
      <c r="B335" t="s">
        <v>108</v>
      </c>
      <c r="C335" t="s">
        <v>109</v>
      </c>
      <c r="D335" t="s">
        <v>3296</v>
      </c>
      <c r="E335">
        <v>31152163</v>
      </c>
      <c r="F335" t="s">
        <v>1317</v>
      </c>
      <c r="G335" t="s">
        <v>1098</v>
      </c>
      <c r="H335" t="s">
        <v>1479</v>
      </c>
      <c r="I335" s="2">
        <v>43616</v>
      </c>
      <c r="J335">
        <v>625219</v>
      </c>
      <c r="K335">
        <v>64164</v>
      </c>
      <c r="L335">
        <v>561055</v>
      </c>
      <c r="M335" t="s">
        <v>1081</v>
      </c>
      <c r="N335">
        <v>9162323</v>
      </c>
      <c r="O335">
        <v>1116768</v>
      </c>
      <c r="P335">
        <v>1103978</v>
      </c>
      <c r="Q335" t="s">
        <v>1480</v>
      </c>
      <c r="R335" s="3">
        <v>0.48010000000000003</v>
      </c>
      <c r="S335" t="s">
        <v>1481</v>
      </c>
      <c r="T335" s="3">
        <v>0.4723</v>
      </c>
      <c r="U335" t="s">
        <v>1319</v>
      </c>
    </row>
    <row r="336" spans="1:21" x14ac:dyDescent="0.2">
      <c r="A336" t="s">
        <v>127</v>
      </c>
      <c r="B336" t="s">
        <v>128</v>
      </c>
      <c r="C336" t="s">
        <v>129</v>
      </c>
      <c r="D336" t="s">
        <v>3287</v>
      </c>
      <c r="E336">
        <v>30661054</v>
      </c>
      <c r="F336" t="s">
        <v>1365</v>
      </c>
      <c r="G336" t="s">
        <v>1366</v>
      </c>
      <c r="H336" t="s">
        <v>1367</v>
      </c>
      <c r="I336" s="2">
        <v>43484</v>
      </c>
      <c r="J336">
        <v>451099</v>
      </c>
      <c r="K336">
        <v>31964</v>
      </c>
      <c r="L336">
        <v>419135</v>
      </c>
      <c r="M336" t="s">
        <v>1081</v>
      </c>
      <c r="N336">
        <v>10113596</v>
      </c>
      <c r="O336">
        <v>1110404</v>
      </c>
      <c r="P336">
        <v>1098140</v>
      </c>
      <c r="Q336" t="s">
        <v>1368</v>
      </c>
      <c r="R336" t="s">
        <v>1369</v>
      </c>
      <c r="S336" t="s">
        <v>1370</v>
      </c>
      <c r="T336" s="3">
        <v>0.40360000000000001</v>
      </c>
      <c r="U336" t="s">
        <v>1371</v>
      </c>
    </row>
    <row r="337" spans="1:21" x14ac:dyDescent="0.2">
      <c r="A337" t="s">
        <v>113</v>
      </c>
      <c r="B337" t="s">
        <v>114</v>
      </c>
      <c r="C337" t="s">
        <v>115</v>
      </c>
      <c r="D337" t="s">
        <v>121</v>
      </c>
      <c r="E337">
        <v>30104761</v>
      </c>
      <c r="F337" t="s">
        <v>1327</v>
      </c>
      <c r="G337" t="s">
        <v>1098</v>
      </c>
      <c r="H337" t="s">
        <v>1328</v>
      </c>
      <c r="I337" s="2">
        <v>43325</v>
      </c>
      <c r="J337">
        <v>407757</v>
      </c>
      <c r="K337">
        <v>358</v>
      </c>
      <c r="L337">
        <v>407399</v>
      </c>
      <c r="M337" t="s">
        <v>1081</v>
      </c>
      <c r="N337">
        <v>28338944</v>
      </c>
      <c r="O337">
        <v>1118442</v>
      </c>
      <c r="P337">
        <v>1103994</v>
      </c>
      <c r="Q337" t="s">
        <v>1347</v>
      </c>
      <c r="R337" t="s">
        <v>1348</v>
      </c>
      <c r="S337" t="s">
        <v>1349</v>
      </c>
      <c r="T337" t="s">
        <v>1350</v>
      </c>
      <c r="U337" t="s">
        <v>1351</v>
      </c>
    </row>
    <row r="338" spans="1:21" x14ac:dyDescent="0.2">
      <c r="A338" t="s">
        <v>116</v>
      </c>
      <c r="B338" t="s">
        <v>117</v>
      </c>
      <c r="C338" t="s">
        <v>118</v>
      </c>
      <c r="D338" t="s">
        <v>121</v>
      </c>
      <c r="E338">
        <v>30104761</v>
      </c>
      <c r="F338" t="s">
        <v>1327</v>
      </c>
      <c r="G338" t="s">
        <v>1098</v>
      </c>
      <c r="H338" t="s">
        <v>1328</v>
      </c>
      <c r="I338" s="2">
        <v>43325</v>
      </c>
      <c r="J338">
        <v>387318</v>
      </c>
      <c r="K338">
        <v>4562</v>
      </c>
      <c r="L338">
        <v>382756</v>
      </c>
      <c r="M338" t="s">
        <v>1081</v>
      </c>
      <c r="N338">
        <v>28146007</v>
      </c>
      <c r="O338">
        <v>1118442</v>
      </c>
      <c r="P338">
        <v>1104038</v>
      </c>
      <c r="Q338" t="s">
        <v>1329</v>
      </c>
      <c r="R338" t="s">
        <v>1330</v>
      </c>
      <c r="S338" t="s">
        <v>1331</v>
      </c>
      <c r="T338" t="s">
        <v>1332</v>
      </c>
      <c r="U338" t="s">
        <v>1333</v>
      </c>
    </row>
    <row r="339" spans="1:21" x14ac:dyDescent="0.2">
      <c r="A339" t="s">
        <v>139</v>
      </c>
      <c r="B339" t="s">
        <v>137</v>
      </c>
      <c r="C339" t="s">
        <v>140</v>
      </c>
      <c r="D339" t="s">
        <v>3286</v>
      </c>
      <c r="E339">
        <v>30104761</v>
      </c>
      <c r="F339" t="s">
        <v>1327</v>
      </c>
      <c r="G339" t="s">
        <v>1098</v>
      </c>
      <c r="H339" t="s">
        <v>1328</v>
      </c>
      <c r="I339" s="2">
        <v>43325</v>
      </c>
      <c r="J339">
        <v>402223</v>
      </c>
      <c r="K339">
        <v>4462</v>
      </c>
      <c r="L339">
        <v>397761</v>
      </c>
      <c r="M339" t="s">
        <v>1081</v>
      </c>
      <c r="N339">
        <v>28286948</v>
      </c>
      <c r="O339">
        <v>1118442</v>
      </c>
      <c r="P339">
        <v>1104077</v>
      </c>
      <c r="Q339" t="s">
        <v>1393</v>
      </c>
      <c r="R339" t="s">
        <v>1394</v>
      </c>
      <c r="S339" t="s">
        <v>1395</v>
      </c>
      <c r="T339" s="3">
        <v>0.35880000000000001</v>
      </c>
      <c r="U339" t="s">
        <v>1396</v>
      </c>
    </row>
    <row r="340" spans="1:21" x14ac:dyDescent="0.2">
      <c r="A340" t="s">
        <v>190</v>
      </c>
      <c r="B340" t="s">
        <v>191</v>
      </c>
      <c r="C340" t="s">
        <v>192</v>
      </c>
      <c r="D340" t="s">
        <v>3294</v>
      </c>
      <c r="E340">
        <v>31194737</v>
      </c>
      <c r="F340" t="s">
        <v>2034</v>
      </c>
      <c r="G340" t="s">
        <v>1384</v>
      </c>
      <c r="H340" t="s">
        <v>2035</v>
      </c>
      <c r="I340" s="2">
        <v>43629</v>
      </c>
      <c r="J340">
        <v>387649</v>
      </c>
      <c r="K340" t="s">
        <v>1080</v>
      </c>
      <c r="L340" t="s">
        <v>1080</v>
      </c>
      <c r="M340" t="s">
        <v>1081</v>
      </c>
      <c r="N340">
        <v>9926106</v>
      </c>
      <c r="O340">
        <v>1115998</v>
      </c>
      <c r="P340">
        <v>1102853</v>
      </c>
      <c r="Q340" t="s">
        <v>2036</v>
      </c>
      <c r="R340" s="3">
        <v>0.42759999999999998</v>
      </c>
      <c r="S340" t="s">
        <v>2037</v>
      </c>
      <c r="T340" t="s">
        <v>2038</v>
      </c>
      <c r="U340" t="s">
        <v>2039</v>
      </c>
    </row>
    <row r="341" spans="1:21" x14ac:dyDescent="0.2">
      <c r="A341" t="s">
        <v>342</v>
      </c>
      <c r="B341" t="s">
        <v>343</v>
      </c>
      <c r="C341" t="s">
        <v>344</v>
      </c>
      <c r="D341" t="s">
        <v>3290</v>
      </c>
      <c r="E341">
        <v>31409800</v>
      </c>
      <c r="F341" t="s">
        <v>1305</v>
      </c>
      <c r="G341" t="s">
        <v>1111</v>
      </c>
      <c r="H341" t="s">
        <v>1867</v>
      </c>
      <c r="I341" s="2">
        <v>43690</v>
      </c>
      <c r="J341">
        <v>446230</v>
      </c>
      <c r="K341" t="s">
        <v>1080</v>
      </c>
      <c r="L341" t="s">
        <v>1080</v>
      </c>
      <c r="M341" t="s">
        <v>1081</v>
      </c>
      <c r="N341">
        <v>8776510</v>
      </c>
      <c r="O341">
        <v>1116708</v>
      </c>
      <c r="P341">
        <v>1104304</v>
      </c>
      <c r="Q341" t="s">
        <v>1868</v>
      </c>
      <c r="R341" s="3">
        <v>0.95850000000000002</v>
      </c>
      <c r="S341" t="s">
        <v>1869</v>
      </c>
      <c r="T341" t="s">
        <v>1870</v>
      </c>
      <c r="U341" t="s">
        <v>1871</v>
      </c>
    </row>
    <row r="342" spans="1:21" x14ac:dyDescent="0.2">
      <c r="A342" t="s">
        <v>842</v>
      </c>
      <c r="B342" t="s">
        <v>843</v>
      </c>
      <c r="C342" t="s">
        <v>844</v>
      </c>
      <c r="D342" t="s">
        <v>3279</v>
      </c>
      <c r="E342">
        <v>31477735</v>
      </c>
      <c r="F342" t="s">
        <v>1709</v>
      </c>
      <c r="G342" t="s">
        <v>1111</v>
      </c>
      <c r="H342" t="s">
        <v>1710</v>
      </c>
      <c r="I342" s="2">
        <v>43710</v>
      </c>
      <c r="J342">
        <v>84689</v>
      </c>
      <c r="K342" t="s">
        <v>1080</v>
      </c>
      <c r="L342" t="s">
        <v>1080</v>
      </c>
      <c r="M342" t="s">
        <v>1081</v>
      </c>
      <c r="N342">
        <v>7317710</v>
      </c>
      <c r="O342">
        <v>1101883</v>
      </c>
      <c r="P342">
        <v>1093336</v>
      </c>
      <c r="Q342" t="s">
        <v>1760</v>
      </c>
      <c r="R342" t="s">
        <v>1761</v>
      </c>
      <c r="S342" t="s">
        <v>1762</v>
      </c>
      <c r="T342" t="s">
        <v>1763</v>
      </c>
      <c r="U342" t="s">
        <v>1764</v>
      </c>
    </row>
    <row r="343" spans="1:21" x14ac:dyDescent="0.2">
      <c r="A343" t="s">
        <v>520</v>
      </c>
      <c r="B343" t="s">
        <v>521</v>
      </c>
      <c r="C343" t="s">
        <v>522</v>
      </c>
      <c r="D343" t="s">
        <v>3279</v>
      </c>
      <c r="E343">
        <v>31477735</v>
      </c>
      <c r="F343" t="s">
        <v>1709</v>
      </c>
      <c r="G343" t="s">
        <v>1111</v>
      </c>
      <c r="H343" t="s">
        <v>1710</v>
      </c>
      <c r="I343" s="2">
        <v>43710</v>
      </c>
      <c r="J343">
        <v>68036</v>
      </c>
      <c r="K343">
        <v>7888</v>
      </c>
      <c r="L343">
        <v>60148</v>
      </c>
      <c r="M343" t="s">
        <v>1081</v>
      </c>
      <c r="N343">
        <v>7271621</v>
      </c>
      <c r="O343">
        <v>1100136</v>
      </c>
      <c r="P343">
        <v>1088634</v>
      </c>
      <c r="Q343" t="s">
        <v>1711</v>
      </c>
      <c r="R343" t="s">
        <v>1712</v>
      </c>
      <c r="S343" t="s">
        <v>1713</v>
      </c>
      <c r="T343" t="s">
        <v>1714</v>
      </c>
      <c r="U343" t="s">
        <v>1715</v>
      </c>
    </row>
    <row r="344" spans="1:21" x14ac:dyDescent="0.2">
      <c r="A344" t="s">
        <v>605</v>
      </c>
      <c r="B344" t="s">
        <v>559</v>
      </c>
      <c r="C344" t="s">
        <v>606</v>
      </c>
      <c r="D344" t="s">
        <v>3279</v>
      </c>
      <c r="E344">
        <v>31477735</v>
      </c>
      <c r="F344" t="s">
        <v>1709</v>
      </c>
      <c r="G344" t="s">
        <v>1111</v>
      </c>
      <c r="H344" t="s">
        <v>1710</v>
      </c>
      <c r="I344" s="2">
        <v>43710</v>
      </c>
      <c r="J344">
        <v>61287</v>
      </c>
      <c r="K344">
        <v>1139</v>
      </c>
      <c r="L344">
        <v>60148</v>
      </c>
      <c r="M344" t="s">
        <v>1081</v>
      </c>
      <c r="N344">
        <v>7261283</v>
      </c>
      <c r="O344">
        <v>1099973</v>
      </c>
      <c r="P344">
        <v>1083322</v>
      </c>
      <c r="Q344" t="s">
        <v>2040</v>
      </c>
      <c r="R344" t="s">
        <v>2041</v>
      </c>
      <c r="S344" t="s">
        <v>2042</v>
      </c>
      <c r="T344" t="s">
        <v>2043</v>
      </c>
      <c r="U344" t="s">
        <v>2044</v>
      </c>
    </row>
    <row r="345" spans="1:21" x14ac:dyDescent="0.2">
      <c r="A345" t="s">
        <v>558</v>
      </c>
      <c r="B345" t="s">
        <v>559</v>
      </c>
      <c r="C345" t="s">
        <v>560</v>
      </c>
      <c r="D345" t="s">
        <v>3279</v>
      </c>
      <c r="E345">
        <v>31477735</v>
      </c>
      <c r="F345" t="s">
        <v>1709</v>
      </c>
      <c r="G345" t="s">
        <v>1111</v>
      </c>
      <c r="H345" t="s">
        <v>1710</v>
      </c>
      <c r="I345" s="2">
        <v>43710</v>
      </c>
      <c r="J345">
        <v>64923</v>
      </c>
      <c r="K345">
        <v>4775</v>
      </c>
      <c r="L345">
        <v>60148</v>
      </c>
      <c r="M345" t="s">
        <v>1081</v>
      </c>
      <c r="N345">
        <v>7256737</v>
      </c>
      <c r="O345">
        <v>1099855</v>
      </c>
      <c r="P345">
        <v>1091963</v>
      </c>
      <c r="Q345" t="s">
        <v>2045</v>
      </c>
      <c r="R345" t="s">
        <v>2046</v>
      </c>
      <c r="S345" t="s">
        <v>2047</v>
      </c>
      <c r="T345" t="s">
        <v>2048</v>
      </c>
      <c r="U345" t="s">
        <v>2049</v>
      </c>
    </row>
    <row r="346" spans="1:21" x14ac:dyDescent="0.2">
      <c r="A346" t="s">
        <v>308</v>
      </c>
      <c r="B346" t="s">
        <v>309</v>
      </c>
      <c r="C346" t="s">
        <v>1469</v>
      </c>
      <c r="D346" t="s">
        <v>3283</v>
      </c>
      <c r="E346">
        <v>31619474</v>
      </c>
      <c r="F346" t="s">
        <v>1202</v>
      </c>
      <c r="G346" t="s">
        <v>1470</v>
      </c>
      <c r="H346" t="s">
        <v>1471</v>
      </c>
      <c r="I346" s="2">
        <v>43755</v>
      </c>
      <c r="J346">
        <v>369777</v>
      </c>
      <c r="K346">
        <v>22296</v>
      </c>
      <c r="L346">
        <v>347481</v>
      </c>
      <c r="M346" t="s">
        <v>1081</v>
      </c>
      <c r="N346">
        <v>5281004</v>
      </c>
      <c r="O346">
        <v>677875</v>
      </c>
      <c r="P346">
        <v>670261</v>
      </c>
      <c r="Q346" t="s">
        <v>1472</v>
      </c>
      <c r="R346" t="s">
        <v>1473</v>
      </c>
      <c r="S346" t="s">
        <v>1474</v>
      </c>
      <c r="T346" t="s">
        <v>1475</v>
      </c>
      <c r="U346" t="s">
        <v>1476</v>
      </c>
    </row>
    <row r="347" spans="1:21" x14ac:dyDescent="0.2">
      <c r="A347" t="s">
        <v>130</v>
      </c>
      <c r="B347" t="s">
        <v>131</v>
      </c>
      <c r="C347" t="s">
        <v>132</v>
      </c>
      <c r="D347" t="s">
        <v>3293</v>
      </c>
      <c r="E347">
        <v>31578528</v>
      </c>
      <c r="F347" t="s">
        <v>1372</v>
      </c>
      <c r="G347" t="s">
        <v>1098</v>
      </c>
      <c r="H347" t="s">
        <v>1373</v>
      </c>
      <c r="I347" s="2">
        <v>43740</v>
      </c>
      <c r="J347">
        <v>753994</v>
      </c>
      <c r="K347">
        <v>13179</v>
      </c>
      <c r="L347">
        <v>750634</v>
      </c>
      <c r="M347" t="s">
        <v>1081</v>
      </c>
      <c r="N347">
        <v>36737039</v>
      </c>
      <c r="O347">
        <v>1118416</v>
      </c>
      <c r="P347">
        <v>1107130</v>
      </c>
      <c r="Q347" t="s">
        <v>1374</v>
      </c>
      <c r="R347" s="3">
        <v>0.2482</v>
      </c>
      <c r="S347" s="3">
        <v>0.79469999999999996</v>
      </c>
      <c r="T347" t="s">
        <v>1375</v>
      </c>
      <c r="U347" t="s">
        <v>1376</v>
      </c>
    </row>
    <row r="348" spans="1:21" x14ac:dyDescent="0.2">
      <c r="A348" t="s">
        <v>376</v>
      </c>
      <c r="B348" t="s">
        <v>377</v>
      </c>
      <c r="C348" t="s">
        <v>378</v>
      </c>
      <c r="D348" t="s">
        <v>3290</v>
      </c>
      <c r="E348">
        <v>31578528</v>
      </c>
      <c r="F348" t="s">
        <v>1372</v>
      </c>
      <c r="G348" t="s">
        <v>1098</v>
      </c>
      <c r="H348" t="s">
        <v>1373</v>
      </c>
      <c r="I348" s="2">
        <v>43740</v>
      </c>
      <c r="J348">
        <v>288649</v>
      </c>
      <c r="K348" t="s">
        <v>1080</v>
      </c>
      <c r="L348" t="s">
        <v>1080</v>
      </c>
      <c r="M348" t="s">
        <v>1081</v>
      </c>
      <c r="N348">
        <v>38962994</v>
      </c>
      <c r="O348">
        <v>1118416</v>
      </c>
      <c r="P348">
        <v>1038943</v>
      </c>
      <c r="Q348" t="s">
        <v>1947</v>
      </c>
      <c r="R348" s="3">
        <v>0.1716</v>
      </c>
      <c r="S348" t="s">
        <v>1948</v>
      </c>
      <c r="T348" s="3">
        <v>0.14249999999999999</v>
      </c>
      <c r="U348" t="s">
        <v>1949</v>
      </c>
    </row>
    <row r="349" spans="1:21" x14ac:dyDescent="0.2">
      <c r="A349" t="s">
        <v>427</v>
      </c>
      <c r="B349" t="s">
        <v>428</v>
      </c>
      <c r="C349" t="s">
        <v>429</v>
      </c>
      <c r="D349" t="s">
        <v>3279</v>
      </c>
      <c r="E349">
        <v>31649266</v>
      </c>
      <c r="F349" t="s">
        <v>2027</v>
      </c>
      <c r="G349" t="s">
        <v>1111</v>
      </c>
      <c r="H349" t="s">
        <v>2028</v>
      </c>
      <c r="I349" s="2">
        <v>43762</v>
      </c>
      <c r="J349">
        <v>202580</v>
      </c>
      <c r="K349">
        <v>3409</v>
      </c>
      <c r="L349">
        <v>199171</v>
      </c>
      <c r="M349" t="s">
        <v>1081</v>
      </c>
      <c r="N349">
        <v>15316529</v>
      </c>
      <c r="O349">
        <v>1117801</v>
      </c>
      <c r="P349">
        <v>1103421</v>
      </c>
      <c r="Q349" t="s">
        <v>2089</v>
      </c>
      <c r="R349" t="s">
        <v>2090</v>
      </c>
      <c r="S349" t="s">
        <v>2091</v>
      </c>
      <c r="T349" t="s">
        <v>2092</v>
      </c>
      <c r="U349" t="s">
        <v>2093</v>
      </c>
    </row>
    <row r="350" spans="1:21" x14ac:dyDescent="0.2">
      <c r="A350" t="s">
        <v>410</v>
      </c>
      <c r="B350" t="s">
        <v>411</v>
      </c>
      <c r="C350" t="s">
        <v>412</v>
      </c>
      <c r="D350" t="s">
        <v>3279</v>
      </c>
      <c r="E350">
        <v>31649266</v>
      </c>
      <c r="F350" t="s">
        <v>2027</v>
      </c>
      <c r="G350" t="s">
        <v>1111</v>
      </c>
      <c r="H350" t="s">
        <v>2028</v>
      </c>
      <c r="I350" s="2">
        <v>43762</v>
      </c>
      <c r="J350">
        <v>220759</v>
      </c>
      <c r="K350">
        <v>9813</v>
      </c>
      <c r="L350">
        <v>210946</v>
      </c>
      <c r="M350" t="s">
        <v>1081</v>
      </c>
      <c r="N350">
        <v>15315894</v>
      </c>
      <c r="O350">
        <v>1117801</v>
      </c>
      <c r="P350">
        <v>1103416</v>
      </c>
      <c r="Q350" t="s">
        <v>2029</v>
      </c>
      <c r="R350" t="s">
        <v>2030</v>
      </c>
      <c r="S350" t="s">
        <v>2031</v>
      </c>
      <c r="T350" t="s">
        <v>2032</v>
      </c>
      <c r="U350" t="s">
        <v>2033</v>
      </c>
    </row>
    <row r="351" spans="1:21" x14ac:dyDescent="0.2">
      <c r="A351" t="s">
        <v>633</v>
      </c>
      <c r="B351" t="s">
        <v>634</v>
      </c>
      <c r="C351" t="s">
        <v>634</v>
      </c>
      <c r="D351" t="s">
        <v>3267</v>
      </c>
      <c r="E351">
        <v>31554410</v>
      </c>
      <c r="F351" t="s">
        <v>1538</v>
      </c>
      <c r="G351" t="s">
        <v>1539</v>
      </c>
      <c r="H351" t="s">
        <v>1540</v>
      </c>
      <c r="I351" s="2">
        <v>43733</v>
      </c>
      <c r="J351">
        <v>16884</v>
      </c>
      <c r="K351" t="s">
        <v>1080</v>
      </c>
      <c r="L351" t="s">
        <v>1080</v>
      </c>
      <c r="M351" t="s">
        <v>1081</v>
      </c>
      <c r="N351">
        <v>6989560</v>
      </c>
      <c r="O351">
        <v>1012886</v>
      </c>
      <c r="P351">
        <v>1000853</v>
      </c>
      <c r="Q351" t="s">
        <v>1546</v>
      </c>
      <c r="R351" t="s">
        <v>1547</v>
      </c>
      <c r="S351" t="s">
        <v>1548</v>
      </c>
      <c r="T351" t="s">
        <v>1549</v>
      </c>
      <c r="U351" t="s">
        <v>1550</v>
      </c>
    </row>
    <row r="352" spans="1:21" x14ac:dyDescent="0.2">
      <c r="A352" t="s">
        <v>624</v>
      </c>
      <c r="B352" t="s">
        <v>625</v>
      </c>
      <c r="C352" t="s">
        <v>626</v>
      </c>
      <c r="D352" t="s">
        <v>3267</v>
      </c>
      <c r="E352">
        <v>31554410</v>
      </c>
      <c r="F352" t="s">
        <v>1538</v>
      </c>
      <c r="G352" t="s">
        <v>1539</v>
      </c>
      <c r="H352" t="s">
        <v>1540</v>
      </c>
      <c r="I352" s="2">
        <v>43733</v>
      </c>
      <c r="J352">
        <v>16920</v>
      </c>
      <c r="K352" t="s">
        <v>1080</v>
      </c>
      <c r="L352" t="s">
        <v>1080</v>
      </c>
      <c r="M352" t="s">
        <v>1081</v>
      </c>
      <c r="N352">
        <v>6989573</v>
      </c>
      <c r="O352">
        <v>1012898</v>
      </c>
      <c r="P352">
        <v>1000859</v>
      </c>
      <c r="Q352" t="s">
        <v>1541</v>
      </c>
      <c r="R352" t="s">
        <v>1542</v>
      </c>
      <c r="S352" t="s">
        <v>1543</v>
      </c>
      <c r="T352" t="s">
        <v>1544</v>
      </c>
      <c r="U352" t="s">
        <v>1545</v>
      </c>
    </row>
    <row r="353" spans="1:21" x14ac:dyDescent="0.2">
      <c r="A353" t="s">
        <v>371</v>
      </c>
      <c r="B353" t="s">
        <v>367</v>
      </c>
      <c r="C353" t="s">
        <v>372</v>
      </c>
      <c r="D353" t="s">
        <v>3302</v>
      </c>
      <c r="E353">
        <v>31887566</v>
      </c>
      <c r="F353" t="s">
        <v>1919</v>
      </c>
      <c r="G353" t="s">
        <v>1920</v>
      </c>
      <c r="H353" t="s">
        <v>1921</v>
      </c>
      <c r="I353" s="2">
        <v>43798</v>
      </c>
      <c r="J353">
        <v>18039</v>
      </c>
      <c r="K353" t="s">
        <v>1080</v>
      </c>
      <c r="L353" t="s">
        <v>1080</v>
      </c>
      <c r="M353" t="s">
        <v>1081</v>
      </c>
      <c r="N353">
        <v>15120452</v>
      </c>
      <c r="O353">
        <v>1117353</v>
      </c>
      <c r="P353">
        <v>1103308</v>
      </c>
      <c r="Q353" t="s">
        <v>1932</v>
      </c>
      <c r="R353" t="s">
        <v>1933</v>
      </c>
      <c r="S353" t="s">
        <v>1934</v>
      </c>
      <c r="T353" t="s">
        <v>1935</v>
      </c>
      <c r="U353" t="s">
        <v>1936</v>
      </c>
    </row>
    <row r="354" spans="1:21" x14ac:dyDescent="0.2">
      <c r="A354" t="s">
        <v>369</v>
      </c>
      <c r="B354" t="s">
        <v>367</v>
      </c>
      <c r="C354" t="s">
        <v>370</v>
      </c>
      <c r="D354" t="s">
        <v>3302</v>
      </c>
      <c r="E354">
        <v>31887566</v>
      </c>
      <c r="F354" t="s">
        <v>1919</v>
      </c>
      <c r="G354" t="s">
        <v>1920</v>
      </c>
      <c r="H354" t="s">
        <v>1921</v>
      </c>
      <c r="I354" s="2">
        <v>43798</v>
      </c>
      <c r="J354">
        <v>18049</v>
      </c>
      <c r="K354" t="s">
        <v>1080</v>
      </c>
      <c r="L354" t="s">
        <v>1080</v>
      </c>
      <c r="M354" t="s">
        <v>1081</v>
      </c>
      <c r="N354">
        <v>15120452</v>
      </c>
      <c r="O354">
        <v>1117353</v>
      </c>
      <c r="P354">
        <v>1103311</v>
      </c>
      <c r="Q354" t="s">
        <v>1927</v>
      </c>
      <c r="R354" t="s">
        <v>1928</v>
      </c>
      <c r="S354" t="s">
        <v>1929</v>
      </c>
      <c r="T354" t="s">
        <v>1930</v>
      </c>
      <c r="U354" t="s">
        <v>1931</v>
      </c>
    </row>
    <row r="355" spans="1:21" x14ac:dyDescent="0.2">
      <c r="A355" t="s">
        <v>366</v>
      </c>
      <c r="B355" t="s">
        <v>367</v>
      </c>
      <c r="C355" t="s">
        <v>368</v>
      </c>
      <c r="D355" t="s">
        <v>3302</v>
      </c>
      <c r="E355">
        <v>31887566</v>
      </c>
      <c r="F355" t="s">
        <v>1919</v>
      </c>
      <c r="G355" t="s">
        <v>1920</v>
      </c>
      <c r="H355" t="s">
        <v>1921</v>
      </c>
      <c r="I355" s="2">
        <v>43798</v>
      </c>
      <c r="J355">
        <v>18037</v>
      </c>
      <c r="K355" t="s">
        <v>1080</v>
      </c>
      <c r="L355" t="s">
        <v>1080</v>
      </c>
      <c r="M355" t="s">
        <v>1081</v>
      </c>
      <c r="N355">
        <v>15120452</v>
      </c>
      <c r="O355">
        <v>1117353</v>
      </c>
      <c r="P355">
        <v>1103302</v>
      </c>
      <c r="Q355" t="s">
        <v>1922</v>
      </c>
      <c r="R355" t="s">
        <v>1923</v>
      </c>
      <c r="S355" t="s">
        <v>1924</v>
      </c>
      <c r="T355" t="s">
        <v>1925</v>
      </c>
      <c r="U355" t="s">
        <v>1926</v>
      </c>
    </row>
    <row r="356" spans="1:21" x14ac:dyDescent="0.2">
      <c r="A356" t="s">
        <v>345</v>
      </c>
      <c r="B356" t="s">
        <v>346</v>
      </c>
      <c r="C356" t="s">
        <v>347</v>
      </c>
      <c r="D356" t="s">
        <v>3286</v>
      </c>
      <c r="E356">
        <v>31670792</v>
      </c>
      <c r="F356" t="s">
        <v>1872</v>
      </c>
      <c r="G356" t="s">
        <v>1873</v>
      </c>
      <c r="H356" t="s">
        <v>1874</v>
      </c>
      <c r="I356" s="2">
        <v>43769</v>
      </c>
      <c r="J356">
        <v>287448</v>
      </c>
      <c r="K356" t="s">
        <v>1080</v>
      </c>
      <c r="L356" t="s">
        <v>1080</v>
      </c>
      <c r="M356" t="s">
        <v>1081</v>
      </c>
      <c r="N356">
        <v>10417985</v>
      </c>
      <c r="O356">
        <v>1115749</v>
      </c>
      <c r="P356">
        <v>1102645</v>
      </c>
      <c r="Q356" t="s">
        <v>1875</v>
      </c>
      <c r="R356" t="s">
        <v>1876</v>
      </c>
      <c r="S356" t="s">
        <v>1877</v>
      </c>
      <c r="T356" s="3">
        <v>0.43359999999999999</v>
      </c>
      <c r="U356" t="s">
        <v>1878</v>
      </c>
    </row>
    <row r="357" spans="1:21" x14ac:dyDescent="0.2">
      <c r="A357" t="s">
        <v>348</v>
      </c>
      <c r="B357" t="s">
        <v>346</v>
      </c>
      <c r="C357" t="s">
        <v>349</v>
      </c>
      <c r="D357" t="s">
        <v>3286</v>
      </c>
      <c r="E357">
        <v>31670792</v>
      </c>
      <c r="F357" t="s">
        <v>1872</v>
      </c>
      <c r="G357" t="s">
        <v>1873</v>
      </c>
      <c r="H357" t="s">
        <v>1874</v>
      </c>
      <c r="I357" s="2">
        <v>43769</v>
      </c>
      <c r="J357">
        <v>95619</v>
      </c>
      <c r="K357" t="s">
        <v>1080</v>
      </c>
      <c r="L357" t="s">
        <v>1080</v>
      </c>
      <c r="M357" t="s">
        <v>1081</v>
      </c>
      <c r="N357">
        <v>10417985</v>
      </c>
      <c r="O357">
        <v>1115749</v>
      </c>
      <c r="P357">
        <v>1102784</v>
      </c>
      <c r="Q357" t="s">
        <v>1879</v>
      </c>
      <c r="R357" t="s">
        <v>1880</v>
      </c>
      <c r="S357" t="s">
        <v>1881</v>
      </c>
      <c r="T357" s="3">
        <v>0.22140000000000001</v>
      </c>
      <c r="U357" t="s">
        <v>1882</v>
      </c>
    </row>
    <row r="358" spans="1:21" x14ac:dyDescent="0.2">
      <c r="A358" t="s">
        <v>637</v>
      </c>
      <c r="B358" t="s">
        <v>638</v>
      </c>
      <c r="C358" t="s">
        <v>2021</v>
      </c>
      <c r="D358" t="s">
        <v>3299</v>
      </c>
      <c r="E358">
        <v>31844048</v>
      </c>
      <c r="F358" t="s">
        <v>1703</v>
      </c>
      <c r="G358" t="s">
        <v>1111</v>
      </c>
      <c r="H358" t="s">
        <v>2022</v>
      </c>
      <c r="I358" s="2">
        <v>43815</v>
      </c>
      <c r="J358">
        <v>286301</v>
      </c>
      <c r="K358" t="s">
        <v>1080</v>
      </c>
      <c r="L358" t="s">
        <v>1080</v>
      </c>
      <c r="M358" t="s">
        <v>1081</v>
      </c>
      <c r="N358">
        <v>7651458</v>
      </c>
      <c r="O358">
        <v>1104556</v>
      </c>
      <c r="P358">
        <v>761178</v>
      </c>
      <c r="Q358" t="s">
        <v>2023</v>
      </c>
      <c r="R358" s="3">
        <v>0.66639999999999999</v>
      </c>
      <c r="S358" t="s">
        <v>2024</v>
      </c>
      <c r="T358" t="s">
        <v>2025</v>
      </c>
      <c r="U358" t="s">
        <v>2026</v>
      </c>
    </row>
    <row r="359" spans="1:21" x14ac:dyDescent="0.2">
      <c r="A359" t="s">
        <v>379</v>
      </c>
      <c r="B359" t="s">
        <v>380</v>
      </c>
      <c r="C359" t="s">
        <v>381</v>
      </c>
      <c r="D359" t="s">
        <v>3290</v>
      </c>
      <c r="E359">
        <v>31630189</v>
      </c>
      <c r="F359" t="s">
        <v>1950</v>
      </c>
      <c r="G359" t="s">
        <v>1120</v>
      </c>
      <c r="H359" t="s">
        <v>1951</v>
      </c>
      <c r="I359" s="2">
        <v>43758</v>
      </c>
      <c r="J359">
        <v>437027</v>
      </c>
      <c r="K359" t="s">
        <v>1080</v>
      </c>
      <c r="L359" t="s">
        <v>1080</v>
      </c>
      <c r="M359" t="s">
        <v>1081</v>
      </c>
      <c r="N359">
        <v>12079899</v>
      </c>
      <c r="O359">
        <v>1115624</v>
      </c>
      <c r="P359">
        <v>1101967</v>
      </c>
      <c r="Q359" t="s">
        <v>1952</v>
      </c>
      <c r="R359" t="s">
        <v>1953</v>
      </c>
      <c r="S359" t="s">
        <v>1954</v>
      </c>
      <c r="T359" t="s">
        <v>1955</v>
      </c>
      <c r="U359" t="s">
        <v>1956</v>
      </c>
    </row>
    <row r="360" spans="1:21" x14ac:dyDescent="0.2">
      <c r="A360" t="s">
        <v>136</v>
      </c>
      <c r="B360" t="s">
        <v>137</v>
      </c>
      <c r="C360" t="s">
        <v>138</v>
      </c>
      <c r="D360" t="s">
        <v>3286</v>
      </c>
      <c r="E360">
        <v>31959993</v>
      </c>
      <c r="F360" t="s">
        <v>1397</v>
      </c>
      <c r="G360" t="s">
        <v>1098</v>
      </c>
      <c r="H360" t="s">
        <v>1398</v>
      </c>
      <c r="I360" s="2">
        <v>43850</v>
      </c>
      <c r="J360">
        <v>351696</v>
      </c>
      <c r="K360">
        <v>232378</v>
      </c>
      <c r="L360">
        <v>119318</v>
      </c>
      <c r="M360" t="s">
        <v>1081</v>
      </c>
      <c r="N360">
        <v>7698182</v>
      </c>
      <c r="O360">
        <v>1097896</v>
      </c>
      <c r="P360">
        <v>1084706</v>
      </c>
      <c r="Q360" t="s">
        <v>1399</v>
      </c>
      <c r="R360" s="3">
        <v>0.19939999999999999</v>
      </c>
      <c r="S360" t="s">
        <v>1400</v>
      </c>
      <c r="T360" t="s">
        <v>1401</v>
      </c>
      <c r="U360" t="s">
        <v>1402</v>
      </c>
    </row>
    <row r="361" spans="1:21" x14ac:dyDescent="0.2">
      <c r="A361" t="s">
        <v>262</v>
      </c>
      <c r="B361" t="s">
        <v>263</v>
      </c>
      <c r="C361" t="s">
        <v>264</v>
      </c>
      <c r="D361" t="s">
        <v>3293</v>
      </c>
      <c r="E361">
        <v>31900758</v>
      </c>
      <c r="F361" t="s">
        <v>1666</v>
      </c>
      <c r="G361" t="s">
        <v>1667</v>
      </c>
      <c r="H361" t="s">
        <v>1668</v>
      </c>
      <c r="I361" s="2">
        <v>43833</v>
      </c>
      <c r="J361">
        <v>418642</v>
      </c>
      <c r="K361" t="s">
        <v>1080</v>
      </c>
      <c r="L361" t="s">
        <v>1080</v>
      </c>
      <c r="M361" t="s">
        <v>1081</v>
      </c>
      <c r="N361">
        <v>8927042</v>
      </c>
      <c r="O361">
        <v>1110177</v>
      </c>
      <c r="P361">
        <v>764247</v>
      </c>
      <c r="Q361" t="s">
        <v>1669</v>
      </c>
      <c r="R361" s="3">
        <v>0.2636</v>
      </c>
      <c r="S361" t="s">
        <v>1670</v>
      </c>
      <c r="T361" s="3">
        <v>0.15579999999999999</v>
      </c>
      <c r="U361" t="s">
        <v>1671</v>
      </c>
    </row>
    <row r="362" spans="1:21" x14ac:dyDescent="0.2">
      <c r="A362" t="s">
        <v>149</v>
      </c>
      <c r="B362" t="s">
        <v>150</v>
      </c>
      <c r="C362" t="s">
        <v>151</v>
      </c>
      <c r="D362" t="s">
        <v>3280</v>
      </c>
      <c r="E362">
        <v>30642433</v>
      </c>
      <c r="F362" t="s">
        <v>1805</v>
      </c>
      <c r="G362" t="s">
        <v>1806</v>
      </c>
      <c r="H362" t="s">
        <v>1807</v>
      </c>
      <c r="I362" s="2">
        <v>43480</v>
      </c>
      <c r="J362">
        <v>500193</v>
      </c>
      <c r="K362" t="s">
        <v>1080</v>
      </c>
      <c r="L362" t="s">
        <v>1080</v>
      </c>
      <c r="M362" t="s">
        <v>1081</v>
      </c>
      <c r="N362">
        <v>9085648</v>
      </c>
      <c r="O362">
        <v>1117203</v>
      </c>
      <c r="P362">
        <v>1105866</v>
      </c>
      <c r="Q362" t="s">
        <v>1808</v>
      </c>
      <c r="R362" s="3">
        <v>0.93820000000000003</v>
      </c>
      <c r="S362" t="s">
        <v>1809</v>
      </c>
      <c r="T362" t="s">
        <v>1810</v>
      </c>
      <c r="U362" t="s">
        <v>1811</v>
      </c>
    </row>
    <row r="363" spans="1:21" x14ac:dyDescent="0.2">
      <c r="A363" t="s">
        <v>987</v>
      </c>
      <c r="B363" t="s">
        <v>988</v>
      </c>
      <c r="C363" t="s">
        <v>989</v>
      </c>
      <c r="D363" t="s">
        <v>3273</v>
      </c>
      <c r="E363">
        <v>31969693</v>
      </c>
      <c r="F363" t="s">
        <v>1245</v>
      </c>
      <c r="G363" t="s">
        <v>1108</v>
      </c>
      <c r="H363" t="s">
        <v>1443</v>
      </c>
      <c r="I363" s="2">
        <v>43853</v>
      </c>
      <c r="J363">
        <v>24094</v>
      </c>
      <c r="K363">
        <v>13393</v>
      </c>
      <c r="L363">
        <v>10701</v>
      </c>
      <c r="M363" t="s">
        <v>1109</v>
      </c>
      <c r="N363">
        <v>7790497</v>
      </c>
      <c r="O363">
        <v>1112842</v>
      </c>
      <c r="P363">
        <v>902210</v>
      </c>
      <c r="Q363" t="s">
        <v>2071</v>
      </c>
      <c r="R363" t="s">
        <v>2072</v>
      </c>
      <c r="S363" t="s">
        <v>2073</v>
      </c>
      <c r="T363" t="s">
        <v>2074</v>
      </c>
      <c r="U363" t="s">
        <v>2075</v>
      </c>
    </row>
    <row r="364" spans="1:21" x14ac:dyDescent="0.2">
      <c r="A364" t="s">
        <v>958</v>
      </c>
      <c r="B364" t="s">
        <v>156</v>
      </c>
      <c r="C364" t="s">
        <v>959</v>
      </c>
      <c r="D364" t="s">
        <v>3273</v>
      </c>
      <c r="E364">
        <v>31969693</v>
      </c>
      <c r="F364" t="s">
        <v>1245</v>
      </c>
      <c r="G364" t="s">
        <v>1108</v>
      </c>
      <c r="H364" t="s">
        <v>1443</v>
      </c>
      <c r="I364" s="2">
        <v>43853</v>
      </c>
      <c r="J364">
        <v>49164</v>
      </c>
      <c r="K364">
        <v>9487</v>
      </c>
      <c r="L364">
        <v>39677</v>
      </c>
      <c r="M364" t="s">
        <v>1109</v>
      </c>
      <c r="N364">
        <v>7790497</v>
      </c>
      <c r="O364">
        <v>1112842</v>
      </c>
      <c r="P364">
        <v>1022487</v>
      </c>
      <c r="Q364" t="s">
        <v>1459</v>
      </c>
      <c r="R364" t="s">
        <v>1460</v>
      </c>
      <c r="S364" t="s">
        <v>1461</v>
      </c>
      <c r="T364" t="s">
        <v>1462</v>
      </c>
      <c r="U364" t="s">
        <v>1463</v>
      </c>
    </row>
    <row r="365" spans="1:21" x14ac:dyDescent="0.2">
      <c r="A365" t="s">
        <v>966</v>
      </c>
      <c r="B365" t="s">
        <v>967</v>
      </c>
      <c r="C365" t="s">
        <v>968</v>
      </c>
      <c r="D365" t="s">
        <v>3285</v>
      </c>
      <c r="E365">
        <v>31969693</v>
      </c>
      <c r="F365" t="s">
        <v>1245</v>
      </c>
      <c r="G365" t="s">
        <v>1108</v>
      </c>
      <c r="H365" t="s">
        <v>1443</v>
      </c>
      <c r="I365" s="2">
        <v>43853</v>
      </c>
      <c r="J365">
        <v>98720</v>
      </c>
      <c r="K365">
        <v>35269</v>
      </c>
      <c r="L365">
        <v>63451</v>
      </c>
      <c r="M365" t="s">
        <v>1109</v>
      </c>
      <c r="N365">
        <v>7790497</v>
      </c>
      <c r="O365">
        <v>1112842</v>
      </c>
      <c r="P365">
        <v>925993</v>
      </c>
      <c r="Q365" t="s">
        <v>1937</v>
      </c>
      <c r="R365" t="s">
        <v>1938</v>
      </c>
      <c r="S365" t="s">
        <v>1939</v>
      </c>
      <c r="T365" t="s">
        <v>1940</v>
      </c>
      <c r="U365" t="s">
        <v>1941</v>
      </c>
    </row>
    <row r="366" spans="1:21" x14ac:dyDescent="0.2">
      <c r="A366" t="s">
        <v>990</v>
      </c>
      <c r="B366" t="s">
        <v>991</v>
      </c>
      <c r="C366" t="s">
        <v>992</v>
      </c>
      <c r="D366" t="s">
        <v>3273</v>
      </c>
      <c r="E366">
        <v>31969693</v>
      </c>
      <c r="F366" t="s">
        <v>1245</v>
      </c>
      <c r="G366" t="s">
        <v>1108</v>
      </c>
      <c r="H366" t="s">
        <v>1443</v>
      </c>
      <c r="I366" s="2">
        <v>43853</v>
      </c>
      <c r="J366">
        <v>22880</v>
      </c>
      <c r="K366">
        <v>13393</v>
      </c>
      <c r="L366">
        <v>9487</v>
      </c>
      <c r="M366" t="s">
        <v>1109</v>
      </c>
      <c r="N366">
        <v>7790497</v>
      </c>
      <c r="O366">
        <v>1112842</v>
      </c>
      <c r="P366">
        <v>908323</v>
      </c>
      <c r="Q366" t="s">
        <v>2084</v>
      </c>
      <c r="R366" t="s">
        <v>2085</v>
      </c>
      <c r="S366" t="s">
        <v>2086</v>
      </c>
      <c r="T366" t="s">
        <v>2087</v>
      </c>
      <c r="U366" t="s">
        <v>2088</v>
      </c>
    </row>
    <row r="367" spans="1:21" x14ac:dyDescent="0.2">
      <c r="A367" t="s">
        <v>978</v>
      </c>
      <c r="B367" t="s">
        <v>967</v>
      </c>
      <c r="C367" t="s">
        <v>979</v>
      </c>
      <c r="D367" t="s">
        <v>3285</v>
      </c>
      <c r="E367">
        <v>31969693</v>
      </c>
      <c r="F367" t="s">
        <v>1245</v>
      </c>
      <c r="G367" t="s">
        <v>1108</v>
      </c>
      <c r="H367" t="s">
        <v>1443</v>
      </c>
      <c r="I367" s="2">
        <v>43853</v>
      </c>
      <c r="J367">
        <v>50378</v>
      </c>
      <c r="K367">
        <v>10701</v>
      </c>
      <c r="L367">
        <v>39677</v>
      </c>
      <c r="M367" t="s">
        <v>1109</v>
      </c>
      <c r="N367">
        <v>7790497</v>
      </c>
      <c r="O367">
        <v>1112842</v>
      </c>
      <c r="P367">
        <v>1008213</v>
      </c>
      <c r="Q367" t="s">
        <v>1942</v>
      </c>
      <c r="R367" t="s">
        <v>1943</v>
      </c>
      <c r="S367" t="s">
        <v>1944</v>
      </c>
      <c r="T367" t="s">
        <v>1945</v>
      </c>
      <c r="U367" t="s">
        <v>1946</v>
      </c>
    </row>
    <row r="368" spans="1:21" x14ac:dyDescent="0.2">
      <c r="A368" t="s">
        <v>887</v>
      </c>
      <c r="B368" t="s">
        <v>156</v>
      </c>
      <c r="C368" t="s">
        <v>888</v>
      </c>
      <c r="D368" t="s">
        <v>3273</v>
      </c>
      <c r="E368">
        <v>32231276</v>
      </c>
      <c r="F368" t="s">
        <v>1419</v>
      </c>
      <c r="G368" t="s">
        <v>1098</v>
      </c>
      <c r="H368" t="s">
        <v>1420</v>
      </c>
      <c r="I368" s="2">
        <v>43920</v>
      </c>
      <c r="J368">
        <v>67171</v>
      </c>
      <c r="K368">
        <v>16301</v>
      </c>
      <c r="L368">
        <v>50870</v>
      </c>
      <c r="M368" t="s">
        <v>1109</v>
      </c>
      <c r="N368">
        <v>8968715</v>
      </c>
      <c r="O368">
        <v>1102786</v>
      </c>
      <c r="P368">
        <v>1089285</v>
      </c>
      <c r="Q368" t="s">
        <v>1449</v>
      </c>
      <c r="R368" t="s">
        <v>1450</v>
      </c>
      <c r="S368" t="s">
        <v>1451</v>
      </c>
      <c r="T368" t="s">
        <v>1452</v>
      </c>
      <c r="U368" t="s">
        <v>1453</v>
      </c>
    </row>
    <row r="369" spans="1:21" x14ac:dyDescent="0.2">
      <c r="A369" t="s">
        <v>155</v>
      </c>
      <c r="B369" t="s">
        <v>156</v>
      </c>
      <c r="C369" t="s">
        <v>157</v>
      </c>
      <c r="D369" t="s">
        <v>3273</v>
      </c>
      <c r="E369">
        <v>32231276</v>
      </c>
      <c r="F369" t="s">
        <v>1419</v>
      </c>
      <c r="G369" t="s">
        <v>1098</v>
      </c>
      <c r="H369" t="s">
        <v>1420</v>
      </c>
      <c r="I369" s="2">
        <v>43920</v>
      </c>
      <c r="J369">
        <v>333412</v>
      </c>
      <c r="K369">
        <v>36286</v>
      </c>
      <c r="L369">
        <v>297126</v>
      </c>
      <c r="M369" t="s">
        <v>1109</v>
      </c>
      <c r="N369">
        <v>8968715</v>
      </c>
      <c r="O369">
        <v>1102786</v>
      </c>
      <c r="P369">
        <v>1089196</v>
      </c>
      <c r="Q369" t="s">
        <v>1437</v>
      </c>
      <c r="R369" t="s">
        <v>1438</v>
      </c>
      <c r="S369" t="s">
        <v>1439</v>
      </c>
      <c r="T369" t="s">
        <v>1440</v>
      </c>
      <c r="U369" t="s">
        <v>1441</v>
      </c>
    </row>
    <row r="370" spans="1:21" x14ac:dyDescent="0.2">
      <c r="A370" t="s">
        <v>869</v>
      </c>
      <c r="B370" t="s">
        <v>156</v>
      </c>
      <c r="C370" t="s">
        <v>870</v>
      </c>
      <c r="D370" t="s">
        <v>3273</v>
      </c>
      <c r="E370">
        <v>32231276</v>
      </c>
      <c r="F370" t="s">
        <v>1419</v>
      </c>
      <c r="G370" t="s">
        <v>1098</v>
      </c>
      <c r="H370" t="s">
        <v>1420</v>
      </c>
      <c r="I370" s="2">
        <v>43920</v>
      </c>
      <c r="J370">
        <v>79575</v>
      </c>
      <c r="K370">
        <v>21177</v>
      </c>
      <c r="L370">
        <v>58398</v>
      </c>
      <c r="M370" t="s">
        <v>1109</v>
      </c>
      <c r="N370">
        <v>8968715</v>
      </c>
      <c r="O370">
        <v>1102786</v>
      </c>
      <c r="P370">
        <v>1089243</v>
      </c>
      <c r="Q370" t="s">
        <v>1464</v>
      </c>
      <c r="R370" t="s">
        <v>1465</v>
      </c>
      <c r="S370" t="s">
        <v>1466</v>
      </c>
      <c r="T370" t="s">
        <v>1467</v>
      </c>
      <c r="U370" t="s">
        <v>1468</v>
      </c>
    </row>
    <row r="371" spans="1:21" x14ac:dyDescent="0.2">
      <c r="A371" t="s">
        <v>951</v>
      </c>
      <c r="B371" t="s">
        <v>156</v>
      </c>
      <c r="C371" t="s">
        <v>952</v>
      </c>
      <c r="D371" t="s">
        <v>3273</v>
      </c>
      <c r="E371">
        <v>32231276</v>
      </c>
      <c r="F371" t="s">
        <v>1419</v>
      </c>
      <c r="G371" t="s">
        <v>1098</v>
      </c>
      <c r="H371" t="s">
        <v>1420</v>
      </c>
      <c r="I371" s="2">
        <v>43920</v>
      </c>
      <c r="J371">
        <v>58125</v>
      </c>
      <c r="K371">
        <v>8632</v>
      </c>
      <c r="L371">
        <v>49493</v>
      </c>
      <c r="M371" t="s">
        <v>1109</v>
      </c>
      <c r="N371">
        <v>8968715</v>
      </c>
      <c r="O371">
        <v>1102786</v>
      </c>
      <c r="P371">
        <v>1089234</v>
      </c>
      <c r="Q371" t="s">
        <v>1432</v>
      </c>
      <c r="R371" t="s">
        <v>1433</v>
      </c>
      <c r="S371" t="s">
        <v>1434</v>
      </c>
      <c r="T371" t="s">
        <v>1435</v>
      </c>
      <c r="U371" t="s">
        <v>1436</v>
      </c>
    </row>
    <row r="372" spans="1:21" x14ac:dyDescent="0.2">
      <c r="A372" t="s">
        <v>161</v>
      </c>
      <c r="B372" t="s">
        <v>156</v>
      </c>
      <c r="C372" t="s">
        <v>162</v>
      </c>
      <c r="D372" t="s">
        <v>3273</v>
      </c>
      <c r="E372">
        <v>32231276</v>
      </c>
      <c r="F372" t="s">
        <v>1419</v>
      </c>
      <c r="G372" t="s">
        <v>1098</v>
      </c>
      <c r="H372" t="s">
        <v>1420</v>
      </c>
      <c r="I372" s="2">
        <v>43920</v>
      </c>
      <c r="J372">
        <v>253926</v>
      </c>
      <c r="K372">
        <v>19805</v>
      </c>
      <c r="L372">
        <v>234114</v>
      </c>
      <c r="M372" t="s">
        <v>1109</v>
      </c>
      <c r="N372">
        <v>8968715</v>
      </c>
      <c r="O372">
        <v>1102786</v>
      </c>
      <c r="P372">
        <v>1089183</v>
      </c>
      <c r="Q372" t="s">
        <v>1427</v>
      </c>
      <c r="R372" t="s">
        <v>1428</v>
      </c>
      <c r="S372" t="s">
        <v>1429</v>
      </c>
      <c r="T372" t="s">
        <v>1430</v>
      </c>
      <c r="U372" t="s">
        <v>1431</v>
      </c>
    </row>
    <row r="373" spans="1:21" x14ac:dyDescent="0.2">
      <c r="A373" t="s">
        <v>303</v>
      </c>
      <c r="B373" t="s">
        <v>301</v>
      </c>
      <c r="C373" t="s">
        <v>304</v>
      </c>
      <c r="D373" t="s">
        <v>3289</v>
      </c>
      <c r="E373">
        <v>32317632</v>
      </c>
      <c r="F373" t="s">
        <v>1775</v>
      </c>
      <c r="G373" t="s">
        <v>1111</v>
      </c>
      <c r="H373" t="s">
        <v>1776</v>
      </c>
      <c r="I373" s="2">
        <v>43942</v>
      </c>
      <c r="J373">
        <v>408815</v>
      </c>
      <c r="K373" t="s">
        <v>1080</v>
      </c>
      <c r="L373" t="s">
        <v>1080</v>
      </c>
      <c r="M373" t="s">
        <v>1081</v>
      </c>
      <c r="N373">
        <v>19400292</v>
      </c>
      <c r="O373">
        <v>1118441</v>
      </c>
      <c r="P373">
        <v>1104102</v>
      </c>
      <c r="Q373" t="s">
        <v>1781</v>
      </c>
      <c r="R373" s="3">
        <v>0.38059999999999999</v>
      </c>
      <c r="S373" t="s">
        <v>1782</v>
      </c>
      <c r="T373" t="s">
        <v>1783</v>
      </c>
      <c r="U373" t="s">
        <v>1784</v>
      </c>
    </row>
    <row r="374" spans="1:21" x14ac:dyDescent="0.2">
      <c r="A374" t="s">
        <v>300</v>
      </c>
      <c r="B374" t="s">
        <v>301</v>
      </c>
      <c r="C374" t="s">
        <v>302</v>
      </c>
      <c r="D374" t="s">
        <v>3299</v>
      </c>
      <c r="E374">
        <v>32317632</v>
      </c>
      <c r="F374" t="s">
        <v>1775</v>
      </c>
      <c r="G374" t="s">
        <v>1111</v>
      </c>
      <c r="H374" t="s">
        <v>1776</v>
      </c>
      <c r="I374" s="2">
        <v>43942</v>
      </c>
      <c r="J374">
        <v>408815</v>
      </c>
      <c r="K374" t="s">
        <v>1080</v>
      </c>
      <c r="L374" t="s">
        <v>1080</v>
      </c>
      <c r="M374" t="s">
        <v>1081</v>
      </c>
      <c r="N374">
        <v>19400299</v>
      </c>
      <c r="O374">
        <v>1118441</v>
      </c>
      <c r="P374">
        <v>1104036</v>
      </c>
      <c r="Q374" t="s">
        <v>1777</v>
      </c>
      <c r="R374" s="3">
        <v>0.91739999999999999</v>
      </c>
      <c r="S374" t="s">
        <v>1778</v>
      </c>
      <c r="T374" t="s">
        <v>1779</v>
      </c>
      <c r="U374" t="s">
        <v>1780</v>
      </c>
    </row>
    <row r="375" spans="1:21" x14ac:dyDescent="0.2">
      <c r="A375" t="s">
        <v>201</v>
      </c>
      <c r="B375" t="s">
        <v>202</v>
      </c>
      <c r="C375" t="s">
        <v>203</v>
      </c>
      <c r="D375" t="s">
        <v>3267</v>
      </c>
      <c r="E375">
        <v>32382064</v>
      </c>
      <c r="F375" t="s">
        <v>1536</v>
      </c>
      <c r="G375" t="s">
        <v>1111</v>
      </c>
      <c r="H375" t="s">
        <v>1537</v>
      </c>
      <c r="I375" s="2">
        <v>43958</v>
      </c>
      <c r="J375">
        <v>35407</v>
      </c>
      <c r="K375" t="s">
        <v>1080</v>
      </c>
      <c r="L375" t="s">
        <v>1080</v>
      </c>
      <c r="M375" t="s">
        <v>1081</v>
      </c>
      <c r="N375">
        <v>14530025</v>
      </c>
      <c r="O375">
        <v>1118436</v>
      </c>
      <c r="P375">
        <v>1105501</v>
      </c>
      <c r="Q375" t="s">
        <v>1591</v>
      </c>
      <c r="R375" t="s">
        <v>1592</v>
      </c>
      <c r="S375" t="s">
        <v>1593</v>
      </c>
      <c r="T375" t="s">
        <v>1594</v>
      </c>
      <c r="U375" t="s">
        <v>1595</v>
      </c>
    </row>
    <row r="376" spans="1:21" x14ac:dyDescent="0.2">
      <c r="A376" t="s">
        <v>198</v>
      </c>
      <c r="B376" t="s">
        <v>199</v>
      </c>
      <c r="C376" t="s">
        <v>200</v>
      </c>
      <c r="D376" t="s">
        <v>3267</v>
      </c>
      <c r="E376">
        <v>32382064</v>
      </c>
      <c r="F376" t="s">
        <v>1536</v>
      </c>
      <c r="G376" t="s">
        <v>1111</v>
      </c>
      <c r="H376" t="s">
        <v>1537</v>
      </c>
      <c r="I376" s="2">
        <v>43958</v>
      </c>
      <c r="J376">
        <v>35407</v>
      </c>
      <c r="K376" t="s">
        <v>1080</v>
      </c>
      <c r="L376" t="s">
        <v>1080</v>
      </c>
      <c r="M376" t="s">
        <v>1081</v>
      </c>
      <c r="N376">
        <v>14528279</v>
      </c>
      <c r="O376">
        <v>1118437</v>
      </c>
      <c r="P376">
        <v>1105477</v>
      </c>
      <c r="Q376" t="s">
        <v>1551</v>
      </c>
      <c r="R376" t="s">
        <v>1552</v>
      </c>
      <c r="S376" t="s">
        <v>1553</v>
      </c>
      <c r="T376" t="s">
        <v>1554</v>
      </c>
      <c r="U376" t="s">
        <v>1555</v>
      </c>
    </row>
    <row r="377" spans="1:21" x14ac:dyDescent="0.2">
      <c r="A377" t="s">
        <v>217</v>
      </c>
      <c r="B377" t="s">
        <v>218</v>
      </c>
      <c r="C377" t="s">
        <v>218</v>
      </c>
      <c r="D377" t="s">
        <v>3267</v>
      </c>
      <c r="E377">
        <v>32439900</v>
      </c>
      <c r="F377" t="s">
        <v>1596</v>
      </c>
      <c r="G377" t="s">
        <v>1111</v>
      </c>
      <c r="H377" t="s">
        <v>1597</v>
      </c>
      <c r="I377" s="2">
        <v>43972</v>
      </c>
      <c r="J377">
        <v>271570</v>
      </c>
      <c r="K377" t="s">
        <v>1080</v>
      </c>
      <c r="L377" t="s">
        <v>1080</v>
      </c>
      <c r="M377" t="s">
        <v>1081</v>
      </c>
      <c r="N377">
        <v>10731477</v>
      </c>
      <c r="O377">
        <v>1116760</v>
      </c>
      <c r="P377">
        <v>1109210</v>
      </c>
      <c r="Q377" t="s">
        <v>1598</v>
      </c>
      <c r="R377" t="s">
        <v>1599</v>
      </c>
      <c r="S377" t="s">
        <v>1600</v>
      </c>
      <c r="T377" t="s">
        <v>1601</v>
      </c>
      <c r="U377" t="s">
        <v>1602</v>
      </c>
    </row>
    <row r="378" spans="1:21" x14ac:dyDescent="0.2">
      <c r="A378" t="s">
        <v>204</v>
      </c>
      <c r="B378" t="s">
        <v>205</v>
      </c>
      <c r="C378" t="s">
        <v>206</v>
      </c>
      <c r="D378" t="s">
        <v>3267</v>
      </c>
      <c r="E378">
        <v>32814899</v>
      </c>
      <c r="F378" t="s">
        <v>1556</v>
      </c>
      <c r="G378" t="s">
        <v>1321</v>
      </c>
      <c r="H378" t="s">
        <v>1557</v>
      </c>
      <c r="I378" s="2">
        <v>44062</v>
      </c>
      <c r="J378">
        <v>18096</v>
      </c>
      <c r="K378" t="s">
        <v>1080</v>
      </c>
      <c r="L378" t="s">
        <v>1080</v>
      </c>
      <c r="M378" t="s">
        <v>1081</v>
      </c>
      <c r="N378">
        <v>13415263</v>
      </c>
      <c r="O378">
        <v>1117858</v>
      </c>
      <c r="P378">
        <v>1103893</v>
      </c>
      <c r="Q378" t="s">
        <v>1558</v>
      </c>
      <c r="R378" t="s">
        <v>1559</v>
      </c>
      <c r="S378" t="s">
        <v>1560</v>
      </c>
      <c r="T378" t="s">
        <v>1561</v>
      </c>
      <c r="U378" t="s">
        <v>1562</v>
      </c>
    </row>
    <row r="379" spans="1:21" x14ac:dyDescent="0.2">
      <c r="A379" t="s">
        <v>207</v>
      </c>
      <c r="B379" t="s">
        <v>205</v>
      </c>
      <c r="C379" t="s">
        <v>208</v>
      </c>
      <c r="D379" t="s">
        <v>3267</v>
      </c>
      <c r="E379">
        <v>32814899</v>
      </c>
      <c r="F379" t="s">
        <v>1556</v>
      </c>
      <c r="G379" t="s">
        <v>1321</v>
      </c>
      <c r="H379" t="s">
        <v>1557</v>
      </c>
      <c r="I379" s="2">
        <v>44062</v>
      </c>
      <c r="J379">
        <v>18096</v>
      </c>
      <c r="K379" t="s">
        <v>1080</v>
      </c>
      <c r="L379" t="s">
        <v>1080</v>
      </c>
      <c r="M379" t="s">
        <v>1081</v>
      </c>
      <c r="N379">
        <v>13415263</v>
      </c>
      <c r="O379">
        <v>1117858</v>
      </c>
      <c r="P379">
        <v>1103891</v>
      </c>
      <c r="Q379" t="s">
        <v>1563</v>
      </c>
      <c r="R379" t="s">
        <v>1564</v>
      </c>
      <c r="S379" t="s">
        <v>1565</v>
      </c>
      <c r="T379" t="s">
        <v>1566</v>
      </c>
      <c r="U379" t="s">
        <v>1567</v>
      </c>
    </row>
    <row r="380" spans="1:21" x14ac:dyDescent="0.2">
      <c r="A380" t="s">
        <v>209</v>
      </c>
      <c r="B380" t="s">
        <v>205</v>
      </c>
      <c r="C380" t="s">
        <v>210</v>
      </c>
      <c r="D380" t="s">
        <v>3267</v>
      </c>
      <c r="E380">
        <v>32814899</v>
      </c>
      <c r="F380" t="s">
        <v>1556</v>
      </c>
      <c r="G380" t="s">
        <v>1321</v>
      </c>
      <c r="H380" t="s">
        <v>1557</v>
      </c>
      <c r="I380" s="2">
        <v>44062</v>
      </c>
      <c r="J380">
        <v>18096</v>
      </c>
      <c r="K380" t="s">
        <v>1080</v>
      </c>
      <c r="L380" t="s">
        <v>1080</v>
      </c>
      <c r="M380" t="s">
        <v>1081</v>
      </c>
      <c r="N380">
        <v>13415263</v>
      </c>
      <c r="O380">
        <v>1117858</v>
      </c>
      <c r="P380">
        <v>1103890</v>
      </c>
      <c r="Q380" t="s">
        <v>1568</v>
      </c>
      <c r="R380" t="s">
        <v>1569</v>
      </c>
      <c r="S380" t="s">
        <v>1570</v>
      </c>
      <c r="T380" s="3">
        <v>0.13850000000000001</v>
      </c>
      <c r="U380" t="s">
        <v>1571</v>
      </c>
    </row>
    <row r="381" spans="1:21" x14ac:dyDescent="0.2">
      <c r="A381" t="s">
        <v>211</v>
      </c>
      <c r="B381" t="s">
        <v>205</v>
      </c>
      <c r="C381" t="s">
        <v>212</v>
      </c>
      <c r="D381" t="s">
        <v>3267</v>
      </c>
      <c r="E381">
        <v>32814899</v>
      </c>
      <c r="F381" t="s">
        <v>1556</v>
      </c>
      <c r="G381" t="s">
        <v>1321</v>
      </c>
      <c r="H381" t="s">
        <v>1557</v>
      </c>
      <c r="I381" s="2">
        <v>44062</v>
      </c>
      <c r="J381">
        <v>18096</v>
      </c>
      <c r="K381" t="s">
        <v>1080</v>
      </c>
      <c r="L381" t="s">
        <v>1080</v>
      </c>
      <c r="M381" t="s">
        <v>1081</v>
      </c>
      <c r="N381">
        <v>13415263</v>
      </c>
      <c r="O381">
        <v>1117858</v>
      </c>
      <c r="P381">
        <v>1103894</v>
      </c>
      <c r="Q381" t="s">
        <v>1572</v>
      </c>
      <c r="R381" t="s">
        <v>1573</v>
      </c>
      <c r="S381" t="s">
        <v>1574</v>
      </c>
      <c r="T381" s="3">
        <v>0.24990000000000001</v>
      </c>
      <c r="U381" t="s">
        <v>1575</v>
      </c>
    </row>
    <row r="382" spans="1:21" x14ac:dyDescent="0.2">
      <c r="A382" t="s">
        <v>213</v>
      </c>
      <c r="B382" t="s">
        <v>205</v>
      </c>
      <c r="C382" t="s">
        <v>214</v>
      </c>
      <c r="D382" t="s">
        <v>3267</v>
      </c>
      <c r="E382">
        <v>32814899</v>
      </c>
      <c r="F382" t="s">
        <v>1556</v>
      </c>
      <c r="G382" t="s">
        <v>1321</v>
      </c>
      <c r="H382" t="s">
        <v>1557</v>
      </c>
      <c r="I382" s="2">
        <v>44062</v>
      </c>
      <c r="J382">
        <v>18096</v>
      </c>
      <c r="K382" t="s">
        <v>1080</v>
      </c>
      <c r="L382" t="s">
        <v>1080</v>
      </c>
      <c r="M382" t="s">
        <v>1081</v>
      </c>
      <c r="N382">
        <v>13415263</v>
      </c>
      <c r="O382">
        <v>1117858</v>
      </c>
      <c r="P382">
        <v>1103896</v>
      </c>
      <c r="Q382" t="s">
        <v>1576</v>
      </c>
      <c r="R382" t="s">
        <v>1577</v>
      </c>
      <c r="S382" t="s">
        <v>1578</v>
      </c>
      <c r="T382" t="s">
        <v>1579</v>
      </c>
      <c r="U382" t="s">
        <v>1580</v>
      </c>
    </row>
    <row r="383" spans="1:21" x14ac:dyDescent="0.2">
      <c r="A383" t="s">
        <v>215</v>
      </c>
      <c r="B383" t="s">
        <v>205</v>
      </c>
      <c r="C383" t="s">
        <v>216</v>
      </c>
      <c r="D383" t="s">
        <v>3267</v>
      </c>
      <c r="E383">
        <v>32814899</v>
      </c>
      <c r="F383" t="s">
        <v>1556</v>
      </c>
      <c r="G383" t="s">
        <v>1321</v>
      </c>
      <c r="H383" t="s">
        <v>1557</v>
      </c>
      <c r="I383" s="2">
        <v>44062</v>
      </c>
      <c r="J383">
        <v>18096</v>
      </c>
      <c r="K383" t="s">
        <v>1080</v>
      </c>
      <c r="L383" t="s">
        <v>1080</v>
      </c>
      <c r="M383" t="s">
        <v>1081</v>
      </c>
      <c r="N383">
        <v>13415263</v>
      </c>
      <c r="O383">
        <v>1117858</v>
      </c>
      <c r="P383">
        <v>1103891</v>
      </c>
      <c r="Q383" t="s">
        <v>1581</v>
      </c>
      <c r="R383" t="s">
        <v>1582</v>
      </c>
      <c r="S383" t="s">
        <v>1583</v>
      </c>
      <c r="T383" t="s">
        <v>1584</v>
      </c>
      <c r="U383" t="s">
        <v>1585</v>
      </c>
    </row>
    <row r="384" spans="1:21" x14ac:dyDescent="0.2">
      <c r="A384" t="s">
        <v>225</v>
      </c>
      <c r="B384" t="s">
        <v>205</v>
      </c>
      <c r="C384" t="s">
        <v>226</v>
      </c>
      <c r="D384" t="s">
        <v>3267</v>
      </c>
      <c r="E384">
        <v>32814899</v>
      </c>
      <c r="F384" t="s">
        <v>1556</v>
      </c>
      <c r="G384" t="s">
        <v>1321</v>
      </c>
      <c r="H384" t="s">
        <v>1557</v>
      </c>
      <c r="I384" s="2">
        <v>44062</v>
      </c>
      <c r="J384">
        <v>18096</v>
      </c>
      <c r="K384" t="s">
        <v>1080</v>
      </c>
      <c r="L384" t="s">
        <v>1080</v>
      </c>
      <c r="M384" t="s">
        <v>1081</v>
      </c>
      <c r="N384">
        <v>13415263</v>
      </c>
      <c r="O384">
        <v>1117858</v>
      </c>
      <c r="P384">
        <v>1103891</v>
      </c>
      <c r="Q384" t="s">
        <v>1586</v>
      </c>
      <c r="R384" t="s">
        <v>1587</v>
      </c>
      <c r="S384" t="s">
        <v>1588</v>
      </c>
      <c r="T384" t="s">
        <v>1589</v>
      </c>
      <c r="U384" t="s">
        <v>1590</v>
      </c>
    </row>
    <row r="385" spans="1:21" x14ac:dyDescent="0.2">
      <c r="A385" t="s">
        <v>265</v>
      </c>
      <c r="B385" t="s">
        <v>266</v>
      </c>
      <c r="C385" t="s">
        <v>267</v>
      </c>
      <c r="D385" t="s">
        <v>3290</v>
      </c>
      <c r="E385">
        <v>32493714</v>
      </c>
      <c r="F385" t="s">
        <v>1683</v>
      </c>
      <c r="G385" t="s">
        <v>1684</v>
      </c>
      <c r="H385" t="s">
        <v>1685</v>
      </c>
      <c r="I385" s="2">
        <v>43985</v>
      </c>
      <c r="J385">
        <v>431167</v>
      </c>
      <c r="K385" t="s">
        <v>1080</v>
      </c>
      <c r="L385" t="s">
        <v>1080</v>
      </c>
      <c r="M385" t="s">
        <v>1081</v>
      </c>
      <c r="N385">
        <v>16759647</v>
      </c>
      <c r="O385">
        <v>1114053</v>
      </c>
      <c r="P385">
        <v>1100033</v>
      </c>
      <c r="Q385" t="s">
        <v>1686</v>
      </c>
      <c r="R385" s="3">
        <v>0.36809999999999998</v>
      </c>
      <c r="S385" t="s">
        <v>1687</v>
      </c>
      <c r="T385" t="s">
        <v>1688</v>
      </c>
      <c r="U385" t="s">
        <v>1689</v>
      </c>
    </row>
    <row r="386" spans="1:21" x14ac:dyDescent="0.2">
      <c r="A386" t="s">
        <v>23</v>
      </c>
      <c r="B386" t="s">
        <v>28</v>
      </c>
      <c r="C386" t="s">
        <v>28</v>
      </c>
      <c r="D386" t="s">
        <v>3273</v>
      </c>
    </row>
    <row r="387" spans="1:21" x14ac:dyDescent="0.2">
      <c r="A387" t="s">
        <v>6</v>
      </c>
      <c r="B387" t="s">
        <v>3259</v>
      </c>
      <c r="C387" t="s">
        <v>3259</v>
      </c>
      <c r="D387" t="s">
        <v>3273</v>
      </c>
    </row>
    <row r="388" spans="1:21" x14ac:dyDescent="0.2">
      <c r="A388" t="s">
        <v>195</v>
      </c>
      <c r="B388" t="s">
        <v>3260</v>
      </c>
      <c r="C388" t="s">
        <v>3260</v>
      </c>
      <c r="D388" t="s">
        <v>3273</v>
      </c>
    </row>
    <row r="389" spans="1:21" x14ac:dyDescent="0.2">
      <c r="A389" t="s">
        <v>268</v>
      </c>
      <c r="B389" t="s">
        <v>3261</v>
      </c>
      <c r="C389" t="s">
        <v>3261</v>
      </c>
      <c r="D389" t="s">
        <v>3273</v>
      </c>
    </row>
    <row r="390" spans="1:21" x14ac:dyDescent="0.2">
      <c r="A390" t="s">
        <v>1047</v>
      </c>
      <c r="B390" t="s">
        <v>1442</v>
      </c>
      <c r="C390" t="s">
        <v>1442</v>
      </c>
      <c r="D390" t="s">
        <v>3273</v>
      </c>
    </row>
    <row r="391" spans="1:21" x14ac:dyDescent="0.2">
      <c r="A391" t="s">
        <v>874</v>
      </c>
      <c r="B391" t="s">
        <v>3262</v>
      </c>
      <c r="C391" t="s">
        <v>3262</v>
      </c>
      <c r="D391" t="s">
        <v>3273</v>
      </c>
    </row>
    <row r="392" spans="1:21" x14ac:dyDescent="0.2">
      <c r="A392" t="s">
        <v>32</v>
      </c>
      <c r="B392" t="s">
        <v>33</v>
      </c>
      <c r="C392" t="s">
        <v>34</v>
      </c>
      <c r="D392" t="s">
        <v>3272</v>
      </c>
      <c r="E392">
        <v>32393786</v>
      </c>
      <c r="F392" t="s">
        <v>1077</v>
      </c>
      <c r="G392" t="s">
        <v>1078</v>
      </c>
      <c r="H392" t="s">
        <v>1079</v>
      </c>
      <c r="I392" s="2">
        <v>43962</v>
      </c>
      <c r="J392">
        <v>235000</v>
      </c>
      <c r="K392" t="s">
        <v>1080</v>
      </c>
      <c r="L392" t="s">
        <v>1080</v>
      </c>
      <c r="M392" t="s">
        <v>1081</v>
      </c>
      <c r="N392">
        <v>11417548</v>
      </c>
      <c r="O392">
        <v>1115102</v>
      </c>
      <c r="P392">
        <v>1099078</v>
      </c>
      <c r="Q392" t="s">
        <v>1082</v>
      </c>
      <c r="R392" t="s">
        <v>1083</v>
      </c>
      <c r="S392" t="s">
        <v>1084</v>
      </c>
      <c r="T392" t="s">
        <v>1085</v>
      </c>
      <c r="U392" t="s">
        <v>1086</v>
      </c>
    </row>
    <row r="393" spans="1:21" x14ac:dyDescent="0.2">
      <c r="A393" t="s">
        <v>39</v>
      </c>
      <c r="B393" t="s">
        <v>40</v>
      </c>
      <c r="C393" t="s">
        <v>40</v>
      </c>
      <c r="D393" t="s">
        <v>3273</v>
      </c>
      <c r="E393">
        <v>31594949</v>
      </c>
      <c r="F393" t="s">
        <v>1110</v>
      </c>
      <c r="G393" t="s">
        <v>1111</v>
      </c>
      <c r="H393" t="s">
        <v>1112</v>
      </c>
      <c r="I393" t="s">
        <v>1080</v>
      </c>
      <c r="J393">
        <v>200000</v>
      </c>
      <c r="K393">
        <v>30000</v>
      </c>
      <c r="L393">
        <v>170000</v>
      </c>
      <c r="M393" t="s">
        <v>1109</v>
      </c>
      <c r="N393">
        <v>9766174</v>
      </c>
      <c r="O393">
        <v>1115892</v>
      </c>
      <c r="P393">
        <v>1107677</v>
      </c>
      <c r="Q393" t="s">
        <v>1113</v>
      </c>
      <c r="R393" t="s">
        <v>1114</v>
      </c>
      <c r="S393" t="s">
        <v>1115</v>
      </c>
      <c r="T393" t="s">
        <v>1116</v>
      </c>
      <c r="U393" t="s">
        <v>1117</v>
      </c>
    </row>
    <row r="394" spans="1:21" x14ac:dyDescent="0.2">
      <c r="A394" t="s">
        <v>635</v>
      </c>
      <c r="B394" t="s">
        <v>636</v>
      </c>
      <c r="C394" t="s">
        <v>1118</v>
      </c>
      <c r="D394" t="s">
        <v>3265</v>
      </c>
      <c r="E394">
        <v>30124842</v>
      </c>
      <c r="F394" t="s">
        <v>1119</v>
      </c>
      <c r="G394" t="s">
        <v>1120</v>
      </c>
      <c r="H394" t="s">
        <v>1121</v>
      </c>
      <c r="I394" t="s">
        <v>1080</v>
      </c>
      <c r="J394">
        <v>806834</v>
      </c>
      <c r="K394" t="s">
        <v>1080</v>
      </c>
      <c r="L394" t="s">
        <v>1080</v>
      </c>
      <c r="M394" t="s">
        <v>1081</v>
      </c>
      <c r="N394">
        <v>27380252</v>
      </c>
      <c r="O394">
        <v>1118364</v>
      </c>
      <c r="P394">
        <v>1101409</v>
      </c>
      <c r="Q394" t="s">
        <v>1122</v>
      </c>
      <c r="R394" t="s">
        <v>1123</v>
      </c>
      <c r="S394" t="s">
        <v>1124</v>
      </c>
      <c r="T394" t="s">
        <v>1125</v>
      </c>
      <c r="U394" t="s">
        <v>1126</v>
      </c>
    </row>
    <row r="395" spans="1:21" x14ac:dyDescent="0.2">
      <c r="A395" t="s">
        <v>1024</v>
      </c>
      <c r="B395" t="s">
        <v>1025</v>
      </c>
      <c r="C395" t="s">
        <v>1127</v>
      </c>
      <c r="D395" t="s">
        <v>3265</v>
      </c>
      <c r="E395">
        <v>30124842</v>
      </c>
      <c r="F395" t="s">
        <v>1119</v>
      </c>
      <c r="G395" t="s">
        <v>1120</v>
      </c>
      <c r="H395" t="s">
        <v>1121</v>
      </c>
      <c r="I395" t="s">
        <v>1080</v>
      </c>
      <c r="J395">
        <v>697734</v>
      </c>
      <c r="K395" t="s">
        <v>1080</v>
      </c>
      <c r="L395" t="s">
        <v>1080</v>
      </c>
      <c r="M395" t="s">
        <v>1081</v>
      </c>
      <c r="N395">
        <v>27375541</v>
      </c>
      <c r="O395">
        <v>1118365</v>
      </c>
      <c r="P395">
        <v>1104410</v>
      </c>
      <c r="Q395" t="s">
        <v>1128</v>
      </c>
      <c r="R395" s="3">
        <v>0.39460000000000001</v>
      </c>
      <c r="S395" t="s">
        <v>1129</v>
      </c>
      <c r="T395" t="s">
        <v>1130</v>
      </c>
      <c r="U395" t="s">
        <v>1131</v>
      </c>
    </row>
    <row r="396" spans="1:21" x14ac:dyDescent="0.2">
      <c r="A396" t="s">
        <v>35</v>
      </c>
      <c r="B396" t="s">
        <v>33</v>
      </c>
      <c r="C396" t="s">
        <v>36</v>
      </c>
      <c r="D396" t="s">
        <v>3272</v>
      </c>
      <c r="E396">
        <v>32393786</v>
      </c>
      <c r="F396" t="s">
        <v>1077</v>
      </c>
      <c r="G396" t="s">
        <v>1078</v>
      </c>
      <c r="H396" t="s">
        <v>1079</v>
      </c>
      <c r="I396" t="s">
        <v>1080</v>
      </c>
      <c r="J396">
        <v>235000</v>
      </c>
      <c r="K396" t="s">
        <v>1080</v>
      </c>
      <c r="L396" t="s">
        <v>1080</v>
      </c>
      <c r="M396" t="s">
        <v>1081</v>
      </c>
      <c r="N396">
        <v>11417548</v>
      </c>
      <c r="O396">
        <v>1115102</v>
      </c>
      <c r="P396">
        <v>1099028</v>
      </c>
      <c r="Q396" t="s">
        <v>1087</v>
      </c>
      <c r="R396" t="s">
        <v>1088</v>
      </c>
      <c r="S396" t="s">
        <v>1089</v>
      </c>
      <c r="T396" t="s">
        <v>1090</v>
      </c>
      <c r="U396" t="s">
        <v>1091</v>
      </c>
    </row>
    <row r="397" spans="1:21" x14ac:dyDescent="0.2">
      <c r="A397" t="s">
        <v>354</v>
      </c>
      <c r="B397" t="s">
        <v>55</v>
      </c>
      <c r="C397" t="s">
        <v>355</v>
      </c>
      <c r="D397" t="s">
        <v>3271</v>
      </c>
      <c r="E397">
        <v>30804565</v>
      </c>
      <c r="F397" t="s">
        <v>1140</v>
      </c>
      <c r="G397" t="s">
        <v>1098</v>
      </c>
      <c r="H397" t="s">
        <v>1141</v>
      </c>
      <c r="I397" t="s">
        <v>1080</v>
      </c>
      <c r="J397">
        <v>384317</v>
      </c>
      <c r="K397" t="s">
        <v>1080</v>
      </c>
      <c r="L397" t="s">
        <v>1080</v>
      </c>
      <c r="M397" t="s">
        <v>1081</v>
      </c>
      <c r="N397">
        <v>10862567</v>
      </c>
      <c r="O397">
        <v>1075372</v>
      </c>
      <c r="P397">
        <v>1063232</v>
      </c>
      <c r="Q397" t="s">
        <v>1142</v>
      </c>
      <c r="R397" s="3">
        <v>0.60860000000000003</v>
      </c>
      <c r="S397" t="s">
        <v>1143</v>
      </c>
      <c r="T397" t="s">
        <v>1144</v>
      </c>
      <c r="U397" t="s">
        <v>1145</v>
      </c>
    </row>
    <row r="398" spans="1:21" x14ac:dyDescent="0.2">
      <c r="A398" t="s">
        <v>54</v>
      </c>
      <c r="B398" t="s">
        <v>55</v>
      </c>
      <c r="C398" t="s">
        <v>56</v>
      </c>
      <c r="D398" t="s">
        <v>3271</v>
      </c>
      <c r="E398">
        <v>30804565</v>
      </c>
      <c r="F398" t="s">
        <v>1140</v>
      </c>
      <c r="G398" t="s">
        <v>1098</v>
      </c>
      <c r="H398" t="s">
        <v>1141</v>
      </c>
      <c r="I398" t="s">
        <v>1080</v>
      </c>
      <c r="J398">
        <v>385949</v>
      </c>
      <c r="K398" t="s">
        <v>1080</v>
      </c>
      <c r="L398" t="s">
        <v>1080</v>
      </c>
      <c r="M398" t="s">
        <v>1081</v>
      </c>
      <c r="N398">
        <v>10862567</v>
      </c>
      <c r="O398">
        <v>1075372</v>
      </c>
      <c r="P398">
        <v>1063234</v>
      </c>
      <c r="Q398" t="s">
        <v>1146</v>
      </c>
      <c r="R398" s="3">
        <v>0.69030000000000002</v>
      </c>
      <c r="S398" t="s">
        <v>1147</v>
      </c>
      <c r="T398" t="s">
        <v>1148</v>
      </c>
      <c r="U398" t="s">
        <v>1149</v>
      </c>
    </row>
    <row r="399" spans="1:21" x14ac:dyDescent="0.2">
      <c r="A399" t="s">
        <v>1019</v>
      </c>
      <c r="B399" t="s">
        <v>55</v>
      </c>
      <c r="C399" t="s">
        <v>1150</v>
      </c>
      <c r="D399" t="s">
        <v>3271</v>
      </c>
      <c r="E399">
        <v>30804565</v>
      </c>
      <c r="F399" t="s">
        <v>1140</v>
      </c>
      <c r="G399" t="s">
        <v>1098</v>
      </c>
      <c r="H399" t="s">
        <v>1141</v>
      </c>
      <c r="I399" t="s">
        <v>1080</v>
      </c>
      <c r="J399">
        <v>359916</v>
      </c>
      <c r="K399" t="s">
        <v>1080</v>
      </c>
      <c r="L399" t="s">
        <v>1080</v>
      </c>
      <c r="M399" t="s">
        <v>1109</v>
      </c>
      <c r="N399">
        <v>10862567</v>
      </c>
      <c r="O399">
        <v>1075372</v>
      </c>
      <c r="P399">
        <v>1067342</v>
      </c>
      <c r="Q399" t="s">
        <v>1151</v>
      </c>
      <c r="R399" s="3">
        <v>0.76919999999999999</v>
      </c>
      <c r="S399" t="s">
        <v>1152</v>
      </c>
      <c r="T399" t="s">
        <v>1153</v>
      </c>
      <c r="U399" t="s">
        <v>1154</v>
      </c>
    </row>
    <row r="400" spans="1:21" x14ac:dyDescent="0.2">
      <c r="A400" t="s">
        <v>37</v>
      </c>
      <c r="B400" t="s">
        <v>33</v>
      </c>
      <c r="C400" t="s">
        <v>38</v>
      </c>
      <c r="D400" t="s">
        <v>3272</v>
      </c>
      <c r="E400">
        <v>32393786</v>
      </c>
      <c r="F400" t="s">
        <v>1077</v>
      </c>
      <c r="G400" t="s">
        <v>1078</v>
      </c>
      <c r="H400" t="s">
        <v>1079</v>
      </c>
      <c r="I400" t="s">
        <v>1080</v>
      </c>
      <c r="J400">
        <v>235000</v>
      </c>
      <c r="K400" t="s">
        <v>1080</v>
      </c>
      <c r="L400" t="s">
        <v>1080</v>
      </c>
      <c r="M400" t="s">
        <v>1081</v>
      </c>
      <c r="N400">
        <v>11417548</v>
      </c>
      <c r="O400">
        <v>1115102</v>
      </c>
      <c r="P400">
        <v>1099026</v>
      </c>
      <c r="Q400" t="s">
        <v>1092</v>
      </c>
      <c r="R400" t="s">
        <v>1093</v>
      </c>
      <c r="S400" t="s">
        <v>1094</v>
      </c>
      <c r="T400" t="s">
        <v>1095</v>
      </c>
      <c r="U400" t="s">
        <v>1096</v>
      </c>
    </row>
    <row r="401" spans="1:21" x14ac:dyDescent="0.2">
      <c r="A401" t="s">
        <v>993</v>
      </c>
      <c r="B401" t="s">
        <v>994</v>
      </c>
      <c r="C401" t="s">
        <v>994</v>
      </c>
      <c r="D401" t="s">
        <v>3273</v>
      </c>
      <c r="E401">
        <v>27089182</v>
      </c>
      <c r="F401" t="s">
        <v>1156</v>
      </c>
      <c r="G401" t="s">
        <v>1098</v>
      </c>
      <c r="H401" t="s">
        <v>1157</v>
      </c>
      <c r="I401" t="s">
        <v>1080</v>
      </c>
      <c r="J401">
        <v>170911</v>
      </c>
      <c r="K401" t="s">
        <v>1080</v>
      </c>
      <c r="L401" t="s">
        <v>1080</v>
      </c>
      <c r="M401" t="s">
        <v>1081</v>
      </c>
      <c r="N401">
        <v>6524432</v>
      </c>
      <c r="O401">
        <v>1061974</v>
      </c>
      <c r="P401">
        <v>904977</v>
      </c>
      <c r="Q401" t="s">
        <v>1158</v>
      </c>
      <c r="R401" t="s">
        <v>1159</v>
      </c>
      <c r="S401" t="s">
        <v>1160</v>
      </c>
      <c r="T401" t="s">
        <v>1161</v>
      </c>
      <c r="U401" t="s">
        <v>1162</v>
      </c>
    </row>
    <row r="402" spans="1:21" x14ac:dyDescent="0.2">
      <c r="A402" t="s">
        <v>464</v>
      </c>
      <c r="B402" t="s">
        <v>465</v>
      </c>
      <c r="C402" t="s">
        <v>466</v>
      </c>
      <c r="D402" t="s">
        <v>3264</v>
      </c>
      <c r="E402">
        <v>30336701</v>
      </c>
      <c r="F402" t="s">
        <v>1164</v>
      </c>
      <c r="G402" t="s">
        <v>1165</v>
      </c>
      <c r="H402" t="s">
        <v>1166</v>
      </c>
      <c r="I402" t="s">
        <v>1080</v>
      </c>
      <c r="J402">
        <v>121604</v>
      </c>
      <c r="K402" t="s">
        <v>1080</v>
      </c>
      <c r="L402" t="s">
        <v>1080</v>
      </c>
      <c r="M402" t="s">
        <v>1081</v>
      </c>
      <c r="N402">
        <v>8017302</v>
      </c>
      <c r="O402">
        <v>1099767</v>
      </c>
      <c r="P402">
        <v>1082858</v>
      </c>
      <c r="Q402" t="s">
        <v>1167</v>
      </c>
      <c r="R402" t="s">
        <v>1168</v>
      </c>
      <c r="S402" t="s">
        <v>1169</v>
      </c>
      <c r="T402" t="s">
        <v>1170</v>
      </c>
      <c r="U402" t="s">
        <v>1171</v>
      </c>
    </row>
    <row r="403" spans="1:21" x14ac:dyDescent="0.2">
      <c r="A403" t="s">
        <v>467</v>
      </c>
      <c r="B403" t="s">
        <v>465</v>
      </c>
      <c r="C403" t="s">
        <v>468</v>
      </c>
      <c r="D403" t="s">
        <v>3264</v>
      </c>
      <c r="E403">
        <v>30336701</v>
      </c>
      <c r="F403" t="s">
        <v>1164</v>
      </c>
      <c r="G403" t="s">
        <v>1165</v>
      </c>
      <c r="H403" t="s">
        <v>1166</v>
      </c>
      <c r="I403" t="s">
        <v>1080</v>
      </c>
      <c r="J403">
        <v>121604</v>
      </c>
      <c r="K403" t="s">
        <v>1080</v>
      </c>
      <c r="L403" t="s">
        <v>1080</v>
      </c>
      <c r="M403" t="s">
        <v>1081</v>
      </c>
      <c r="N403">
        <v>8017302</v>
      </c>
      <c r="O403">
        <v>1099767</v>
      </c>
      <c r="P403">
        <v>1082856</v>
      </c>
      <c r="Q403" t="s">
        <v>1172</v>
      </c>
      <c r="R403" t="s">
        <v>1173</v>
      </c>
      <c r="S403" t="s">
        <v>1174</v>
      </c>
      <c r="T403" t="s">
        <v>1175</v>
      </c>
      <c r="U403" t="s">
        <v>1176</v>
      </c>
    </row>
    <row r="404" spans="1:21" x14ac:dyDescent="0.2">
      <c r="A404" t="s">
        <v>65</v>
      </c>
      <c r="B404" t="s">
        <v>66</v>
      </c>
      <c r="C404" t="s">
        <v>67</v>
      </c>
      <c r="D404" t="s">
        <v>3297</v>
      </c>
      <c r="E404">
        <v>30150663</v>
      </c>
      <c r="F404" t="s">
        <v>1177</v>
      </c>
      <c r="G404" t="s">
        <v>1178</v>
      </c>
      <c r="H404" t="s">
        <v>1179</v>
      </c>
      <c r="I404" t="s">
        <v>1080</v>
      </c>
      <c r="J404">
        <v>162082</v>
      </c>
      <c r="K404">
        <v>118702</v>
      </c>
      <c r="L404">
        <v>118702</v>
      </c>
      <c r="M404" t="s">
        <v>1081</v>
      </c>
      <c r="N404">
        <v>11535592</v>
      </c>
      <c r="O404">
        <v>1113113</v>
      </c>
      <c r="P404">
        <v>1099582</v>
      </c>
      <c r="Q404" t="s">
        <v>1180</v>
      </c>
      <c r="R404" t="s">
        <v>1181</v>
      </c>
      <c r="S404" t="s">
        <v>1182</v>
      </c>
      <c r="T404" t="s">
        <v>1183</v>
      </c>
      <c r="U404" t="s">
        <v>1184</v>
      </c>
    </row>
    <row r="405" spans="1:21" x14ac:dyDescent="0.2">
      <c r="A405" t="s">
        <v>680</v>
      </c>
      <c r="B405" t="s">
        <v>681</v>
      </c>
      <c r="C405" t="s">
        <v>682</v>
      </c>
      <c r="D405" t="s">
        <v>681</v>
      </c>
      <c r="E405">
        <v>20418890</v>
      </c>
      <c r="F405" t="s">
        <v>1185</v>
      </c>
      <c r="G405" t="s">
        <v>1098</v>
      </c>
      <c r="H405" t="s">
        <v>1186</v>
      </c>
      <c r="I405" t="s">
        <v>1080</v>
      </c>
      <c r="J405">
        <v>74053</v>
      </c>
      <c r="K405" t="s">
        <v>1080</v>
      </c>
      <c r="L405" t="s">
        <v>1080</v>
      </c>
      <c r="M405" t="s">
        <v>1081</v>
      </c>
      <c r="N405">
        <v>2459118</v>
      </c>
      <c r="O405">
        <v>1007351</v>
      </c>
      <c r="P405">
        <v>982750</v>
      </c>
      <c r="Q405" t="s">
        <v>1187</v>
      </c>
      <c r="R405" t="s">
        <v>1188</v>
      </c>
      <c r="S405" t="s">
        <v>1189</v>
      </c>
      <c r="T405" t="s">
        <v>1190</v>
      </c>
      <c r="U405" t="s">
        <v>1191</v>
      </c>
    </row>
    <row r="406" spans="1:21" x14ac:dyDescent="0.2">
      <c r="A406" t="s">
        <v>683</v>
      </c>
      <c r="B406" t="s">
        <v>681</v>
      </c>
      <c r="C406" t="s">
        <v>684</v>
      </c>
      <c r="D406" t="s">
        <v>681</v>
      </c>
      <c r="E406">
        <v>20418890</v>
      </c>
      <c r="F406" t="s">
        <v>1185</v>
      </c>
      <c r="G406" t="s">
        <v>1098</v>
      </c>
      <c r="H406" t="s">
        <v>1186</v>
      </c>
      <c r="I406" t="s">
        <v>1080</v>
      </c>
      <c r="J406">
        <v>74053</v>
      </c>
      <c r="K406" t="s">
        <v>1080</v>
      </c>
      <c r="L406" t="s">
        <v>1080</v>
      </c>
      <c r="M406" t="s">
        <v>1081</v>
      </c>
      <c r="N406">
        <v>2457545</v>
      </c>
      <c r="O406">
        <v>1007160</v>
      </c>
      <c r="P406">
        <v>991295</v>
      </c>
      <c r="Q406" t="s">
        <v>1192</v>
      </c>
      <c r="R406" t="s">
        <v>1193</v>
      </c>
      <c r="S406" t="s">
        <v>1194</v>
      </c>
      <c r="T406" t="s">
        <v>1195</v>
      </c>
      <c r="U406" t="s">
        <v>1196</v>
      </c>
    </row>
    <row r="407" spans="1:21" x14ac:dyDescent="0.2">
      <c r="A407" t="s">
        <v>752</v>
      </c>
      <c r="B407" t="s">
        <v>681</v>
      </c>
      <c r="C407" t="s">
        <v>753</v>
      </c>
      <c r="D407" t="s">
        <v>681</v>
      </c>
      <c r="E407">
        <v>20418890</v>
      </c>
      <c r="F407" t="s">
        <v>1185</v>
      </c>
      <c r="G407" t="s">
        <v>1098</v>
      </c>
      <c r="H407" t="s">
        <v>1186</v>
      </c>
      <c r="I407" t="s">
        <v>1080</v>
      </c>
      <c r="J407">
        <v>74053</v>
      </c>
      <c r="K407" t="s">
        <v>1080</v>
      </c>
      <c r="L407" t="s">
        <v>1080</v>
      </c>
      <c r="M407" t="s">
        <v>1081</v>
      </c>
      <c r="N407">
        <v>2455846</v>
      </c>
      <c r="O407">
        <v>1007302</v>
      </c>
      <c r="P407">
        <v>981307</v>
      </c>
      <c r="Q407" t="s">
        <v>1197</v>
      </c>
      <c r="R407" t="s">
        <v>1198</v>
      </c>
      <c r="S407" t="s">
        <v>1199</v>
      </c>
      <c r="T407" t="s">
        <v>1200</v>
      </c>
      <c r="U407" t="s">
        <v>1201</v>
      </c>
    </row>
    <row r="408" spans="1:21" x14ac:dyDescent="0.2">
      <c r="A408" t="s">
        <v>671</v>
      </c>
      <c r="B408" t="s">
        <v>80</v>
      </c>
      <c r="C408" t="s">
        <v>80</v>
      </c>
      <c r="D408" t="s">
        <v>3283</v>
      </c>
      <c r="E408">
        <v>29785011</v>
      </c>
      <c r="F408" t="s">
        <v>1202</v>
      </c>
      <c r="G408" t="s">
        <v>1098</v>
      </c>
      <c r="H408" t="s">
        <v>1203</v>
      </c>
      <c r="I408" t="s">
        <v>1080</v>
      </c>
      <c r="J408">
        <v>90853</v>
      </c>
      <c r="K408">
        <v>14085</v>
      </c>
      <c r="L408">
        <v>76768</v>
      </c>
      <c r="M408" t="s">
        <v>1109</v>
      </c>
      <c r="N408">
        <v>6960182</v>
      </c>
      <c r="O408">
        <v>1009769</v>
      </c>
      <c r="P408">
        <v>985860</v>
      </c>
      <c r="Q408" t="s">
        <v>1204</v>
      </c>
      <c r="R408" t="s">
        <v>1205</v>
      </c>
      <c r="S408" t="s">
        <v>1206</v>
      </c>
      <c r="T408" s="3">
        <v>0.2525</v>
      </c>
      <c r="U408" t="s">
        <v>1207</v>
      </c>
    </row>
    <row r="409" spans="1:21" x14ac:dyDescent="0.2">
      <c r="A409" t="s">
        <v>552</v>
      </c>
      <c r="B409" t="s">
        <v>295</v>
      </c>
      <c r="C409" t="s">
        <v>553</v>
      </c>
      <c r="D409" t="s">
        <v>295</v>
      </c>
      <c r="E409">
        <v>29785011</v>
      </c>
      <c r="F409" t="s">
        <v>1202</v>
      </c>
      <c r="G409" t="s">
        <v>1098</v>
      </c>
      <c r="H409" t="s">
        <v>1203</v>
      </c>
      <c r="I409" t="s">
        <v>1080</v>
      </c>
      <c r="J409">
        <v>102453</v>
      </c>
      <c r="K409">
        <v>25685</v>
      </c>
      <c r="L409">
        <v>76768</v>
      </c>
      <c r="M409" t="s">
        <v>1109</v>
      </c>
      <c r="N409">
        <v>6940189</v>
      </c>
      <c r="O409">
        <v>1006138</v>
      </c>
      <c r="P409">
        <v>978751</v>
      </c>
      <c r="Q409" t="s">
        <v>1208</v>
      </c>
      <c r="R409" t="s">
        <v>1209</v>
      </c>
      <c r="S409" t="s">
        <v>1210</v>
      </c>
      <c r="T409" s="3">
        <v>0.42520000000000002</v>
      </c>
      <c r="U409" t="s">
        <v>1211</v>
      </c>
    </row>
    <row r="410" spans="1:21" x14ac:dyDescent="0.2">
      <c r="A410" t="s">
        <v>74</v>
      </c>
      <c r="B410" t="s">
        <v>75</v>
      </c>
      <c r="C410" t="s">
        <v>76</v>
      </c>
      <c r="D410" t="s">
        <v>3292</v>
      </c>
      <c r="E410">
        <v>26482879</v>
      </c>
      <c r="F410" t="s">
        <v>1212</v>
      </c>
      <c r="G410" t="s">
        <v>1098</v>
      </c>
      <c r="H410" t="s">
        <v>1213</v>
      </c>
      <c r="I410" t="s">
        <v>1080</v>
      </c>
      <c r="J410">
        <v>103066</v>
      </c>
      <c r="K410">
        <v>18900</v>
      </c>
      <c r="L410">
        <v>84166</v>
      </c>
      <c r="M410" t="s">
        <v>1081</v>
      </c>
      <c r="N410">
        <v>11296420</v>
      </c>
      <c r="O410">
        <v>1115629</v>
      </c>
      <c r="P410">
        <v>1104968</v>
      </c>
      <c r="Q410" t="s">
        <v>1214</v>
      </c>
      <c r="R410" t="s">
        <v>1215</v>
      </c>
      <c r="S410" t="s">
        <v>1216</v>
      </c>
      <c r="T410" t="s">
        <v>1217</v>
      </c>
      <c r="U410" t="s">
        <v>1218</v>
      </c>
    </row>
    <row r="411" spans="1:21" x14ac:dyDescent="0.2">
      <c r="A411" t="s">
        <v>329</v>
      </c>
      <c r="B411" t="s">
        <v>80</v>
      </c>
      <c r="C411" t="s">
        <v>1219</v>
      </c>
      <c r="D411" t="s">
        <v>3283</v>
      </c>
      <c r="E411">
        <v>30929738</v>
      </c>
      <c r="F411" t="s">
        <v>1220</v>
      </c>
      <c r="G411" t="s">
        <v>1221</v>
      </c>
      <c r="H411" t="s">
        <v>1222</v>
      </c>
      <c r="I411" t="s">
        <v>1080</v>
      </c>
      <c r="J411">
        <v>327253</v>
      </c>
      <c r="K411">
        <v>26582</v>
      </c>
      <c r="L411">
        <v>300671</v>
      </c>
      <c r="M411" t="s">
        <v>1109</v>
      </c>
      <c r="N411">
        <v>1833917</v>
      </c>
      <c r="O411">
        <v>239933</v>
      </c>
      <c r="P411">
        <v>237450</v>
      </c>
      <c r="Q411" t="s">
        <v>1223</v>
      </c>
      <c r="R411" s="3">
        <v>0.52039999999999997</v>
      </c>
      <c r="S411" t="s">
        <v>1224</v>
      </c>
      <c r="T411" t="s">
        <v>1225</v>
      </c>
      <c r="U411" t="s">
        <v>1226</v>
      </c>
    </row>
    <row r="412" spans="1:21" x14ac:dyDescent="0.2">
      <c r="A412" t="s">
        <v>41</v>
      </c>
      <c r="B412" t="s">
        <v>42</v>
      </c>
      <c r="C412" t="s">
        <v>43</v>
      </c>
      <c r="D412" t="s">
        <v>42</v>
      </c>
      <c r="E412">
        <v>30643258</v>
      </c>
      <c r="F412" t="s">
        <v>1097</v>
      </c>
      <c r="G412" t="s">
        <v>1098</v>
      </c>
      <c r="H412" t="s">
        <v>1099</v>
      </c>
      <c r="I412" t="s">
        <v>1080</v>
      </c>
      <c r="J412">
        <v>404291</v>
      </c>
      <c r="K412" t="s">
        <v>1080</v>
      </c>
      <c r="L412" t="s">
        <v>1080</v>
      </c>
      <c r="M412" t="s">
        <v>1081</v>
      </c>
      <c r="N412">
        <v>11514463</v>
      </c>
      <c r="O412">
        <v>1115158</v>
      </c>
      <c r="P412">
        <v>1098977</v>
      </c>
      <c r="Q412" t="s">
        <v>1100</v>
      </c>
      <c r="R412" s="3">
        <v>0.52839999999999998</v>
      </c>
      <c r="S412" t="s">
        <v>1101</v>
      </c>
      <c r="T412" t="s">
        <v>1102</v>
      </c>
      <c r="U412" t="s">
        <v>1103</v>
      </c>
    </row>
    <row r="413" spans="1:21" x14ac:dyDescent="0.2">
      <c r="A413" t="s">
        <v>171</v>
      </c>
      <c r="B413" t="s">
        <v>80</v>
      </c>
      <c r="C413" t="s">
        <v>172</v>
      </c>
      <c r="D413" t="s">
        <v>3283</v>
      </c>
      <c r="E413">
        <v>30929739</v>
      </c>
      <c r="F413" t="s">
        <v>1220</v>
      </c>
      <c r="G413" t="s">
        <v>1221</v>
      </c>
      <c r="H413" t="s">
        <v>1222</v>
      </c>
      <c r="I413" t="s">
        <v>1080</v>
      </c>
      <c r="J413">
        <v>314633</v>
      </c>
      <c r="K413">
        <v>13962</v>
      </c>
      <c r="L413">
        <v>300671</v>
      </c>
      <c r="M413" t="s">
        <v>1109</v>
      </c>
      <c r="N413">
        <v>9020834</v>
      </c>
      <c r="O413">
        <v>1108957</v>
      </c>
      <c r="P413">
        <v>1096886</v>
      </c>
      <c r="Q413" t="s">
        <v>1227</v>
      </c>
      <c r="R413" s="3">
        <v>0.4138</v>
      </c>
      <c r="S413" t="s">
        <v>1228</v>
      </c>
      <c r="T413" t="s">
        <v>1229</v>
      </c>
      <c r="U413" t="s">
        <v>1230</v>
      </c>
    </row>
    <row r="414" spans="1:21" x14ac:dyDescent="0.2">
      <c r="A414" t="s">
        <v>294</v>
      </c>
      <c r="B414" t="s">
        <v>295</v>
      </c>
      <c r="C414" t="s">
        <v>296</v>
      </c>
      <c r="D414" t="s">
        <v>295</v>
      </c>
      <c r="E414">
        <v>29083406</v>
      </c>
      <c r="F414" t="s">
        <v>1220</v>
      </c>
      <c r="G414" t="s">
        <v>1098</v>
      </c>
      <c r="H414" t="s">
        <v>1231</v>
      </c>
      <c r="I414" t="s">
        <v>1080</v>
      </c>
      <c r="J414">
        <v>242569</v>
      </c>
      <c r="K414">
        <v>96794</v>
      </c>
      <c r="L414">
        <v>145775</v>
      </c>
      <c r="M414" t="s">
        <v>1081</v>
      </c>
      <c r="N414">
        <v>2156842</v>
      </c>
      <c r="O414">
        <v>301346</v>
      </c>
      <c r="P414">
        <v>299161</v>
      </c>
      <c r="Q414" t="s">
        <v>1232</v>
      </c>
      <c r="R414" t="s">
        <v>1233</v>
      </c>
      <c r="S414" t="s">
        <v>1234</v>
      </c>
      <c r="T414" t="s">
        <v>1235</v>
      </c>
      <c r="U414" t="s">
        <v>1236</v>
      </c>
    </row>
    <row r="415" spans="1:21" x14ac:dyDescent="0.2">
      <c r="A415" t="s">
        <v>83</v>
      </c>
      <c r="B415" t="s">
        <v>84</v>
      </c>
      <c r="C415" t="s">
        <v>84</v>
      </c>
      <c r="D415" t="s">
        <v>3273</v>
      </c>
      <c r="E415">
        <v>24839885</v>
      </c>
      <c r="F415" t="s">
        <v>1237</v>
      </c>
      <c r="G415" t="s">
        <v>1238</v>
      </c>
      <c r="H415" t="s">
        <v>1239</v>
      </c>
      <c r="I415" t="s">
        <v>1080</v>
      </c>
      <c r="J415">
        <v>4596</v>
      </c>
      <c r="K415" t="s">
        <v>1080</v>
      </c>
      <c r="L415" t="s">
        <v>1080</v>
      </c>
      <c r="M415" t="s">
        <v>1081</v>
      </c>
      <c r="N415">
        <v>2451671</v>
      </c>
      <c r="O415">
        <v>1002033</v>
      </c>
      <c r="P415">
        <v>990678</v>
      </c>
      <c r="Q415" t="s">
        <v>1240</v>
      </c>
      <c r="R415" t="s">
        <v>1241</v>
      </c>
      <c r="S415" t="s">
        <v>1242</v>
      </c>
      <c r="T415" t="s">
        <v>1243</v>
      </c>
      <c r="U415" t="s">
        <v>1244</v>
      </c>
    </row>
    <row r="416" spans="1:21" x14ac:dyDescent="0.2">
      <c r="A416" t="s">
        <v>85</v>
      </c>
      <c r="B416" t="s">
        <v>86</v>
      </c>
      <c r="C416" t="s">
        <v>87</v>
      </c>
      <c r="D416" t="s">
        <v>3273</v>
      </c>
      <c r="E416">
        <v>31926635</v>
      </c>
      <c r="F416" t="s">
        <v>1245</v>
      </c>
      <c r="G416" t="s">
        <v>1246</v>
      </c>
      <c r="H416" t="s">
        <v>1247</v>
      </c>
      <c r="I416" t="s">
        <v>1080</v>
      </c>
      <c r="J416">
        <v>80933</v>
      </c>
      <c r="K416">
        <v>17451</v>
      </c>
      <c r="L416">
        <v>63482</v>
      </c>
      <c r="M416" t="s">
        <v>1081</v>
      </c>
      <c r="N416">
        <v>5389701</v>
      </c>
      <c r="O416">
        <v>1009035</v>
      </c>
      <c r="P416">
        <v>731167</v>
      </c>
      <c r="Q416" t="s">
        <v>1248</v>
      </c>
      <c r="R416" t="s">
        <v>1249</v>
      </c>
      <c r="S416" t="s">
        <v>1250</v>
      </c>
      <c r="T416" t="s">
        <v>1251</v>
      </c>
      <c r="U416" t="s">
        <v>1252</v>
      </c>
    </row>
    <row r="417" spans="1:21" x14ac:dyDescent="0.2">
      <c r="A417" t="s">
        <v>27</v>
      </c>
      <c r="B417" t="s">
        <v>28</v>
      </c>
      <c r="C417" t="s">
        <v>1253</v>
      </c>
      <c r="D417" t="s">
        <v>3273</v>
      </c>
      <c r="E417">
        <v>30478444</v>
      </c>
      <c r="F417" t="s">
        <v>1254</v>
      </c>
      <c r="G417" t="s">
        <v>1098</v>
      </c>
      <c r="H417" t="s">
        <v>1255</v>
      </c>
      <c r="I417" t="s">
        <v>1080</v>
      </c>
      <c r="J417">
        <v>15237</v>
      </c>
      <c r="K417">
        <v>4225</v>
      </c>
      <c r="L417">
        <v>11012</v>
      </c>
      <c r="M417" t="s">
        <v>1109</v>
      </c>
      <c r="N417">
        <v>7956203</v>
      </c>
      <c r="O417">
        <v>1045679</v>
      </c>
      <c r="P417">
        <v>1044593</v>
      </c>
      <c r="Q417" t="s">
        <v>1256</v>
      </c>
      <c r="R417" t="s">
        <v>1257</v>
      </c>
      <c r="S417" t="s">
        <v>1258</v>
      </c>
      <c r="T417" t="s">
        <v>1259</v>
      </c>
      <c r="U417" t="s">
        <v>1260</v>
      </c>
    </row>
    <row r="418" spans="1:21" x14ac:dyDescent="0.2">
      <c r="A418" t="s">
        <v>95</v>
      </c>
      <c r="B418" t="s">
        <v>96</v>
      </c>
      <c r="C418" t="s">
        <v>97</v>
      </c>
      <c r="D418" t="s">
        <v>3273</v>
      </c>
      <c r="E418" t="s">
        <v>1261</v>
      </c>
      <c r="F418" t="s">
        <v>1262</v>
      </c>
      <c r="G418" t="s">
        <v>1263</v>
      </c>
      <c r="H418" t="s">
        <v>1264</v>
      </c>
      <c r="I418" t="s">
        <v>1080</v>
      </c>
      <c r="J418">
        <v>132427</v>
      </c>
      <c r="K418">
        <v>64689</v>
      </c>
      <c r="L418">
        <v>67738</v>
      </c>
      <c r="M418" t="s">
        <v>1109</v>
      </c>
      <c r="N418">
        <v>14437150</v>
      </c>
      <c r="O418">
        <v>1118443</v>
      </c>
      <c r="P418">
        <v>1097826</v>
      </c>
      <c r="Q418" t="s">
        <v>1265</v>
      </c>
      <c r="R418" s="3">
        <v>0.63759999999999994</v>
      </c>
      <c r="S418" t="s">
        <v>1266</v>
      </c>
      <c r="T418" t="s">
        <v>1267</v>
      </c>
      <c r="U418" t="s">
        <v>1268</v>
      </c>
    </row>
    <row r="419" spans="1:21" x14ac:dyDescent="0.2">
      <c r="A419" t="s">
        <v>100</v>
      </c>
      <c r="B419" t="s">
        <v>101</v>
      </c>
      <c r="C419" t="s">
        <v>101</v>
      </c>
      <c r="D419" t="s">
        <v>3266</v>
      </c>
      <c r="E419">
        <v>32895543</v>
      </c>
      <c r="F419" t="s">
        <v>1270</v>
      </c>
      <c r="G419" t="s">
        <v>1271</v>
      </c>
      <c r="H419" t="s">
        <v>1272</v>
      </c>
      <c r="I419" t="s">
        <v>1080</v>
      </c>
      <c r="J419">
        <v>246922</v>
      </c>
      <c r="K419" t="s">
        <v>1080</v>
      </c>
      <c r="L419" t="s">
        <v>1080</v>
      </c>
      <c r="M419" t="s">
        <v>1081</v>
      </c>
      <c r="N419">
        <v>7068746</v>
      </c>
      <c r="O419">
        <v>1042016</v>
      </c>
      <c r="P419">
        <v>1024913</v>
      </c>
      <c r="Q419" t="s">
        <v>1273</v>
      </c>
      <c r="R419" s="3">
        <v>0.2157</v>
      </c>
      <c r="S419" t="s">
        <v>1274</v>
      </c>
      <c r="T419" t="s">
        <v>1275</v>
      </c>
      <c r="U419" t="s">
        <v>1276</v>
      </c>
    </row>
    <row r="420" spans="1:21" x14ac:dyDescent="0.2">
      <c r="A420" t="s">
        <v>102</v>
      </c>
      <c r="B420" t="s">
        <v>66</v>
      </c>
      <c r="C420" t="s">
        <v>66</v>
      </c>
      <c r="D420" t="s">
        <v>3297</v>
      </c>
      <c r="E420" t="s">
        <v>1277</v>
      </c>
      <c r="F420" t="s">
        <v>1277</v>
      </c>
      <c r="G420" t="s">
        <v>1277</v>
      </c>
      <c r="H420" t="s">
        <v>1278</v>
      </c>
      <c r="I420" t="s">
        <v>1080</v>
      </c>
      <c r="J420">
        <v>318203</v>
      </c>
      <c r="K420">
        <v>14310</v>
      </c>
      <c r="L420">
        <v>303893</v>
      </c>
      <c r="M420" t="s">
        <v>1081</v>
      </c>
      <c r="N420">
        <v>6890886</v>
      </c>
      <c r="O420">
        <v>1066203</v>
      </c>
      <c r="P420">
        <v>1055943</v>
      </c>
      <c r="Q420" t="s">
        <v>1279</v>
      </c>
      <c r="R420" t="s">
        <v>1280</v>
      </c>
      <c r="S420" t="s">
        <v>1281</v>
      </c>
      <c r="T420" t="s">
        <v>1282</v>
      </c>
      <c r="U420" t="s">
        <v>1283</v>
      </c>
    </row>
    <row r="421" spans="1:21" x14ac:dyDescent="0.2">
      <c r="A421" t="s">
        <v>103</v>
      </c>
      <c r="B421" t="s">
        <v>104</v>
      </c>
      <c r="C421" t="s">
        <v>104</v>
      </c>
      <c r="D421" t="s">
        <v>3303</v>
      </c>
      <c r="E421">
        <v>32989287</v>
      </c>
      <c r="F421" t="s">
        <v>1284</v>
      </c>
      <c r="G421" t="s">
        <v>1271</v>
      </c>
      <c r="H421" t="s">
        <v>1285</v>
      </c>
      <c r="I421" t="s">
        <v>1080</v>
      </c>
      <c r="J421">
        <v>580148</v>
      </c>
      <c r="K421">
        <v>57458</v>
      </c>
      <c r="L421">
        <v>522690</v>
      </c>
      <c r="M421" t="s">
        <v>1081</v>
      </c>
      <c r="N421">
        <v>7759413</v>
      </c>
      <c r="O421">
        <v>1101977</v>
      </c>
      <c r="P421">
        <v>1087069</v>
      </c>
      <c r="Q421" t="s">
        <v>1286</v>
      </c>
      <c r="R421" t="s">
        <v>1287</v>
      </c>
      <c r="S421" t="s">
        <v>1288</v>
      </c>
      <c r="T421" t="s">
        <v>1289</v>
      </c>
      <c r="U421" t="s">
        <v>1290</v>
      </c>
    </row>
    <row r="422" spans="1:21" x14ac:dyDescent="0.2">
      <c r="A422" t="s">
        <v>616</v>
      </c>
      <c r="B422" t="s">
        <v>617</v>
      </c>
      <c r="C422" t="s">
        <v>617</v>
      </c>
      <c r="D422" t="s">
        <v>3282</v>
      </c>
      <c r="E422">
        <v>29397368</v>
      </c>
      <c r="F422" t="s">
        <v>1291</v>
      </c>
      <c r="G422" t="s">
        <v>1292</v>
      </c>
      <c r="H422" t="s">
        <v>1293</v>
      </c>
      <c r="I422" t="s">
        <v>1080</v>
      </c>
      <c r="J422">
        <v>223773</v>
      </c>
      <c r="K422">
        <v>74461</v>
      </c>
      <c r="L422">
        <v>149312</v>
      </c>
      <c r="M422" t="s">
        <v>1081</v>
      </c>
      <c r="N422">
        <v>9304964</v>
      </c>
      <c r="O422">
        <v>1108669</v>
      </c>
      <c r="P422">
        <v>1093376</v>
      </c>
      <c r="Q422" t="s">
        <v>1294</v>
      </c>
      <c r="R422" t="s">
        <v>1295</v>
      </c>
      <c r="S422" t="s">
        <v>1296</v>
      </c>
      <c r="T422" t="s">
        <v>1297</v>
      </c>
      <c r="U422" t="s">
        <v>1298</v>
      </c>
    </row>
    <row r="423" spans="1:21" x14ac:dyDescent="0.2">
      <c r="A423" t="s">
        <v>110</v>
      </c>
      <c r="B423" t="s">
        <v>111</v>
      </c>
      <c r="C423" t="s">
        <v>112</v>
      </c>
      <c r="D423" t="s">
        <v>3303</v>
      </c>
      <c r="E423">
        <v>29313844</v>
      </c>
      <c r="F423" t="s">
        <v>1299</v>
      </c>
      <c r="G423" t="s">
        <v>1111</v>
      </c>
      <c r="H423" t="s">
        <v>1300</v>
      </c>
      <c r="I423" t="s">
        <v>1080</v>
      </c>
      <c r="J423">
        <v>482000</v>
      </c>
      <c r="K423" t="s">
        <v>1080</v>
      </c>
      <c r="L423" t="s">
        <v>1080</v>
      </c>
      <c r="M423" t="s">
        <v>1081</v>
      </c>
      <c r="N423">
        <v>23777910</v>
      </c>
      <c r="O423">
        <v>1116674</v>
      </c>
      <c r="P423">
        <v>1102569</v>
      </c>
      <c r="Q423" t="s">
        <v>1301</v>
      </c>
      <c r="R423" s="3">
        <v>0.26050000000000001</v>
      </c>
      <c r="S423" t="s">
        <v>1302</v>
      </c>
      <c r="T423" t="s">
        <v>1303</v>
      </c>
      <c r="U423" t="s">
        <v>1304</v>
      </c>
    </row>
    <row r="424" spans="1:21" x14ac:dyDescent="0.2">
      <c r="A424" t="s">
        <v>105</v>
      </c>
      <c r="B424" t="s">
        <v>106</v>
      </c>
      <c r="C424" t="s">
        <v>106</v>
      </c>
      <c r="D424" t="s">
        <v>3290</v>
      </c>
      <c r="E424">
        <v>31409800</v>
      </c>
      <c r="F424" t="s">
        <v>1305</v>
      </c>
      <c r="G424" t="s">
        <v>1111</v>
      </c>
      <c r="H424" t="s">
        <v>1306</v>
      </c>
      <c r="I424" t="s">
        <v>1080</v>
      </c>
      <c r="J424">
        <v>468991</v>
      </c>
      <c r="K424" t="s">
        <v>1080</v>
      </c>
      <c r="L424" t="s">
        <v>1080</v>
      </c>
      <c r="M424" t="s">
        <v>1081</v>
      </c>
      <c r="N424">
        <v>23770657</v>
      </c>
      <c r="O424">
        <v>1116674</v>
      </c>
      <c r="P424">
        <v>1102572</v>
      </c>
      <c r="Q424" t="s">
        <v>1307</v>
      </c>
      <c r="R424" s="3">
        <v>0.41970000000000002</v>
      </c>
      <c r="S424" t="s">
        <v>1308</v>
      </c>
      <c r="T424" t="s">
        <v>1309</v>
      </c>
      <c r="U424" t="s">
        <v>1310</v>
      </c>
    </row>
    <row r="425" spans="1:21" x14ac:dyDescent="0.2">
      <c r="A425" t="s">
        <v>1012</v>
      </c>
      <c r="B425" t="s">
        <v>1013</v>
      </c>
      <c r="C425" t="s">
        <v>1013</v>
      </c>
      <c r="D425" t="s">
        <v>3272</v>
      </c>
      <c r="E425">
        <v>32193382</v>
      </c>
      <c r="F425" t="s">
        <v>1311</v>
      </c>
      <c r="G425" t="s">
        <v>1111</v>
      </c>
      <c r="H425" t="s">
        <v>1312</v>
      </c>
      <c r="I425" t="s">
        <v>1080</v>
      </c>
      <c r="J425">
        <v>483547</v>
      </c>
      <c r="K425" t="s">
        <v>1080</v>
      </c>
      <c r="L425" t="s">
        <v>1080</v>
      </c>
      <c r="M425" t="s">
        <v>1081</v>
      </c>
      <c r="N425">
        <v>23778620</v>
      </c>
      <c r="O425">
        <v>1116674</v>
      </c>
      <c r="P425">
        <v>1102571</v>
      </c>
      <c r="Q425" t="s">
        <v>1313</v>
      </c>
      <c r="R425" s="3">
        <v>0.49590000000000001</v>
      </c>
      <c r="S425" t="s">
        <v>1314</v>
      </c>
      <c r="T425" t="s">
        <v>1315</v>
      </c>
      <c r="U425" t="s">
        <v>1316</v>
      </c>
    </row>
    <row r="426" spans="1:21" x14ac:dyDescent="0.2">
      <c r="A426" s="1" t="s">
        <v>3304</v>
      </c>
    </row>
  </sheetData>
  <autoFilter ref="A1:U1" xr:uid="{72F4D132-BC36-854B-8F6B-7A3949F8C979}">
    <sortState xmlns:xlrd2="http://schemas.microsoft.com/office/spreadsheetml/2017/richdata2" ref="A2:U425">
      <sortCondition ref="A1:A425"/>
    </sortState>
  </autoFilter>
  <conditionalFormatting sqref="A432:A498 A500:A526 A528:A770 A772:A838 A840:A1048576 A1:A430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28677-7F28-1844-A2DD-1CD2F0A0DA3A}">
  <dimension ref="A1:L424"/>
  <sheetViews>
    <sheetView topLeftCell="A269" zoomScale="114" workbookViewId="0">
      <selection activeCell="C287" sqref="C287"/>
    </sheetView>
  </sheetViews>
  <sheetFormatPr baseColWidth="10" defaultRowHeight="16" x14ac:dyDescent="0.2"/>
  <sheetData>
    <row r="1" spans="1:12" x14ac:dyDescent="0.2">
      <c r="A1" s="5" t="s">
        <v>0</v>
      </c>
      <c r="B1" s="5" t="s">
        <v>3305</v>
      </c>
      <c r="C1" s="5" t="s">
        <v>3306</v>
      </c>
      <c r="D1" s="5" t="s">
        <v>3307</v>
      </c>
      <c r="E1" s="5" t="s">
        <v>3308</v>
      </c>
      <c r="F1" s="5" t="s">
        <v>3309</v>
      </c>
      <c r="G1" s="5" t="s">
        <v>3310</v>
      </c>
      <c r="H1" s="5" t="s">
        <v>3311</v>
      </c>
      <c r="I1" s="5" t="s">
        <v>3312</v>
      </c>
      <c r="J1" s="5" t="s">
        <v>3313</v>
      </c>
      <c r="K1" s="5" t="s">
        <v>3314</v>
      </c>
      <c r="L1" s="5" t="s">
        <v>3263</v>
      </c>
    </row>
    <row r="2" spans="1:12" x14ac:dyDescent="0.2">
      <c r="A2" t="s">
        <v>1047</v>
      </c>
      <c r="B2" t="s">
        <v>3315</v>
      </c>
      <c r="C2" t="s">
        <v>3315</v>
      </c>
      <c r="D2">
        <v>1.1576072349921349</v>
      </c>
      <c r="E2">
        <v>3.5310416212460123E-2</v>
      </c>
      <c r="F2">
        <v>1.0802019368830991</v>
      </c>
      <c r="G2">
        <v>1.240559255404446</v>
      </c>
      <c r="H2">
        <v>4.1448151001167517</v>
      </c>
      <c r="I2">
        <v>3.400880134229763E-5</v>
      </c>
      <c r="J2">
        <v>317</v>
      </c>
      <c r="K2">
        <v>1</v>
      </c>
      <c r="L2" t="s">
        <v>3273</v>
      </c>
    </row>
    <row r="3" spans="1:12" x14ac:dyDescent="0.2">
      <c r="A3" t="s">
        <v>190</v>
      </c>
      <c r="B3" t="s">
        <v>191</v>
      </c>
      <c r="C3" t="s">
        <v>192</v>
      </c>
      <c r="D3">
        <v>1.146454801799363</v>
      </c>
      <c r="E3">
        <v>3.4241396531171198E-2</v>
      </c>
      <c r="F3">
        <v>1.072039057040961</v>
      </c>
      <c r="G3">
        <v>1.226036126143301</v>
      </c>
      <c r="H3">
        <v>3.9914960725627009</v>
      </c>
      <c r="I3">
        <v>6.5657775970291262E-5</v>
      </c>
      <c r="J3">
        <v>317</v>
      </c>
      <c r="K3">
        <v>1</v>
      </c>
      <c r="L3" t="s">
        <v>3404</v>
      </c>
    </row>
    <row r="4" spans="1:12" x14ac:dyDescent="0.2">
      <c r="A4" t="s">
        <v>1022</v>
      </c>
      <c r="B4" t="s">
        <v>1023</v>
      </c>
      <c r="C4" t="s">
        <v>3399</v>
      </c>
      <c r="D4">
        <v>1.140974285598183</v>
      </c>
      <c r="E4">
        <v>3.5746603144482907E-2</v>
      </c>
      <c r="F4">
        <v>1.063771358467684</v>
      </c>
      <c r="G4">
        <v>1.2237801949015661</v>
      </c>
      <c r="H4">
        <v>3.689372480209268</v>
      </c>
      <c r="I4">
        <v>2.2480787603143551E-4</v>
      </c>
      <c r="J4">
        <v>317</v>
      </c>
      <c r="K4">
        <v>0</v>
      </c>
      <c r="L4" t="s">
        <v>3273</v>
      </c>
    </row>
    <row r="5" spans="1:12" x14ac:dyDescent="0.2">
      <c r="A5" t="s">
        <v>477</v>
      </c>
      <c r="B5" t="s">
        <v>30</v>
      </c>
      <c r="C5" t="s">
        <v>478</v>
      </c>
      <c r="D5">
        <v>1.1284658854448031</v>
      </c>
      <c r="E5">
        <v>3.3712922958663627E-2</v>
      </c>
      <c r="F5">
        <v>1.056311340665427</v>
      </c>
      <c r="G5">
        <v>1.2055491648991641</v>
      </c>
      <c r="H5">
        <v>3.584948328761985</v>
      </c>
      <c r="I5">
        <v>3.3714494793690432E-4</v>
      </c>
      <c r="J5">
        <v>317</v>
      </c>
      <c r="K5">
        <v>0</v>
      </c>
      <c r="L5" t="s">
        <v>42</v>
      </c>
    </row>
    <row r="6" spans="1:12" x14ac:dyDescent="0.2">
      <c r="A6" t="s">
        <v>71</v>
      </c>
      <c r="B6" t="s">
        <v>72</v>
      </c>
      <c r="C6" t="s">
        <v>73</v>
      </c>
      <c r="D6">
        <v>1.1305150200570659</v>
      </c>
      <c r="E6">
        <v>3.436550301734901E-2</v>
      </c>
      <c r="F6">
        <v>1.056876807214842</v>
      </c>
      <c r="G6">
        <v>1.209283997765713</v>
      </c>
      <c r="H6">
        <v>3.5696639968500521</v>
      </c>
      <c r="I6">
        <v>3.5743939504857499E-4</v>
      </c>
      <c r="J6">
        <v>317</v>
      </c>
      <c r="K6">
        <v>0</v>
      </c>
      <c r="L6" t="s">
        <v>681</v>
      </c>
    </row>
    <row r="7" spans="1:12" x14ac:dyDescent="0.2">
      <c r="A7" t="s">
        <v>51</v>
      </c>
      <c r="B7" t="s">
        <v>52</v>
      </c>
      <c r="C7" t="s">
        <v>53</v>
      </c>
      <c r="D7">
        <v>1.1240541779154749</v>
      </c>
      <c r="E7">
        <v>3.5004328691364807E-2</v>
      </c>
      <c r="F7">
        <v>1.0495219006547021</v>
      </c>
      <c r="G7">
        <v>1.2038793988968239</v>
      </c>
      <c r="H7">
        <v>3.3407854306639688</v>
      </c>
      <c r="I7">
        <v>8.3541759465982277E-4</v>
      </c>
      <c r="J7">
        <v>317</v>
      </c>
      <c r="K7">
        <v>0</v>
      </c>
      <c r="L7" t="s">
        <v>3271</v>
      </c>
    </row>
    <row r="8" spans="1:12" x14ac:dyDescent="0.2">
      <c r="A8" t="s">
        <v>436</v>
      </c>
      <c r="B8" t="s">
        <v>437</v>
      </c>
      <c r="C8" t="s">
        <v>3357</v>
      </c>
      <c r="D8">
        <v>0.88990009026311989</v>
      </c>
      <c r="E8">
        <v>3.5159653427676428E-2</v>
      </c>
      <c r="F8">
        <v>0.83064087704922462</v>
      </c>
      <c r="G8">
        <v>0.95338694799555201</v>
      </c>
      <c r="H8">
        <v>-3.3176117884277412</v>
      </c>
      <c r="I8">
        <v>9.07905764096756E-4</v>
      </c>
      <c r="J8">
        <v>317</v>
      </c>
      <c r="K8">
        <v>0</v>
      </c>
      <c r="L8" t="s">
        <v>3273</v>
      </c>
    </row>
    <row r="9" spans="1:12" x14ac:dyDescent="0.2">
      <c r="A9" t="s">
        <v>922</v>
      </c>
      <c r="B9" t="s">
        <v>156</v>
      </c>
      <c r="C9" t="s">
        <v>923</v>
      </c>
      <c r="D9">
        <v>1.115010525080983</v>
      </c>
      <c r="E9">
        <v>3.4545172287817352E-2</v>
      </c>
      <c r="F9">
        <v>1.0420152211751621</v>
      </c>
      <c r="G9">
        <v>1.19311929977305</v>
      </c>
      <c r="H9">
        <v>3.1513475600883232</v>
      </c>
      <c r="I9">
        <v>1.625189726660421E-3</v>
      </c>
      <c r="J9">
        <v>317</v>
      </c>
      <c r="K9">
        <v>0</v>
      </c>
      <c r="L9" t="s">
        <v>3273</v>
      </c>
    </row>
    <row r="10" spans="1:12" x14ac:dyDescent="0.2">
      <c r="A10" t="s">
        <v>980</v>
      </c>
      <c r="B10" t="s">
        <v>52</v>
      </c>
      <c r="C10" t="s">
        <v>981</v>
      </c>
      <c r="D10">
        <v>1.1108108103657861</v>
      </c>
      <c r="E10">
        <v>3.39749351598682E-2</v>
      </c>
      <c r="F10">
        <v>1.039251309472764</v>
      </c>
      <c r="G10">
        <v>1.187297668214131</v>
      </c>
      <c r="H10">
        <v>3.0931687717087448</v>
      </c>
      <c r="I10">
        <v>1.980314790809339E-3</v>
      </c>
      <c r="J10">
        <v>317</v>
      </c>
      <c r="K10">
        <v>0</v>
      </c>
      <c r="L10" t="s">
        <v>3271</v>
      </c>
    </row>
    <row r="11" spans="1:12" x14ac:dyDescent="0.2">
      <c r="A11" t="s">
        <v>486</v>
      </c>
      <c r="B11" t="s">
        <v>487</v>
      </c>
      <c r="C11" t="s">
        <v>487</v>
      </c>
      <c r="D11">
        <v>0.8297155391820723</v>
      </c>
      <c r="E11">
        <v>6.1256697392031517E-2</v>
      </c>
      <c r="F11">
        <v>0.7358468386921716</v>
      </c>
      <c r="G11">
        <v>0.93555865128638327</v>
      </c>
      <c r="H11">
        <v>-3.0473787970823238</v>
      </c>
      <c r="I11">
        <v>2.3084660073113519E-3</v>
      </c>
      <c r="J11">
        <v>317</v>
      </c>
      <c r="K11">
        <v>0</v>
      </c>
      <c r="L11" t="s">
        <v>3274</v>
      </c>
    </row>
    <row r="12" spans="1:12" x14ac:dyDescent="0.2">
      <c r="A12" t="s">
        <v>901</v>
      </c>
      <c r="B12" t="s">
        <v>902</v>
      </c>
      <c r="C12" t="s">
        <v>903</v>
      </c>
      <c r="D12">
        <v>0.90107994873457742</v>
      </c>
      <c r="E12">
        <v>3.4761471948744398E-2</v>
      </c>
      <c r="F12">
        <v>0.84173290919410027</v>
      </c>
      <c r="G12">
        <v>0.96461129788650968</v>
      </c>
      <c r="H12">
        <v>-2.9964580363351638</v>
      </c>
      <c r="I12">
        <v>2.7313582808976482E-3</v>
      </c>
      <c r="J12">
        <v>317</v>
      </c>
      <c r="K12">
        <v>0</v>
      </c>
      <c r="L12" t="s">
        <v>3275</v>
      </c>
    </row>
    <row r="13" spans="1:12" x14ac:dyDescent="0.2">
      <c r="A13" t="s">
        <v>461</v>
      </c>
      <c r="B13" t="s">
        <v>462</v>
      </c>
      <c r="C13" t="s">
        <v>462</v>
      </c>
      <c r="D13">
        <v>1.132034988893047</v>
      </c>
      <c r="E13">
        <v>4.2294727768029138E-2</v>
      </c>
      <c r="F13">
        <v>1.0419779116336541</v>
      </c>
      <c r="G13">
        <v>1.2298756065461021</v>
      </c>
      <c r="H13">
        <v>2.932206796545092</v>
      </c>
      <c r="I13">
        <v>3.3656255577386978E-3</v>
      </c>
      <c r="J13">
        <v>317</v>
      </c>
      <c r="K13">
        <v>0</v>
      </c>
      <c r="L13" t="s">
        <v>681</v>
      </c>
    </row>
    <row r="14" spans="1:12" x14ac:dyDescent="0.2">
      <c r="A14" t="s">
        <v>62</v>
      </c>
      <c r="B14" t="s">
        <v>63</v>
      </c>
      <c r="C14" t="s">
        <v>64</v>
      </c>
      <c r="D14">
        <v>1.106553521743104</v>
      </c>
      <c r="E14">
        <v>3.4789748522563051E-2</v>
      </c>
      <c r="F14">
        <v>1.0336162705043139</v>
      </c>
      <c r="G14">
        <v>1.1846375985206159</v>
      </c>
      <c r="H14">
        <v>2.9103472702326969</v>
      </c>
      <c r="I14">
        <v>3.6102736885066668E-3</v>
      </c>
      <c r="J14">
        <v>317</v>
      </c>
      <c r="K14">
        <v>0</v>
      </c>
      <c r="L14" t="s">
        <v>681</v>
      </c>
    </row>
    <row r="15" spans="1:12" x14ac:dyDescent="0.2">
      <c r="A15" t="s">
        <v>155</v>
      </c>
      <c r="B15" t="s">
        <v>156</v>
      </c>
      <c r="C15" t="s">
        <v>157</v>
      </c>
      <c r="D15">
        <v>1.1092581983362559</v>
      </c>
      <c r="E15">
        <v>3.5813706944092978E-2</v>
      </c>
      <c r="F15">
        <v>1.034065299453816</v>
      </c>
      <c r="G15">
        <v>1.189918809988221</v>
      </c>
      <c r="H15">
        <v>2.895302133727613</v>
      </c>
      <c r="I15">
        <v>3.7879375105768658E-3</v>
      </c>
      <c r="J15">
        <v>317</v>
      </c>
      <c r="K15">
        <v>0</v>
      </c>
      <c r="L15" t="s">
        <v>3273</v>
      </c>
    </row>
    <row r="16" spans="1:12" x14ac:dyDescent="0.2">
      <c r="A16" t="s">
        <v>637</v>
      </c>
      <c r="B16" t="s">
        <v>638</v>
      </c>
      <c r="C16" t="s">
        <v>3375</v>
      </c>
      <c r="D16">
        <v>0.90771093808553349</v>
      </c>
      <c r="E16">
        <v>3.3539450005001949E-2</v>
      </c>
      <c r="F16">
        <v>0.84996048801865876</v>
      </c>
      <c r="G16">
        <v>0.96938523464873316</v>
      </c>
      <c r="H16">
        <v>-2.887027103206103</v>
      </c>
      <c r="I16">
        <v>3.8890072842026869E-3</v>
      </c>
      <c r="J16">
        <v>317</v>
      </c>
      <c r="K16">
        <v>0</v>
      </c>
      <c r="L16" t="s">
        <v>3299</v>
      </c>
    </row>
    <row r="17" spans="1:12" x14ac:dyDescent="0.2">
      <c r="A17" t="s">
        <v>635</v>
      </c>
      <c r="B17" t="s">
        <v>636</v>
      </c>
      <c r="C17" t="s">
        <v>3318</v>
      </c>
      <c r="D17">
        <v>1.1258370364091479</v>
      </c>
      <c r="E17">
        <v>4.1779911608703431E-2</v>
      </c>
      <c r="F17">
        <v>1.0373191755797719</v>
      </c>
      <c r="G17">
        <v>1.221908417765539</v>
      </c>
      <c r="H17">
        <v>2.8369325544604149</v>
      </c>
      <c r="I17">
        <v>4.5549232782038469E-3</v>
      </c>
      <c r="J17">
        <v>317</v>
      </c>
      <c r="K17">
        <v>0</v>
      </c>
      <c r="L17" t="s">
        <v>3265</v>
      </c>
    </row>
    <row r="18" spans="1:12" x14ac:dyDescent="0.2">
      <c r="A18" t="s">
        <v>1017</v>
      </c>
      <c r="B18" t="s">
        <v>1018</v>
      </c>
      <c r="C18" t="s">
        <v>3397</v>
      </c>
      <c r="D18">
        <v>1.103413906569279</v>
      </c>
      <c r="E18">
        <v>3.4752919230432992E-2</v>
      </c>
      <c r="F18">
        <v>1.030758001230432</v>
      </c>
      <c r="G18">
        <v>1.181191169757694</v>
      </c>
      <c r="H18">
        <v>2.8316736359344912</v>
      </c>
      <c r="I18">
        <v>4.6305084720572737E-3</v>
      </c>
      <c r="J18">
        <v>317</v>
      </c>
      <c r="K18">
        <v>0</v>
      </c>
      <c r="L18" t="s">
        <v>3273</v>
      </c>
    </row>
    <row r="19" spans="1:12" x14ac:dyDescent="0.2">
      <c r="A19" t="s">
        <v>125</v>
      </c>
      <c r="B19" t="s">
        <v>126</v>
      </c>
      <c r="C19" t="s">
        <v>126</v>
      </c>
      <c r="D19">
        <v>1.142045322018008</v>
      </c>
      <c r="E19">
        <v>4.7062976627606487E-2</v>
      </c>
      <c r="F19">
        <v>1.0414136383001149</v>
      </c>
      <c r="G19">
        <v>1.2524010341098999</v>
      </c>
      <c r="H19">
        <v>2.822192867823698</v>
      </c>
      <c r="I19">
        <v>4.7696483360376374E-3</v>
      </c>
      <c r="J19">
        <v>317</v>
      </c>
      <c r="K19">
        <v>0</v>
      </c>
      <c r="L19" t="s">
        <v>3268</v>
      </c>
    </row>
    <row r="20" spans="1:12" x14ac:dyDescent="0.2">
      <c r="A20" t="s">
        <v>763</v>
      </c>
      <c r="B20" t="s">
        <v>764</v>
      </c>
      <c r="C20" t="s">
        <v>765</v>
      </c>
      <c r="D20">
        <v>0.90893111086859912</v>
      </c>
      <c r="E20">
        <v>3.3840104792692151E-2</v>
      </c>
      <c r="F20">
        <v>0.85060164696413088</v>
      </c>
      <c r="G20">
        <v>0.97126048045338875</v>
      </c>
      <c r="H20">
        <v>-2.821680780381548</v>
      </c>
      <c r="I20">
        <v>4.777270348212112E-3</v>
      </c>
      <c r="J20">
        <v>317</v>
      </c>
      <c r="K20">
        <v>0</v>
      </c>
      <c r="L20" t="s">
        <v>121</v>
      </c>
    </row>
    <row r="21" spans="1:12" x14ac:dyDescent="0.2">
      <c r="A21" t="s">
        <v>288</v>
      </c>
      <c r="B21" t="s">
        <v>289</v>
      </c>
      <c r="C21" t="s">
        <v>290</v>
      </c>
      <c r="D21">
        <v>1.105690084406985</v>
      </c>
      <c r="E21">
        <v>3.5607761720566872E-2</v>
      </c>
      <c r="F21">
        <v>1.031155192894015</v>
      </c>
      <c r="G21">
        <v>1.185612574305857</v>
      </c>
      <c r="H21">
        <v>2.821566028440762</v>
      </c>
      <c r="I21">
        <v>4.7789798502034754E-3</v>
      </c>
      <c r="J21">
        <v>317</v>
      </c>
      <c r="K21">
        <v>0</v>
      </c>
      <c r="L21" t="s">
        <v>3273</v>
      </c>
    </row>
    <row r="22" spans="1:12" x14ac:dyDescent="0.2">
      <c r="A22" t="s">
        <v>493</v>
      </c>
      <c r="B22" t="s">
        <v>494</v>
      </c>
      <c r="C22" t="s">
        <v>494</v>
      </c>
      <c r="D22">
        <v>1.1009012924835959</v>
      </c>
      <c r="E22">
        <v>3.4095878849767412E-2</v>
      </c>
      <c r="F22">
        <v>1.0297360492651779</v>
      </c>
      <c r="G22">
        <v>1.176984778436112</v>
      </c>
      <c r="H22">
        <v>2.8193788915550759</v>
      </c>
      <c r="I22">
        <v>4.811668443694319E-3</v>
      </c>
      <c r="J22">
        <v>317</v>
      </c>
      <c r="K22">
        <v>0</v>
      </c>
      <c r="L22" t="s">
        <v>3276</v>
      </c>
    </row>
    <row r="23" spans="1:12" x14ac:dyDescent="0.2">
      <c r="A23" t="s">
        <v>23</v>
      </c>
      <c r="B23" t="s">
        <v>3323</v>
      </c>
      <c r="C23" t="s">
        <v>3324</v>
      </c>
      <c r="D23">
        <v>1.103095449553199</v>
      </c>
      <c r="E23">
        <v>3.4839974078387632E-2</v>
      </c>
      <c r="F23">
        <v>1.0302847068095471</v>
      </c>
      <c r="G23">
        <v>1.1810517644128331</v>
      </c>
      <c r="H23">
        <v>2.8163130265112679</v>
      </c>
      <c r="I23">
        <v>4.8578309761154008E-3</v>
      </c>
      <c r="J23">
        <v>317</v>
      </c>
      <c r="K23">
        <v>0</v>
      </c>
      <c r="L23" t="s">
        <v>3273</v>
      </c>
    </row>
    <row r="24" spans="1:12" x14ac:dyDescent="0.2">
      <c r="A24" t="s">
        <v>440</v>
      </c>
      <c r="B24" t="s">
        <v>441</v>
      </c>
      <c r="C24" t="s">
        <v>3358</v>
      </c>
      <c r="D24">
        <v>1.103388603326064</v>
      </c>
      <c r="E24">
        <v>3.5069858185022333E-2</v>
      </c>
      <c r="F24">
        <v>1.0300942821595911</v>
      </c>
      <c r="G24">
        <v>1.1818980369422349</v>
      </c>
      <c r="H24">
        <v>2.8054288841474699</v>
      </c>
      <c r="I24">
        <v>5.0249668548225006E-3</v>
      </c>
      <c r="J24">
        <v>317</v>
      </c>
      <c r="K24">
        <v>0</v>
      </c>
      <c r="L24" t="s">
        <v>3273</v>
      </c>
    </row>
    <row r="25" spans="1:12" x14ac:dyDescent="0.2">
      <c r="A25" t="s">
        <v>668</v>
      </c>
      <c r="B25" t="s">
        <v>669</v>
      </c>
      <c r="C25" t="s">
        <v>670</v>
      </c>
      <c r="D25">
        <v>1.179054453115838</v>
      </c>
      <c r="E25">
        <v>5.9192756746973968E-2</v>
      </c>
      <c r="F25">
        <v>1.049902323881805</v>
      </c>
      <c r="G25">
        <v>1.324094034073964</v>
      </c>
      <c r="H25">
        <v>2.7826513815139791</v>
      </c>
      <c r="I25">
        <v>5.3916705858589086E-3</v>
      </c>
      <c r="J25">
        <v>317</v>
      </c>
      <c r="K25">
        <v>0</v>
      </c>
      <c r="L25" t="s">
        <v>3287</v>
      </c>
    </row>
    <row r="26" spans="1:12" x14ac:dyDescent="0.2">
      <c r="A26" t="s">
        <v>46</v>
      </c>
      <c r="B26" t="s">
        <v>47</v>
      </c>
      <c r="C26" t="s">
        <v>48</v>
      </c>
      <c r="D26">
        <v>0.90481755329677538</v>
      </c>
      <c r="E26">
        <v>3.6352824910024402E-2</v>
      </c>
      <c r="F26">
        <v>0.84259220405166624</v>
      </c>
      <c r="G26">
        <v>0.97163823830461415</v>
      </c>
      <c r="H26">
        <v>-2.7514217786538859</v>
      </c>
      <c r="I26">
        <v>5.9337188979853893E-3</v>
      </c>
      <c r="J26">
        <v>317</v>
      </c>
      <c r="K26">
        <v>0</v>
      </c>
      <c r="L26" t="s">
        <v>681</v>
      </c>
    </row>
    <row r="27" spans="1:12" x14ac:dyDescent="0.2">
      <c r="A27" t="s">
        <v>291</v>
      </c>
      <c r="B27" t="s">
        <v>292</v>
      </c>
      <c r="C27" t="s">
        <v>293</v>
      </c>
      <c r="D27">
        <v>1.100713977916808</v>
      </c>
      <c r="E27">
        <v>3.5705436301518463E-2</v>
      </c>
      <c r="F27">
        <v>1.0263180314382341</v>
      </c>
      <c r="G27">
        <v>1.180502752624939</v>
      </c>
      <c r="H27">
        <v>2.6875190453375808</v>
      </c>
      <c r="I27">
        <v>7.1984997055827152E-3</v>
      </c>
      <c r="J27">
        <v>317</v>
      </c>
      <c r="K27">
        <v>0</v>
      </c>
      <c r="L27" t="s">
        <v>3273</v>
      </c>
    </row>
    <row r="28" spans="1:12" x14ac:dyDescent="0.2">
      <c r="A28" t="s">
        <v>479</v>
      </c>
      <c r="B28" t="s">
        <v>480</v>
      </c>
      <c r="C28" t="s">
        <v>480</v>
      </c>
      <c r="D28">
        <v>1.1520527622421299</v>
      </c>
      <c r="E28">
        <v>5.3022546303819452E-2</v>
      </c>
      <c r="F28">
        <v>1.038339788761955</v>
      </c>
      <c r="G28">
        <v>1.2782189234722621</v>
      </c>
      <c r="H28">
        <v>2.669531579476307</v>
      </c>
      <c r="I28">
        <v>7.5957130043369419E-3</v>
      </c>
      <c r="J28">
        <v>317</v>
      </c>
      <c r="K28">
        <v>0</v>
      </c>
      <c r="L28" t="s">
        <v>3273</v>
      </c>
    </row>
    <row r="29" spans="1:12" x14ac:dyDescent="0.2">
      <c r="A29" t="s">
        <v>688</v>
      </c>
      <c r="B29" t="s">
        <v>689</v>
      </c>
      <c r="C29" t="s">
        <v>689</v>
      </c>
      <c r="D29">
        <v>0.87156711219411842</v>
      </c>
      <c r="E29">
        <v>5.1717270573608927E-2</v>
      </c>
      <c r="F29">
        <v>0.78755159181779133</v>
      </c>
      <c r="G29">
        <v>0.9645453567112382</v>
      </c>
      <c r="H29">
        <v>-2.6579594742960291</v>
      </c>
      <c r="I29">
        <v>7.8615345752406519E-3</v>
      </c>
      <c r="J29">
        <v>317</v>
      </c>
      <c r="K29">
        <v>0</v>
      </c>
      <c r="L29" t="s">
        <v>3269</v>
      </c>
    </row>
    <row r="30" spans="1:12" x14ac:dyDescent="0.2">
      <c r="A30" t="s">
        <v>445</v>
      </c>
      <c r="B30" t="s">
        <v>446</v>
      </c>
      <c r="C30" t="s">
        <v>3359</v>
      </c>
      <c r="D30">
        <v>1.1177861698132949</v>
      </c>
      <c r="E30">
        <v>4.2583653983652631E-2</v>
      </c>
      <c r="F30">
        <v>1.0282801680903531</v>
      </c>
      <c r="G30">
        <v>1.2150831652683289</v>
      </c>
      <c r="H30">
        <v>2.6148553417982932</v>
      </c>
      <c r="I30">
        <v>8.9265253029265166E-3</v>
      </c>
      <c r="J30">
        <v>317</v>
      </c>
      <c r="K30">
        <v>0</v>
      </c>
      <c r="L30" t="s">
        <v>3290</v>
      </c>
    </row>
    <row r="31" spans="1:12" x14ac:dyDescent="0.2">
      <c r="A31" t="s">
        <v>24</v>
      </c>
      <c r="B31" t="s">
        <v>25</v>
      </c>
      <c r="C31" t="s">
        <v>26</v>
      </c>
      <c r="D31">
        <v>0.80084899380626917</v>
      </c>
      <c r="E31">
        <v>8.5005954277142901E-2</v>
      </c>
      <c r="F31">
        <v>0.67794339642175194</v>
      </c>
      <c r="G31">
        <v>0.94603637156976017</v>
      </c>
      <c r="H31">
        <v>-2.612556657523081</v>
      </c>
      <c r="I31">
        <v>8.9867795215688821E-3</v>
      </c>
      <c r="J31">
        <v>317</v>
      </c>
      <c r="K31">
        <v>0</v>
      </c>
      <c r="L31" t="s">
        <v>3277</v>
      </c>
    </row>
    <row r="32" spans="1:12" x14ac:dyDescent="0.2">
      <c r="A32" t="s">
        <v>995</v>
      </c>
      <c r="B32" t="s">
        <v>996</v>
      </c>
      <c r="C32" t="s">
        <v>997</v>
      </c>
      <c r="D32">
        <v>1.092085676317669</v>
      </c>
      <c r="E32">
        <v>3.3936195683450812E-2</v>
      </c>
      <c r="F32">
        <v>1.0218100475978</v>
      </c>
      <c r="G32">
        <v>1.1671945556045911</v>
      </c>
      <c r="H32">
        <v>2.5957338657837008</v>
      </c>
      <c r="I32">
        <v>9.438914358213096E-3</v>
      </c>
      <c r="J32">
        <v>317</v>
      </c>
      <c r="K32">
        <v>0</v>
      </c>
      <c r="L32" t="s">
        <v>42</v>
      </c>
    </row>
    <row r="33" spans="1:12" x14ac:dyDescent="0.2">
      <c r="A33" t="s">
        <v>68</v>
      </c>
      <c r="B33" t="s">
        <v>69</v>
      </c>
      <c r="C33" t="s">
        <v>70</v>
      </c>
      <c r="D33">
        <v>1.092524337987113</v>
      </c>
      <c r="E33">
        <v>3.5236614964170493E-2</v>
      </c>
      <c r="F33">
        <v>1.019618388943951</v>
      </c>
      <c r="G33">
        <v>1.170643293644827</v>
      </c>
      <c r="H33">
        <v>2.5113344503492709</v>
      </c>
      <c r="I33">
        <v>1.202756851925065E-2</v>
      </c>
      <c r="J33">
        <v>317</v>
      </c>
      <c r="K33">
        <v>0</v>
      </c>
      <c r="L33" t="s">
        <v>681</v>
      </c>
    </row>
    <row r="34" spans="1:12" x14ac:dyDescent="0.2">
      <c r="A34" t="s">
        <v>540</v>
      </c>
      <c r="B34" t="s">
        <v>541</v>
      </c>
      <c r="C34" t="s">
        <v>541</v>
      </c>
      <c r="D34">
        <v>0.90296108703451883</v>
      </c>
      <c r="E34">
        <v>4.0646066872174418E-2</v>
      </c>
      <c r="F34">
        <v>0.83381756574461996</v>
      </c>
      <c r="G34">
        <v>0.97783826845917055</v>
      </c>
      <c r="H34">
        <v>-2.5113332564187001</v>
      </c>
      <c r="I34">
        <v>1.202760920247908E-2</v>
      </c>
      <c r="J34">
        <v>317</v>
      </c>
      <c r="K34">
        <v>0</v>
      </c>
      <c r="L34" t="s">
        <v>3280</v>
      </c>
    </row>
    <row r="35" spans="1:12" x14ac:dyDescent="0.2">
      <c r="A35" t="s">
        <v>364</v>
      </c>
      <c r="B35" t="s">
        <v>360</v>
      </c>
      <c r="C35" t="s">
        <v>365</v>
      </c>
      <c r="D35">
        <v>0.91799195070846928</v>
      </c>
      <c r="E35">
        <v>3.4168943120187492E-2</v>
      </c>
      <c r="F35">
        <v>0.85852751025574014</v>
      </c>
      <c r="G35">
        <v>0.9815750939821517</v>
      </c>
      <c r="H35">
        <v>-2.504223100800623</v>
      </c>
      <c r="I35">
        <v>1.227206231001903E-2</v>
      </c>
      <c r="J35">
        <v>317</v>
      </c>
      <c r="K35">
        <v>0</v>
      </c>
      <c r="L35" t="s">
        <v>3289</v>
      </c>
    </row>
    <row r="36" spans="1:12" x14ac:dyDescent="0.2">
      <c r="A36" t="s">
        <v>1024</v>
      </c>
      <c r="B36" t="s">
        <v>1025</v>
      </c>
      <c r="C36" t="s">
        <v>3320</v>
      </c>
      <c r="D36">
        <v>1.0948050416791011</v>
      </c>
      <c r="E36">
        <v>3.6467881684577923E-2</v>
      </c>
      <c r="F36">
        <v>1.019284151436844</v>
      </c>
      <c r="G36">
        <v>1.17592143230753</v>
      </c>
      <c r="H36">
        <v>2.4837281219533018</v>
      </c>
      <c r="I36">
        <v>1.3001502974539531E-2</v>
      </c>
      <c r="J36">
        <v>317</v>
      </c>
      <c r="K36">
        <v>0</v>
      </c>
      <c r="L36" t="s">
        <v>3265</v>
      </c>
    </row>
    <row r="37" spans="1:12" x14ac:dyDescent="0.2">
      <c r="A37" t="s">
        <v>993</v>
      </c>
      <c r="B37" t="s">
        <v>994</v>
      </c>
      <c r="C37" t="s">
        <v>994</v>
      </c>
      <c r="D37">
        <v>1.089215520413741</v>
      </c>
      <c r="E37">
        <v>3.4492312727359878E-2</v>
      </c>
      <c r="F37">
        <v>1.018014376570787</v>
      </c>
      <c r="G37">
        <v>1.1653965574696219</v>
      </c>
      <c r="H37">
        <v>2.4775877385021579</v>
      </c>
      <c r="I37">
        <v>1.3227388270608849E-2</v>
      </c>
      <c r="J37">
        <v>317</v>
      </c>
      <c r="K37">
        <v>0</v>
      </c>
      <c r="L37" t="s">
        <v>3273</v>
      </c>
    </row>
    <row r="38" spans="1:12" x14ac:dyDescent="0.2">
      <c r="A38" t="s">
        <v>149</v>
      </c>
      <c r="B38" t="s">
        <v>150</v>
      </c>
      <c r="C38" t="s">
        <v>151</v>
      </c>
      <c r="D38">
        <v>0.92085042238194881</v>
      </c>
      <c r="E38">
        <v>3.3563319381987478E-2</v>
      </c>
      <c r="F38">
        <v>0.8622236726512339</v>
      </c>
      <c r="G38">
        <v>0.98346348783677173</v>
      </c>
      <c r="H38">
        <v>-2.456779164633311</v>
      </c>
      <c r="I38">
        <v>1.401888339140288E-2</v>
      </c>
      <c r="J38">
        <v>317</v>
      </c>
      <c r="K38">
        <v>0</v>
      </c>
      <c r="L38" t="s">
        <v>3280</v>
      </c>
    </row>
    <row r="39" spans="1:12" x14ac:dyDescent="0.2">
      <c r="A39" t="s">
        <v>85</v>
      </c>
      <c r="B39" t="s">
        <v>86</v>
      </c>
      <c r="C39" t="s">
        <v>87</v>
      </c>
      <c r="D39">
        <v>1.086882901956034</v>
      </c>
      <c r="E39">
        <v>3.3987334465627787E-2</v>
      </c>
      <c r="F39">
        <v>1.0168401481935081</v>
      </c>
      <c r="G39">
        <v>1.1617503937694269</v>
      </c>
      <c r="H39">
        <v>2.4513212864358751</v>
      </c>
      <c r="I39">
        <v>1.423328458813995E-2</v>
      </c>
      <c r="J39">
        <v>317</v>
      </c>
      <c r="K39">
        <v>0</v>
      </c>
      <c r="L39" t="s">
        <v>3273</v>
      </c>
    </row>
    <row r="40" spans="1:12" x14ac:dyDescent="0.2">
      <c r="A40" t="s">
        <v>430</v>
      </c>
      <c r="B40" t="s">
        <v>431</v>
      </c>
      <c r="C40" t="s">
        <v>432</v>
      </c>
      <c r="D40">
        <v>0.92021410985937335</v>
      </c>
      <c r="E40">
        <v>3.4438705556452738E-2</v>
      </c>
      <c r="F40">
        <v>0.86015082218873951</v>
      </c>
      <c r="G40">
        <v>0.98447154398984005</v>
      </c>
      <c r="H40">
        <v>-2.4144028227693428</v>
      </c>
      <c r="I40">
        <v>1.5761026638077751E-2</v>
      </c>
      <c r="J40">
        <v>317</v>
      </c>
      <c r="K40">
        <v>0</v>
      </c>
      <c r="L40" t="s">
        <v>3275</v>
      </c>
    </row>
    <row r="41" spans="1:12" x14ac:dyDescent="0.2">
      <c r="A41" t="s">
        <v>318</v>
      </c>
      <c r="B41" t="s">
        <v>150</v>
      </c>
      <c r="C41" t="s">
        <v>319</v>
      </c>
      <c r="D41">
        <v>1.0847080701062111</v>
      </c>
      <c r="E41">
        <v>3.3705901565051433E-2</v>
      </c>
      <c r="F41">
        <v>1.0153653899845809</v>
      </c>
      <c r="G41">
        <v>1.1587863925235899</v>
      </c>
      <c r="H41">
        <v>2.4123636278491638</v>
      </c>
      <c r="I41">
        <v>1.58494654170067E-2</v>
      </c>
      <c r="J41">
        <v>317</v>
      </c>
      <c r="K41">
        <v>0</v>
      </c>
      <c r="L41" t="s">
        <v>3280</v>
      </c>
    </row>
    <row r="42" spans="1:12" x14ac:dyDescent="0.2">
      <c r="A42" t="s">
        <v>614</v>
      </c>
      <c r="B42" t="s">
        <v>615</v>
      </c>
      <c r="C42" t="s">
        <v>615</v>
      </c>
      <c r="D42">
        <v>0.92041532892544842</v>
      </c>
      <c r="E42">
        <v>3.4786081118315652E-2</v>
      </c>
      <c r="F42">
        <v>0.85975335061503211</v>
      </c>
      <c r="G42">
        <v>0.98535745992140045</v>
      </c>
      <c r="H42">
        <v>-2.3840071562877632</v>
      </c>
      <c r="I42">
        <v>1.7125269345141709E-2</v>
      </c>
      <c r="J42">
        <v>317</v>
      </c>
      <c r="K42">
        <v>0</v>
      </c>
      <c r="L42" t="s">
        <v>3265</v>
      </c>
    </row>
    <row r="43" spans="1:12" x14ac:dyDescent="0.2">
      <c r="A43" t="s">
        <v>433</v>
      </c>
      <c r="B43" t="s">
        <v>434</v>
      </c>
      <c r="C43" t="s">
        <v>435</v>
      </c>
      <c r="D43">
        <v>0.9196671727359309</v>
      </c>
      <c r="E43">
        <v>3.5261997089205618E-2</v>
      </c>
      <c r="F43">
        <v>0.85825356961343346</v>
      </c>
      <c r="G43">
        <v>0.9854753170313667</v>
      </c>
      <c r="H43">
        <v>-2.3748922372886669</v>
      </c>
      <c r="I43">
        <v>1.755407429613532E-2</v>
      </c>
      <c r="J43">
        <v>317</v>
      </c>
      <c r="K43">
        <v>0</v>
      </c>
      <c r="L43" t="s">
        <v>3265</v>
      </c>
    </row>
    <row r="44" spans="1:12" x14ac:dyDescent="0.2">
      <c r="A44" t="s">
        <v>576</v>
      </c>
      <c r="B44" t="s">
        <v>577</v>
      </c>
      <c r="C44" t="s">
        <v>3372</v>
      </c>
      <c r="D44">
        <v>1.0848384695227009</v>
      </c>
      <c r="E44">
        <v>3.4343188501307513E-2</v>
      </c>
      <c r="F44">
        <v>1.014219840925519</v>
      </c>
      <c r="G44">
        <v>1.16037416886107</v>
      </c>
      <c r="H44">
        <v>2.371098999449186</v>
      </c>
      <c r="I44">
        <v>1.7735279944660062E-2</v>
      </c>
      <c r="J44">
        <v>317</v>
      </c>
      <c r="K44">
        <v>0</v>
      </c>
      <c r="L44" t="s">
        <v>3273</v>
      </c>
    </row>
    <row r="45" spans="1:12" x14ac:dyDescent="0.2">
      <c r="A45" t="s">
        <v>481</v>
      </c>
      <c r="B45" t="s">
        <v>482</v>
      </c>
      <c r="C45" t="s">
        <v>482</v>
      </c>
      <c r="D45">
        <v>1.11496819959811</v>
      </c>
      <c r="E45">
        <v>4.5980659104333577E-2</v>
      </c>
      <c r="F45">
        <v>1.0188814909708579</v>
      </c>
      <c r="G45">
        <v>1.220116468040352</v>
      </c>
      <c r="H45">
        <v>2.366775206910757</v>
      </c>
      <c r="I45">
        <v>1.7943827883841759E-2</v>
      </c>
      <c r="J45">
        <v>317</v>
      </c>
      <c r="K45">
        <v>0</v>
      </c>
      <c r="L45" t="s">
        <v>3273</v>
      </c>
    </row>
    <row r="46" spans="1:12" x14ac:dyDescent="0.2">
      <c r="A46" t="s">
        <v>398</v>
      </c>
      <c r="B46" t="s">
        <v>399</v>
      </c>
      <c r="C46" t="s">
        <v>399</v>
      </c>
      <c r="D46">
        <v>1.167620604391012</v>
      </c>
      <c r="E46">
        <v>6.5655472499430725E-2</v>
      </c>
      <c r="F46">
        <v>1.0266341596570809</v>
      </c>
      <c r="G46">
        <v>1.3279685494332449</v>
      </c>
      <c r="H46">
        <v>2.3603212456145841</v>
      </c>
      <c r="I46">
        <v>1.825911568433097E-2</v>
      </c>
      <c r="J46">
        <v>317</v>
      </c>
      <c r="K46">
        <v>0</v>
      </c>
      <c r="L46" t="s">
        <v>681</v>
      </c>
    </row>
    <row r="47" spans="1:12" x14ac:dyDescent="0.2">
      <c r="A47" t="s">
        <v>750</v>
      </c>
      <c r="B47" t="s">
        <v>751</v>
      </c>
      <c r="C47" t="s">
        <v>3381</v>
      </c>
      <c r="D47">
        <v>1.0963304119286199</v>
      </c>
      <c r="E47">
        <v>3.9163772323111891E-2</v>
      </c>
      <c r="F47">
        <v>1.0153252764653851</v>
      </c>
      <c r="G47">
        <v>1.1837983353510591</v>
      </c>
      <c r="H47">
        <v>2.348308356806827</v>
      </c>
      <c r="I47">
        <v>1.885890130377646E-2</v>
      </c>
      <c r="J47">
        <v>317</v>
      </c>
      <c r="K47">
        <v>0</v>
      </c>
      <c r="L47" t="s">
        <v>3288</v>
      </c>
    </row>
    <row r="48" spans="1:12" x14ac:dyDescent="0.2">
      <c r="A48" t="s">
        <v>683</v>
      </c>
      <c r="B48" t="s">
        <v>681</v>
      </c>
      <c r="C48" t="s">
        <v>684</v>
      </c>
      <c r="D48">
        <v>0.89186327335100868</v>
      </c>
      <c r="E48">
        <v>4.8836962558508598E-2</v>
      </c>
      <c r="F48">
        <v>0.81045364958407418</v>
      </c>
      <c r="G48">
        <v>0.98145044909179768</v>
      </c>
      <c r="H48">
        <v>-2.343357022058461</v>
      </c>
      <c r="I48">
        <v>1.911108561375462E-2</v>
      </c>
      <c r="J48">
        <v>317</v>
      </c>
      <c r="K48">
        <v>0</v>
      </c>
      <c r="L48" t="s">
        <v>681</v>
      </c>
    </row>
    <row r="49" spans="1:12" x14ac:dyDescent="0.2">
      <c r="A49" t="s">
        <v>490</v>
      </c>
      <c r="B49" t="s">
        <v>491</v>
      </c>
      <c r="C49" t="s">
        <v>492</v>
      </c>
      <c r="D49">
        <v>0.90346152941942215</v>
      </c>
      <c r="E49">
        <v>4.3673792548562941E-2</v>
      </c>
      <c r="F49">
        <v>0.82934353748753109</v>
      </c>
      <c r="G49">
        <v>0.9842034069665051</v>
      </c>
      <c r="H49">
        <v>-2.324546219476503</v>
      </c>
      <c r="I49">
        <v>2.0096237393112119E-2</v>
      </c>
      <c r="J49">
        <v>317</v>
      </c>
      <c r="K49">
        <v>0</v>
      </c>
      <c r="L49" t="s">
        <v>3275</v>
      </c>
    </row>
    <row r="50" spans="1:12" x14ac:dyDescent="0.2">
      <c r="A50" t="s">
        <v>7</v>
      </c>
      <c r="B50" t="s">
        <v>8</v>
      </c>
      <c r="C50" t="s">
        <v>3317</v>
      </c>
      <c r="D50">
        <v>1.081991978426331</v>
      </c>
      <c r="E50">
        <v>3.4045867422354187E-2</v>
      </c>
      <c r="F50">
        <v>1.012148291033822</v>
      </c>
      <c r="G50">
        <v>1.1566552566947981</v>
      </c>
      <c r="H50">
        <v>2.314635305518137</v>
      </c>
      <c r="I50">
        <v>2.0632899016438899E-2</v>
      </c>
      <c r="J50">
        <v>317</v>
      </c>
      <c r="K50">
        <v>0</v>
      </c>
      <c r="L50" t="s">
        <v>3273</v>
      </c>
    </row>
    <row r="51" spans="1:12" x14ac:dyDescent="0.2">
      <c r="A51" t="s">
        <v>714</v>
      </c>
      <c r="B51" t="s">
        <v>715</v>
      </c>
      <c r="C51" t="s">
        <v>715</v>
      </c>
      <c r="D51">
        <v>1.083071595645589</v>
      </c>
      <c r="E51">
        <v>3.4840880048007693E-2</v>
      </c>
      <c r="F51">
        <v>1.011580747984238</v>
      </c>
      <c r="G51">
        <v>1.15961487368338</v>
      </c>
      <c r="H51">
        <v>2.2904437073107191</v>
      </c>
      <c r="I51">
        <v>2.1995608301244311E-2</v>
      </c>
      <c r="J51">
        <v>317</v>
      </c>
      <c r="K51">
        <v>0</v>
      </c>
      <c r="L51" t="s">
        <v>3288</v>
      </c>
    </row>
    <row r="52" spans="1:12" x14ac:dyDescent="0.2">
      <c r="A52" t="s">
        <v>456</v>
      </c>
      <c r="B52" t="s">
        <v>457</v>
      </c>
      <c r="C52" t="s">
        <v>3362</v>
      </c>
      <c r="D52">
        <v>0.92417481563273918</v>
      </c>
      <c r="E52">
        <v>3.4516264344228241E-2</v>
      </c>
      <c r="F52">
        <v>0.86372170235253198</v>
      </c>
      <c r="G52">
        <v>0.98885912849414881</v>
      </c>
      <c r="H52">
        <v>-2.2845470773234848</v>
      </c>
      <c r="I52">
        <v>2.2339399149280681E-2</v>
      </c>
      <c r="J52">
        <v>317</v>
      </c>
      <c r="K52">
        <v>0</v>
      </c>
      <c r="L52" t="s">
        <v>3269</v>
      </c>
    </row>
    <row r="53" spans="1:12" x14ac:dyDescent="0.2">
      <c r="A53" t="s">
        <v>320</v>
      </c>
      <c r="B53" t="s">
        <v>150</v>
      </c>
      <c r="C53" t="s">
        <v>321</v>
      </c>
      <c r="D53">
        <v>0.92478622765220464</v>
      </c>
      <c r="E53">
        <v>3.4271379748708003E-2</v>
      </c>
      <c r="F53">
        <v>0.86470805003846252</v>
      </c>
      <c r="G53">
        <v>0.98903851631444206</v>
      </c>
      <c r="H53">
        <v>-2.2815735459979778</v>
      </c>
      <c r="I53">
        <v>2.251453002048449E-2</v>
      </c>
      <c r="J53">
        <v>317</v>
      </c>
      <c r="K53">
        <v>0</v>
      </c>
      <c r="L53" t="s">
        <v>3280</v>
      </c>
    </row>
    <row r="54" spans="1:12" x14ac:dyDescent="0.2">
      <c r="A54" t="s">
        <v>1014</v>
      </c>
      <c r="B54" t="s">
        <v>1015</v>
      </c>
      <c r="C54" t="s">
        <v>1016</v>
      </c>
      <c r="D54">
        <v>1.0800583023270141</v>
      </c>
      <c r="E54">
        <v>3.3771649520425211E-2</v>
      </c>
      <c r="F54">
        <v>1.0108825958674199</v>
      </c>
      <c r="G54">
        <v>1.1539677715239891</v>
      </c>
      <c r="H54">
        <v>2.280463773870721</v>
      </c>
      <c r="I54">
        <v>2.2580196972273741E-2</v>
      </c>
      <c r="J54">
        <v>317</v>
      </c>
      <c r="K54">
        <v>0</v>
      </c>
      <c r="L54" t="s">
        <v>3273</v>
      </c>
    </row>
    <row r="55" spans="1:12" x14ac:dyDescent="0.2">
      <c r="A55" t="s">
        <v>752</v>
      </c>
      <c r="B55" t="s">
        <v>681</v>
      </c>
      <c r="C55" t="s">
        <v>753</v>
      </c>
      <c r="D55">
        <v>1.091830180406657</v>
      </c>
      <c r="E55">
        <v>3.8776884299172788E-2</v>
      </c>
      <c r="F55">
        <v>1.011924593889505</v>
      </c>
      <c r="G55">
        <v>1.178045429516462</v>
      </c>
      <c r="H55">
        <v>2.265663019840837</v>
      </c>
      <c r="I55">
        <v>2.3472023361730501E-2</v>
      </c>
      <c r="J55">
        <v>317</v>
      </c>
      <c r="K55">
        <v>0</v>
      </c>
      <c r="L55" t="s">
        <v>681</v>
      </c>
    </row>
    <row r="56" spans="1:12" x14ac:dyDescent="0.2">
      <c r="A56" t="s">
        <v>826</v>
      </c>
      <c r="B56" t="s">
        <v>827</v>
      </c>
      <c r="C56" t="s">
        <v>828</v>
      </c>
      <c r="D56">
        <v>0.92038457246281569</v>
      </c>
      <c r="E56">
        <v>3.7343600585446453E-2</v>
      </c>
      <c r="F56">
        <v>0.85542590896395687</v>
      </c>
      <c r="G56">
        <v>0.99027601613508365</v>
      </c>
      <c r="H56">
        <v>-2.2216305186213838</v>
      </c>
      <c r="I56">
        <v>2.6308285649978301E-2</v>
      </c>
      <c r="J56">
        <v>317</v>
      </c>
      <c r="K56">
        <v>0</v>
      </c>
      <c r="L56" t="s">
        <v>3279</v>
      </c>
    </row>
    <row r="57" spans="1:12" x14ac:dyDescent="0.2">
      <c r="A57" t="s">
        <v>49</v>
      </c>
      <c r="B57" t="s">
        <v>50</v>
      </c>
      <c r="C57" t="s">
        <v>3329</v>
      </c>
      <c r="D57">
        <v>0.91466152269511369</v>
      </c>
      <c r="E57">
        <v>4.0253704676426798E-2</v>
      </c>
      <c r="F57">
        <v>0.84527182741613038</v>
      </c>
      <c r="G57">
        <v>0.98974752732067561</v>
      </c>
      <c r="H57">
        <v>-2.2159749869712519</v>
      </c>
      <c r="I57">
        <v>2.6693215244452249E-2</v>
      </c>
      <c r="J57">
        <v>317</v>
      </c>
      <c r="K57">
        <v>0</v>
      </c>
      <c r="L57" t="s">
        <v>681</v>
      </c>
    </row>
    <row r="58" spans="1:12" x14ac:dyDescent="0.2">
      <c r="A58" t="s">
        <v>707</v>
      </c>
      <c r="B58" t="s">
        <v>150</v>
      </c>
      <c r="C58" t="s">
        <v>708</v>
      </c>
      <c r="D58">
        <v>0.92829715742562657</v>
      </c>
      <c r="E58">
        <v>3.3828864167422312E-2</v>
      </c>
      <c r="F58">
        <v>0.86874404212174616</v>
      </c>
      <c r="G58">
        <v>0.99193268753805697</v>
      </c>
      <c r="H58">
        <v>-2.1994053463259489</v>
      </c>
      <c r="I58">
        <v>2.784911282789896E-2</v>
      </c>
      <c r="J58">
        <v>317</v>
      </c>
      <c r="K58">
        <v>0</v>
      </c>
      <c r="L58" t="s">
        <v>3280</v>
      </c>
    </row>
    <row r="59" spans="1:12" x14ac:dyDescent="0.2">
      <c r="A59" t="s">
        <v>616</v>
      </c>
      <c r="B59" t="s">
        <v>617</v>
      </c>
      <c r="C59" t="s">
        <v>617</v>
      </c>
      <c r="D59">
        <v>1.0790585968701509</v>
      </c>
      <c r="E59">
        <v>3.4610903936647397E-2</v>
      </c>
      <c r="F59">
        <v>1.0082870150362839</v>
      </c>
      <c r="G59">
        <v>1.1547976301544229</v>
      </c>
      <c r="H59">
        <v>2.1984109859107321</v>
      </c>
      <c r="I59">
        <v>2.7919831523637421E-2</v>
      </c>
      <c r="J59">
        <v>317</v>
      </c>
      <c r="K59">
        <v>0</v>
      </c>
      <c r="L59" t="s">
        <v>3282</v>
      </c>
    </row>
    <row r="60" spans="1:12" x14ac:dyDescent="0.2">
      <c r="A60" t="s">
        <v>810</v>
      </c>
      <c r="B60" t="s">
        <v>811</v>
      </c>
      <c r="C60" t="s">
        <v>812</v>
      </c>
      <c r="D60">
        <v>1.0790067162425809</v>
      </c>
      <c r="E60">
        <v>3.4942095834169587E-2</v>
      </c>
      <c r="F60">
        <v>1.0075842774189649</v>
      </c>
      <c r="G60">
        <v>1.155491922401731</v>
      </c>
      <c r="H60">
        <v>2.1761977622655531</v>
      </c>
      <c r="I60">
        <v>2.9540476179765261E-2</v>
      </c>
      <c r="J60">
        <v>317</v>
      </c>
      <c r="K60">
        <v>0</v>
      </c>
      <c r="L60" t="s">
        <v>3267</v>
      </c>
    </row>
    <row r="61" spans="1:12" x14ac:dyDescent="0.2">
      <c r="A61" t="s">
        <v>163</v>
      </c>
      <c r="B61" t="s">
        <v>156</v>
      </c>
      <c r="C61" t="s">
        <v>164</v>
      </c>
      <c r="D61">
        <v>1.0761341965936511</v>
      </c>
      <c r="E61">
        <v>3.376448004214111E-2</v>
      </c>
      <c r="F61">
        <v>1.007223975069286</v>
      </c>
      <c r="G61">
        <v>1.1497589788791509</v>
      </c>
      <c r="H61">
        <v>2.1731468067983428</v>
      </c>
      <c r="I61">
        <v>2.9769269807804189E-2</v>
      </c>
      <c r="J61">
        <v>317</v>
      </c>
      <c r="K61">
        <v>0</v>
      </c>
      <c r="L61" t="s">
        <v>3273</v>
      </c>
    </row>
    <row r="62" spans="1:12" x14ac:dyDescent="0.2">
      <c r="A62" t="s">
        <v>394</v>
      </c>
      <c r="B62" t="s">
        <v>395</v>
      </c>
      <c r="C62" t="s">
        <v>395</v>
      </c>
      <c r="D62">
        <v>1.085193888319133</v>
      </c>
      <c r="E62">
        <v>3.8028832808247322E-2</v>
      </c>
      <c r="F62">
        <v>1.0072496798675341</v>
      </c>
      <c r="G62">
        <v>1.169169669430993</v>
      </c>
      <c r="H62">
        <v>2.1499126820843721</v>
      </c>
      <c r="I62">
        <v>3.1562122284925997E-2</v>
      </c>
      <c r="J62">
        <v>317</v>
      </c>
      <c r="K62">
        <v>0</v>
      </c>
      <c r="L62" t="s">
        <v>3272</v>
      </c>
    </row>
    <row r="63" spans="1:12" x14ac:dyDescent="0.2">
      <c r="A63" t="s">
        <v>57</v>
      </c>
      <c r="B63" t="s">
        <v>58</v>
      </c>
      <c r="C63" t="s">
        <v>59</v>
      </c>
      <c r="D63">
        <v>1.0775884639301501</v>
      </c>
      <c r="E63">
        <v>3.4827082308926907E-2</v>
      </c>
      <c r="F63">
        <v>1.006486762207631</v>
      </c>
      <c r="G63">
        <v>1.153713035478348</v>
      </c>
      <c r="H63">
        <v>2.1456187474472488</v>
      </c>
      <c r="I63">
        <v>3.1903408476439382E-2</v>
      </c>
      <c r="J63">
        <v>317</v>
      </c>
      <c r="K63">
        <v>0</v>
      </c>
      <c r="L63" t="s">
        <v>3264</v>
      </c>
    </row>
    <row r="64" spans="1:12" x14ac:dyDescent="0.2">
      <c r="A64" t="s">
        <v>845</v>
      </c>
      <c r="B64" t="s">
        <v>846</v>
      </c>
      <c r="C64" t="s">
        <v>847</v>
      </c>
      <c r="D64">
        <v>1.075667271449416</v>
      </c>
      <c r="E64">
        <v>3.4024934819985371E-2</v>
      </c>
      <c r="F64">
        <v>1.0062731340212021</v>
      </c>
      <c r="G64">
        <v>1.1498469349406819</v>
      </c>
      <c r="H64">
        <v>2.14375683678435</v>
      </c>
      <c r="I64">
        <v>3.2052375473037388E-2</v>
      </c>
      <c r="J64">
        <v>317</v>
      </c>
      <c r="K64">
        <v>0</v>
      </c>
      <c r="L64" t="s">
        <v>3268</v>
      </c>
    </row>
    <row r="65" spans="1:12" x14ac:dyDescent="0.2">
      <c r="A65" t="s">
        <v>330</v>
      </c>
      <c r="B65" t="s">
        <v>331</v>
      </c>
      <c r="C65" t="s">
        <v>331</v>
      </c>
      <c r="D65">
        <v>0.92730737380391026</v>
      </c>
      <c r="E65">
        <v>3.540635094155916E-2</v>
      </c>
      <c r="F65">
        <v>0.86513876584934546</v>
      </c>
      <c r="G65">
        <v>0.99394339897242223</v>
      </c>
      <c r="H65">
        <v>-2.1315438415144778</v>
      </c>
      <c r="I65">
        <v>3.3044364648151803E-2</v>
      </c>
      <c r="J65">
        <v>317</v>
      </c>
      <c r="K65">
        <v>0</v>
      </c>
      <c r="L65" t="s">
        <v>3289</v>
      </c>
    </row>
    <row r="66" spans="1:12" x14ac:dyDescent="0.2">
      <c r="A66" t="s">
        <v>833</v>
      </c>
      <c r="B66" t="s">
        <v>834</v>
      </c>
      <c r="C66" t="s">
        <v>835</v>
      </c>
      <c r="D66">
        <v>1.090125081576063</v>
      </c>
      <c r="E66">
        <v>4.0733089308261868E-2</v>
      </c>
      <c r="F66">
        <v>1.006477947097788</v>
      </c>
      <c r="G66">
        <v>1.180724025705608</v>
      </c>
      <c r="H66">
        <v>2.1184851152291539</v>
      </c>
      <c r="I66">
        <v>3.4134004196516417E-2</v>
      </c>
      <c r="J66">
        <v>317</v>
      </c>
      <c r="K66">
        <v>0</v>
      </c>
      <c r="L66" t="s">
        <v>3275</v>
      </c>
    </row>
    <row r="67" spans="1:12" x14ac:dyDescent="0.2">
      <c r="A67" t="s">
        <v>1050</v>
      </c>
      <c r="B67" t="s">
        <v>1051</v>
      </c>
      <c r="C67" t="s">
        <v>1052</v>
      </c>
      <c r="D67">
        <v>1.0775714266761489</v>
      </c>
      <c r="E67">
        <v>3.5396575012696677E-2</v>
      </c>
      <c r="F67">
        <v>1.005348067987446</v>
      </c>
      <c r="G67">
        <v>1.154983250640087</v>
      </c>
      <c r="H67">
        <v>2.110651384506514</v>
      </c>
      <c r="I67">
        <v>3.4802287521379767E-2</v>
      </c>
      <c r="J67">
        <v>317</v>
      </c>
      <c r="K67">
        <v>0</v>
      </c>
      <c r="L67" t="s">
        <v>3265</v>
      </c>
    </row>
    <row r="68" spans="1:12" x14ac:dyDescent="0.2">
      <c r="A68" t="s">
        <v>603</v>
      </c>
      <c r="B68" t="s">
        <v>604</v>
      </c>
      <c r="C68" t="s">
        <v>604</v>
      </c>
      <c r="D68">
        <v>1.0772331174738929</v>
      </c>
      <c r="E68">
        <v>3.5266132874250143E-2</v>
      </c>
      <c r="F68">
        <v>1.005289415031243</v>
      </c>
      <c r="G68">
        <v>1.1543254828227321</v>
      </c>
      <c r="H68">
        <v>2.109554392664188</v>
      </c>
      <c r="I68">
        <v>3.489675623852169E-2</v>
      </c>
      <c r="J68">
        <v>317</v>
      </c>
      <c r="K68">
        <v>0</v>
      </c>
      <c r="L68" t="s">
        <v>3266</v>
      </c>
    </row>
    <row r="69" spans="1:12" x14ac:dyDescent="0.2">
      <c r="A69" t="s">
        <v>874</v>
      </c>
      <c r="B69" t="s">
        <v>3316</v>
      </c>
      <c r="C69" t="s">
        <v>3316</v>
      </c>
      <c r="D69">
        <v>1.0867716729633019</v>
      </c>
      <c r="E69">
        <v>3.9795320477302033E-2</v>
      </c>
      <c r="F69">
        <v>1.005227755992997</v>
      </c>
      <c r="G69">
        <v>1.174930419612968</v>
      </c>
      <c r="H69">
        <v>2.0909879002170668</v>
      </c>
      <c r="I69">
        <v>3.6529148641999347E-2</v>
      </c>
      <c r="J69">
        <v>317</v>
      </c>
      <c r="K69">
        <v>0</v>
      </c>
      <c r="L69" t="s">
        <v>3273</v>
      </c>
    </row>
    <row r="70" spans="1:12" x14ac:dyDescent="0.2">
      <c r="A70" t="s">
        <v>15</v>
      </c>
      <c r="B70" t="s">
        <v>16</v>
      </c>
      <c r="C70" t="s">
        <v>3319</v>
      </c>
      <c r="D70">
        <v>1.089300909912658</v>
      </c>
      <c r="E70">
        <v>4.0952578211658382E-2</v>
      </c>
      <c r="F70">
        <v>1.0052844588119141</v>
      </c>
      <c r="G70">
        <v>1.1803390194044081</v>
      </c>
      <c r="H70">
        <v>2.0886627206357899</v>
      </c>
      <c r="I70">
        <v>3.6738094892900412E-2</v>
      </c>
      <c r="J70">
        <v>317</v>
      </c>
      <c r="K70">
        <v>0</v>
      </c>
      <c r="L70" t="s">
        <v>3290</v>
      </c>
    </row>
    <row r="71" spans="1:12" x14ac:dyDescent="0.2">
      <c r="A71" t="s">
        <v>413</v>
      </c>
      <c r="B71" t="s">
        <v>414</v>
      </c>
      <c r="C71" t="s">
        <v>414</v>
      </c>
      <c r="D71">
        <v>0.90236709121810121</v>
      </c>
      <c r="E71">
        <v>4.942315706070731E-2</v>
      </c>
      <c r="F71">
        <v>0.81905710293222278</v>
      </c>
      <c r="G71">
        <v>0.99415091377432052</v>
      </c>
      <c r="H71">
        <v>-2.0786585292836781</v>
      </c>
      <c r="I71">
        <v>3.7648747234679321E-2</v>
      </c>
      <c r="J71">
        <v>317</v>
      </c>
      <c r="K71">
        <v>0</v>
      </c>
      <c r="L71" t="s">
        <v>3275</v>
      </c>
    </row>
    <row r="72" spans="1:12" x14ac:dyDescent="0.2">
      <c r="A72" t="s">
        <v>523</v>
      </c>
      <c r="B72" t="s">
        <v>524</v>
      </c>
      <c r="C72" t="s">
        <v>525</v>
      </c>
      <c r="D72">
        <v>1.073491255749524</v>
      </c>
      <c r="E72">
        <v>3.436301124867272E-2</v>
      </c>
      <c r="F72">
        <v>1.003572293789776</v>
      </c>
      <c r="G72">
        <v>1.1482814773801291</v>
      </c>
      <c r="H72">
        <v>2.0637362726436241</v>
      </c>
      <c r="I72">
        <v>3.9042728211977962E-2</v>
      </c>
      <c r="J72">
        <v>317</v>
      </c>
      <c r="K72">
        <v>0</v>
      </c>
      <c r="L72" t="s">
        <v>3279</v>
      </c>
    </row>
    <row r="73" spans="1:12" x14ac:dyDescent="0.2">
      <c r="A73" t="s">
        <v>659</v>
      </c>
      <c r="B73" t="s">
        <v>660</v>
      </c>
      <c r="C73" t="s">
        <v>661</v>
      </c>
      <c r="D73">
        <v>0.93176098013612696</v>
      </c>
      <c r="E73">
        <v>3.4312896485447109E-2</v>
      </c>
      <c r="F73">
        <v>0.87115880173226024</v>
      </c>
      <c r="G73">
        <v>0.99657895021883725</v>
      </c>
      <c r="H73">
        <v>-2.059836490317426</v>
      </c>
      <c r="I73">
        <v>3.9414174838171667E-2</v>
      </c>
      <c r="J73">
        <v>317</v>
      </c>
      <c r="K73">
        <v>0</v>
      </c>
      <c r="L73" t="s">
        <v>3287</v>
      </c>
    </row>
    <row r="74" spans="1:12" x14ac:dyDescent="0.2">
      <c r="A74" t="s">
        <v>913</v>
      </c>
      <c r="B74" t="s">
        <v>914</v>
      </c>
      <c r="C74" t="s">
        <v>915</v>
      </c>
      <c r="D74">
        <v>0.92904021346897425</v>
      </c>
      <c r="E74">
        <v>3.5989087938478263E-2</v>
      </c>
      <c r="F74">
        <v>0.86576603836885302</v>
      </c>
      <c r="G74">
        <v>0.99693875711344693</v>
      </c>
      <c r="H74">
        <v>-2.0451547534843169</v>
      </c>
      <c r="I74">
        <v>4.0839603653940029E-2</v>
      </c>
      <c r="J74">
        <v>317</v>
      </c>
      <c r="K74">
        <v>0</v>
      </c>
      <c r="L74" t="s">
        <v>3275</v>
      </c>
    </row>
    <row r="75" spans="1:12" x14ac:dyDescent="0.2">
      <c r="A75" t="s">
        <v>359</v>
      </c>
      <c r="B75" t="s">
        <v>360</v>
      </c>
      <c r="C75" t="s">
        <v>361</v>
      </c>
      <c r="D75">
        <v>0.93252498172442078</v>
      </c>
      <c r="E75">
        <v>3.4239243267395712E-2</v>
      </c>
      <c r="F75">
        <v>0.87199898293566802</v>
      </c>
      <c r="G75">
        <v>0.99725212822213405</v>
      </c>
      <c r="H75">
        <v>-2.040329490475008</v>
      </c>
      <c r="I75">
        <v>4.1317519450386982E-2</v>
      </c>
      <c r="J75">
        <v>317</v>
      </c>
      <c r="K75">
        <v>0</v>
      </c>
      <c r="L75" t="s">
        <v>3270</v>
      </c>
    </row>
    <row r="76" spans="1:12" x14ac:dyDescent="0.2">
      <c r="A76" t="s">
        <v>39</v>
      </c>
      <c r="B76" t="s">
        <v>40</v>
      </c>
      <c r="C76" t="s">
        <v>40</v>
      </c>
      <c r="D76">
        <v>1.1043613776007211</v>
      </c>
      <c r="E76">
        <v>4.8966027652634948E-2</v>
      </c>
      <c r="F76">
        <v>1.003301014799572</v>
      </c>
      <c r="G76">
        <v>1.2156013343411229</v>
      </c>
      <c r="H76">
        <v>2.0272673491103932</v>
      </c>
      <c r="I76">
        <v>4.2635078752539919E-2</v>
      </c>
      <c r="J76">
        <v>317</v>
      </c>
      <c r="K76">
        <v>0</v>
      </c>
      <c r="L76" t="s">
        <v>3273</v>
      </c>
    </row>
    <row r="77" spans="1:12" x14ac:dyDescent="0.2">
      <c r="A77" t="s">
        <v>278</v>
      </c>
      <c r="B77" t="s">
        <v>279</v>
      </c>
      <c r="C77" t="s">
        <v>280</v>
      </c>
      <c r="D77">
        <v>1.098430881790361</v>
      </c>
      <c r="E77">
        <v>4.6423394247100312E-2</v>
      </c>
      <c r="F77">
        <v>1.0028987026992771</v>
      </c>
      <c r="G77">
        <v>1.203063079873719</v>
      </c>
      <c r="H77">
        <v>2.022314219991447</v>
      </c>
      <c r="I77">
        <v>4.3143900501400302E-2</v>
      </c>
      <c r="J77">
        <v>317</v>
      </c>
      <c r="K77">
        <v>0</v>
      </c>
      <c r="L77" t="s">
        <v>3279</v>
      </c>
    </row>
    <row r="78" spans="1:12" x14ac:dyDescent="0.2">
      <c r="A78" t="s">
        <v>924</v>
      </c>
      <c r="B78" t="s">
        <v>925</v>
      </c>
      <c r="C78" t="s">
        <v>926</v>
      </c>
      <c r="D78">
        <v>1.0848547863508511</v>
      </c>
      <c r="E78">
        <v>4.0690197323416742E-2</v>
      </c>
      <c r="F78">
        <v>1.0016962563109439</v>
      </c>
      <c r="G78">
        <v>1.1749169471818579</v>
      </c>
      <c r="H78">
        <v>2.0016157681266691</v>
      </c>
      <c r="I78">
        <v>4.5326071812179153E-2</v>
      </c>
      <c r="J78">
        <v>317</v>
      </c>
      <c r="K78">
        <v>0</v>
      </c>
      <c r="L78" t="s">
        <v>3273</v>
      </c>
    </row>
    <row r="79" spans="1:12" x14ac:dyDescent="0.2">
      <c r="A79" t="s">
        <v>719</v>
      </c>
      <c r="B79" t="s">
        <v>720</v>
      </c>
      <c r="C79" t="s">
        <v>721</v>
      </c>
      <c r="D79">
        <v>0.93202995552388512</v>
      </c>
      <c r="E79">
        <v>3.5326432849813141E-2</v>
      </c>
      <c r="F79">
        <v>0.86968094908706206</v>
      </c>
      <c r="G79">
        <v>0.99884887544764811</v>
      </c>
      <c r="H79">
        <v>-1.992568114427794</v>
      </c>
      <c r="I79">
        <v>4.6308759614103787E-2</v>
      </c>
      <c r="J79">
        <v>317</v>
      </c>
      <c r="K79">
        <v>0</v>
      </c>
      <c r="L79" t="s">
        <v>3290</v>
      </c>
    </row>
    <row r="80" spans="1:12" x14ac:dyDescent="0.2">
      <c r="A80" t="s">
        <v>324</v>
      </c>
      <c r="B80" t="s">
        <v>150</v>
      </c>
      <c r="C80" t="s">
        <v>325</v>
      </c>
      <c r="D80">
        <v>0.93416558978817954</v>
      </c>
      <c r="E80">
        <v>3.4183838311553499E-2</v>
      </c>
      <c r="F80">
        <v>0.87362797012661786</v>
      </c>
      <c r="G80">
        <v>0.99889813397093841</v>
      </c>
      <c r="H80">
        <v>-1.992215293468085</v>
      </c>
      <c r="I80">
        <v>4.6347440943680443E-2</v>
      </c>
      <c r="J80">
        <v>317</v>
      </c>
      <c r="K80">
        <v>0</v>
      </c>
      <c r="L80" t="s">
        <v>3280</v>
      </c>
    </row>
    <row r="81" spans="1:12" x14ac:dyDescent="0.2">
      <c r="A81" t="s">
        <v>286</v>
      </c>
      <c r="B81" t="s">
        <v>287</v>
      </c>
      <c r="C81" t="s">
        <v>3377</v>
      </c>
      <c r="D81">
        <v>1.1074113681537421</v>
      </c>
      <c r="E81">
        <v>5.1927276983382703E-2</v>
      </c>
      <c r="F81">
        <v>1.0002496294291721</v>
      </c>
      <c r="G81">
        <v>1.2260538791861479</v>
      </c>
      <c r="H81">
        <v>1.964770673652793</v>
      </c>
      <c r="I81">
        <v>4.944078589361061E-2</v>
      </c>
      <c r="J81">
        <v>317</v>
      </c>
      <c r="K81">
        <v>0</v>
      </c>
      <c r="L81" t="s">
        <v>3283</v>
      </c>
    </row>
    <row r="82" spans="1:12" x14ac:dyDescent="0.2">
      <c r="A82" t="s">
        <v>1053</v>
      </c>
      <c r="B82" t="s">
        <v>1054</v>
      </c>
      <c r="C82" t="s">
        <v>3350</v>
      </c>
      <c r="D82">
        <v>1.071506288754225</v>
      </c>
      <c r="E82">
        <v>3.517086952166483E-2</v>
      </c>
      <c r="F82">
        <v>1.0001317761412329</v>
      </c>
      <c r="G82">
        <v>1.14797445119644</v>
      </c>
      <c r="H82">
        <v>1.963710478764171</v>
      </c>
      <c r="I82">
        <v>4.9563676709812439E-2</v>
      </c>
      <c r="J82">
        <v>317</v>
      </c>
      <c r="K82">
        <v>0</v>
      </c>
      <c r="L82" t="s">
        <v>3265</v>
      </c>
    </row>
    <row r="83" spans="1:12" x14ac:dyDescent="0.2">
      <c r="A83" t="s">
        <v>187</v>
      </c>
      <c r="B83" t="s">
        <v>188</v>
      </c>
      <c r="C83" t="s">
        <v>189</v>
      </c>
      <c r="D83">
        <v>1.084571063929489</v>
      </c>
      <c r="E83">
        <v>4.1417294102529513E-2</v>
      </c>
      <c r="F83">
        <v>1.000008171299259</v>
      </c>
      <c r="G83">
        <v>1.176284780938184</v>
      </c>
      <c r="H83">
        <v>1.9601612756970801</v>
      </c>
      <c r="I83">
        <v>4.9976943067416728E-2</v>
      </c>
      <c r="J83">
        <v>317</v>
      </c>
      <c r="K83">
        <v>0</v>
      </c>
      <c r="L83" t="s">
        <v>3267</v>
      </c>
    </row>
    <row r="84" spans="1:12" x14ac:dyDescent="0.2">
      <c r="A84" t="s">
        <v>515</v>
      </c>
      <c r="B84" t="s">
        <v>516</v>
      </c>
      <c r="C84" t="s">
        <v>517</v>
      </c>
      <c r="D84">
        <v>1.070436048936299</v>
      </c>
      <c r="E84">
        <v>3.479396973509833E-2</v>
      </c>
      <c r="F84">
        <v>0.99987116856901193</v>
      </c>
      <c r="G84">
        <v>1.145980973231022</v>
      </c>
      <c r="H84">
        <v>1.9562610517775481</v>
      </c>
      <c r="I84">
        <v>5.0434409819404051E-2</v>
      </c>
      <c r="J84">
        <v>317</v>
      </c>
      <c r="K84">
        <v>0</v>
      </c>
      <c r="L84" t="s">
        <v>3273</v>
      </c>
    </row>
    <row r="85" spans="1:12" x14ac:dyDescent="0.2">
      <c r="A85" t="s">
        <v>354</v>
      </c>
      <c r="B85" t="s">
        <v>55</v>
      </c>
      <c r="C85" t="s">
        <v>355</v>
      </c>
      <c r="D85">
        <v>0.93589511191453234</v>
      </c>
      <c r="E85">
        <v>3.4199441030748137E-2</v>
      </c>
      <c r="F85">
        <v>0.87521864712114827</v>
      </c>
      <c r="G85">
        <v>1.0007781065755481</v>
      </c>
      <c r="H85">
        <v>-1.9372208055837059</v>
      </c>
      <c r="I85">
        <v>5.271835804957279E-2</v>
      </c>
      <c r="J85">
        <v>317</v>
      </c>
      <c r="K85">
        <v>0</v>
      </c>
      <c r="L85" t="s">
        <v>3271</v>
      </c>
    </row>
    <row r="86" spans="1:12" x14ac:dyDescent="0.2">
      <c r="A86" t="s">
        <v>297</v>
      </c>
      <c r="B86" t="s">
        <v>298</v>
      </c>
      <c r="C86" t="s">
        <v>299</v>
      </c>
      <c r="D86">
        <v>1.07000213480662</v>
      </c>
      <c r="E86">
        <v>3.5023757949162779E-2</v>
      </c>
      <c r="F86">
        <v>0.99901582405373013</v>
      </c>
      <c r="G86">
        <v>1.146032466077481</v>
      </c>
      <c r="H86">
        <v>1.931849909321774</v>
      </c>
      <c r="I86">
        <v>5.337803384428462E-2</v>
      </c>
      <c r="J86">
        <v>317</v>
      </c>
      <c r="K86">
        <v>0</v>
      </c>
      <c r="L86" t="s">
        <v>3273</v>
      </c>
    </row>
    <row r="87" spans="1:12" x14ac:dyDescent="0.2">
      <c r="A87" t="s">
        <v>927</v>
      </c>
      <c r="B87" t="s">
        <v>928</v>
      </c>
      <c r="C87" t="s">
        <v>929</v>
      </c>
      <c r="D87">
        <v>1.067426858238927</v>
      </c>
      <c r="E87">
        <v>3.4347984786882911E-2</v>
      </c>
      <c r="F87">
        <v>0.99793227447308497</v>
      </c>
      <c r="G87">
        <v>1.1417609459433871</v>
      </c>
      <c r="H87">
        <v>1.8997023349670581</v>
      </c>
      <c r="I87">
        <v>5.7472193747165973E-2</v>
      </c>
      <c r="J87">
        <v>317</v>
      </c>
      <c r="K87">
        <v>0</v>
      </c>
      <c r="L87" t="s">
        <v>3273</v>
      </c>
    </row>
    <row r="88" spans="1:12" x14ac:dyDescent="0.2">
      <c r="A88" t="s">
        <v>990</v>
      </c>
      <c r="B88" t="s">
        <v>991</v>
      </c>
      <c r="C88" t="s">
        <v>992</v>
      </c>
      <c r="D88">
        <v>1.067444983686255</v>
      </c>
      <c r="E88">
        <v>3.4585662978824518E-2</v>
      </c>
      <c r="F88">
        <v>0.99748444277244819</v>
      </c>
      <c r="G88">
        <v>1.142312345273224</v>
      </c>
      <c r="H88">
        <v>1.8871382428626411</v>
      </c>
      <c r="I88">
        <v>5.9141734127323257E-2</v>
      </c>
      <c r="J88">
        <v>317</v>
      </c>
      <c r="K88">
        <v>0</v>
      </c>
      <c r="L88" t="s">
        <v>3273</v>
      </c>
    </row>
    <row r="89" spans="1:12" x14ac:dyDescent="0.2">
      <c r="A89" t="s">
        <v>793</v>
      </c>
      <c r="B89" t="s">
        <v>794</v>
      </c>
      <c r="C89" t="s">
        <v>795</v>
      </c>
      <c r="D89">
        <v>1.0702463158460009</v>
      </c>
      <c r="E89">
        <v>3.6119557393372713E-2</v>
      </c>
      <c r="F89">
        <v>0.99710000521039543</v>
      </c>
      <c r="G89">
        <v>1.1487585704507579</v>
      </c>
      <c r="H89">
        <v>1.879558571754647</v>
      </c>
      <c r="I89">
        <v>6.0168263880338323E-2</v>
      </c>
      <c r="J89">
        <v>317</v>
      </c>
      <c r="K89">
        <v>0</v>
      </c>
      <c r="L89" t="s">
        <v>3295</v>
      </c>
    </row>
    <row r="90" spans="1:12" x14ac:dyDescent="0.2">
      <c r="A90" t="s">
        <v>316</v>
      </c>
      <c r="B90" t="s">
        <v>150</v>
      </c>
      <c r="C90" t="s">
        <v>317</v>
      </c>
      <c r="D90">
        <v>1.066012266049073</v>
      </c>
      <c r="E90">
        <v>3.4023581172042128E-2</v>
      </c>
      <c r="F90">
        <v>0.99724364431108492</v>
      </c>
      <c r="G90">
        <v>1.139523082297619</v>
      </c>
      <c r="H90">
        <v>1.878839031283952</v>
      </c>
      <c r="I90">
        <v>6.026647578210334E-2</v>
      </c>
      <c r="J90">
        <v>317</v>
      </c>
      <c r="K90">
        <v>0</v>
      </c>
      <c r="L90" t="s">
        <v>3280</v>
      </c>
    </row>
    <row r="91" spans="1:12" x14ac:dyDescent="0.2">
      <c r="A91" t="s">
        <v>352</v>
      </c>
      <c r="B91" t="s">
        <v>353</v>
      </c>
      <c r="C91" t="s">
        <v>3349</v>
      </c>
      <c r="D91">
        <v>1.067184102158377</v>
      </c>
      <c r="E91">
        <v>3.4927845963248383E-2</v>
      </c>
      <c r="F91">
        <v>0.99657206796512232</v>
      </c>
      <c r="G91">
        <v>1.142799346388504</v>
      </c>
      <c r="H91">
        <v>1.861652143065172</v>
      </c>
      <c r="I91">
        <v>6.2652138348913144E-2</v>
      </c>
      <c r="J91">
        <v>317</v>
      </c>
      <c r="K91">
        <v>0</v>
      </c>
      <c r="L91" t="s">
        <v>3288</v>
      </c>
    </row>
    <row r="92" spans="1:12" x14ac:dyDescent="0.2">
      <c r="A92" t="s">
        <v>1040</v>
      </c>
      <c r="B92" t="s">
        <v>1041</v>
      </c>
      <c r="C92" t="s">
        <v>1041</v>
      </c>
      <c r="D92">
        <v>1.064634718509667</v>
      </c>
      <c r="E92">
        <v>3.3842765992317718E-2</v>
      </c>
      <c r="F92">
        <v>0.99630798284795741</v>
      </c>
      <c r="G92">
        <v>1.1376472971903591</v>
      </c>
      <c r="H92">
        <v>1.8506688557057229</v>
      </c>
      <c r="I92">
        <v>6.4217207212155833E-2</v>
      </c>
      <c r="J92">
        <v>317</v>
      </c>
      <c r="K92">
        <v>0</v>
      </c>
      <c r="L92" t="s">
        <v>3288</v>
      </c>
    </row>
    <row r="93" spans="1:12" x14ac:dyDescent="0.2">
      <c r="A93" t="s">
        <v>410</v>
      </c>
      <c r="B93" t="s">
        <v>411</v>
      </c>
      <c r="C93" t="s">
        <v>412</v>
      </c>
      <c r="D93">
        <v>1.0632745872766509</v>
      </c>
      <c r="E93">
        <v>3.3818661735869497E-2</v>
      </c>
      <c r="F93">
        <v>0.99508215292272195</v>
      </c>
      <c r="G93">
        <v>1.1361402117681549</v>
      </c>
      <c r="H93">
        <v>1.814187090145676</v>
      </c>
      <c r="I93">
        <v>6.9648927028734667E-2</v>
      </c>
      <c r="J93">
        <v>317</v>
      </c>
      <c r="K93">
        <v>0</v>
      </c>
      <c r="L93" t="s">
        <v>3279</v>
      </c>
    </row>
    <row r="94" spans="1:12" x14ac:dyDescent="0.2">
      <c r="A94" t="s">
        <v>102</v>
      </c>
      <c r="B94" t="s">
        <v>66</v>
      </c>
      <c r="C94" t="s">
        <v>66</v>
      </c>
      <c r="D94">
        <v>1.0809270963065669</v>
      </c>
      <c r="E94">
        <v>4.4102429081202828E-2</v>
      </c>
      <c r="F94">
        <v>0.99141696912022725</v>
      </c>
      <c r="G94">
        <v>1.1785186494907129</v>
      </c>
      <c r="H94">
        <v>1.764508146819862</v>
      </c>
      <c r="I94">
        <v>7.7646464956778488E-2</v>
      </c>
      <c r="J94">
        <v>317</v>
      </c>
      <c r="K94">
        <v>0</v>
      </c>
      <c r="L94" t="s">
        <v>3297</v>
      </c>
    </row>
    <row r="95" spans="1:12" x14ac:dyDescent="0.2">
      <c r="A95" t="s">
        <v>185</v>
      </c>
      <c r="B95" t="s">
        <v>186</v>
      </c>
      <c r="C95" t="s">
        <v>186</v>
      </c>
      <c r="D95">
        <v>1.0616261271892149</v>
      </c>
      <c r="E95">
        <v>3.3984027624319561E-2</v>
      </c>
      <c r="F95">
        <v>0.99321745070776923</v>
      </c>
      <c r="G95">
        <v>1.1347465080558461</v>
      </c>
      <c r="H95">
        <v>1.7597035741882889</v>
      </c>
      <c r="I95">
        <v>7.845807949044524E-2</v>
      </c>
      <c r="J95">
        <v>317</v>
      </c>
      <c r="K95">
        <v>0</v>
      </c>
      <c r="L95" t="s">
        <v>3265</v>
      </c>
    </row>
    <row r="96" spans="1:12" x14ac:dyDescent="0.2">
      <c r="A96" t="s">
        <v>103</v>
      </c>
      <c r="B96" t="s">
        <v>104</v>
      </c>
      <c r="C96" t="s">
        <v>104</v>
      </c>
      <c r="D96">
        <v>1.0597975110827831</v>
      </c>
      <c r="E96">
        <v>3.3450079780988282E-2</v>
      </c>
      <c r="F96">
        <v>0.99254483954822748</v>
      </c>
      <c r="G96">
        <v>1.1316070768233411</v>
      </c>
      <c r="H96">
        <v>1.736254830356398</v>
      </c>
      <c r="I96">
        <v>8.2518786161076024E-2</v>
      </c>
      <c r="J96">
        <v>317</v>
      </c>
      <c r="K96">
        <v>0</v>
      </c>
      <c r="L96" t="s">
        <v>3303</v>
      </c>
    </row>
    <row r="97" spans="1:12" x14ac:dyDescent="0.2">
      <c r="A97" t="s">
        <v>369</v>
      </c>
      <c r="B97" t="s">
        <v>367</v>
      </c>
      <c r="C97" t="s">
        <v>370</v>
      </c>
      <c r="D97">
        <v>0.94259696149598382</v>
      </c>
      <c r="E97">
        <v>3.4054714256678387E-2</v>
      </c>
      <c r="F97">
        <v>0.88173607585470426</v>
      </c>
      <c r="G97">
        <v>1.007658704403368</v>
      </c>
      <c r="H97">
        <v>-1.7359267086209551</v>
      </c>
      <c r="I97">
        <v>8.2576794557187097E-2</v>
      </c>
      <c r="J97">
        <v>317</v>
      </c>
      <c r="K97">
        <v>0</v>
      </c>
      <c r="L97" t="s">
        <v>3302</v>
      </c>
    </row>
    <row r="98" spans="1:12" x14ac:dyDescent="0.2">
      <c r="A98" t="s">
        <v>167</v>
      </c>
      <c r="B98" t="s">
        <v>156</v>
      </c>
      <c r="C98" t="s">
        <v>168</v>
      </c>
      <c r="D98">
        <v>1.060431982872116</v>
      </c>
      <c r="E98">
        <v>3.4128625849016672E-2</v>
      </c>
      <c r="F98">
        <v>0.99181912559777519</v>
      </c>
      <c r="G98">
        <v>1.1337913953013721</v>
      </c>
      <c r="H98">
        <v>1.719270983155871</v>
      </c>
      <c r="I98">
        <v>8.5565040964549532E-2</v>
      </c>
      <c r="J98">
        <v>317</v>
      </c>
      <c r="K98">
        <v>0</v>
      </c>
      <c r="L98" t="s">
        <v>3273</v>
      </c>
    </row>
    <row r="99" spans="1:12" x14ac:dyDescent="0.2">
      <c r="A99" t="s">
        <v>730</v>
      </c>
      <c r="B99" t="s">
        <v>731</v>
      </c>
      <c r="C99" t="s">
        <v>732</v>
      </c>
      <c r="D99">
        <v>1.0822698407450519</v>
      </c>
      <c r="E99">
        <v>4.643179647263284E-2</v>
      </c>
      <c r="F99">
        <v>0.98812693893359815</v>
      </c>
      <c r="G99">
        <v>1.18538212251395</v>
      </c>
      <c r="H99">
        <v>1.702724125379635</v>
      </c>
      <c r="I99">
        <v>8.8619707834417194E-2</v>
      </c>
      <c r="J99">
        <v>317</v>
      </c>
      <c r="K99">
        <v>0</v>
      </c>
      <c r="L99" t="s">
        <v>121</v>
      </c>
    </row>
    <row r="100" spans="1:12" x14ac:dyDescent="0.2">
      <c r="A100" t="s">
        <v>161</v>
      </c>
      <c r="B100" t="s">
        <v>156</v>
      </c>
      <c r="C100" t="s">
        <v>162</v>
      </c>
      <c r="D100">
        <v>1.0596739958482839</v>
      </c>
      <c r="E100">
        <v>3.422693807188773E-2</v>
      </c>
      <c r="F100">
        <v>0.99091922535998378</v>
      </c>
      <c r="G100">
        <v>1.1331993049878879</v>
      </c>
      <c r="H100">
        <v>1.6934412775159531</v>
      </c>
      <c r="I100">
        <v>9.0371503507932424E-2</v>
      </c>
      <c r="J100">
        <v>317</v>
      </c>
      <c r="K100">
        <v>0</v>
      </c>
      <c r="L100" t="s">
        <v>3273</v>
      </c>
    </row>
    <row r="101" spans="1:12" x14ac:dyDescent="0.2">
      <c r="A101" t="s">
        <v>305</v>
      </c>
      <c r="B101" t="s">
        <v>306</v>
      </c>
      <c r="C101" t="s">
        <v>307</v>
      </c>
      <c r="D101">
        <v>1.0601092555578431</v>
      </c>
      <c r="E101">
        <v>3.4816679464920133E-2</v>
      </c>
      <c r="F101">
        <v>0.99018105996802486</v>
      </c>
      <c r="G101">
        <v>1.134975893959933</v>
      </c>
      <c r="H101">
        <v>1.676552014453105</v>
      </c>
      <c r="I101">
        <v>9.3630116871464247E-2</v>
      </c>
      <c r="J101">
        <v>317</v>
      </c>
      <c r="K101">
        <v>0</v>
      </c>
      <c r="L101" t="s">
        <v>3273</v>
      </c>
    </row>
    <row r="102" spans="1:12" x14ac:dyDescent="0.2">
      <c r="A102" t="s">
        <v>283</v>
      </c>
      <c r="B102" t="s">
        <v>284</v>
      </c>
      <c r="C102" t="s">
        <v>285</v>
      </c>
      <c r="D102">
        <v>1.0628879651507519</v>
      </c>
      <c r="E102">
        <v>3.6561825679667578E-2</v>
      </c>
      <c r="F102">
        <v>0.98938656155226168</v>
      </c>
      <c r="G102">
        <v>1.141849778806229</v>
      </c>
      <c r="H102">
        <v>1.6681250923670681</v>
      </c>
      <c r="I102">
        <v>9.5290896978487041E-2</v>
      </c>
      <c r="J102">
        <v>317</v>
      </c>
      <c r="K102">
        <v>0</v>
      </c>
      <c r="L102" t="s">
        <v>3301</v>
      </c>
    </row>
    <row r="103" spans="1:12" x14ac:dyDescent="0.2">
      <c r="A103" t="s">
        <v>571</v>
      </c>
      <c r="B103" t="s">
        <v>572</v>
      </c>
      <c r="C103" t="s">
        <v>573</v>
      </c>
      <c r="D103">
        <v>1.0592738161425681</v>
      </c>
      <c r="E103">
        <v>3.4744820980230927E-2</v>
      </c>
      <c r="F103">
        <v>0.98954008586089226</v>
      </c>
      <c r="G103">
        <v>1.1339217416230829</v>
      </c>
      <c r="H103">
        <v>1.657328851169745</v>
      </c>
      <c r="I103">
        <v>9.7453007336888692E-2</v>
      </c>
      <c r="J103">
        <v>317</v>
      </c>
      <c r="K103">
        <v>0</v>
      </c>
      <c r="L103" t="s">
        <v>3273</v>
      </c>
    </row>
    <row r="104" spans="1:12" x14ac:dyDescent="0.2">
      <c r="A104" t="s">
        <v>836</v>
      </c>
      <c r="B104" t="s">
        <v>837</v>
      </c>
      <c r="C104" t="s">
        <v>838</v>
      </c>
      <c r="D104">
        <v>1.0579557674836579</v>
      </c>
      <c r="E104">
        <v>3.4166002459630328E-2</v>
      </c>
      <c r="F104">
        <v>0.9894306429471188</v>
      </c>
      <c r="G104">
        <v>1.131226745331108</v>
      </c>
      <c r="H104">
        <v>1.648964492035897</v>
      </c>
      <c r="I104">
        <v>9.9154909353051893E-2</v>
      </c>
      <c r="J104">
        <v>317</v>
      </c>
      <c r="K104">
        <v>0</v>
      </c>
      <c r="L104" t="s">
        <v>121</v>
      </c>
    </row>
    <row r="105" spans="1:12" x14ac:dyDescent="0.2">
      <c r="A105" t="s">
        <v>757</v>
      </c>
      <c r="B105" t="s">
        <v>758</v>
      </c>
      <c r="C105" t="s">
        <v>759</v>
      </c>
      <c r="D105">
        <v>1.057785662722051</v>
      </c>
      <c r="E105">
        <v>3.4249742166980887E-2</v>
      </c>
      <c r="F105">
        <v>0.98910920342305797</v>
      </c>
      <c r="G105">
        <v>1.131230509622255</v>
      </c>
      <c r="H105">
        <v>1.640237915351981</v>
      </c>
      <c r="I105">
        <v>0.1009557087169619</v>
      </c>
      <c r="J105">
        <v>317</v>
      </c>
      <c r="K105">
        <v>0</v>
      </c>
      <c r="L105" t="s">
        <v>121</v>
      </c>
    </row>
    <row r="106" spans="1:12" x14ac:dyDescent="0.2">
      <c r="A106" t="s">
        <v>1</v>
      </c>
      <c r="B106" t="s">
        <v>2</v>
      </c>
      <c r="C106" t="s">
        <v>3</v>
      </c>
      <c r="D106">
        <v>0.94311832431850395</v>
      </c>
      <c r="E106">
        <v>3.5930315772292852E-2</v>
      </c>
      <c r="F106">
        <v>0.87898657661894553</v>
      </c>
      <c r="G106">
        <v>1.0119291890517039</v>
      </c>
      <c r="H106">
        <v>-1.6299196509600371</v>
      </c>
      <c r="I106">
        <v>0.1031184798346633</v>
      </c>
      <c r="J106">
        <v>317</v>
      </c>
      <c r="K106">
        <v>0</v>
      </c>
      <c r="L106" t="s">
        <v>3267</v>
      </c>
    </row>
    <row r="107" spans="1:12" x14ac:dyDescent="0.2">
      <c r="A107" t="s">
        <v>475</v>
      </c>
      <c r="B107" t="s">
        <v>476</v>
      </c>
      <c r="C107" t="s">
        <v>3366</v>
      </c>
      <c r="D107">
        <v>0.94578501537238191</v>
      </c>
      <c r="E107">
        <v>3.4214608907583231E-2</v>
      </c>
      <c r="F107">
        <v>0.8844410694476933</v>
      </c>
      <c r="G107">
        <v>1.011383715889099</v>
      </c>
      <c r="H107">
        <v>-1.6291284341399701</v>
      </c>
      <c r="I107">
        <v>0.1032858330142202</v>
      </c>
      <c r="J107">
        <v>317</v>
      </c>
      <c r="K107">
        <v>0</v>
      </c>
      <c r="L107" t="s">
        <v>3296</v>
      </c>
    </row>
    <row r="108" spans="1:12" x14ac:dyDescent="0.2">
      <c r="A108" t="s">
        <v>98</v>
      </c>
      <c r="B108" t="s">
        <v>99</v>
      </c>
      <c r="C108" t="s">
        <v>3334</v>
      </c>
      <c r="D108">
        <v>1.068570972861707</v>
      </c>
      <c r="E108">
        <v>4.0825292031861582E-2</v>
      </c>
      <c r="F108">
        <v>0.98639944915088196</v>
      </c>
      <c r="G108">
        <v>1.1575877551691081</v>
      </c>
      <c r="H108">
        <v>1.624537465963602</v>
      </c>
      <c r="I108">
        <v>0.1042611510244859</v>
      </c>
      <c r="J108">
        <v>317</v>
      </c>
      <c r="K108">
        <v>0</v>
      </c>
      <c r="L108" t="s">
        <v>3264</v>
      </c>
    </row>
    <row r="109" spans="1:12" x14ac:dyDescent="0.2">
      <c r="A109" t="s">
        <v>630</v>
      </c>
      <c r="B109" t="s">
        <v>631</v>
      </c>
      <c r="C109" t="s">
        <v>632</v>
      </c>
      <c r="D109">
        <v>0.94525704591188542</v>
      </c>
      <c r="E109">
        <v>3.4751970840117573E-2</v>
      </c>
      <c r="F109">
        <v>0.8830168521454661</v>
      </c>
      <c r="G109">
        <v>1.011884292666783</v>
      </c>
      <c r="H109">
        <v>-1.6200054517321041</v>
      </c>
      <c r="I109">
        <v>0.1052311058153796</v>
      </c>
      <c r="J109">
        <v>317</v>
      </c>
      <c r="K109">
        <v>0</v>
      </c>
      <c r="L109" t="s">
        <v>295</v>
      </c>
    </row>
    <row r="110" spans="1:12" x14ac:dyDescent="0.2">
      <c r="A110" t="s">
        <v>966</v>
      </c>
      <c r="B110" t="s">
        <v>967</v>
      </c>
      <c r="C110" t="s">
        <v>968</v>
      </c>
      <c r="D110">
        <v>1.0629400140340819</v>
      </c>
      <c r="E110">
        <v>3.7784663066345217E-2</v>
      </c>
      <c r="F110">
        <v>0.9870664546909762</v>
      </c>
      <c r="G110">
        <v>1.144645801774812</v>
      </c>
      <c r="H110">
        <v>1.6154349937261521</v>
      </c>
      <c r="I110">
        <v>0.1062165272422837</v>
      </c>
      <c r="J110">
        <v>317</v>
      </c>
      <c r="K110">
        <v>0</v>
      </c>
      <c r="L110" t="s">
        <v>3285</v>
      </c>
    </row>
    <row r="111" spans="1:12" x14ac:dyDescent="0.2">
      <c r="A111" t="s">
        <v>1003</v>
      </c>
      <c r="B111" t="s">
        <v>1004</v>
      </c>
      <c r="C111" t="s">
        <v>3395</v>
      </c>
      <c r="D111">
        <v>1.08275032368087</v>
      </c>
      <c r="E111">
        <v>4.9228141767435812E-2</v>
      </c>
      <c r="F111">
        <v>0.98316237945287821</v>
      </c>
      <c r="G111">
        <v>1.192425877893569</v>
      </c>
      <c r="H111">
        <v>1.615019320279462</v>
      </c>
      <c r="I111">
        <v>0.1063065110052579</v>
      </c>
      <c r="J111">
        <v>317</v>
      </c>
      <c r="K111">
        <v>0</v>
      </c>
      <c r="L111" t="s">
        <v>3288</v>
      </c>
    </row>
    <row r="112" spans="1:12" x14ac:dyDescent="0.2">
      <c r="A112" t="s">
        <v>709</v>
      </c>
      <c r="B112" t="s">
        <v>710</v>
      </c>
      <c r="C112" t="s">
        <v>710</v>
      </c>
      <c r="D112">
        <v>1.0563434806655481</v>
      </c>
      <c r="E112">
        <v>3.4705596515933357E-2</v>
      </c>
      <c r="F112">
        <v>0.98687852602917248</v>
      </c>
      <c r="G112">
        <v>1.130697973168401</v>
      </c>
      <c r="H112">
        <v>1.579382107817314</v>
      </c>
      <c r="I112">
        <v>0.11424843880356179</v>
      </c>
      <c r="J112">
        <v>317</v>
      </c>
      <c r="K112">
        <v>0</v>
      </c>
      <c r="L112" t="s">
        <v>295</v>
      </c>
    </row>
    <row r="113" spans="1:12" x14ac:dyDescent="0.2">
      <c r="A113" t="s">
        <v>607</v>
      </c>
      <c r="B113" t="s">
        <v>608</v>
      </c>
      <c r="C113" t="s">
        <v>608</v>
      </c>
      <c r="D113">
        <v>0.94707497803715301</v>
      </c>
      <c r="E113">
        <v>3.4593657500879532E-2</v>
      </c>
      <c r="F113">
        <v>0.88498964248297829</v>
      </c>
      <c r="G113">
        <v>1.013515832239049</v>
      </c>
      <c r="H113">
        <v>-1.571878158738689</v>
      </c>
      <c r="I113">
        <v>0.1159788107670657</v>
      </c>
      <c r="J113">
        <v>317</v>
      </c>
      <c r="K113">
        <v>0</v>
      </c>
      <c r="L113" t="s">
        <v>295</v>
      </c>
    </row>
    <row r="114" spans="1:12" x14ac:dyDescent="0.2">
      <c r="A114" t="s">
        <v>618</v>
      </c>
      <c r="B114" t="s">
        <v>619</v>
      </c>
      <c r="C114" t="s">
        <v>620</v>
      </c>
      <c r="D114">
        <v>1.0542801924725771</v>
      </c>
      <c r="E114">
        <v>3.3798800962988151E-2</v>
      </c>
      <c r="F114">
        <v>0.98670301591447096</v>
      </c>
      <c r="G114">
        <v>1.126485585138175</v>
      </c>
      <c r="H114">
        <v>1.563909089825398</v>
      </c>
      <c r="I114">
        <v>0.11783891952795909</v>
      </c>
      <c r="J114">
        <v>317</v>
      </c>
      <c r="K114">
        <v>0</v>
      </c>
      <c r="L114" t="s">
        <v>3273</v>
      </c>
    </row>
    <row r="115" spans="1:12" x14ac:dyDescent="0.2">
      <c r="A115" t="s">
        <v>386</v>
      </c>
      <c r="B115" t="s">
        <v>387</v>
      </c>
      <c r="C115" t="s">
        <v>388</v>
      </c>
      <c r="D115">
        <v>0.93705562296361666</v>
      </c>
      <c r="E115">
        <v>4.1706267149958641E-2</v>
      </c>
      <c r="F115">
        <v>0.86350515007410122</v>
      </c>
      <c r="G115">
        <v>1.016870878479857</v>
      </c>
      <c r="H115">
        <v>-1.558821734165184</v>
      </c>
      <c r="I115">
        <v>0.11903857859057609</v>
      </c>
      <c r="J115">
        <v>317</v>
      </c>
      <c r="K115">
        <v>0</v>
      </c>
      <c r="L115" t="s">
        <v>3265</v>
      </c>
    </row>
    <row r="116" spans="1:12" x14ac:dyDescent="0.2">
      <c r="A116" t="s">
        <v>211</v>
      </c>
      <c r="B116" t="s">
        <v>205</v>
      </c>
      <c r="C116" t="s">
        <v>212</v>
      </c>
      <c r="D116">
        <v>0.94754826061142428</v>
      </c>
      <c r="E116">
        <v>3.458553724563837E-2</v>
      </c>
      <c r="F116">
        <v>0.88544599122227419</v>
      </c>
      <c r="G116">
        <v>1.014006178906905</v>
      </c>
      <c r="H116">
        <v>-1.557801697795951</v>
      </c>
      <c r="I116">
        <v>0.11928026343192739</v>
      </c>
      <c r="J116">
        <v>317</v>
      </c>
      <c r="K116">
        <v>0</v>
      </c>
      <c r="L116" t="s">
        <v>3267</v>
      </c>
    </row>
    <row r="117" spans="1:12" x14ac:dyDescent="0.2">
      <c r="A117" t="s">
        <v>887</v>
      </c>
      <c r="B117" t="s">
        <v>156</v>
      </c>
      <c r="C117" t="s">
        <v>888</v>
      </c>
      <c r="D117">
        <v>1.053948131075209</v>
      </c>
      <c r="E117">
        <v>3.4017475016782268E-2</v>
      </c>
      <c r="F117">
        <v>0.98596956847320061</v>
      </c>
      <c r="G117">
        <v>1.126613537086179</v>
      </c>
      <c r="H117">
        <v>1.5445954580322629</v>
      </c>
      <c r="I117">
        <v>0.1224441455096541</v>
      </c>
      <c r="J117">
        <v>317</v>
      </c>
      <c r="K117">
        <v>0</v>
      </c>
      <c r="L117" t="s">
        <v>3273</v>
      </c>
    </row>
    <row r="118" spans="1:12" x14ac:dyDescent="0.2">
      <c r="A118" t="s">
        <v>418</v>
      </c>
      <c r="B118" t="s">
        <v>419</v>
      </c>
      <c r="C118" t="s">
        <v>420</v>
      </c>
      <c r="D118">
        <v>1.055653888416586</v>
      </c>
      <c r="E118">
        <v>3.5128477776629037E-2</v>
      </c>
      <c r="F118">
        <v>0.98541719732824595</v>
      </c>
      <c r="G118">
        <v>1.13089677666529</v>
      </c>
      <c r="H118">
        <v>1.5417797128321531</v>
      </c>
      <c r="I118">
        <v>0.1231271335657905</v>
      </c>
      <c r="J118">
        <v>317</v>
      </c>
      <c r="K118">
        <v>0</v>
      </c>
      <c r="L118" t="s">
        <v>3298</v>
      </c>
    </row>
    <row r="119" spans="1:12" x14ac:dyDescent="0.2">
      <c r="A119" t="s">
        <v>488</v>
      </c>
      <c r="B119" t="s">
        <v>489</v>
      </c>
      <c r="C119" t="s">
        <v>489</v>
      </c>
      <c r="D119">
        <v>1.058291837205668</v>
      </c>
      <c r="E119">
        <v>3.6847367737527822E-2</v>
      </c>
      <c r="F119">
        <v>0.98455710381835626</v>
      </c>
      <c r="G119">
        <v>1.137548658531417</v>
      </c>
      <c r="H119">
        <v>1.5375897234207569</v>
      </c>
      <c r="I119">
        <v>0.1241489617303152</v>
      </c>
      <c r="J119">
        <v>317</v>
      </c>
      <c r="K119">
        <v>0</v>
      </c>
      <c r="L119" t="s">
        <v>3268</v>
      </c>
    </row>
    <row r="120" spans="1:12" x14ac:dyDescent="0.2">
      <c r="A120" t="s">
        <v>832</v>
      </c>
      <c r="B120" t="s">
        <v>3385</v>
      </c>
      <c r="C120" t="s">
        <v>3386</v>
      </c>
      <c r="D120">
        <v>1.0538614666575961</v>
      </c>
      <c r="E120">
        <v>3.4172958675913329E-2</v>
      </c>
      <c r="F120">
        <v>0.98558809759658195</v>
      </c>
      <c r="G120">
        <v>1.126864248476646</v>
      </c>
      <c r="H120">
        <v>1.5351613587082369</v>
      </c>
      <c r="I120">
        <v>0.1247441974127329</v>
      </c>
      <c r="J120">
        <v>317</v>
      </c>
      <c r="K120">
        <v>0</v>
      </c>
      <c r="L120" t="s">
        <v>3268</v>
      </c>
    </row>
    <row r="121" spans="1:12" x14ac:dyDescent="0.2">
      <c r="A121" t="s">
        <v>110</v>
      </c>
      <c r="B121" t="s">
        <v>111</v>
      </c>
      <c r="C121" t="s">
        <v>112</v>
      </c>
      <c r="D121">
        <v>1.052740964490491</v>
      </c>
      <c r="E121">
        <v>3.4175198456679323E-2</v>
      </c>
      <c r="F121">
        <v>0.98453586403689808</v>
      </c>
      <c r="G121">
        <v>1.1256710687736149</v>
      </c>
      <c r="H121">
        <v>1.5039328979975739</v>
      </c>
      <c r="I121">
        <v>0.132598645273028</v>
      </c>
      <c r="J121">
        <v>317</v>
      </c>
      <c r="K121">
        <v>0</v>
      </c>
      <c r="L121" t="s">
        <v>3303</v>
      </c>
    </row>
    <row r="122" spans="1:12" x14ac:dyDescent="0.2">
      <c r="A122" t="s">
        <v>424</v>
      </c>
      <c r="B122" t="s">
        <v>425</v>
      </c>
      <c r="C122" t="s">
        <v>426</v>
      </c>
      <c r="D122">
        <v>1.053649659856303</v>
      </c>
      <c r="E122">
        <v>3.476244364454574E-2</v>
      </c>
      <c r="F122">
        <v>0.98425218054650887</v>
      </c>
      <c r="G122">
        <v>1.1279402044086639</v>
      </c>
      <c r="H122">
        <v>1.503346668353454</v>
      </c>
      <c r="I122">
        <v>0.13274967156846401</v>
      </c>
      <c r="J122">
        <v>317</v>
      </c>
      <c r="K122">
        <v>0</v>
      </c>
      <c r="L122" t="s">
        <v>3273</v>
      </c>
    </row>
    <row r="123" spans="1:12" x14ac:dyDescent="0.2">
      <c r="A123" t="s">
        <v>790</v>
      </c>
      <c r="B123" t="s">
        <v>791</v>
      </c>
      <c r="C123" t="s">
        <v>792</v>
      </c>
      <c r="D123">
        <v>1.053944831069678</v>
      </c>
      <c r="E123">
        <v>3.5069553346811048E-2</v>
      </c>
      <c r="F123">
        <v>0.98393547801470205</v>
      </c>
      <c r="G123">
        <v>1.1289355163610579</v>
      </c>
      <c r="H123">
        <v>1.4981686761459529</v>
      </c>
      <c r="I123">
        <v>0.13408943174783181</v>
      </c>
      <c r="J123">
        <v>317</v>
      </c>
      <c r="K123">
        <v>0</v>
      </c>
      <c r="L123" t="s">
        <v>3294</v>
      </c>
    </row>
    <row r="124" spans="1:12" x14ac:dyDescent="0.2">
      <c r="A124" t="s">
        <v>722</v>
      </c>
      <c r="B124" t="s">
        <v>723</v>
      </c>
      <c r="C124" t="s">
        <v>3376</v>
      </c>
      <c r="D124">
        <v>1.0522691257486889</v>
      </c>
      <c r="E124">
        <v>3.402329813129764E-2</v>
      </c>
      <c r="F124">
        <v>0.98438762227755772</v>
      </c>
      <c r="G124">
        <v>1.124831608957092</v>
      </c>
      <c r="H124">
        <v>1.4974710669382849</v>
      </c>
      <c r="I124">
        <v>0.13427072856470099</v>
      </c>
      <c r="J124">
        <v>317</v>
      </c>
      <c r="K124">
        <v>0</v>
      </c>
      <c r="L124" t="s">
        <v>3266</v>
      </c>
    </row>
    <row r="125" spans="1:12" x14ac:dyDescent="0.2">
      <c r="A125" t="s">
        <v>987</v>
      </c>
      <c r="B125" t="s">
        <v>988</v>
      </c>
      <c r="C125" t="s">
        <v>989</v>
      </c>
      <c r="D125">
        <v>1.051285079748868</v>
      </c>
      <c r="E125">
        <v>3.4110469982067439E-2</v>
      </c>
      <c r="F125">
        <v>0.9832990421115736</v>
      </c>
      <c r="G125">
        <v>1.1239717233215589</v>
      </c>
      <c r="H125">
        <v>1.466215544187258</v>
      </c>
      <c r="I125">
        <v>0.1425895751848843</v>
      </c>
      <c r="J125">
        <v>317</v>
      </c>
      <c r="K125">
        <v>0</v>
      </c>
      <c r="L125" t="s">
        <v>3273</v>
      </c>
    </row>
    <row r="126" spans="1:12" x14ac:dyDescent="0.2">
      <c r="A126" t="s">
        <v>580</v>
      </c>
      <c r="B126" t="s">
        <v>581</v>
      </c>
      <c r="C126" t="s">
        <v>581</v>
      </c>
      <c r="D126">
        <v>0.93163851593489488</v>
      </c>
      <c r="E126">
        <v>4.8747471438712997E-2</v>
      </c>
      <c r="F126">
        <v>0.84674669849003581</v>
      </c>
      <c r="G126">
        <v>1.0250412855711739</v>
      </c>
      <c r="H126">
        <v>-1.452596327197486</v>
      </c>
      <c r="I126">
        <v>0.1463358664180677</v>
      </c>
      <c r="J126">
        <v>317</v>
      </c>
      <c r="K126">
        <v>0</v>
      </c>
      <c r="L126" t="s">
        <v>3266</v>
      </c>
    </row>
    <row r="127" spans="1:12" x14ac:dyDescent="0.2">
      <c r="A127" t="s">
        <v>458</v>
      </c>
      <c r="B127" t="s">
        <v>459</v>
      </c>
      <c r="C127" t="s">
        <v>460</v>
      </c>
      <c r="D127">
        <v>1.051276983304642</v>
      </c>
      <c r="E127">
        <v>3.4440642235204502E-2</v>
      </c>
      <c r="F127">
        <v>0.98265536189815872</v>
      </c>
      <c r="G127">
        <v>1.1246906478902921</v>
      </c>
      <c r="H127">
        <v>1.45193575260708</v>
      </c>
      <c r="I127">
        <v>0.14651947025751641</v>
      </c>
      <c r="J127">
        <v>317</v>
      </c>
      <c r="K127">
        <v>0</v>
      </c>
      <c r="L127" t="s">
        <v>681</v>
      </c>
    </row>
    <row r="128" spans="1:12" x14ac:dyDescent="0.2">
      <c r="A128" t="s">
        <v>3326</v>
      </c>
      <c r="B128" t="s">
        <v>3327</v>
      </c>
      <c r="C128" t="s">
        <v>3328</v>
      </c>
      <c r="D128">
        <v>1.0516817828475049</v>
      </c>
      <c r="E128">
        <v>3.4949666007151367E-2</v>
      </c>
      <c r="F128">
        <v>0.98205348584227803</v>
      </c>
      <c r="G128">
        <v>1.126246776085412</v>
      </c>
      <c r="H128">
        <v>1.441804358273578</v>
      </c>
      <c r="I128">
        <v>0.1493575730493624</v>
      </c>
      <c r="J128">
        <v>317</v>
      </c>
      <c r="K128">
        <v>0</v>
      </c>
      <c r="L128" t="s">
        <v>3273</v>
      </c>
    </row>
    <row r="129" spans="1:12" x14ac:dyDescent="0.2">
      <c r="A129" t="s">
        <v>778</v>
      </c>
      <c r="B129" t="s">
        <v>779</v>
      </c>
      <c r="C129" t="s">
        <v>780</v>
      </c>
      <c r="D129">
        <v>1.0524426798861679</v>
      </c>
      <c r="E129">
        <v>3.546003083088195E-2</v>
      </c>
      <c r="F129">
        <v>0.98178144240245302</v>
      </c>
      <c r="G129">
        <v>1.128189581314103</v>
      </c>
      <c r="H129">
        <v>1.44144894908215</v>
      </c>
      <c r="I129">
        <v>0.1494578900046393</v>
      </c>
      <c r="J129">
        <v>317</v>
      </c>
      <c r="K129">
        <v>0</v>
      </c>
      <c r="L129" t="s">
        <v>3287</v>
      </c>
    </row>
    <row r="130" spans="1:12" x14ac:dyDescent="0.2">
      <c r="A130" t="s">
        <v>653</v>
      </c>
      <c r="B130" t="s">
        <v>654</v>
      </c>
      <c r="C130" t="s">
        <v>655</v>
      </c>
      <c r="D130">
        <v>0.95150880903862534</v>
      </c>
      <c r="E130">
        <v>3.4702407564319478E-2</v>
      </c>
      <c r="F130">
        <v>0.88894331937217619</v>
      </c>
      <c r="G130">
        <v>1.0184777746206899</v>
      </c>
      <c r="H130">
        <v>-1.4323598194852309</v>
      </c>
      <c r="I130">
        <v>0.152040871518142</v>
      </c>
      <c r="J130">
        <v>317</v>
      </c>
      <c r="K130">
        <v>0</v>
      </c>
      <c r="L130" t="s">
        <v>3287</v>
      </c>
    </row>
    <row r="131" spans="1:12" x14ac:dyDescent="0.2">
      <c r="A131" t="s">
        <v>588</v>
      </c>
      <c r="B131" t="s">
        <v>589</v>
      </c>
      <c r="C131" t="s">
        <v>590</v>
      </c>
      <c r="D131">
        <v>1.055356215337024</v>
      </c>
      <c r="E131">
        <v>3.7791525880973141E-2</v>
      </c>
      <c r="F131">
        <v>0.98001081188812411</v>
      </c>
      <c r="G131">
        <v>1.136494340409004</v>
      </c>
      <c r="H131">
        <v>1.4256729134922661</v>
      </c>
      <c r="I131">
        <v>0.15396277864026711</v>
      </c>
      <c r="J131">
        <v>317</v>
      </c>
      <c r="K131">
        <v>0</v>
      </c>
      <c r="L131" t="s">
        <v>3273</v>
      </c>
    </row>
    <row r="132" spans="1:12" x14ac:dyDescent="0.2">
      <c r="A132" t="s">
        <v>554</v>
      </c>
      <c r="B132" t="s">
        <v>555</v>
      </c>
      <c r="C132" t="s">
        <v>3369</v>
      </c>
      <c r="D132">
        <v>1.050210209132999</v>
      </c>
      <c r="E132">
        <v>3.461794033416548E-2</v>
      </c>
      <c r="F132">
        <v>0.98131715602386849</v>
      </c>
      <c r="G132">
        <v>1.123939876722537</v>
      </c>
      <c r="H132">
        <v>1.4151720996002179</v>
      </c>
      <c r="I132">
        <v>0.1570180427538386</v>
      </c>
      <c r="J132">
        <v>317</v>
      </c>
      <c r="K132">
        <v>0</v>
      </c>
      <c r="L132" t="s">
        <v>3287</v>
      </c>
    </row>
    <row r="133" spans="1:12" x14ac:dyDescent="0.2">
      <c r="A133" t="s">
        <v>941</v>
      </c>
      <c r="B133" t="s">
        <v>942</v>
      </c>
      <c r="C133" t="s">
        <v>943</v>
      </c>
      <c r="D133">
        <v>1.0479078750506721</v>
      </c>
      <c r="E133">
        <v>3.307027767458811E-2</v>
      </c>
      <c r="F133">
        <v>0.98214052833825372</v>
      </c>
      <c r="G133">
        <v>1.1180792187154509</v>
      </c>
      <c r="H133">
        <v>1.415037303569292</v>
      </c>
      <c r="I133">
        <v>0.1570575589549966</v>
      </c>
      <c r="J133">
        <v>317</v>
      </c>
      <c r="K133">
        <v>0</v>
      </c>
      <c r="L133" t="s">
        <v>3273</v>
      </c>
    </row>
    <row r="134" spans="1:12" x14ac:dyDescent="0.2">
      <c r="A134" t="s">
        <v>945</v>
      </c>
      <c r="B134" t="s">
        <v>946</v>
      </c>
      <c r="C134" t="s">
        <v>947</v>
      </c>
      <c r="D134">
        <v>1.0498861175282881</v>
      </c>
      <c r="E134">
        <v>3.4562684302563637E-2</v>
      </c>
      <c r="F134">
        <v>0.9811205740408202</v>
      </c>
      <c r="G134">
        <v>1.123471354024181</v>
      </c>
      <c r="H134">
        <v>1.4085045699646619</v>
      </c>
      <c r="I134">
        <v>0.15898171470952199</v>
      </c>
      <c r="J134">
        <v>317</v>
      </c>
      <c r="K134">
        <v>0</v>
      </c>
      <c r="L134" t="s">
        <v>3273</v>
      </c>
    </row>
    <row r="135" spans="1:12" x14ac:dyDescent="0.2">
      <c r="A135" t="s">
        <v>627</v>
      </c>
      <c r="B135" t="s">
        <v>628</v>
      </c>
      <c r="C135" t="s">
        <v>629</v>
      </c>
      <c r="D135">
        <v>0.95413752938054952</v>
      </c>
      <c r="E135">
        <v>3.3678136263400847E-2</v>
      </c>
      <c r="F135">
        <v>0.89319050330306038</v>
      </c>
      <c r="G135">
        <v>1.019243287524662</v>
      </c>
      <c r="H135">
        <v>-1.3940040143723369</v>
      </c>
      <c r="I135">
        <v>0.16331639240621379</v>
      </c>
      <c r="J135">
        <v>317</v>
      </c>
      <c r="K135">
        <v>0</v>
      </c>
      <c r="L135" t="s">
        <v>3302</v>
      </c>
    </row>
    <row r="136" spans="1:12" x14ac:dyDescent="0.2">
      <c r="A136" t="s">
        <v>740</v>
      </c>
      <c r="B136" t="s">
        <v>741</v>
      </c>
      <c r="C136" t="s">
        <v>742</v>
      </c>
      <c r="D136">
        <v>1.0559870464698089</v>
      </c>
      <c r="E136">
        <v>3.9097000724190437E-2</v>
      </c>
      <c r="F136">
        <v>0.97809077653213838</v>
      </c>
      <c r="G136">
        <v>1.140087064582793</v>
      </c>
      <c r="H136">
        <v>1.393352881275336</v>
      </c>
      <c r="I136">
        <v>0.1635131068055807</v>
      </c>
      <c r="J136">
        <v>317</v>
      </c>
      <c r="K136">
        <v>0</v>
      </c>
      <c r="L136" t="s">
        <v>3267</v>
      </c>
    </row>
    <row r="137" spans="1:12" x14ac:dyDescent="0.2">
      <c r="A137" t="s">
        <v>308</v>
      </c>
      <c r="B137" t="s">
        <v>309</v>
      </c>
      <c r="C137" t="s">
        <v>3332</v>
      </c>
      <c r="D137">
        <v>1.048859651650937</v>
      </c>
      <c r="E137">
        <v>3.4382787715958769E-2</v>
      </c>
      <c r="F137">
        <v>0.98050699656089368</v>
      </c>
      <c r="G137">
        <v>1.121977275756241</v>
      </c>
      <c r="H137">
        <v>1.3874246713628871</v>
      </c>
      <c r="I137">
        <v>0.16531230629317831</v>
      </c>
      <c r="J137">
        <v>317</v>
      </c>
      <c r="K137">
        <v>0</v>
      </c>
      <c r="L137" t="s">
        <v>3283</v>
      </c>
    </row>
    <row r="138" spans="1:12" x14ac:dyDescent="0.2">
      <c r="A138" t="s">
        <v>366</v>
      </c>
      <c r="B138" t="s">
        <v>367</v>
      </c>
      <c r="C138" t="s">
        <v>368</v>
      </c>
      <c r="D138">
        <v>0.95503740371021151</v>
      </c>
      <c r="E138">
        <v>3.3409378853756652E-2</v>
      </c>
      <c r="F138">
        <v>0.89450395696767304</v>
      </c>
      <c r="G138">
        <v>1.0196673087702219</v>
      </c>
      <c r="H138">
        <v>-1.377001747953956</v>
      </c>
      <c r="I138">
        <v>0.1685117074211567</v>
      </c>
      <c r="J138">
        <v>317</v>
      </c>
      <c r="K138">
        <v>0</v>
      </c>
      <c r="L138" t="s">
        <v>3302</v>
      </c>
    </row>
    <row r="139" spans="1:12" x14ac:dyDescent="0.2">
      <c r="A139" t="s">
        <v>698</v>
      </c>
      <c r="B139" t="s">
        <v>699</v>
      </c>
      <c r="C139" t="s">
        <v>700</v>
      </c>
      <c r="D139">
        <v>1.048559341592991</v>
      </c>
      <c r="E139">
        <v>3.4474565146808772E-2</v>
      </c>
      <c r="F139">
        <v>0.9800499495802989</v>
      </c>
      <c r="G139">
        <v>1.1218578127704339</v>
      </c>
      <c r="H139">
        <v>1.375424641662528</v>
      </c>
      <c r="I139">
        <v>0.16899983380077069</v>
      </c>
      <c r="J139">
        <v>317</v>
      </c>
      <c r="K139">
        <v>0</v>
      </c>
      <c r="L139" t="s">
        <v>3291</v>
      </c>
    </row>
    <row r="140" spans="1:12" x14ac:dyDescent="0.2">
      <c r="A140" t="s">
        <v>268</v>
      </c>
      <c r="B140" t="s">
        <v>3325</v>
      </c>
      <c r="C140" t="s">
        <v>3325</v>
      </c>
      <c r="D140">
        <v>1.0556772510643431</v>
      </c>
      <c r="E140">
        <v>3.9404921280222611E-2</v>
      </c>
      <c r="F140">
        <v>0.97721389410673998</v>
      </c>
      <c r="G140">
        <v>1.1404406600598711</v>
      </c>
      <c r="H140">
        <v>1.3750187374195391</v>
      </c>
      <c r="I140">
        <v>0.16912563571780009</v>
      </c>
      <c r="J140">
        <v>317</v>
      </c>
      <c r="K140">
        <v>0</v>
      </c>
      <c r="L140" t="s">
        <v>3273</v>
      </c>
    </row>
    <row r="141" spans="1:12" x14ac:dyDescent="0.2">
      <c r="A141" t="s">
        <v>582</v>
      </c>
      <c r="B141" t="s">
        <v>583</v>
      </c>
      <c r="C141" t="s">
        <v>584</v>
      </c>
      <c r="D141">
        <v>1.062323509463508</v>
      </c>
      <c r="E141">
        <v>4.4465262719100208E-2</v>
      </c>
      <c r="F141">
        <v>0.97366126385262386</v>
      </c>
      <c r="G141">
        <v>1.1590593984333351</v>
      </c>
      <c r="H141">
        <v>1.3596793447630251</v>
      </c>
      <c r="I141">
        <v>0.17393141723629821</v>
      </c>
      <c r="J141">
        <v>317</v>
      </c>
      <c r="K141">
        <v>0</v>
      </c>
      <c r="L141" t="s">
        <v>3293</v>
      </c>
    </row>
    <row r="142" spans="1:12" x14ac:dyDescent="0.2">
      <c r="A142" t="s">
        <v>340</v>
      </c>
      <c r="B142" t="s">
        <v>341</v>
      </c>
      <c r="C142" t="s">
        <v>3380</v>
      </c>
      <c r="D142">
        <v>0.95243930252820574</v>
      </c>
      <c r="E142">
        <v>3.5946171707760592E-2</v>
      </c>
      <c r="F142">
        <v>0.88764614539572273</v>
      </c>
      <c r="G142">
        <v>1.021961994321511</v>
      </c>
      <c r="H142">
        <v>-1.355607456275566</v>
      </c>
      <c r="I142">
        <v>0.17522409819205739</v>
      </c>
      <c r="J142">
        <v>317</v>
      </c>
      <c r="K142">
        <v>0</v>
      </c>
      <c r="L142" t="s">
        <v>3266</v>
      </c>
    </row>
    <row r="143" spans="1:12" x14ac:dyDescent="0.2">
      <c r="A143" t="s">
        <v>176</v>
      </c>
      <c r="B143" t="s">
        <v>177</v>
      </c>
      <c r="C143" t="s">
        <v>178</v>
      </c>
      <c r="D143">
        <v>1.055767825786885</v>
      </c>
      <c r="E143">
        <v>4.0038659660640137E-2</v>
      </c>
      <c r="F143">
        <v>0.97608458461713932</v>
      </c>
      <c r="G143">
        <v>1.1419560553801551</v>
      </c>
      <c r="H143">
        <v>1.355397498982704</v>
      </c>
      <c r="I143">
        <v>0.1752909460532012</v>
      </c>
      <c r="J143">
        <v>317</v>
      </c>
      <c r="K143">
        <v>0</v>
      </c>
      <c r="L143" t="s">
        <v>3293</v>
      </c>
    </row>
    <row r="144" spans="1:12" x14ac:dyDescent="0.2">
      <c r="A144" t="s">
        <v>535</v>
      </c>
      <c r="B144" t="s">
        <v>536</v>
      </c>
      <c r="C144" t="s">
        <v>536</v>
      </c>
      <c r="D144">
        <v>0.95312950837868182</v>
      </c>
      <c r="E144">
        <v>3.5584681918634439E-2</v>
      </c>
      <c r="F144">
        <v>0.88891897970861711</v>
      </c>
      <c r="G144">
        <v>1.021978246026398</v>
      </c>
      <c r="H144">
        <v>-1.3490211660480149</v>
      </c>
      <c r="I144">
        <v>0.17733016765714499</v>
      </c>
      <c r="J144">
        <v>317</v>
      </c>
      <c r="K144">
        <v>0</v>
      </c>
      <c r="L144" t="s">
        <v>3281</v>
      </c>
    </row>
    <row r="145" spans="1:12" x14ac:dyDescent="0.2">
      <c r="A145" t="s">
        <v>350</v>
      </c>
      <c r="B145" t="s">
        <v>351</v>
      </c>
      <c r="C145" t="s">
        <v>3348</v>
      </c>
      <c r="D145">
        <v>1.0585269314822181</v>
      </c>
      <c r="E145">
        <v>4.2493615957407832E-2</v>
      </c>
      <c r="F145">
        <v>0.97393793170670873</v>
      </c>
      <c r="G145">
        <v>1.1504627021864271</v>
      </c>
      <c r="H145">
        <v>1.3385129283691539</v>
      </c>
      <c r="I145">
        <v>0.18072928878429689</v>
      </c>
      <c r="J145">
        <v>317</v>
      </c>
      <c r="K145">
        <v>0</v>
      </c>
      <c r="L145" t="s">
        <v>3288</v>
      </c>
    </row>
    <row r="146" spans="1:12" x14ac:dyDescent="0.2">
      <c r="A146" t="s">
        <v>195</v>
      </c>
      <c r="B146" t="s">
        <v>3339</v>
      </c>
      <c r="C146" t="s">
        <v>3340</v>
      </c>
      <c r="D146">
        <v>1.0466785428111061</v>
      </c>
      <c r="E146">
        <v>3.43618616937049E-2</v>
      </c>
      <c r="F146">
        <v>0.97850815936105873</v>
      </c>
      <c r="G146">
        <v>1.1195981980329499</v>
      </c>
      <c r="H146">
        <v>1.3276887681220211</v>
      </c>
      <c r="I146">
        <v>0.18428094559190039</v>
      </c>
      <c r="J146">
        <v>317</v>
      </c>
      <c r="K146">
        <v>0</v>
      </c>
      <c r="L146" t="s">
        <v>3273</v>
      </c>
    </row>
    <row r="147" spans="1:12" x14ac:dyDescent="0.2">
      <c r="A147" t="s">
        <v>656</v>
      </c>
      <c r="B147" t="s">
        <v>657</v>
      </c>
      <c r="C147" t="s">
        <v>658</v>
      </c>
      <c r="D147">
        <v>1.0487652155773921</v>
      </c>
      <c r="E147">
        <v>3.5914123262580012E-2</v>
      </c>
      <c r="F147">
        <v>0.97748053424272474</v>
      </c>
      <c r="G147">
        <v>1.1252484718350091</v>
      </c>
      <c r="H147">
        <v>1.3257594134705091</v>
      </c>
      <c r="I147">
        <v>0.1849194005995192</v>
      </c>
      <c r="J147">
        <v>317</v>
      </c>
      <c r="K147">
        <v>0</v>
      </c>
      <c r="L147" t="s">
        <v>3288</v>
      </c>
    </row>
    <row r="148" spans="1:12" x14ac:dyDescent="0.2">
      <c r="A148" t="s">
        <v>313</v>
      </c>
      <c r="B148" t="s">
        <v>314</v>
      </c>
      <c r="C148" t="s">
        <v>315</v>
      </c>
      <c r="D148">
        <v>0.94640377827559263</v>
      </c>
      <c r="E148">
        <v>4.1967714054959283E-2</v>
      </c>
      <c r="F148">
        <v>0.87167277622142159</v>
      </c>
      <c r="G148">
        <v>1.027541683034962</v>
      </c>
      <c r="H148">
        <v>-1.312579808207345</v>
      </c>
      <c r="I148">
        <v>0.18932457721301141</v>
      </c>
      <c r="J148">
        <v>317</v>
      </c>
      <c r="K148">
        <v>0</v>
      </c>
      <c r="L148" t="s">
        <v>3301</v>
      </c>
    </row>
    <row r="149" spans="1:12" x14ac:dyDescent="0.2">
      <c r="A149" t="s">
        <v>884</v>
      </c>
      <c r="B149" t="s">
        <v>885</v>
      </c>
      <c r="C149" t="s">
        <v>886</v>
      </c>
      <c r="D149">
        <v>1.049784025005478</v>
      </c>
      <c r="E149">
        <v>3.7056372642089948E-2</v>
      </c>
      <c r="F149">
        <v>0.97624206760395793</v>
      </c>
      <c r="G149">
        <v>1.128866021786495</v>
      </c>
      <c r="H149">
        <v>1.3110957462169051</v>
      </c>
      <c r="I149">
        <v>0.18982541773550779</v>
      </c>
      <c r="J149">
        <v>317</v>
      </c>
      <c r="K149">
        <v>0</v>
      </c>
      <c r="L149" t="s">
        <v>3273</v>
      </c>
    </row>
    <row r="150" spans="1:12" x14ac:dyDescent="0.2">
      <c r="A150" t="s">
        <v>889</v>
      </c>
      <c r="B150" t="s">
        <v>890</v>
      </c>
      <c r="C150" t="s">
        <v>891</v>
      </c>
      <c r="D150">
        <v>1.0510268195238071</v>
      </c>
      <c r="E150">
        <v>3.8587295148929543E-2</v>
      </c>
      <c r="F150">
        <v>0.97446946057598061</v>
      </c>
      <c r="G150">
        <v>1.1335987632751461</v>
      </c>
      <c r="H150">
        <v>1.2897408195579749</v>
      </c>
      <c r="I150">
        <v>0.19714066175792161</v>
      </c>
      <c r="J150">
        <v>317</v>
      </c>
      <c r="K150">
        <v>0</v>
      </c>
      <c r="L150" t="s">
        <v>3273</v>
      </c>
    </row>
    <row r="151" spans="1:12" x14ac:dyDescent="0.2">
      <c r="A151" t="s">
        <v>421</v>
      </c>
      <c r="B151" t="s">
        <v>422</v>
      </c>
      <c r="C151" t="s">
        <v>423</v>
      </c>
      <c r="D151">
        <v>1.050493422950258</v>
      </c>
      <c r="E151">
        <v>3.8434069562911372E-2</v>
      </c>
      <c r="F151">
        <v>0.97426746168647993</v>
      </c>
      <c r="G151">
        <v>1.132683246704659</v>
      </c>
      <c r="H151">
        <v>1.281674851713499</v>
      </c>
      <c r="I151">
        <v>0.19995673038446299</v>
      </c>
      <c r="J151">
        <v>317</v>
      </c>
      <c r="K151">
        <v>0</v>
      </c>
      <c r="L151" t="s">
        <v>3293</v>
      </c>
    </row>
    <row r="152" spans="1:12" x14ac:dyDescent="0.2">
      <c r="A152" t="s">
        <v>1007</v>
      </c>
      <c r="B152" t="s">
        <v>1008</v>
      </c>
      <c r="C152" t="s">
        <v>1008</v>
      </c>
      <c r="D152">
        <v>1.046300518240737</v>
      </c>
      <c r="E152">
        <v>3.5570940280566371E-2</v>
      </c>
      <c r="F152">
        <v>0.97583951725263307</v>
      </c>
      <c r="G152">
        <v>1.1218491925321561</v>
      </c>
      <c r="H152">
        <v>1.272404562705566</v>
      </c>
      <c r="I152">
        <v>0.20322941376831549</v>
      </c>
      <c r="J152">
        <v>317</v>
      </c>
      <c r="K152">
        <v>0</v>
      </c>
      <c r="L152" t="s">
        <v>3300</v>
      </c>
    </row>
    <row r="153" spans="1:12" x14ac:dyDescent="0.2">
      <c r="A153" t="s">
        <v>601</v>
      </c>
      <c r="B153" t="s">
        <v>602</v>
      </c>
      <c r="C153" t="s">
        <v>602</v>
      </c>
      <c r="D153">
        <v>0.95758297903658662</v>
      </c>
      <c r="E153">
        <v>3.4126895900075942E-2</v>
      </c>
      <c r="F153">
        <v>0.89562777109340219</v>
      </c>
      <c r="G153">
        <v>1.02382394934129</v>
      </c>
      <c r="H153">
        <v>-1.270051036285035</v>
      </c>
      <c r="I153">
        <v>0.20406645122220271</v>
      </c>
      <c r="J153">
        <v>317</v>
      </c>
      <c r="K153">
        <v>0</v>
      </c>
      <c r="L153" t="s">
        <v>3266</v>
      </c>
    </row>
    <row r="154" spans="1:12" x14ac:dyDescent="0.2">
      <c r="A154" t="s">
        <v>35</v>
      </c>
      <c r="B154" t="s">
        <v>33</v>
      </c>
      <c r="C154" t="s">
        <v>36</v>
      </c>
      <c r="D154">
        <v>1.043215421532401</v>
      </c>
      <c r="E154">
        <v>3.36128438773306E-2</v>
      </c>
      <c r="F154">
        <v>0.97670338730189399</v>
      </c>
      <c r="G154">
        <v>1.1142568254313201</v>
      </c>
      <c r="H154">
        <v>1.258676449575254</v>
      </c>
      <c r="I154">
        <v>0.20814722110808631</v>
      </c>
      <c r="J154">
        <v>317</v>
      </c>
      <c r="K154">
        <v>0</v>
      </c>
      <c r="L154" t="s">
        <v>3272</v>
      </c>
    </row>
    <row r="155" spans="1:12" x14ac:dyDescent="0.2">
      <c r="A155" t="s">
        <v>813</v>
      </c>
      <c r="B155" t="s">
        <v>814</v>
      </c>
      <c r="C155" t="s">
        <v>814</v>
      </c>
      <c r="D155">
        <v>0.95816701485981581</v>
      </c>
      <c r="E155">
        <v>3.4175990081273908E-2</v>
      </c>
      <c r="F155">
        <v>0.89608779180035592</v>
      </c>
      <c r="G155">
        <v>1.02454696600745</v>
      </c>
      <c r="H155">
        <v>-1.250385989993634</v>
      </c>
      <c r="I155">
        <v>0.21115857990884249</v>
      </c>
      <c r="J155">
        <v>317</v>
      </c>
      <c r="K155">
        <v>0</v>
      </c>
      <c r="L155" t="s">
        <v>3270</v>
      </c>
    </row>
    <row r="156" spans="1:12" x14ac:dyDescent="0.2">
      <c r="A156" t="s">
        <v>415</v>
      </c>
      <c r="B156" t="s">
        <v>416</v>
      </c>
      <c r="C156" t="s">
        <v>417</v>
      </c>
      <c r="D156">
        <v>0.95912293363679069</v>
      </c>
      <c r="E156">
        <v>3.3625457925214937E-2</v>
      </c>
      <c r="F156">
        <v>0.89795016352418944</v>
      </c>
      <c r="G156">
        <v>1.0244630929378551</v>
      </c>
      <c r="H156">
        <v>-1.241203108811106</v>
      </c>
      <c r="I156">
        <v>0.21453072668417611</v>
      </c>
      <c r="J156">
        <v>317</v>
      </c>
      <c r="K156">
        <v>0</v>
      </c>
      <c r="L156" t="s">
        <v>3296</v>
      </c>
    </row>
    <row r="157" spans="1:12" x14ac:dyDescent="0.2">
      <c r="A157" t="s">
        <v>807</v>
      </c>
      <c r="B157" t="s">
        <v>808</v>
      </c>
      <c r="C157" t="s">
        <v>809</v>
      </c>
      <c r="D157">
        <v>1.0430738186188799</v>
      </c>
      <c r="E157">
        <v>3.4009544037082333E-2</v>
      </c>
      <c r="F157">
        <v>0.97581180622979535</v>
      </c>
      <c r="G157">
        <v>1.1149721535875301</v>
      </c>
      <c r="H157">
        <v>1.2400033575858991</v>
      </c>
      <c r="I157">
        <v>0.21497415226614561</v>
      </c>
      <c r="J157">
        <v>317</v>
      </c>
      <c r="K157">
        <v>0</v>
      </c>
      <c r="L157" t="s">
        <v>681</v>
      </c>
    </row>
    <row r="158" spans="1:12" x14ac:dyDescent="0.2">
      <c r="A158" t="s">
        <v>639</v>
      </c>
      <c r="B158" t="s">
        <v>640</v>
      </c>
      <c r="C158" t="s">
        <v>641</v>
      </c>
      <c r="D158">
        <v>1.0593983818137189</v>
      </c>
      <c r="E158">
        <v>4.6939670889002631E-2</v>
      </c>
      <c r="F158">
        <v>0.96628265725443119</v>
      </c>
      <c r="G158">
        <v>1.161487193176445</v>
      </c>
      <c r="H158">
        <v>1.2292626168628</v>
      </c>
      <c r="I158">
        <v>0.21897335856597941</v>
      </c>
      <c r="J158">
        <v>317</v>
      </c>
      <c r="K158">
        <v>0</v>
      </c>
      <c r="L158" t="s">
        <v>3273</v>
      </c>
    </row>
    <row r="159" spans="1:12" x14ac:dyDescent="0.2">
      <c r="A159" t="s">
        <v>272</v>
      </c>
      <c r="B159" t="s">
        <v>273</v>
      </c>
      <c r="C159" t="s">
        <v>274</v>
      </c>
      <c r="D159">
        <v>0.95493116794246569</v>
      </c>
      <c r="E159">
        <v>3.7676965007700437E-2</v>
      </c>
      <c r="F159">
        <v>0.88695457404260125</v>
      </c>
      <c r="G159">
        <v>1.0281175182982509</v>
      </c>
      <c r="H159">
        <v>-1.2239843772569641</v>
      </c>
      <c r="I159">
        <v>0.22095812107760371</v>
      </c>
      <c r="J159">
        <v>317</v>
      </c>
      <c r="K159">
        <v>0</v>
      </c>
      <c r="L159" t="s">
        <v>3301</v>
      </c>
    </row>
    <row r="160" spans="1:12" x14ac:dyDescent="0.2">
      <c r="A160" t="s">
        <v>467</v>
      </c>
      <c r="B160" t="s">
        <v>465</v>
      </c>
      <c r="C160" t="s">
        <v>468</v>
      </c>
      <c r="D160">
        <v>1.0429801402250061</v>
      </c>
      <c r="E160">
        <v>3.4472776831648962E-2</v>
      </c>
      <c r="F160">
        <v>0.97483869157397018</v>
      </c>
      <c r="G160">
        <v>1.115884691802091</v>
      </c>
      <c r="H160">
        <v>1.220735278488462</v>
      </c>
      <c r="I160">
        <v>0.2221862658875802</v>
      </c>
      <c r="J160">
        <v>317</v>
      </c>
      <c r="K160">
        <v>0</v>
      </c>
      <c r="L160" t="s">
        <v>3264</v>
      </c>
    </row>
    <row r="161" spans="1:12" x14ac:dyDescent="0.2">
      <c r="A161" t="s">
        <v>11</v>
      </c>
      <c r="B161" t="s">
        <v>12</v>
      </c>
      <c r="C161" t="s">
        <v>3351</v>
      </c>
      <c r="D161">
        <v>1.042444757243961</v>
      </c>
      <c r="E161">
        <v>3.4270573905778402E-2</v>
      </c>
      <c r="F161">
        <v>0.9747245039615321</v>
      </c>
      <c r="G161">
        <v>1.114869963244822</v>
      </c>
      <c r="H161">
        <v>1.212955544537329</v>
      </c>
      <c r="I161">
        <v>0.2251468175486778</v>
      </c>
      <c r="J161">
        <v>317</v>
      </c>
      <c r="K161">
        <v>0</v>
      </c>
      <c r="L161" t="s">
        <v>3265</v>
      </c>
    </row>
    <row r="162" spans="1:12" x14ac:dyDescent="0.2">
      <c r="A162" t="s">
        <v>677</v>
      </c>
      <c r="B162" t="s">
        <v>678</v>
      </c>
      <c r="C162" t="s">
        <v>679</v>
      </c>
      <c r="D162">
        <v>0.95964015631433108</v>
      </c>
      <c r="E162">
        <v>3.3964170100176383E-2</v>
      </c>
      <c r="F162">
        <v>0.89783815776992637</v>
      </c>
      <c r="G162">
        <v>1.0256962478609419</v>
      </c>
      <c r="H162">
        <v>-1.21295182070785</v>
      </c>
      <c r="I162">
        <v>0.2251482413537241</v>
      </c>
      <c r="J162">
        <v>317</v>
      </c>
      <c r="K162">
        <v>0</v>
      </c>
      <c r="L162" t="s">
        <v>3267</v>
      </c>
    </row>
    <row r="163" spans="1:12" x14ac:dyDescent="0.2">
      <c r="A163" t="s">
        <v>895</v>
      </c>
      <c r="B163" t="s">
        <v>896</v>
      </c>
      <c r="C163" t="s">
        <v>897</v>
      </c>
      <c r="D163">
        <v>1.098152647237348</v>
      </c>
      <c r="E163">
        <v>7.7936292760550779E-2</v>
      </c>
      <c r="F163">
        <v>0.94259085117127872</v>
      </c>
      <c r="G163">
        <v>1.279387801330635</v>
      </c>
      <c r="H163">
        <v>1.2013575844188169</v>
      </c>
      <c r="I163">
        <v>0.22961252191700041</v>
      </c>
      <c r="J163">
        <v>317</v>
      </c>
      <c r="K163">
        <v>0</v>
      </c>
      <c r="L163" t="s">
        <v>3297</v>
      </c>
    </row>
    <row r="164" spans="1:12" x14ac:dyDescent="0.2">
      <c r="A164" t="s">
        <v>711</v>
      </c>
      <c r="B164" t="s">
        <v>712</v>
      </c>
      <c r="C164" t="s">
        <v>713</v>
      </c>
      <c r="D164">
        <v>0.9596337083497446</v>
      </c>
      <c r="E164">
        <v>3.4482769273866773E-2</v>
      </c>
      <c r="F164">
        <v>0.89692000007179495</v>
      </c>
      <c r="G164">
        <v>1.0267324333579011</v>
      </c>
      <c r="H164">
        <v>-1.1949046436941611</v>
      </c>
      <c r="I164">
        <v>0.2321242883730269</v>
      </c>
      <c r="J164">
        <v>317</v>
      </c>
      <c r="K164">
        <v>0</v>
      </c>
      <c r="L164" t="s">
        <v>121</v>
      </c>
    </row>
    <row r="165" spans="1:12" x14ac:dyDescent="0.2">
      <c r="A165" t="s">
        <v>1026</v>
      </c>
      <c r="B165" t="s">
        <v>1027</v>
      </c>
      <c r="C165" t="s">
        <v>1028</v>
      </c>
      <c r="D165">
        <v>0.96028898911426752</v>
      </c>
      <c r="E165">
        <v>3.4601683287020339E-2</v>
      </c>
      <c r="F165">
        <v>0.89732329612854089</v>
      </c>
      <c r="G165">
        <v>1.0276730210757881</v>
      </c>
      <c r="H165">
        <v>-1.171070469529188</v>
      </c>
      <c r="I165">
        <v>0.24157045264770821</v>
      </c>
      <c r="J165">
        <v>317</v>
      </c>
      <c r="K165">
        <v>0</v>
      </c>
      <c r="L165" t="s">
        <v>3296</v>
      </c>
    </row>
    <row r="166" spans="1:12" x14ac:dyDescent="0.2">
      <c r="A166" t="s">
        <v>737</v>
      </c>
      <c r="B166" t="s">
        <v>738</v>
      </c>
      <c r="C166" t="s">
        <v>739</v>
      </c>
      <c r="D166">
        <v>1.0410333715522191</v>
      </c>
      <c r="E166">
        <v>3.4490253570011481E-2</v>
      </c>
      <c r="F166">
        <v>0.972985782926587</v>
      </c>
      <c r="G166">
        <v>1.113839996125771</v>
      </c>
      <c r="H166">
        <v>1.1659481205066511</v>
      </c>
      <c r="I166">
        <v>0.24363542159337201</v>
      </c>
      <c r="J166">
        <v>317</v>
      </c>
      <c r="K166">
        <v>0</v>
      </c>
      <c r="L166" t="s">
        <v>3267</v>
      </c>
    </row>
    <row r="167" spans="1:12" x14ac:dyDescent="0.2">
      <c r="A167" t="s">
        <v>892</v>
      </c>
      <c r="B167" t="s">
        <v>893</v>
      </c>
      <c r="C167" t="s">
        <v>894</v>
      </c>
      <c r="D167">
        <v>0.95909323465594154</v>
      </c>
      <c r="E167">
        <v>3.5851518735988748E-2</v>
      </c>
      <c r="F167">
        <v>0.89401325827524081</v>
      </c>
      <c r="G167">
        <v>1.028910728390561</v>
      </c>
      <c r="H167">
        <v>-1.164999129522466</v>
      </c>
      <c r="I167">
        <v>0.2440193451930924</v>
      </c>
      <c r="J167">
        <v>317</v>
      </c>
      <c r="K167">
        <v>0</v>
      </c>
      <c r="L167" t="s">
        <v>3273</v>
      </c>
    </row>
    <row r="168" spans="1:12" x14ac:dyDescent="0.2">
      <c r="A168" t="s">
        <v>745</v>
      </c>
      <c r="B168" t="s">
        <v>746</v>
      </c>
      <c r="C168" t="s">
        <v>746</v>
      </c>
      <c r="D168">
        <v>1.040050845462887</v>
      </c>
      <c r="E168">
        <v>3.3867933286529053E-2</v>
      </c>
      <c r="F168">
        <v>0.97325385879357251</v>
      </c>
      <c r="G168">
        <v>1.111432286011101</v>
      </c>
      <c r="H168">
        <v>1.1594921217702621</v>
      </c>
      <c r="I168">
        <v>0.24625564596912411</v>
      </c>
      <c r="J168">
        <v>317</v>
      </c>
      <c r="K168">
        <v>0</v>
      </c>
      <c r="L168" t="s">
        <v>3268</v>
      </c>
    </row>
    <row r="169" spans="1:12" x14ac:dyDescent="0.2">
      <c r="A169" t="s">
        <v>442</v>
      </c>
      <c r="B169" t="s">
        <v>443</v>
      </c>
      <c r="C169" t="s">
        <v>444</v>
      </c>
      <c r="D169">
        <v>0.95942868673674087</v>
      </c>
      <c r="E169">
        <v>3.573957189048535E-2</v>
      </c>
      <c r="F169">
        <v>0.89452219519017673</v>
      </c>
      <c r="G169">
        <v>1.029044790484698</v>
      </c>
      <c r="H169">
        <v>-1.158863619931541</v>
      </c>
      <c r="I169">
        <v>0.24651178001867061</v>
      </c>
      <c r="J169">
        <v>317</v>
      </c>
      <c r="K169">
        <v>0</v>
      </c>
      <c r="L169" t="s">
        <v>3267</v>
      </c>
    </row>
    <row r="170" spans="1:12" x14ac:dyDescent="0.2">
      <c r="A170" t="s">
        <v>823</v>
      </c>
      <c r="B170" t="s">
        <v>824</v>
      </c>
      <c r="C170" t="s">
        <v>825</v>
      </c>
      <c r="D170">
        <v>1.040194302165361</v>
      </c>
      <c r="E170">
        <v>3.438375802337338E-2</v>
      </c>
      <c r="F170">
        <v>0.97240450598493589</v>
      </c>
      <c r="G170">
        <v>1.1127099675061001</v>
      </c>
      <c r="H170">
        <v>1.146108714506509</v>
      </c>
      <c r="I170">
        <v>0.25175017225560881</v>
      </c>
      <c r="J170">
        <v>317</v>
      </c>
      <c r="K170">
        <v>0</v>
      </c>
      <c r="L170" t="s">
        <v>3293</v>
      </c>
    </row>
    <row r="171" spans="1:12" x14ac:dyDescent="0.2">
      <c r="A171" t="s">
        <v>574</v>
      </c>
      <c r="B171" t="s">
        <v>575</v>
      </c>
      <c r="C171" t="s">
        <v>575</v>
      </c>
      <c r="D171">
        <v>1.0400852449074269</v>
      </c>
      <c r="E171">
        <v>3.4339270529271777E-2</v>
      </c>
      <c r="F171">
        <v>0.97238733855809623</v>
      </c>
      <c r="G171">
        <v>1.1124963003716759</v>
      </c>
      <c r="H171">
        <v>1.144540214326041</v>
      </c>
      <c r="I171">
        <v>0.25239967025612398</v>
      </c>
      <c r="J171">
        <v>317</v>
      </c>
      <c r="K171">
        <v>0</v>
      </c>
      <c r="L171" t="s">
        <v>3273</v>
      </c>
    </row>
    <row r="172" spans="1:12" x14ac:dyDescent="0.2">
      <c r="A172" t="s">
        <v>1044</v>
      </c>
      <c r="B172" t="s">
        <v>1045</v>
      </c>
      <c r="C172" t="s">
        <v>1046</v>
      </c>
      <c r="D172">
        <v>1.0384611147433001</v>
      </c>
      <c r="E172">
        <v>3.359653911391508E-2</v>
      </c>
      <c r="F172">
        <v>0.97228327022105865</v>
      </c>
      <c r="G172">
        <v>1.109143312307237</v>
      </c>
      <c r="H172">
        <v>1.123327609127527</v>
      </c>
      <c r="I172">
        <v>0.26129838216849233</v>
      </c>
      <c r="J172">
        <v>317</v>
      </c>
      <c r="K172">
        <v>0</v>
      </c>
      <c r="L172" t="s">
        <v>3271</v>
      </c>
    </row>
    <row r="173" spans="1:12" x14ac:dyDescent="0.2">
      <c r="A173" t="s">
        <v>400</v>
      </c>
      <c r="B173" t="s">
        <v>401</v>
      </c>
      <c r="C173" t="s">
        <v>3353</v>
      </c>
      <c r="D173">
        <v>1.045331597799144</v>
      </c>
      <c r="E173">
        <v>3.9525294076572709E-2</v>
      </c>
      <c r="F173">
        <v>0.96740891876756863</v>
      </c>
      <c r="G173">
        <v>1.129530778721145</v>
      </c>
      <c r="H173">
        <v>1.121665368614563</v>
      </c>
      <c r="I173">
        <v>0.26200474651184219</v>
      </c>
      <c r="J173">
        <v>317</v>
      </c>
      <c r="K173">
        <v>0</v>
      </c>
      <c r="L173" t="s">
        <v>3288</v>
      </c>
    </row>
    <row r="174" spans="1:12" x14ac:dyDescent="0.2">
      <c r="A174" t="s">
        <v>384</v>
      </c>
      <c r="B174" t="s">
        <v>385</v>
      </c>
      <c r="C174" t="s">
        <v>385</v>
      </c>
      <c r="D174">
        <v>0.94212893439611245</v>
      </c>
      <c r="E174">
        <v>5.4029606916432549E-2</v>
      </c>
      <c r="F174">
        <v>0.84746204584409868</v>
      </c>
      <c r="G174">
        <v>1.047370715159603</v>
      </c>
      <c r="H174">
        <v>-1.103342114486781</v>
      </c>
      <c r="I174">
        <v>0.26987862417017372</v>
      </c>
      <c r="J174">
        <v>317</v>
      </c>
      <c r="K174">
        <v>0</v>
      </c>
      <c r="L174" t="s">
        <v>3274</v>
      </c>
    </row>
    <row r="175" spans="1:12" x14ac:dyDescent="0.2">
      <c r="A175" t="s">
        <v>322</v>
      </c>
      <c r="B175" t="s">
        <v>150</v>
      </c>
      <c r="C175" t="s">
        <v>323</v>
      </c>
      <c r="D175">
        <v>0.9619372253748717</v>
      </c>
      <c r="E175">
        <v>3.5238412256003687E-2</v>
      </c>
      <c r="F175">
        <v>0.89774240708538022</v>
      </c>
      <c r="G175">
        <v>1.030722419102458</v>
      </c>
      <c r="H175">
        <v>-1.1012438486653959</v>
      </c>
      <c r="I175">
        <v>0.27079054234129413</v>
      </c>
      <c r="J175">
        <v>317</v>
      </c>
      <c r="K175">
        <v>0</v>
      </c>
      <c r="L175" t="s">
        <v>3280</v>
      </c>
    </row>
    <row r="176" spans="1:12" x14ac:dyDescent="0.2">
      <c r="A176" t="s">
        <v>597</v>
      </c>
      <c r="B176" t="s">
        <v>598</v>
      </c>
      <c r="C176" t="s">
        <v>598</v>
      </c>
      <c r="D176">
        <v>1.0373941491351011</v>
      </c>
      <c r="E176">
        <v>3.4324558104413337E-2</v>
      </c>
      <c r="F176">
        <v>0.96989937043863172</v>
      </c>
      <c r="G176">
        <v>1.109585853399452</v>
      </c>
      <c r="H176">
        <v>1.0695532591015591</v>
      </c>
      <c r="I176">
        <v>0.2848204437292966</v>
      </c>
      <c r="J176">
        <v>317</v>
      </c>
      <c r="K176">
        <v>0</v>
      </c>
      <c r="L176" t="s">
        <v>3266</v>
      </c>
    </row>
    <row r="177" spans="1:12" x14ac:dyDescent="0.2">
      <c r="A177" t="s">
        <v>671</v>
      </c>
      <c r="B177" t="s">
        <v>80</v>
      </c>
      <c r="C177" t="s">
        <v>3346</v>
      </c>
      <c r="D177">
        <v>1.0365285837010689</v>
      </c>
      <c r="E177">
        <v>3.3729389331586132E-2</v>
      </c>
      <c r="F177">
        <v>0.9702212325836006</v>
      </c>
      <c r="G177">
        <v>1.107367545408535</v>
      </c>
      <c r="H177">
        <v>1.063678600770779</v>
      </c>
      <c r="I177">
        <v>0.28747432175502802</v>
      </c>
      <c r="J177">
        <v>317</v>
      </c>
      <c r="K177">
        <v>0</v>
      </c>
      <c r="L177" t="s">
        <v>3283</v>
      </c>
    </row>
    <row r="178" spans="1:12" x14ac:dyDescent="0.2">
      <c r="A178" t="s">
        <v>727</v>
      </c>
      <c r="B178" t="s">
        <v>728</v>
      </c>
      <c r="C178" t="s">
        <v>729</v>
      </c>
      <c r="D178">
        <v>1.038507725119397</v>
      </c>
      <c r="E178">
        <v>3.6035448187638951E-2</v>
      </c>
      <c r="F178">
        <v>0.9676901096876207</v>
      </c>
      <c r="G178">
        <v>1.114507923906358</v>
      </c>
      <c r="H178">
        <v>1.048545388917332</v>
      </c>
      <c r="I178">
        <v>0.29438740172129829</v>
      </c>
      <c r="J178">
        <v>317</v>
      </c>
      <c r="K178">
        <v>0</v>
      </c>
      <c r="L178" t="s">
        <v>121</v>
      </c>
    </row>
    <row r="179" spans="1:12" x14ac:dyDescent="0.2">
      <c r="A179" t="s">
        <v>1005</v>
      </c>
      <c r="B179" t="s">
        <v>738</v>
      </c>
      <c r="C179" t="s">
        <v>1006</v>
      </c>
      <c r="D179">
        <v>1.0376638032751191</v>
      </c>
      <c r="E179">
        <v>3.5511227458015028E-2</v>
      </c>
      <c r="F179">
        <v>0.9678976957212253</v>
      </c>
      <c r="G179">
        <v>1.1124586548633639</v>
      </c>
      <c r="H179">
        <v>1.0411311008351809</v>
      </c>
      <c r="I179">
        <v>0.2978147070667917</v>
      </c>
      <c r="J179">
        <v>317</v>
      </c>
      <c r="K179">
        <v>0</v>
      </c>
      <c r="L179" t="s">
        <v>3267</v>
      </c>
    </row>
    <row r="180" spans="1:12" x14ac:dyDescent="0.2">
      <c r="A180" t="s">
        <v>680</v>
      </c>
      <c r="B180" t="s">
        <v>681</v>
      </c>
      <c r="C180" t="s">
        <v>682</v>
      </c>
      <c r="D180">
        <v>1.038738596590373</v>
      </c>
      <c r="E180">
        <v>3.6909280208212832E-2</v>
      </c>
      <c r="F180">
        <v>0.96624894513839565</v>
      </c>
      <c r="G180">
        <v>1.116666545899303</v>
      </c>
      <c r="H180">
        <v>1.0297434385385329</v>
      </c>
      <c r="I180">
        <v>0.30313045850259179</v>
      </c>
      <c r="J180">
        <v>317</v>
      </c>
      <c r="K180">
        <v>0</v>
      </c>
      <c r="L180" t="s">
        <v>681</v>
      </c>
    </row>
    <row r="181" spans="1:12" x14ac:dyDescent="0.2">
      <c r="A181" t="s">
        <v>392</v>
      </c>
      <c r="B181" t="s">
        <v>341</v>
      </c>
      <c r="C181" t="s">
        <v>393</v>
      </c>
      <c r="D181">
        <v>0.96557464194562725</v>
      </c>
      <c r="E181">
        <v>3.4085142136126782E-2</v>
      </c>
      <c r="F181">
        <v>0.90317628603672229</v>
      </c>
      <c r="G181">
        <v>1.032283955615857</v>
      </c>
      <c r="H181">
        <v>-1.027775411700967</v>
      </c>
      <c r="I181">
        <v>0.30405548501011048</v>
      </c>
      <c r="J181">
        <v>317</v>
      </c>
      <c r="K181">
        <v>0</v>
      </c>
      <c r="L181" t="s">
        <v>3266</v>
      </c>
    </row>
    <row r="182" spans="1:12" x14ac:dyDescent="0.2">
      <c r="A182" t="s">
        <v>382</v>
      </c>
      <c r="B182" t="s">
        <v>383</v>
      </c>
      <c r="C182" t="s">
        <v>383</v>
      </c>
      <c r="D182">
        <v>0.96415024447351028</v>
      </c>
      <c r="E182">
        <v>3.5589406523359492E-2</v>
      </c>
      <c r="F182">
        <v>0.89918894312081044</v>
      </c>
      <c r="G182">
        <v>1.033804631418199</v>
      </c>
      <c r="H182">
        <v>-1.0258148370308211</v>
      </c>
      <c r="I182">
        <v>0.30497887110434091</v>
      </c>
      <c r="J182">
        <v>317</v>
      </c>
      <c r="K182">
        <v>0</v>
      </c>
      <c r="L182" t="s">
        <v>3275</v>
      </c>
    </row>
    <row r="183" spans="1:12" x14ac:dyDescent="0.2">
      <c r="A183" t="s">
        <v>787</v>
      </c>
      <c r="B183" t="s">
        <v>788</v>
      </c>
      <c r="C183" t="s">
        <v>789</v>
      </c>
      <c r="D183">
        <v>1.03553868788548</v>
      </c>
      <c r="E183">
        <v>3.4364017905754517E-2</v>
      </c>
      <c r="F183">
        <v>0.96808975417053877</v>
      </c>
      <c r="G183">
        <v>1.1076869365551381</v>
      </c>
      <c r="H183">
        <v>1.0162304885822899</v>
      </c>
      <c r="I183">
        <v>0.30951964095820211</v>
      </c>
      <c r="J183">
        <v>317</v>
      </c>
      <c r="K183">
        <v>0</v>
      </c>
      <c r="L183" t="s">
        <v>3293</v>
      </c>
    </row>
    <row r="184" spans="1:12" x14ac:dyDescent="0.2">
      <c r="A184" t="s">
        <v>144</v>
      </c>
      <c r="B184" t="s">
        <v>145</v>
      </c>
      <c r="C184" t="s">
        <v>146</v>
      </c>
      <c r="D184">
        <v>0.94945615494942948</v>
      </c>
      <c r="E184">
        <v>5.116043782891265E-2</v>
      </c>
      <c r="F184">
        <v>0.85886928271872098</v>
      </c>
      <c r="G184">
        <v>1.0495974280484131</v>
      </c>
      <c r="H184">
        <v>-1.0137897364741519</v>
      </c>
      <c r="I184">
        <v>0.31068309374396219</v>
      </c>
      <c r="J184">
        <v>317</v>
      </c>
      <c r="K184">
        <v>0</v>
      </c>
      <c r="L184" t="s">
        <v>3282</v>
      </c>
    </row>
    <row r="185" spans="1:12" x14ac:dyDescent="0.2">
      <c r="A185" t="s">
        <v>256</v>
      </c>
      <c r="B185" t="s">
        <v>257</v>
      </c>
      <c r="C185" t="s">
        <v>258</v>
      </c>
      <c r="D185">
        <v>0.96537174593226793</v>
      </c>
      <c r="E185">
        <v>3.4862333854214091E-2</v>
      </c>
      <c r="F185">
        <v>0.90161205862530469</v>
      </c>
      <c r="G185">
        <v>1.0336403544394199</v>
      </c>
      <c r="H185">
        <v>-1.0108910960117861</v>
      </c>
      <c r="I185">
        <v>0.3120685561039529</v>
      </c>
      <c r="J185">
        <v>317</v>
      </c>
      <c r="K185">
        <v>0</v>
      </c>
      <c r="L185" t="s">
        <v>3300</v>
      </c>
    </row>
    <row r="186" spans="1:12" x14ac:dyDescent="0.2">
      <c r="A186" t="s">
        <v>245</v>
      </c>
      <c r="B186" t="s">
        <v>246</v>
      </c>
      <c r="C186" t="s">
        <v>247</v>
      </c>
      <c r="D186">
        <v>0.96571744480463306</v>
      </c>
      <c r="E186">
        <v>3.4714343862316262E-2</v>
      </c>
      <c r="F186">
        <v>0.90219657393121166</v>
      </c>
      <c r="G186">
        <v>1.0337106237682261</v>
      </c>
      <c r="H186">
        <v>-1.004886853018067</v>
      </c>
      <c r="I186">
        <v>0.31495133569244438</v>
      </c>
      <c r="J186">
        <v>317</v>
      </c>
      <c r="K186">
        <v>0</v>
      </c>
      <c r="L186" t="s">
        <v>3300</v>
      </c>
    </row>
    <row r="187" spans="1:12" x14ac:dyDescent="0.2">
      <c r="A187" t="s">
        <v>716</v>
      </c>
      <c r="B187" t="s">
        <v>717</v>
      </c>
      <c r="C187" t="s">
        <v>718</v>
      </c>
      <c r="D187">
        <v>1.0358155050246729</v>
      </c>
      <c r="E187">
        <v>3.5374692045241442E-2</v>
      </c>
      <c r="F187">
        <v>0.96643225264428922</v>
      </c>
      <c r="G187">
        <v>1.1101800022856041</v>
      </c>
      <c r="H187">
        <v>0.99475195375380521</v>
      </c>
      <c r="I187">
        <v>0.31985691929242432</v>
      </c>
      <c r="J187">
        <v>317</v>
      </c>
      <c r="K187">
        <v>0</v>
      </c>
      <c r="L187" t="s">
        <v>3272</v>
      </c>
    </row>
    <row r="188" spans="1:12" x14ac:dyDescent="0.2">
      <c r="A188" t="s">
        <v>242</v>
      </c>
      <c r="B188" t="s">
        <v>243</v>
      </c>
      <c r="C188" t="s">
        <v>244</v>
      </c>
      <c r="D188">
        <v>0.96634586974085557</v>
      </c>
      <c r="E188">
        <v>3.4444331689864612E-2</v>
      </c>
      <c r="F188">
        <v>0.90326155600955382</v>
      </c>
      <c r="G188">
        <v>1.033836028725365</v>
      </c>
      <c r="H188">
        <v>-0.99387806243520194</v>
      </c>
      <c r="I188">
        <v>0.32028223574997011</v>
      </c>
      <c r="J188">
        <v>317</v>
      </c>
      <c r="K188">
        <v>0</v>
      </c>
      <c r="L188" t="s">
        <v>3300</v>
      </c>
    </row>
    <row r="189" spans="1:12" x14ac:dyDescent="0.2">
      <c r="A189" t="s">
        <v>1001</v>
      </c>
      <c r="B189" t="s">
        <v>1002</v>
      </c>
      <c r="C189" t="s">
        <v>1002</v>
      </c>
      <c r="D189">
        <v>1.134905126384121</v>
      </c>
      <c r="E189">
        <v>0.12960221575914321</v>
      </c>
      <c r="F189">
        <v>0.88032280328855228</v>
      </c>
      <c r="G189">
        <v>1.4631106238318961</v>
      </c>
      <c r="H189">
        <v>0.97644208943082922</v>
      </c>
      <c r="I189">
        <v>0.32884543250041459</v>
      </c>
      <c r="J189">
        <v>317</v>
      </c>
      <c r="K189">
        <v>0</v>
      </c>
      <c r="L189" t="s">
        <v>3271</v>
      </c>
    </row>
    <row r="190" spans="1:12" x14ac:dyDescent="0.2">
      <c r="A190" t="s">
        <v>1055</v>
      </c>
      <c r="B190" t="s">
        <v>1056</v>
      </c>
      <c r="C190" t="s">
        <v>1057</v>
      </c>
      <c r="D190">
        <v>1.0341076028894449</v>
      </c>
      <c r="E190">
        <v>3.4626160403570139E-2</v>
      </c>
      <c r="F190">
        <v>0.96625530195242992</v>
      </c>
      <c r="G190">
        <v>1.1067246225639871</v>
      </c>
      <c r="H190">
        <v>0.96859816309320179</v>
      </c>
      <c r="I190">
        <v>0.33274572023209947</v>
      </c>
      <c r="J190">
        <v>317</v>
      </c>
      <c r="K190">
        <v>0</v>
      </c>
      <c r="L190" t="s">
        <v>3300</v>
      </c>
    </row>
    <row r="191" spans="1:12" x14ac:dyDescent="0.2">
      <c r="A191" t="s">
        <v>605</v>
      </c>
      <c r="B191" t="s">
        <v>559</v>
      </c>
      <c r="C191" t="s">
        <v>606</v>
      </c>
      <c r="D191">
        <v>1.045308211451796</v>
      </c>
      <c r="E191">
        <v>4.6274912333307133E-2</v>
      </c>
      <c r="F191">
        <v>0.95467397860863967</v>
      </c>
      <c r="G191">
        <v>1.14454701962342</v>
      </c>
      <c r="H191">
        <v>0.95757677075466097</v>
      </c>
      <c r="I191">
        <v>0.33827621725120749</v>
      </c>
      <c r="J191">
        <v>317</v>
      </c>
      <c r="K191">
        <v>0</v>
      </c>
      <c r="L191" t="s">
        <v>3279</v>
      </c>
    </row>
    <row r="192" spans="1:12" x14ac:dyDescent="0.2">
      <c r="A192" t="s">
        <v>345</v>
      </c>
      <c r="B192" t="s">
        <v>346</v>
      </c>
      <c r="C192" t="s">
        <v>347</v>
      </c>
      <c r="D192">
        <v>1.0331653284624129</v>
      </c>
      <c r="E192">
        <v>3.4329731380514747E-2</v>
      </c>
      <c r="F192">
        <v>0.96593589055295703</v>
      </c>
      <c r="G192">
        <v>1.1050739561253771</v>
      </c>
      <c r="H192">
        <v>0.95040721070489809</v>
      </c>
      <c r="I192">
        <v>0.34190538150438271</v>
      </c>
      <c r="J192">
        <v>317</v>
      </c>
      <c r="K192">
        <v>0</v>
      </c>
      <c r="L192" t="s">
        <v>3286</v>
      </c>
    </row>
    <row r="193" spans="1:12" x14ac:dyDescent="0.2">
      <c r="A193" t="s">
        <v>499</v>
      </c>
      <c r="B193" t="s">
        <v>500</v>
      </c>
      <c r="C193" t="s">
        <v>501</v>
      </c>
      <c r="D193">
        <v>1.0572878233036389</v>
      </c>
      <c r="E193">
        <v>5.8782876429174832E-2</v>
      </c>
      <c r="F193">
        <v>0.94223049377205526</v>
      </c>
      <c r="G193">
        <v>1.186394994319276</v>
      </c>
      <c r="H193">
        <v>0.94767346018769349</v>
      </c>
      <c r="I193">
        <v>0.3432957159401529</v>
      </c>
      <c r="J193">
        <v>317</v>
      </c>
      <c r="K193">
        <v>0</v>
      </c>
      <c r="L193" t="s">
        <v>3277</v>
      </c>
    </row>
    <row r="194" spans="1:12" x14ac:dyDescent="0.2">
      <c r="A194" t="s">
        <v>984</v>
      </c>
      <c r="B194" t="s">
        <v>985</v>
      </c>
      <c r="C194" t="s">
        <v>986</v>
      </c>
      <c r="D194">
        <v>0.96788786622651291</v>
      </c>
      <c r="E194">
        <v>3.459333420912971E-2</v>
      </c>
      <c r="F194">
        <v>0.90443871849354751</v>
      </c>
      <c r="G194">
        <v>1.0357881661113291</v>
      </c>
      <c r="H194">
        <v>-0.94350659850779228</v>
      </c>
      <c r="I194">
        <v>0.34542184179621482</v>
      </c>
      <c r="J194">
        <v>317</v>
      </c>
      <c r="K194">
        <v>0</v>
      </c>
      <c r="L194" t="s">
        <v>3271</v>
      </c>
    </row>
    <row r="195" spans="1:12" x14ac:dyDescent="0.2">
      <c r="A195" t="s">
        <v>1031</v>
      </c>
      <c r="B195" t="s">
        <v>1032</v>
      </c>
      <c r="C195" t="s">
        <v>1033</v>
      </c>
      <c r="D195">
        <v>0.96799413633657916</v>
      </c>
      <c r="E195">
        <v>3.4860914642757299E-2</v>
      </c>
      <c r="F195">
        <v>0.904063763352568</v>
      </c>
      <c r="G195">
        <v>1.0364453105688549</v>
      </c>
      <c r="H195">
        <v>-0.9331151967981699</v>
      </c>
      <c r="I195">
        <v>0.35076049357140848</v>
      </c>
      <c r="J195">
        <v>317</v>
      </c>
      <c r="K195">
        <v>0</v>
      </c>
      <c r="L195" t="s">
        <v>3290</v>
      </c>
    </row>
    <row r="196" spans="1:12" x14ac:dyDescent="0.2">
      <c r="A196" t="s">
        <v>32</v>
      </c>
      <c r="B196" t="s">
        <v>33</v>
      </c>
      <c r="C196" t="s">
        <v>34</v>
      </c>
      <c r="D196">
        <v>1.031864467076314</v>
      </c>
      <c r="E196">
        <v>3.3644619953996868E-2</v>
      </c>
      <c r="F196">
        <v>0.96601596759865849</v>
      </c>
      <c r="G196">
        <v>1.102201530955486</v>
      </c>
      <c r="H196">
        <v>0.93231334237883812</v>
      </c>
      <c r="I196">
        <v>0.35117461438804798</v>
      </c>
      <c r="J196">
        <v>317</v>
      </c>
      <c r="K196">
        <v>0</v>
      </c>
      <c r="L196" t="s">
        <v>3272</v>
      </c>
    </row>
    <row r="197" spans="1:12" x14ac:dyDescent="0.2">
      <c r="A197" t="s">
        <v>948</v>
      </c>
      <c r="B197" t="s">
        <v>949</v>
      </c>
      <c r="C197" t="s">
        <v>950</v>
      </c>
      <c r="D197">
        <v>1.033649785932927</v>
      </c>
      <c r="E197">
        <v>3.5688344732175643E-2</v>
      </c>
      <c r="F197">
        <v>0.96381891459091151</v>
      </c>
      <c r="G197">
        <v>1.108540062645146</v>
      </c>
      <c r="H197">
        <v>0.92736215813091072</v>
      </c>
      <c r="I197">
        <v>0.35373853141595668</v>
      </c>
      <c r="J197">
        <v>317</v>
      </c>
      <c r="K197">
        <v>0</v>
      </c>
      <c r="L197" t="s">
        <v>3273</v>
      </c>
    </row>
    <row r="198" spans="1:12" x14ac:dyDescent="0.2">
      <c r="A198" t="s">
        <v>495</v>
      </c>
      <c r="B198" t="s">
        <v>496</v>
      </c>
      <c r="C198" t="s">
        <v>496</v>
      </c>
      <c r="D198">
        <v>1.0335180470730709</v>
      </c>
      <c r="E198">
        <v>3.5830680042674798E-2</v>
      </c>
      <c r="F198">
        <v>0.96342726888435226</v>
      </c>
      <c r="G198">
        <v>1.1087080344556399</v>
      </c>
      <c r="H198">
        <v>0.92012102591736322</v>
      </c>
      <c r="I198">
        <v>0.35750951792112201</v>
      </c>
      <c r="J198">
        <v>317</v>
      </c>
      <c r="K198">
        <v>0</v>
      </c>
      <c r="L198" t="s">
        <v>3268</v>
      </c>
    </row>
    <row r="199" spans="1:12" x14ac:dyDescent="0.2">
      <c r="A199" t="s">
        <v>100</v>
      </c>
      <c r="B199" t="s">
        <v>101</v>
      </c>
      <c r="C199" t="s">
        <v>101</v>
      </c>
      <c r="D199">
        <v>0.96920701893893868</v>
      </c>
      <c r="E199">
        <v>3.4032832894921462E-2</v>
      </c>
      <c r="F199">
        <v>0.90666687839203519</v>
      </c>
      <c r="G199">
        <v>1.036061058308928</v>
      </c>
      <c r="H199">
        <v>-0.91902569998382899</v>
      </c>
      <c r="I199">
        <v>0.3580821298978662</v>
      </c>
      <c r="J199">
        <v>317</v>
      </c>
      <c r="K199">
        <v>0</v>
      </c>
      <c r="L199" t="s">
        <v>3266</v>
      </c>
    </row>
    <row r="200" spans="1:12" x14ac:dyDescent="0.2">
      <c r="A200" t="s">
        <v>239</v>
      </c>
      <c r="B200" t="s">
        <v>240</v>
      </c>
      <c r="C200" t="s">
        <v>241</v>
      </c>
      <c r="D200">
        <v>0.96897683027288339</v>
      </c>
      <c r="E200">
        <v>3.4311246258257641E-2</v>
      </c>
      <c r="F200">
        <v>0.90595704544183364</v>
      </c>
      <c r="G200">
        <v>1.0363803696098819</v>
      </c>
      <c r="H200">
        <v>-0.91849121734406936</v>
      </c>
      <c r="I200">
        <v>0.35836175487648658</v>
      </c>
      <c r="J200">
        <v>317</v>
      </c>
      <c r="K200">
        <v>0</v>
      </c>
      <c r="L200" t="s">
        <v>3300</v>
      </c>
    </row>
    <row r="201" spans="1:12" x14ac:dyDescent="0.2">
      <c r="A201" t="s">
        <v>1038</v>
      </c>
      <c r="B201" t="s">
        <v>1039</v>
      </c>
      <c r="C201" t="s">
        <v>1039</v>
      </c>
      <c r="D201">
        <v>1.032569713686156</v>
      </c>
      <c r="E201">
        <v>3.4952272087550397E-2</v>
      </c>
      <c r="F201">
        <v>0.9642018372111103</v>
      </c>
      <c r="G201">
        <v>1.105785295644969</v>
      </c>
      <c r="H201">
        <v>0.91698081320917413</v>
      </c>
      <c r="I201">
        <v>0.35915269436787628</v>
      </c>
      <c r="J201">
        <v>317</v>
      </c>
      <c r="K201">
        <v>0</v>
      </c>
      <c r="L201" t="s">
        <v>3288</v>
      </c>
    </row>
    <row r="202" spans="1:12" x14ac:dyDescent="0.2">
      <c r="A202" t="s">
        <v>956</v>
      </c>
      <c r="B202" t="s">
        <v>150</v>
      </c>
      <c r="C202" t="s">
        <v>957</v>
      </c>
      <c r="D202">
        <v>0.95965376050092088</v>
      </c>
      <c r="E202">
        <v>4.5299146235425913E-2</v>
      </c>
      <c r="F202">
        <v>0.87812403896943736</v>
      </c>
      <c r="G202">
        <v>1.048753136429752</v>
      </c>
      <c r="H202">
        <v>-0.90912807731019285</v>
      </c>
      <c r="I202">
        <v>0.36328252337389488</v>
      </c>
      <c r="J202">
        <v>317</v>
      </c>
      <c r="K202">
        <v>0</v>
      </c>
      <c r="L202" t="s">
        <v>3280</v>
      </c>
    </row>
    <row r="203" spans="1:12" x14ac:dyDescent="0.2">
      <c r="A203" t="s">
        <v>769</v>
      </c>
      <c r="B203" t="s">
        <v>770</v>
      </c>
      <c r="C203" t="s">
        <v>771</v>
      </c>
      <c r="D203">
        <v>1.030995124995749</v>
      </c>
      <c r="E203">
        <v>3.3753408258094468E-2</v>
      </c>
      <c r="F203">
        <v>0.9649963230697427</v>
      </c>
      <c r="G203">
        <v>1.1015077698779761</v>
      </c>
      <c r="H203">
        <v>0.9043376113933459</v>
      </c>
      <c r="I203">
        <v>0.36581640895432549</v>
      </c>
      <c r="J203">
        <v>317</v>
      </c>
      <c r="K203">
        <v>0</v>
      </c>
      <c r="L203" t="s">
        <v>121</v>
      </c>
    </row>
    <row r="204" spans="1:12" x14ac:dyDescent="0.2">
      <c r="A204" t="s">
        <v>747</v>
      </c>
      <c r="B204" t="s">
        <v>748</v>
      </c>
      <c r="C204" t="s">
        <v>749</v>
      </c>
      <c r="D204">
        <v>0.96970546480879249</v>
      </c>
      <c r="E204">
        <v>3.4147588166117557E-2</v>
      </c>
      <c r="F204">
        <v>0.90692915498473614</v>
      </c>
      <c r="G204">
        <v>1.036827058995432</v>
      </c>
      <c r="H204">
        <v>-0.90088055330315253</v>
      </c>
      <c r="I204">
        <v>0.3676518318976163</v>
      </c>
      <c r="J204">
        <v>317</v>
      </c>
      <c r="K204">
        <v>0</v>
      </c>
      <c r="L204" t="s">
        <v>3273</v>
      </c>
    </row>
    <row r="205" spans="1:12" x14ac:dyDescent="0.2">
      <c r="A205" t="s">
        <v>784</v>
      </c>
      <c r="B205" t="s">
        <v>785</v>
      </c>
      <c r="C205" t="s">
        <v>786</v>
      </c>
      <c r="D205">
        <v>1.0309250269822361</v>
      </c>
      <c r="E205">
        <v>3.4012401392998069E-2</v>
      </c>
      <c r="F205">
        <v>0.96444102121257236</v>
      </c>
      <c r="G205">
        <v>1.101992125886639</v>
      </c>
      <c r="H205">
        <v>0.8954523175784197</v>
      </c>
      <c r="I205">
        <v>0.37054534423467728</v>
      </c>
      <c r="J205">
        <v>317</v>
      </c>
      <c r="K205">
        <v>0</v>
      </c>
      <c r="L205" t="s">
        <v>3287</v>
      </c>
    </row>
    <row r="206" spans="1:12" x14ac:dyDescent="0.2">
      <c r="A206" t="s">
        <v>724</v>
      </c>
      <c r="B206" t="s">
        <v>725</v>
      </c>
      <c r="C206" t="s">
        <v>726</v>
      </c>
      <c r="D206">
        <v>1.0315001966653881</v>
      </c>
      <c r="E206">
        <v>3.4698046879128211E-2</v>
      </c>
      <c r="F206">
        <v>0.96368319138436143</v>
      </c>
      <c r="G206">
        <v>1.104089668921459</v>
      </c>
      <c r="H206">
        <v>0.89383256345237472</v>
      </c>
      <c r="I206">
        <v>0.37141148350858871</v>
      </c>
      <c r="J206">
        <v>317</v>
      </c>
      <c r="K206">
        <v>0</v>
      </c>
      <c r="L206" t="s">
        <v>3283</v>
      </c>
    </row>
    <row r="207" spans="1:12" x14ac:dyDescent="0.2">
      <c r="A207" t="s">
        <v>772</v>
      </c>
      <c r="B207" t="s">
        <v>773</v>
      </c>
      <c r="C207" t="s">
        <v>774</v>
      </c>
      <c r="D207">
        <v>1.031551349139566</v>
      </c>
      <c r="E207">
        <v>3.4902255414673282E-2</v>
      </c>
      <c r="F207">
        <v>0.96334533295667479</v>
      </c>
      <c r="G207">
        <v>1.1045864338655771</v>
      </c>
      <c r="H207">
        <v>0.89002366632098218</v>
      </c>
      <c r="I207">
        <v>0.37345317846344261</v>
      </c>
      <c r="J207">
        <v>317</v>
      </c>
      <c r="K207">
        <v>0</v>
      </c>
      <c r="L207" t="s">
        <v>3286</v>
      </c>
    </row>
    <row r="208" spans="1:12" x14ac:dyDescent="0.2">
      <c r="A208" t="s">
        <v>818</v>
      </c>
      <c r="B208" t="s">
        <v>819</v>
      </c>
      <c r="C208" t="s">
        <v>3384</v>
      </c>
      <c r="D208">
        <v>1.0321938183622541</v>
      </c>
      <c r="E208">
        <v>3.5761988041018648E-2</v>
      </c>
      <c r="F208">
        <v>0.96232239871693825</v>
      </c>
      <c r="G208">
        <v>1.1071383977820499</v>
      </c>
      <c r="H208">
        <v>0.88603737241275371</v>
      </c>
      <c r="I208">
        <v>0.37559738883600008</v>
      </c>
      <c r="J208">
        <v>317</v>
      </c>
      <c r="K208">
        <v>0</v>
      </c>
      <c r="L208" t="s">
        <v>3273</v>
      </c>
    </row>
    <row r="209" spans="1:12" x14ac:dyDescent="0.2">
      <c r="A209" t="s">
        <v>593</v>
      </c>
      <c r="B209" t="s">
        <v>594</v>
      </c>
      <c r="C209" t="s">
        <v>594</v>
      </c>
      <c r="D209">
        <v>1.032190626526861</v>
      </c>
      <c r="E209">
        <v>3.584413228928713E-2</v>
      </c>
      <c r="F209">
        <v>0.96216450221120953</v>
      </c>
      <c r="G209">
        <v>1.1073132370207079</v>
      </c>
      <c r="H209">
        <v>0.88392056397504792</v>
      </c>
      <c r="I209">
        <v>0.37673909550416401</v>
      </c>
      <c r="J209">
        <v>317</v>
      </c>
      <c r="K209">
        <v>0</v>
      </c>
      <c r="L209" t="s">
        <v>3266</v>
      </c>
    </row>
    <row r="210" spans="1:12" x14ac:dyDescent="0.2">
      <c r="A210" t="s">
        <v>529</v>
      </c>
      <c r="B210" t="s">
        <v>530</v>
      </c>
      <c r="C210" t="s">
        <v>531</v>
      </c>
      <c r="D210">
        <v>0.97031718606678707</v>
      </c>
      <c r="E210">
        <v>3.4123974301577042E-2</v>
      </c>
      <c r="F210">
        <v>0.90754327717638505</v>
      </c>
      <c r="G210">
        <v>1.037433106777981</v>
      </c>
      <c r="H210">
        <v>-0.88302331741284845</v>
      </c>
      <c r="I210">
        <v>0.37722367330764139</v>
      </c>
      <c r="J210">
        <v>317</v>
      </c>
      <c r="K210">
        <v>0</v>
      </c>
      <c r="L210" t="s">
        <v>3290</v>
      </c>
    </row>
    <row r="211" spans="1:12" x14ac:dyDescent="0.2">
      <c r="A211" t="s">
        <v>116</v>
      </c>
      <c r="B211" t="s">
        <v>117</v>
      </c>
      <c r="C211" t="s">
        <v>118</v>
      </c>
      <c r="D211">
        <v>1.0301430624311529</v>
      </c>
      <c r="E211">
        <v>3.3805659290952021E-2</v>
      </c>
      <c r="F211">
        <v>0.96410006631907119</v>
      </c>
      <c r="G211">
        <v>1.1007101504791601</v>
      </c>
      <c r="H211">
        <v>0.87848273879465166</v>
      </c>
      <c r="I211">
        <v>0.37968180099955778</v>
      </c>
      <c r="J211">
        <v>317</v>
      </c>
      <c r="K211">
        <v>0</v>
      </c>
      <c r="L211" t="s">
        <v>121</v>
      </c>
    </row>
    <row r="212" spans="1:12" x14ac:dyDescent="0.2">
      <c r="A212" t="s">
        <v>21</v>
      </c>
      <c r="B212" t="s">
        <v>22</v>
      </c>
      <c r="C212" t="s">
        <v>3322</v>
      </c>
      <c r="D212">
        <v>1.0325031387514281</v>
      </c>
      <c r="E212">
        <v>3.6764400534888143E-2</v>
      </c>
      <c r="F212">
        <v>0.96072140310329246</v>
      </c>
      <c r="G212">
        <v>1.1096481540725409</v>
      </c>
      <c r="H212">
        <v>0.87002875977899297</v>
      </c>
      <c r="I212">
        <v>0.38428468750513328</v>
      </c>
      <c r="J212">
        <v>317</v>
      </c>
      <c r="K212">
        <v>0</v>
      </c>
      <c r="L212" t="s">
        <v>3287</v>
      </c>
    </row>
    <row r="213" spans="1:12" x14ac:dyDescent="0.2">
      <c r="A213" t="s">
        <v>866</v>
      </c>
      <c r="B213" t="s">
        <v>867</v>
      </c>
      <c r="C213" t="s">
        <v>868</v>
      </c>
      <c r="D213">
        <v>1.0347847033733959</v>
      </c>
      <c r="E213">
        <v>3.940082407178698E-2</v>
      </c>
      <c r="F213">
        <v>0.95788188002349206</v>
      </c>
      <c r="G213">
        <v>1.1178616118193041</v>
      </c>
      <c r="H213">
        <v>0.86783436184834095</v>
      </c>
      <c r="I213">
        <v>0.38548501602651608</v>
      </c>
      <c r="J213">
        <v>317</v>
      </c>
      <c r="K213">
        <v>0</v>
      </c>
      <c r="L213" t="s">
        <v>3273</v>
      </c>
    </row>
    <row r="214" spans="1:12" x14ac:dyDescent="0.2">
      <c r="A214" t="s">
        <v>526</v>
      </c>
      <c r="B214" t="s">
        <v>527</v>
      </c>
      <c r="C214" t="s">
        <v>528</v>
      </c>
      <c r="D214">
        <v>1.030888946491213</v>
      </c>
      <c r="E214">
        <v>3.5211532865946603E-2</v>
      </c>
      <c r="F214">
        <v>0.96214332648104772</v>
      </c>
      <c r="G214">
        <v>1.1045464752996941</v>
      </c>
      <c r="H214">
        <v>0.86396366172168471</v>
      </c>
      <c r="I214">
        <v>0.38760785290376948</v>
      </c>
      <c r="J214">
        <v>317</v>
      </c>
      <c r="K214">
        <v>0</v>
      </c>
      <c r="L214" t="s">
        <v>3279</v>
      </c>
    </row>
    <row r="215" spans="1:12" x14ac:dyDescent="0.2">
      <c r="A215" t="s">
        <v>136</v>
      </c>
      <c r="B215" t="s">
        <v>137</v>
      </c>
      <c r="C215" t="s">
        <v>138</v>
      </c>
      <c r="D215">
        <v>1.030034596941809</v>
      </c>
      <c r="E215">
        <v>3.4351428148757857E-2</v>
      </c>
      <c r="F215">
        <v>0.96296792891326743</v>
      </c>
      <c r="G215">
        <v>1.101772176457015</v>
      </c>
      <c r="H215">
        <v>0.86146028087044602</v>
      </c>
      <c r="I215">
        <v>0.38898458792135637</v>
      </c>
      <c r="J215">
        <v>317</v>
      </c>
      <c r="K215">
        <v>0</v>
      </c>
      <c r="L215" t="s">
        <v>3286</v>
      </c>
    </row>
    <row r="216" spans="1:12" x14ac:dyDescent="0.2">
      <c r="A216" t="s">
        <v>875</v>
      </c>
      <c r="B216" t="s">
        <v>876</v>
      </c>
      <c r="C216" t="s">
        <v>877</v>
      </c>
      <c r="D216">
        <v>1.02972571223066</v>
      </c>
      <c r="E216">
        <v>3.410476985851621E-2</v>
      </c>
      <c r="F216">
        <v>0.96314466746042005</v>
      </c>
      <c r="G216">
        <v>1.1009094253979379</v>
      </c>
      <c r="H216">
        <v>0.85889651488799523</v>
      </c>
      <c r="I216">
        <v>0.39039761236467319</v>
      </c>
      <c r="J216">
        <v>317</v>
      </c>
      <c r="K216">
        <v>0</v>
      </c>
      <c r="L216" t="s">
        <v>3267</v>
      </c>
    </row>
    <row r="217" spans="1:12" x14ac:dyDescent="0.2">
      <c r="A217" t="s">
        <v>356</v>
      </c>
      <c r="B217" t="s">
        <v>357</v>
      </c>
      <c r="C217" t="s">
        <v>358</v>
      </c>
      <c r="D217">
        <v>1.033075776684284</v>
      </c>
      <c r="E217">
        <v>3.8075214449938513E-2</v>
      </c>
      <c r="F217">
        <v>0.95878779530326341</v>
      </c>
      <c r="G217">
        <v>1.1131196763244871</v>
      </c>
      <c r="H217">
        <v>0.85463847953345817</v>
      </c>
      <c r="I217">
        <v>0.39275131821541581</v>
      </c>
      <c r="J217">
        <v>317</v>
      </c>
      <c r="K217">
        <v>0</v>
      </c>
      <c r="L217" t="s">
        <v>3265</v>
      </c>
    </row>
    <row r="218" spans="1:12" x14ac:dyDescent="0.2">
      <c r="A218" t="s">
        <v>645</v>
      </c>
      <c r="B218" t="s">
        <v>646</v>
      </c>
      <c r="C218" t="s">
        <v>647</v>
      </c>
      <c r="D218">
        <v>1.03075935823791</v>
      </c>
      <c r="E218">
        <v>3.5475353779895788E-2</v>
      </c>
      <c r="F218">
        <v>0.96152506646487723</v>
      </c>
      <c r="G218">
        <v>1.104978842102645</v>
      </c>
      <c r="H218">
        <v>0.85399491175016751</v>
      </c>
      <c r="I218">
        <v>0.39310780867968181</v>
      </c>
      <c r="J218">
        <v>317</v>
      </c>
      <c r="K218">
        <v>0</v>
      </c>
      <c r="L218" t="s">
        <v>3285</v>
      </c>
    </row>
    <row r="219" spans="1:12" x14ac:dyDescent="0.2">
      <c r="A219" t="s">
        <v>303</v>
      </c>
      <c r="B219" t="s">
        <v>301</v>
      </c>
      <c r="C219" t="s">
        <v>304</v>
      </c>
      <c r="D219">
        <v>1.0292080713713201</v>
      </c>
      <c r="E219">
        <v>3.3864656098260178E-2</v>
      </c>
      <c r="F219">
        <v>0.96311364518438736</v>
      </c>
      <c r="G219">
        <v>1.099838279181556</v>
      </c>
      <c r="H219">
        <v>0.85013837687189542</v>
      </c>
      <c r="I219">
        <v>0.39524815741196268</v>
      </c>
      <c r="J219">
        <v>317</v>
      </c>
      <c r="K219">
        <v>0</v>
      </c>
      <c r="L219" t="s">
        <v>3289</v>
      </c>
    </row>
    <row r="220" spans="1:12" x14ac:dyDescent="0.2">
      <c r="A220" t="s">
        <v>505</v>
      </c>
      <c r="B220" t="s">
        <v>506</v>
      </c>
      <c r="C220" t="s">
        <v>506</v>
      </c>
      <c r="D220">
        <v>1.042300635637031</v>
      </c>
      <c r="E220">
        <v>4.8760380645339323E-2</v>
      </c>
      <c r="F220">
        <v>0.94730120853488708</v>
      </c>
      <c r="G220">
        <v>1.1468270126347559</v>
      </c>
      <c r="H220">
        <v>0.84967383468693003</v>
      </c>
      <c r="I220">
        <v>0.3955064494364473</v>
      </c>
      <c r="J220">
        <v>317</v>
      </c>
      <c r="K220">
        <v>0</v>
      </c>
      <c r="L220" t="s">
        <v>3268</v>
      </c>
    </row>
    <row r="221" spans="1:12" x14ac:dyDescent="0.2">
      <c r="A221" t="s">
        <v>798</v>
      </c>
      <c r="B221" t="s">
        <v>3382</v>
      </c>
      <c r="C221" t="s">
        <v>3383</v>
      </c>
      <c r="D221">
        <v>1.0295920907273259</v>
      </c>
      <c r="E221">
        <v>3.4336762698095338E-2</v>
      </c>
      <c r="F221">
        <v>0.96258190257844434</v>
      </c>
      <c r="G221">
        <v>1.1012671965353911</v>
      </c>
      <c r="H221">
        <v>0.84931406137262988</v>
      </c>
      <c r="I221">
        <v>0.39570655855541448</v>
      </c>
      <c r="J221">
        <v>317</v>
      </c>
      <c r="K221">
        <v>0</v>
      </c>
      <c r="L221" t="s">
        <v>3287</v>
      </c>
    </row>
    <row r="222" spans="1:12" x14ac:dyDescent="0.2">
      <c r="A222" t="s">
        <v>563</v>
      </c>
      <c r="B222" t="s">
        <v>564</v>
      </c>
      <c r="C222" t="s">
        <v>564</v>
      </c>
      <c r="D222">
        <v>1.051658132506891</v>
      </c>
      <c r="E222">
        <v>5.9552622417057673E-2</v>
      </c>
      <c r="F222">
        <v>0.93580055944890106</v>
      </c>
      <c r="G222">
        <v>1.1818595495595809</v>
      </c>
      <c r="H222">
        <v>0.84577454959023868</v>
      </c>
      <c r="I222">
        <v>0.39767852576590379</v>
      </c>
      <c r="J222">
        <v>317</v>
      </c>
      <c r="K222">
        <v>0</v>
      </c>
      <c r="L222" t="s">
        <v>3266</v>
      </c>
    </row>
    <row r="223" spans="1:12" x14ac:dyDescent="0.2">
      <c r="A223" t="s">
        <v>17</v>
      </c>
      <c r="B223" t="s">
        <v>18</v>
      </c>
      <c r="C223" t="s">
        <v>18</v>
      </c>
      <c r="D223">
        <v>0.96423797242086839</v>
      </c>
      <c r="E223">
        <v>4.3269086642707781E-2</v>
      </c>
      <c r="F223">
        <v>0.88583638989934066</v>
      </c>
      <c r="G223">
        <v>1.0495785430128439</v>
      </c>
      <c r="H223">
        <v>-0.84164373006794757</v>
      </c>
      <c r="I223">
        <v>0.39998740379534281</v>
      </c>
      <c r="J223">
        <v>317</v>
      </c>
      <c r="K223">
        <v>0</v>
      </c>
      <c r="L223" t="s">
        <v>3265</v>
      </c>
    </row>
    <row r="224" spans="1:12" x14ac:dyDescent="0.2">
      <c r="A224" t="s">
        <v>396</v>
      </c>
      <c r="B224" t="s">
        <v>397</v>
      </c>
      <c r="C224" t="s">
        <v>3352</v>
      </c>
      <c r="D224">
        <v>1.028910979186991</v>
      </c>
      <c r="E224">
        <v>3.4207034975288937E-2</v>
      </c>
      <c r="F224">
        <v>0.96218973750939141</v>
      </c>
      <c r="G224">
        <v>1.1002588801579281</v>
      </c>
      <c r="H224">
        <v>0.83318946421783935</v>
      </c>
      <c r="I224">
        <v>0.40473788361411139</v>
      </c>
      <c r="J224">
        <v>317</v>
      </c>
      <c r="K224">
        <v>0</v>
      </c>
      <c r="L224" t="s">
        <v>3282</v>
      </c>
    </row>
    <row r="225" spans="1:12" x14ac:dyDescent="0.2">
      <c r="A225" t="s">
        <v>852</v>
      </c>
      <c r="B225" t="s">
        <v>853</v>
      </c>
      <c r="C225" t="s">
        <v>854</v>
      </c>
      <c r="D225">
        <v>1.028692371262184</v>
      </c>
      <c r="E225">
        <v>3.4020622599551437E-2</v>
      </c>
      <c r="F225">
        <v>0.96233684218650661</v>
      </c>
      <c r="G225">
        <v>1.099623279816121</v>
      </c>
      <c r="H225">
        <v>0.83150898085792435</v>
      </c>
      <c r="I225">
        <v>0.40568615690508658</v>
      </c>
      <c r="J225">
        <v>317</v>
      </c>
      <c r="K225">
        <v>0</v>
      </c>
      <c r="L225" t="s">
        <v>3268</v>
      </c>
    </row>
    <row r="226" spans="1:12" x14ac:dyDescent="0.2">
      <c r="A226" t="s">
        <v>855</v>
      </c>
      <c r="B226" t="s">
        <v>856</v>
      </c>
      <c r="C226" t="s">
        <v>857</v>
      </c>
      <c r="D226">
        <v>0.96935527122092346</v>
      </c>
      <c r="E226">
        <v>3.7524293217996427E-2</v>
      </c>
      <c r="F226">
        <v>0.90062135396790233</v>
      </c>
      <c r="G226">
        <v>1.043334846219157</v>
      </c>
      <c r="H226">
        <v>-0.82943860230938915</v>
      </c>
      <c r="I226">
        <v>0.40685626565943589</v>
      </c>
      <c r="J226">
        <v>317</v>
      </c>
      <c r="K226">
        <v>0</v>
      </c>
      <c r="L226" t="s">
        <v>3267</v>
      </c>
    </row>
    <row r="227" spans="1:12" x14ac:dyDescent="0.2">
      <c r="A227" t="s">
        <v>565</v>
      </c>
      <c r="B227" t="s">
        <v>566</v>
      </c>
      <c r="C227" t="s">
        <v>3370</v>
      </c>
      <c r="D227">
        <v>1.028935758561681</v>
      </c>
      <c r="E227">
        <v>3.4399980494461413E-2</v>
      </c>
      <c r="F227">
        <v>0.96184910235767007</v>
      </c>
      <c r="G227">
        <v>1.100701547313202</v>
      </c>
      <c r="H227">
        <v>0.82921628303201378</v>
      </c>
      <c r="I227">
        <v>0.40698203268326472</v>
      </c>
      <c r="J227">
        <v>317</v>
      </c>
      <c r="K227">
        <v>0</v>
      </c>
      <c r="L227" t="s">
        <v>3287</v>
      </c>
    </row>
    <row r="228" spans="1:12" x14ac:dyDescent="0.2">
      <c r="A228" t="s">
        <v>182</v>
      </c>
      <c r="B228" t="s">
        <v>183</v>
      </c>
      <c r="C228" t="s">
        <v>184</v>
      </c>
      <c r="D228">
        <v>0.97215402834357045</v>
      </c>
      <c r="E228">
        <v>3.4367866481300892E-2</v>
      </c>
      <c r="F228">
        <v>0.90882674527285001</v>
      </c>
      <c r="G228">
        <v>1.0398939729055801</v>
      </c>
      <c r="H228">
        <v>-0.82172752030827867</v>
      </c>
      <c r="I228">
        <v>0.41123199266197458</v>
      </c>
      <c r="J228">
        <v>317</v>
      </c>
      <c r="K228">
        <v>0</v>
      </c>
      <c r="L228" t="s">
        <v>3293</v>
      </c>
    </row>
    <row r="229" spans="1:12" x14ac:dyDescent="0.2">
      <c r="A229" t="s">
        <v>83</v>
      </c>
      <c r="B229" t="s">
        <v>84</v>
      </c>
      <c r="C229" t="s">
        <v>84</v>
      </c>
      <c r="D229">
        <v>0.97342411080485203</v>
      </c>
      <c r="E229">
        <v>3.4041419431098827E-2</v>
      </c>
      <c r="F229">
        <v>0.91059652861968976</v>
      </c>
      <c r="G229">
        <v>1.0405865492728701</v>
      </c>
      <c r="H229">
        <v>-0.79125408579892398</v>
      </c>
      <c r="I229">
        <v>0.42879573561537321</v>
      </c>
      <c r="J229">
        <v>317</v>
      </c>
      <c r="K229">
        <v>0</v>
      </c>
      <c r="L229" t="s">
        <v>3273</v>
      </c>
    </row>
    <row r="230" spans="1:12" x14ac:dyDescent="0.2">
      <c r="A230" t="s">
        <v>799</v>
      </c>
      <c r="B230" t="s">
        <v>800</v>
      </c>
      <c r="C230" t="s">
        <v>801</v>
      </c>
      <c r="D230">
        <v>0.97385766007397589</v>
      </c>
      <c r="E230">
        <v>3.3496250652729827E-2</v>
      </c>
      <c r="F230">
        <v>0.91197603153029616</v>
      </c>
      <c r="G230">
        <v>1.0399382322508479</v>
      </c>
      <c r="H230">
        <v>-0.79083852841027713</v>
      </c>
      <c r="I230">
        <v>0.42903822361884042</v>
      </c>
      <c r="J230">
        <v>317</v>
      </c>
      <c r="K230">
        <v>0</v>
      </c>
      <c r="L230" t="s">
        <v>3296</v>
      </c>
    </row>
    <row r="231" spans="1:12" x14ac:dyDescent="0.2">
      <c r="A231" t="s">
        <v>735</v>
      </c>
      <c r="B231" t="s">
        <v>736</v>
      </c>
      <c r="C231" t="s">
        <v>736</v>
      </c>
      <c r="D231">
        <v>0.96194263244361289</v>
      </c>
      <c r="E231">
        <v>4.9542641801811789E-2</v>
      </c>
      <c r="F231">
        <v>0.87292795060180972</v>
      </c>
      <c r="G231">
        <v>1.060034367641234</v>
      </c>
      <c r="H231">
        <v>-0.78317308722252099</v>
      </c>
      <c r="I231">
        <v>0.43352547663501728</v>
      </c>
      <c r="J231">
        <v>317</v>
      </c>
      <c r="K231">
        <v>0</v>
      </c>
      <c r="L231" t="s">
        <v>3280</v>
      </c>
    </row>
    <row r="232" spans="1:12" x14ac:dyDescent="0.2">
      <c r="A232" t="s">
        <v>275</v>
      </c>
      <c r="B232" t="s">
        <v>276</v>
      </c>
      <c r="C232" t="s">
        <v>277</v>
      </c>
      <c r="D232">
        <v>1.036651878486236</v>
      </c>
      <c r="E232">
        <v>4.605212666741363E-2</v>
      </c>
      <c r="F232">
        <v>0.94718169787475426</v>
      </c>
      <c r="G232">
        <v>1.13457335543992</v>
      </c>
      <c r="H232">
        <v>0.78163973958097677</v>
      </c>
      <c r="I232">
        <v>0.43442632535098291</v>
      </c>
      <c r="J232">
        <v>317</v>
      </c>
      <c r="K232">
        <v>0</v>
      </c>
      <c r="L232" t="s">
        <v>3264</v>
      </c>
    </row>
    <row r="233" spans="1:12" x14ac:dyDescent="0.2">
      <c r="A233" t="s">
        <v>113</v>
      </c>
      <c r="B233" t="s">
        <v>114</v>
      </c>
      <c r="C233" t="s">
        <v>115</v>
      </c>
      <c r="D233">
        <v>0.97425756572120503</v>
      </c>
      <c r="E233">
        <v>3.3506902601803307E-2</v>
      </c>
      <c r="F233">
        <v>0.91233147871731701</v>
      </c>
      <c r="G233">
        <v>1.040386993661004</v>
      </c>
      <c r="H233">
        <v>-0.77833422610675274</v>
      </c>
      <c r="I233">
        <v>0.43637200324202718</v>
      </c>
      <c r="J233">
        <v>317</v>
      </c>
      <c r="K233">
        <v>0</v>
      </c>
      <c r="L233" t="s">
        <v>121</v>
      </c>
    </row>
    <row r="234" spans="1:12" x14ac:dyDescent="0.2">
      <c r="A234" t="s">
        <v>982</v>
      </c>
      <c r="B234" t="s">
        <v>52</v>
      </c>
      <c r="C234" t="s">
        <v>983</v>
      </c>
      <c r="D234">
        <v>1.026760599735496</v>
      </c>
      <c r="E234">
        <v>3.4115354115638853E-2</v>
      </c>
      <c r="F234">
        <v>0.96035135373506741</v>
      </c>
      <c r="G234">
        <v>1.0977621107826641</v>
      </c>
      <c r="H234">
        <v>0.77410298282307755</v>
      </c>
      <c r="I234">
        <v>0.43886989370348622</v>
      </c>
      <c r="J234">
        <v>317</v>
      </c>
      <c r="K234">
        <v>0</v>
      </c>
      <c r="L234" t="s">
        <v>3271</v>
      </c>
    </row>
    <row r="235" spans="1:12" x14ac:dyDescent="0.2">
      <c r="A235" t="s">
        <v>209</v>
      </c>
      <c r="B235" t="s">
        <v>205</v>
      </c>
      <c r="C235" t="s">
        <v>210</v>
      </c>
      <c r="D235">
        <v>1.0265347316039091</v>
      </c>
      <c r="E235">
        <v>3.4395106342823001E-2</v>
      </c>
      <c r="F235">
        <v>0.95961378976384193</v>
      </c>
      <c r="G235">
        <v>1.0981225639206791</v>
      </c>
      <c r="H235">
        <v>0.7614104059004867</v>
      </c>
      <c r="I235">
        <v>0.4464119740269733</v>
      </c>
      <c r="J235">
        <v>317</v>
      </c>
      <c r="K235">
        <v>0</v>
      </c>
      <c r="L235" t="s">
        <v>3267</v>
      </c>
    </row>
    <row r="236" spans="1:12" x14ac:dyDescent="0.2">
      <c r="A236" t="s">
        <v>561</v>
      </c>
      <c r="B236" t="s">
        <v>562</v>
      </c>
      <c r="C236" t="s">
        <v>562</v>
      </c>
      <c r="D236">
        <v>1.0280445173102819</v>
      </c>
      <c r="E236">
        <v>3.6517363832681698E-2</v>
      </c>
      <c r="F236">
        <v>0.95703602261603549</v>
      </c>
      <c r="G236">
        <v>1.1043215768229759</v>
      </c>
      <c r="H236">
        <v>0.757406010976449</v>
      </c>
      <c r="I236">
        <v>0.44880665601392289</v>
      </c>
      <c r="J236">
        <v>317</v>
      </c>
      <c r="K236">
        <v>0</v>
      </c>
      <c r="L236" t="s">
        <v>3266</v>
      </c>
    </row>
    <row r="237" spans="1:12" x14ac:dyDescent="0.2">
      <c r="A237" t="s">
        <v>196</v>
      </c>
      <c r="B237" t="s">
        <v>197</v>
      </c>
      <c r="C237" t="s">
        <v>3341</v>
      </c>
      <c r="D237">
        <v>1.026323291074176</v>
      </c>
      <c r="E237">
        <v>3.4454634432813408E-2</v>
      </c>
      <c r="F237">
        <v>0.95930420193289179</v>
      </c>
      <c r="G237">
        <v>1.098024480325392</v>
      </c>
      <c r="H237">
        <v>0.75411613143004808</v>
      </c>
      <c r="I237">
        <v>0.45077949182892718</v>
      </c>
      <c r="J237">
        <v>317</v>
      </c>
      <c r="K237">
        <v>0</v>
      </c>
      <c r="L237" t="s">
        <v>3273</v>
      </c>
    </row>
    <row r="238" spans="1:12" x14ac:dyDescent="0.2">
      <c r="A238" t="s">
        <v>694</v>
      </c>
      <c r="B238" t="s">
        <v>338</v>
      </c>
      <c r="C238" t="s">
        <v>695</v>
      </c>
      <c r="D238">
        <v>1.0259979496014431</v>
      </c>
      <c r="E238">
        <v>3.415936103103008E-2</v>
      </c>
      <c r="F238">
        <v>0.95955526350083808</v>
      </c>
      <c r="G238">
        <v>1.097041340532906</v>
      </c>
      <c r="H238">
        <v>0.75135329036532827</v>
      </c>
      <c r="I238">
        <v>0.4524400657174229</v>
      </c>
      <c r="J238">
        <v>317</v>
      </c>
      <c r="K238">
        <v>0</v>
      </c>
      <c r="L238" t="s">
        <v>3270</v>
      </c>
    </row>
    <row r="239" spans="1:12" x14ac:dyDescent="0.2">
      <c r="A239" t="s">
        <v>54</v>
      </c>
      <c r="B239" t="s">
        <v>55</v>
      </c>
      <c r="C239" t="s">
        <v>56</v>
      </c>
      <c r="D239">
        <v>1.025603478450188</v>
      </c>
      <c r="E239">
        <v>3.3825566612623037E-2</v>
      </c>
      <c r="F239">
        <v>0.95981406697383109</v>
      </c>
      <c r="G239">
        <v>1.095902353593869</v>
      </c>
      <c r="H239">
        <v>0.74739912246379081</v>
      </c>
      <c r="I239">
        <v>0.45482267494176121</v>
      </c>
      <c r="J239">
        <v>317</v>
      </c>
      <c r="K239">
        <v>0</v>
      </c>
      <c r="L239" t="s">
        <v>3271</v>
      </c>
    </row>
    <row r="240" spans="1:12" x14ac:dyDescent="0.2">
      <c r="A240" t="s">
        <v>760</v>
      </c>
      <c r="B240" t="s">
        <v>761</v>
      </c>
      <c r="C240" t="s">
        <v>762</v>
      </c>
      <c r="D240">
        <v>0.97273168259107357</v>
      </c>
      <c r="E240">
        <v>3.7051168443530763E-2</v>
      </c>
      <c r="F240">
        <v>0.90459680529133646</v>
      </c>
      <c r="G240">
        <v>1.0459985275005741</v>
      </c>
      <c r="H240">
        <v>-0.74618423648584264</v>
      </c>
      <c r="I240">
        <v>0.45555612918919358</v>
      </c>
      <c r="J240">
        <v>317</v>
      </c>
      <c r="K240">
        <v>0</v>
      </c>
      <c r="L240" t="s">
        <v>121</v>
      </c>
    </row>
    <row r="241" spans="1:12" x14ac:dyDescent="0.2">
      <c r="A241" t="s">
        <v>230</v>
      </c>
      <c r="B241" t="s">
        <v>231</v>
      </c>
      <c r="C241" t="s">
        <v>232</v>
      </c>
      <c r="D241">
        <v>0.97549975182988458</v>
      </c>
      <c r="E241">
        <v>3.3302082583722581E-2</v>
      </c>
      <c r="F241">
        <v>0.913861495378125</v>
      </c>
      <c r="G241">
        <v>1.041295393922278</v>
      </c>
      <c r="H241">
        <v>-0.74485952221247897</v>
      </c>
      <c r="I241">
        <v>0.45635664737561271</v>
      </c>
      <c r="J241">
        <v>317</v>
      </c>
      <c r="K241">
        <v>0</v>
      </c>
      <c r="L241" t="s">
        <v>3300</v>
      </c>
    </row>
    <row r="242" spans="1:12" x14ac:dyDescent="0.2">
      <c r="A242" t="s">
        <v>537</v>
      </c>
      <c r="B242" t="s">
        <v>538</v>
      </c>
      <c r="C242" t="s">
        <v>539</v>
      </c>
      <c r="D242">
        <v>1.030585695555676</v>
      </c>
      <c r="E242">
        <v>4.058299253946316E-2</v>
      </c>
      <c r="F242">
        <v>0.95178707809288532</v>
      </c>
      <c r="G242">
        <v>1.115908064240736</v>
      </c>
      <c r="H242">
        <v>0.74236213757820579</v>
      </c>
      <c r="I242">
        <v>0.45786795316149831</v>
      </c>
      <c r="J242">
        <v>317</v>
      </c>
      <c r="K242">
        <v>0</v>
      </c>
      <c r="L242" t="s">
        <v>3287</v>
      </c>
    </row>
    <row r="243" spans="1:12" x14ac:dyDescent="0.2">
      <c r="A243" t="s">
        <v>454</v>
      </c>
      <c r="B243" t="s">
        <v>455</v>
      </c>
      <c r="C243" t="s">
        <v>3361</v>
      </c>
      <c r="D243">
        <v>0.97361219654647801</v>
      </c>
      <c r="E243">
        <v>3.6900290418402572E-2</v>
      </c>
      <c r="F243">
        <v>0.90568342877708286</v>
      </c>
      <c r="G243">
        <v>1.0466358102013711</v>
      </c>
      <c r="H243">
        <v>-0.72471543767687963</v>
      </c>
      <c r="I243">
        <v>0.4686266223830764</v>
      </c>
      <c r="J243">
        <v>317</v>
      </c>
      <c r="K243">
        <v>0</v>
      </c>
      <c r="L243" t="s">
        <v>3287</v>
      </c>
    </row>
    <row r="244" spans="1:12" x14ac:dyDescent="0.2">
      <c r="A244" t="s">
        <v>259</v>
      </c>
      <c r="B244" t="s">
        <v>260</v>
      </c>
      <c r="C244" t="s">
        <v>261</v>
      </c>
      <c r="D244">
        <v>1.0248824477205889</v>
      </c>
      <c r="E244">
        <v>3.3939166437575191E-2</v>
      </c>
      <c r="F244">
        <v>0.9589257581282995</v>
      </c>
      <c r="G244">
        <v>1.095375760576045</v>
      </c>
      <c r="H244">
        <v>0.7241757368463605</v>
      </c>
      <c r="I244">
        <v>0.4689578523524357</v>
      </c>
      <c r="J244">
        <v>317</v>
      </c>
      <c r="K244">
        <v>0</v>
      </c>
      <c r="L244" t="s">
        <v>3300</v>
      </c>
    </row>
    <row r="245" spans="1:12" x14ac:dyDescent="0.2">
      <c r="A245" t="s">
        <v>960</v>
      </c>
      <c r="B245" t="s">
        <v>961</v>
      </c>
      <c r="C245" t="s">
        <v>962</v>
      </c>
      <c r="D245">
        <v>1.0270611689867331</v>
      </c>
      <c r="E245">
        <v>3.7379136842571721E-2</v>
      </c>
      <c r="F245">
        <v>0.95450702881916871</v>
      </c>
      <c r="G245">
        <v>1.105130306002426</v>
      </c>
      <c r="H245">
        <v>0.71434207079603451</v>
      </c>
      <c r="I245">
        <v>0.47501568342354489</v>
      </c>
      <c r="J245">
        <v>317</v>
      </c>
      <c r="K245">
        <v>0</v>
      </c>
      <c r="L245" t="s">
        <v>3273</v>
      </c>
    </row>
    <row r="246" spans="1:12" x14ac:dyDescent="0.2">
      <c r="A246" t="s">
        <v>518</v>
      </c>
      <c r="B246" t="s">
        <v>519</v>
      </c>
      <c r="C246" t="s">
        <v>519</v>
      </c>
      <c r="D246">
        <v>1.0339030463062799</v>
      </c>
      <c r="E246">
        <v>4.6996232413752628E-2</v>
      </c>
      <c r="F246">
        <v>0.94292369499680861</v>
      </c>
      <c r="G246">
        <v>1.133660671413103</v>
      </c>
      <c r="H246">
        <v>0.70943997670264991</v>
      </c>
      <c r="I246">
        <v>0.47805148717967361</v>
      </c>
      <c r="J246">
        <v>317</v>
      </c>
      <c r="K246">
        <v>0</v>
      </c>
      <c r="L246" t="s">
        <v>3265</v>
      </c>
    </row>
    <row r="247" spans="1:12" x14ac:dyDescent="0.2">
      <c r="A247" t="s">
        <v>972</v>
      </c>
      <c r="B247" t="s">
        <v>973</v>
      </c>
      <c r="C247" t="s">
        <v>974</v>
      </c>
      <c r="D247">
        <v>0.97616224256096018</v>
      </c>
      <c r="E247">
        <v>3.4751284280836722E-2</v>
      </c>
      <c r="F247">
        <v>0.91188833156969784</v>
      </c>
      <c r="G247">
        <v>1.0449664622436401</v>
      </c>
      <c r="H247">
        <v>-0.69426137051422543</v>
      </c>
      <c r="I247">
        <v>0.48751831179665323</v>
      </c>
      <c r="J247">
        <v>317</v>
      </c>
      <c r="K247">
        <v>0</v>
      </c>
      <c r="L247" t="s">
        <v>3273</v>
      </c>
    </row>
    <row r="248" spans="1:12" x14ac:dyDescent="0.2">
      <c r="A248" t="s">
        <v>642</v>
      </c>
      <c r="B248" t="s">
        <v>643</v>
      </c>
      <c r="C248" t="s">
        <v>644</v>
      </c>
      <c r="D248">
        <v>0.97515199965653376</v>
      </c>
      <c r="E248">
        <v>3.6395606016978617E-2</v>
      </c>
      <c r="F248">
        <v>0.90801352961015636</v>
      </c>
      <c r="G248">
        <v>1.0472546844565209</v>
      </c>
      <c r="H248">
        <v>-0.69134507719461846</v>
      </c>
      <c r="I248">
        <v>0.48934871030704491</v>
      </c>
      <c r="J248">
        <v>317</v>
      </c>
      <c r="K248">
        <v>0</v>
      </c>
      <c r="L248" t="s">
        <v>3284</v>
      </c>
    </row>
    <row r="249" spans="1:12" x14ac:dyDescent="0.2">
      <c r="A249" t="s">
        <v>569</v>
      </c>
      <c r="B249" t="s">
        <v>570</v>
      </c>
      <c r="C249" t="s">
        <v>570</v>
      </c>
      <c r="D249">
        <v>1.0269970971644631</v>
      </c>
      <c r="E249">
        <v>3.8996481173279238E-2</v>
      </c>
      <c r="F249">
        <v>0.95142673546101708</v>
      </c>
      <c r="G249">
        <v>1.1085698964231481</v>
      </c>
      <c r="H249">
        <v>0.68311559457241056</v>
      </c>
      <c r="I249">
        <v>0.49453380206740938</v>
      </c>
      <c r="J249">
        <v>317</v>
      </c>
      <c r="K249">
        <v>0</v>
      </c>
      <c r="L249" t="s">
        <v>3273</v>
      </c>
    </row>
    <row r="250" spans="1:12" x14ac:dyDescent="0.2">
      <c r="A250" t="s">
        <v>904</v>
      </c>
      <c r="B250" t="s">
        <v>905</v>
      </c>
      <c r="C250" t="s">
        <v>906</v>
      </c>
      <c r="D250">
        <v>1.025384563148392</v>
      </c>
      <c r="E250">
        <v>3.7378633400053547E-2</v>
      </c>
      <c r="F250">
        <v>0.95294980286523578</v>
      </c>
      <c r="G250">
        <v>1.1033251690505961</v>
      </c>
      <c r="H250">
        <v>0.67064318584717475</v>
      </c>
      <c r="I250">
        <v>0.50244786411800502</v>
      </c>
      <c r="J250">
        <v>317</v>
      </c>
      <c r="K250">
        <v>0</v>
      </c>
      <c r="L250" t="s">
        <v>3285</v>
      </c>
    </row>
    <row r="251" spans="1:12" x14ac:dyDescent="0.2">
      <c r="A251" t="s">
        <v>1034</v>
      </c>
      <c r="B251" t="s">
        <v>1035</v>
      </c>
      <c r="C251" t="s">
        <v>1035</v>
      </c>
      <c r="D251">
        <v>1.023487759821422</v>
      </c>
      <c r="E251">
        <v>3.4659264325287299E-2</v>
      </c>
      <c r="F251">
        <v>0.95627022580223675</v>
      </c>
      <c r="G251">
        <v>1.095430105674867</v>
      </c>
      <c r="H251">
        <v>0.66984015272194108</v>
      </c>
      <c r="I251">
        <v>0.50295969417493203</v>
      </c>
      <c r="J251">
        <v>317</v>
      </c>
      <c r="K251">
        <v>0</v>
      </c>
      <c r="L251" t="s">
        <v>3288</v>
      </c>
    </row>
    <row r="252" spans="1:12" x14ac:dyDescent="0.2">
      <c r="A252" t="s">
        <v>674</v>
      </c>
      <c r="B252" t="s">
        <v>675</v>
      </c>
      <c r="C252" t="s">
        <v>676</v>
      </c>
      <c r="D252">
        <v>0.97778220395770077</v>
      </c>
      <c r="E252">
        <v>3.4168234602710318E-2</v>
      </c>
      <c r="F252">
        <v>0.9144460212436023</v>
      </c>
      <c r="G252">
        <v>1.0455051650574041</v>
      </c>
      <c r="H252">
        <v>-0.65757945497134229</v>
      </c>
      <c r="I252">
        <v>0.51080839982437976</v>
      </c>
      <c r="J252">
        <v>317</v>
      </c>
      <c r="K252">
        <v>0</v>
      </c>
      <c r="L252" t="s">
        <v>3267</v>
      </c>
    </row>
    <row r="253" spans="1:12" x14ac:dyDescent="0.2">
      <c r="A253" t="s">
        <v>158</v>
      </c>
      <c r="B253" t="s">
        <v>159</v>
      </c>
      <c r="C253" t="s">
        <v>160</v>
      </c>
      <c r="D253">
        <v>0.97802394805190196</v>
      </c>
      <c r="E253">
        <v>3.4260118737944677E-2</v>
      </c>
      <c r="F253">
        <v>0.91450739818156301</v>
      </c>
      <c r="G253">
        <v>1.0459520008969061</v>
      </c>
      <c r="H253">
        <v>-0.6486002765036718</v>
      </c>
      <c r="I253">
        <v>0.51659677674631133</v>
      </c>
      <c r="J253">
        <v>317</v>
      </c>
      <c r="K253">
        <v>0</v>
      </c>
      <c r="L253" t="s">
        <v>3271</v>
      </c>
    </row>
    <row r="254" spans="1:12" x14ac:dyDescent="0.2">
      <c r="A254" t="s">
        <v>815</v>
      </c>
      <c r="B254" t="s">
        <v>816</v>
      </c>
      <c r="C254" t="s">
        <v>817</v>
      </c>
      <c r="D254">
        <v>0.97826500657480753</v>
      </c>
      <c r="E254">
        <v>3.4136101712195527E-2</v>
      </c>
      <c r="F254">
        <v>0.91495517158225614</v>
      </c>
      <c r="G254">
        <v>1.0459555318254981</v>
      </c>
      <c r="H254">
        <v>-0.64373717801320807</v>
      </c>
      <c r="I254">
        <v>0.51974587721194143</v>
      </c>
      <c r="J254">
        <v>317</v>
      </c>
      <c r="K254">
        <v>0</v>
      </c>
      <c r="L254" t="s">
        <v>3267</v>
      </c>
    </row>
    <row r="255" spans="1:12" x14ac:dyDescent="0.2">
      <c r="A255" t="s">
        <v>265</v>
      </c>
      <c r="B255" t="s">
        <v>266</v>
      </c>
      <c r="C255" t="s">
        <v>267</v>
      </c>
      <c r="D255">
        <v>0.97851023410526394</v>
      </c>
      <c r="E255">
        <v>3.4042958405745997E-2</v>
      </c>
      <c r="F255">
        <v>0.91535161793302988</v>
      </c>
      <c r="G255">
        <v>1.046026750256742</v>
      </c>
      <c r="H255">
        <v>-0.63813588021911138</v>
      </c>
      <c r="I255">
        <v>0.5233852318903115</v>
      </c>
      <c r="J255">
        <v>317</v>
      </c>
      <c r="K255">
        <v>0</v>
      </c>
      <c r="L255" t="s">
        <v>3290</v>
      </c>
    </row>
    <row r="256" spans="1:12" x14ac:dyDescent="0.2">
      <c r="A256" t="s">
        <v>253</v>
      </c>
      <c r="B256" t="s">
        <v>254</v>
      </c>
      <c r="C256" t="s">
        <v>255</v>
      </c>
      <c r="D256">
        <v>0.97864207117331337</v>
      </c>
      <c r="E256">
        <v>3.4268061232687802E-2</v>
      </c>
      <c r="F256">
        <v>0.91507113303848642</v>
      </c>
      <c r="G256">
        <v>1.0466293481362741</v>
      </c>
      <c r="H256">
        <v>-0.63001258577037411</v>
      </c>
      <c r="I256">
        <v>0.52868634982293972</v>
      </c>
      <c r="J256">
        <v>317</v>
      </c>
      <c r="K256">
        <v>0</v>
      </c>
      <c r="L256" t="s">
        <v>3300</v>
      </c>
    </row>
    <row r="257" spans="1:12" x14ac:dyDescent="0.2">
      <c r="A257" t="s">
        <v>408</v>
      </c>
      <c r="B257" t="s">
        <v>409</v>
      </c>
      <c r="C257" t="s">
        <v>409</v>
      </c>
      <c r="D257">
        <v>0.97893429105805552</v>
      </c>
      <c r="E257">
        <v>3.3963200314294568E-2</v>
      </c>
      <c r="F257">
        <v>0.91589146753763417</v>
      </c>
      <c r="G257">
        <v>1.046316490736344</v>
      </c>
      <c r="H257">
        <v>-0.62687723583459687</v>
      </c>
      <c r="I257">
        <v>0.53073971025593958</v>
      </c>
      <c r="J257">
        <v>317</v>
      </c>
      <c r="K257">
        <v>0</v>
      </c>
      <c r="L257" t="s">
        <v>3271</v>
      </c>
    </row>
    <row r="258" spans="1:12" x14ac:dyDescent="0.2">
      <c r="A258" t="s">
        <v>127</v>
      </c>
      <c r="B258" t="s">
        <v>128</v>
      </c>
      <c r="C258" t="s">
        <v>129</v>
      </c>
      <c r="D258">
        <v>0.97869556913881228</v>
      </c>
      <c r="E258">
        <v>3.4474255135091968E-2</v>
      </c>
      <c r="F258">
        <v>0.91475140027390411</v>
      </c>
      <c r="G258">
        <v>1.0471096483319251</v>
      </c>
      <c r="H258">
        <v>-0.62465877126984948</v>
      </c>
      <c r="I258">
        <v>0.53219503787722744</v>
      </c>
      <c r="J258">
        <v>317</v>
      </c>
      <c r="K258">
        <v>0</v>
      </c>
      <c r="L258" t="s">
        <v>3287</v>
      </c>
    </row>
    <row r="259" spans="1:12" x14ac:dyDescent="0.2">
      <c r="A259" t="s">
        <v>19</v>
      </c>
      <c r="B259" t="s">
        <v>20</v>
      </c>
      <c r="C259" t="s">
        <v>3321</v>
      </c>
      <c r="D259">
        <v>1.0234872066066629</v>
      </c>
      <c r="E259">
        <v>3.734729267517839E-2</v>
      </c>
      <c r="F259">
        <v>0.95124490857392263</v>
      </c>
      <c r="G259">
        <v>1.1012159462255939</v>
      </c>
      <c r="H259">
        <v>0.62161470689385634</v>
      </c>
      <c r="I259">
        <v>0.53419524813044872</v>
      </c>
      <c r="J259">
        <v>317</v>
      </c>
      <c r="K259">
        <v>0</v>
      </c>
      <c r="L259" t="s">
        <v>3287</v>
      </c>
    </row>
    <row r="260" spans="1:12" x14ac:dyDescent="0.2">
      <c r="A260" t="s">
        <v>1019</v>
      </c>
      <c r="B260" t="s">
        <v>55</v>
      </c>
      <c r="C260" t="s">
        <v>3398</v>
      </c>
      <c r="D260">
        <v>1.0214085065356091</v>
      </c>
      <c r="E260">
        <v>3.4079003608744877E-2</v>
      </c>
      <c r="F260">
        <v>0.95541349209225157</v>
      </c>
      <c r="G260">
        <v>1.091962114684653</v>
      </c>
      <c r="H260">
        <v>0.62157226630507256</v>
      </c>
      <c r="I260">
        <v>0.53422316202571285</v>
      </c>
      <c r="J260">
        <v>317</v>
      </c>
      <c r="K260">
        <v>0</v>
      </c>
      <c r="L260" t="s">
        <v>3271</v>
      </c>
    </row>
    <row r="261" spans="1:12" x14ac:dyDescent="0.2">
      <c r="A261" t="s">
        <v>497</v>
      </c>
      <c r="B261" t="s">
        <v>498</v>
      </c>
      <c r="C261" t="s">
        <v>498</v>
      </c>
      <c r="D261">
        <v>0.97003081351247722</v>
      </c>
      <c r="E261">
        <v>4.9208158985938312E-2</v>
      </c>
      <c r="F261">
        <v>0.88084495077922054</v>
      </c>
      <c r="G261">
        <v>1.0682467763836061</v>
      </c>
      <c r="H261">
        <v>-0.61834139111442521</v>
      </c>
      <c r="I261">
        <v>0.53635032297343121</v>
      </c>
      <c r="J261">
        <v>317</v>
      </c>
      <c r="K261">
        <v>0</v>
      </c>
      <c r="L261" t="s">
        <v>121</v>
      </c>
    </row>
    <row r="262" spans="1:12" x14ac:dyDescent="0.2">
      <c r="A262" t="s">
        <v>1012</v>
      </c>
      <c r="B262" t="s">
        <v>1013</v>
      </c>
      <c r="C262" t="s">
        <v>3396</v>
      </c>
      <c r="D262">
        <v>1.02254043191132</v>
      </c>
      <c r="E262">
        <v>3.6182604138926197E-2</v>
      </c>
      <c r="F262">
        <v>0.95253688281587512</v>
      </c>
      <c r="G262">
        <v>1.0976886604143179</v>
      </c>
      <c r="H262">
        <v>0.61604605016879921</v>
      </c>
      <c r="I262">
        <v>0.53786412723300592</v>
      </c>
      <c r="J262">
        <v>317</v>
      </c>
      <c r="K262">
        <v>0</v>
      </c>
      <c r="L262" t="s">
        <v>3272</v>
      </c>
    </row>
    <row r="263" spans="1:12" x14ac:dyDescent="0.2">
      <c r="A263" t="s">
        <v>690</v>
      </c>
      <c r="B263" t="s">
        <v>691</v>
      </c>
      <c r="C263" t="s">
        <v>691</v>
      </c>
      <c r="D263">
        <v>0.97947390452583705</v>
      </c>
      <c r="E263">
        <v>3.4265379057916379E-2</v>
      </c>
      <c r="F263">
        <v>0.91585374649890394</v>
      </c>
      <c r="G263">
        <v>1.047513463055137</v>
      </c>
      <c r="H263">
        <v>-0.60526642781066409</v>
      </c>
      <c r="I263">
        <v>0.54500198446104264</v>
      </c>
      <c r="J263">
        <v>317</v>
      </c>
      <c r="K263">
        <v>0</v>
      </c>
      <c r="L263" t="s">
        <v>3270</v>
      </c>
    </row>
    <row r="264" spans="1:12" x14ac:dyDescent="0.2">
      <c r="A264" t="s">
        <v>376</v>
      </c>
      <c r="B264" t="s">
        <v>377</v>
      </c>
      <c r="C264" t="s">
        <v>378</v>
      </c>
      <c r="D264">
        <v>1.022152058466125</v>
      </c>
      <c r="E264">
        <v>3.6407781898178462E-2</v>
      </c>
      <c r="F264">
        <v>0.95175495705822133</v>
      </c>
      <c r="G264">
        <v>1.0977561218655409</v>
      </c>
      <c r="H264">
        <v>0.60180172379832608</v>
      </c>
      <c r="I264">
        <v>0.54730612755097674</v>
      </c>
      <c r="J264">
        <v>317</v>
      </c>
      <c r="K264">
        <v>0</v>
      </c>
      <c r="L264" t="s">
        <v>3290</v>
      </c>
    </row>
    <row r="265" spans="1:12" x14ac:dyDescent="0.2">
      <c r="A265" t="s">
        <v>595</v>
      </c>
      <c r="B265" t="s">
        <v>596</v>
      </c>
      <c r="C265" t="s">
        <v>596</v>
      </c>
      <c r="D265">
        <v>1.0242940648823959</v>
      </c>
      <c r="E265">
        <v>4.0056791949723558E-2</v>
      </c>
      <c r="F265">
        <v>0.94695262690975401</v>
      </c>
      <c r="G265">
        <v>1.1079522898385601</v>
      </c>
      <c r="H265">
        <v>0.5992406520711977</v>
      </c>
      <c r="I265">
        <v>0.54901241757730901</v>
      </c>
      <c r="J265">
        <v>317</v>
      </c>
      <c r="K265">
        <v>0</v>
      </c>
      <c r="L265" t="s">
        <v>3266</v>
      </c>
    </row>
    <row r="266" spans="1:12" x14ac:dyDescent="0.2">
      <c r="A266" t="s">
        <v>802</v>
      </c>
      <c r="B266" t="s">
        <v>803</v>
      </c>
      <c r="C266" t="s">
        <v>804</v>
      </c>
      <c r="D266">
        <v>0.97934258408268904</v>
      </c>
      <c r="E266">
        <v>3.5048630233087082E-2</v>
      </c>
      <c r="F266">
        <v>0.91432625528081235</v>
      </c>
      <c r="G266">
        <v>1.048982123676621</v>
      </c>
      <c r="H266">
        <v>-0.59556578548811345</v>
      </c>
      <c r="I266">
        <v>0.55146533919388951</v>
      </c>
      <c r="J266">
        <v>317</v>
      </c>
      <c r="K266">
        <v>0</v>
      </c>
      <c r="L266" t="s">
        <v>3296</v>
      </c>
    </row>
    <row r="267" spans="1:12" x14ac:dyDescent="0.2">
      <c r="A267" t="s">
        <v>851</v>
      </c>
      <c r="B267" t="s">
        <v>3387</v>
      </c>
      <c r="C267" t="s">
        <v>3388</v>
      </c>
      <c r="D267">
        <v>1.021257171478851</v>
      </c>
      <c r="E267">
        <v>3.5338661023275562E-2</v>
      </c>
      <c r="F267">
        <v>0.95291638924321875</v>
      </c>
      <c r="G267">
        <v>1.0944991838426441</v>
      </c>
      <c r="H267">
        <v>0.59522315827070815</v>
      </c>
      <c r="I267">
        <v>0.55169431226014698</v>
      </c>
      <c r="J267">
        <v>317</v>
      </c>
      <c r="K267">
        <v>0</v>
      </c>
      <c r="L267" t="s">
        <v>295</v>
      </c>
    </row>
    <row r="268" spans="1:12" x14ac:dyDescent="0.2">
      <c r="A268" t="s">
        <v>861</v>
      </c>
      <c r="B268" t="s">
        <v>862</v>
      </c>
      <c r="C268" t="s">
        <v>3389</v>
      </c>
      <c r="D268">
        <v>1.024661609704258</v>
      </c>
      <c r="E268">
        <v>4.1020854444456363E-2</v>
      </c>
      <c r="F268">
        <v>0.94550417417116006</v>
      </c>
      <c r="G268">
        <v>1.110446091178924</v>
      </c>
      <c r="H268">
        <v>0.59390330940789937</v>
      </c>
      <c r="I268">
        <v>0.55257678543543121</v>
      </c>
      <c r="J268">
        <v>317</v>
      </c>
      <c r="K268">
        <v>0</v>
      </c>
      <c r="L268" t="s">
        <v>3271</v>
      </c>
    </row>
    <row r="269" spans="1:12" x14ac:dyDescent="0.2">
      <c r="A269" t="s">
        <v>775</v>
      </c>
      <c r="B269" t="s">
        <v>776</v>
      </c>
      <c r="C269" t="s">
        <v>777</v>
      </c>
      <c r="D269">
        <v>0.97981299228773822</v>
      </c>
      <c r="E269">
        <v>3.474756047502954E-2</v>
      </c>
      <c r="F269">
        <v>0.91530538361525371</v>
      </c>
      <c r="G269">
        <v>1.048866877701442</v>
      </c>
      <c r="H269">
        <v>-0.58690594229237147</v>
      </c>
      <c r="I269">
        <v>0.5572668786582996</v>
      </c>
      <c r="J269">
        <v>317</v>
      </c>
      <c r="K269">
        <v>0</v>
      </c>
      <c r="L269" t="s">
        <v>3287</v>
      </c>
    </row>
    <row r="270" spans="1:12" x14ac:dyDescent="0.2">
      <c r="A270" t="s">
        <v>881</v>
      </c>
      <c r="B270" t="s">
        <v>882</v>
      </c>
      <c r="C270" t="s">
        <v>883</v>
      </c>
      <c r="D270">
        <v>1.0211193813174619</v>
      </c>
      <c r="E270">
        <v>3.5975588824523647E-2</v>
      </c>
      <c r="F270">
        <v>0.9515991438991388</v>
      </c>
      <c r="G270">
        <v>1.0957185045688429</v>
      </c>
      <c r="H270">
        <v>0.58093443093529717</v>
      </c>
      <c r="I270">
        <v>0.56128464587662308</v>
      </c>
      <c r="J270">
        <v>317</v>
      </c>
      <c r="K270">
        <v>0</v>
      </c>
      <c r="L270" t="s">
        <v>3273</v>
      </c>
    </row>
    <row r="271" spans="1:12" x14ac:dyDescent="0.2">
      <c r="A271" t="s">
        <v>781</v>
      </c>
      <c r="B271" t="s">
        <v>782</v>
      </c>
      <c r="C271" t="s">
        <v>783</v>
      </c>
      <c r="D271">
        <v>0.97931578016263388</v>
      </c>
      <c r="E271">
        <v>3.6972895959421458E-2</v>
      </c>
      <c r="F271">
        <v>0.91085944588413459</v>
      </c>
      <c r="G271">
        <v>1.052917002298448</v>
      </c>
      <c r="H271">
        <v>-0.56530964443752185</v>
      </c>
      <c r="I271">
        <v>0.57186316992465491</v>
      </c>
      <c r="J271">
        <v>317</v>
      </c>
      <c r="K271">
        <v>0</v>
      </c>
      <c r="L271" t="s">
        <v>3287</v>
      </c>
    </row>
    <row r="272" spans="1:12" x14ac:dyDescent="0.2">
      <c r="A272" t="s">
        <v>1036</v>
      </c>
      <c r="B272" t="s">
        <v>1037</v>
      </c>
      <c r="C272" t="s">
        <v>1037</v>
      </c>
      <c r="D272">
        <v>1.019938892912716</v>
      </c>
      <c r="E272">
        <v>3.4952994833787908E-2</v>
      </c>
      <c r="F272">
        <v>0.95240597150563111</v>
      </c>
      <c r="G272">
        <v>1.0922604187702381</v>
      </c>
      <c r="H272">
        <v>0.56483619461936363</v>
      </c>
      <c r="I272">
        <v>0.57218518580596189</v>
      </c>
      <c r="J272">
        <v>317</v>
      </c>
      <c r="K272">
        <v>0</v>
      </c>
      <c r="L272" t="s">
        <v>3288</v>
      </c>
    </row>
    <row r="273" spans="1:12" x14ac:dyDescent="0.2">
      <c r="A273" t="s">
        <v>662</v>
      </c>
      <c r="B273" t="s">
        <v>663</v>
      </c>
      <c r="C273" t="s">
        <v>664</v>
      </c>
      <c r="D273">
        <v>1.0318640965976671</v>
      </c>
      <c r="E273">
        <v>5.8119106848877437E-2</v>
      </c>
      <c r="F273">
        <v>0.92077056652868861</v>
      </c>
      <c r="G273">
        <v>1.1563613700874591</v>
      </c>
      <c r="H273">
        <v>0.53970149826602609</v>
      </c>
      <c r="I273">
        <v>0.58940290656308514</v>
      </c>
      <c r="J273">
        <v>317</v>
      </c>
      <c r="K273">
        <v>0</v>
      </c>
      <c r="L273" t="s">
        <v>3287</v>
      </c>
    </row>
    <row r="274" spans="1:12" x14ac:dyDescent="0.2">
      <c r="A274" t="s">
        <v>4</v>
      </c>
      <c r="B274" t="s">
        <v>5</v>
      </c>
      <c r="C274" t="s">
        <v>3345</v>
      </c>
      <c r="D274">
        <v>0.98282651293970247</v>
      </c>
      <c r="E274">
        <v>3.3542970385107347E-2</v>
      </c>
      <c r="F274">
        <v>0.92029070454958106</v>
      </c>
      <c r="G274">
        <v>1.049611769152857</v>
      </c>
      <c r="H274">
        <v>-0.51643195450427404</v>
      </c>
      <c r="I274">
        <v>0.60555275257120522</v>
      </c>
      <c r="J274">
        <v>317</v>
      </c>
      <c r="K274">
        <v>0</v>
      </c>
      <c r="L274" t="s">
        <v>3283</v>
      </c>
    </row>
    <row r="275" spans="1:12" x14ac:dyDescent="0.2">
      <c r="A275" t="s">
        <v>820</v>
      </c>
      <c r="B275" t="s">
        <v>821</v>
      </c>
      <c r="C275" t="s">
        <v>822</v>
      </c>
      <c r="D275">
        <v>0.98181243119430084</v>
      </c>
      <c r="E275">
        <v>3.6061002755857642E-2</v>
      </c>
      <c r="F275">
        <v>0.91481514407525244</v>
      </c>
      <c r="G275">
        <v>1.053716323227339</v>
      </c>
      <c r="H275">
        <v>-0.50899848588608032</v>
      </c>
      <c r="I275">
        <v>0.61075328541926632</v>
      </c>
      <c r="J275">
        <v>317</v>
      </c>
      <c r="K275">
        <v>0</v>
      </c>
      <c r="L275" t="s">
        <v>3287</v>
      </c>
    </row>
    <row r="276" spans="1:12" x14ac:dyDescent="0.2">
      <c r="A276" t="s">
        <v>998</v>
      </c>
      <c r="B276" t="s">
        <v>999</v>
      </c>
      <c r="C276" t="s">
        <v>1000</v>
      </c>
      <c r="D276">
        <v>1.020286189529394</v>
      </c>
      <c r="E276">
        <v>3.956905668863691E-2</v>
      </c>
      <c r="F276">
        <v>0.94414949681929472</v>
      </c>
      <c r="G276">
        <v>1.1025625836282671</v>
      </c>
      <c r="H276">
        <v>0.50754725010422819</v>
      </c>
      <c r="I276">
        <v>0.61177089200448964</v>
      </c>
      <c r="J276">
        <v>317</v>
      </c>
      <c r="K276">
        <v>0</v>
      </c>
      <c r="L276" t="s">
        <v>3271</v>
      </c>
    </row>
    <row r="277" spans="1:12" x14ac:dyDescent="0.2">
      <c r="A277" t="s">
        <v>483</v>
      </c>
      <c r="B277" t="s">
        <v>484</v>
      </c>
      <c r="C277" t="s">
        <v>485</v>
      </c>
      <c r="D277">
        <v>0.97967962773452977</v>
      </c>
      <c r="E277">
        <v>4.0532963902783679E-2</v>
      </c>
      <c r="F277">
        <v>0.90486201123998955</v>
      </c>
      <c r="G277">
        <v>1.0606834645238681</v>
      </c>
      <c r="H277">
        <v>-0.50649321595643282</v>
      </c>
      <c r="I277">
        <v>0.61251045094449019</v>
      </c>
      <c r="J277">
        <v>317</v>
      </c>
      <c r="K277">
        <v>0</v>
      </c>
      <c r="L277" t="s">
        <v>3273</v>
      </c>
    </row>
    <row r="278" spans="1:12" x14ac:dyDescent="0.2">
      <c r="A278" t="s">
        <v>552</v>
      </c>
      <c r="B278" t="s">
        <v>295</v>
      </c>
      <c r="C278" t="s">
        <v>553</v>
      </c>
      <c r="D278">
        <v>0.98300758950498957</v>
      </c>
      <c r="E278">
        <v>3.4006047372195383E-2</v>
      </c>
      <c r="F278">
        <v>0.9196252156674829</v>
      </c>
      <c r="G278">
        <v>1.050758400880784</v>
      </c>
      <c r="H278">
        <v>-0.50398206881623775</v>
      </c>
      <c r="I278">
        <v>0.61427397760889801</v>
      </c>
      <c r="J278">
        <v>317</v>
      </c>
      <c r="K278">
        <v>0</v>
      </c>
      <c r="L278" t="s">
        <v>295</v>
      </c>
    </row>
    <row r="279" spans="1:12" x14ac:dyDescent="0.2">
      <c r="A279" t="s">
        <v>93</v>
      </c>
      <c r="B279" t="s">
        <v>94</v>
      </c>
      <c r="C279" t="s">
        <v>3333</v>
      </c>
      <c r="D279">
        <v>1.023327452663805</v>
      </c>
      <c r="E279">
        <v>4.6173996589998947E-2</v>
      </c>
      <c r="F279">
        <v>0.93478395178174623</v>
      </c>
      <c r="G279">
        <v>1.1202578664079299</v>
      </c>
      <c r="H279">
        <v>0.49940503389039542</v>
      </c>
      <c r="I279">
        <v>0.61749407362187958</v>
      </c>
      <c r="J279">
        <v>317</v>
      </c>
      <c r="K279">
        <v>0</v>
      </c>
      <c r="L279" t="s">
        <v>3264</v>
      </c>
    </row>
    <row r="280" spans="1:12" x14ac:dyDescent="0.2">
      <c r="A280" t="s">
        <v>935</v>
      </c>
      <c r="B280" t="s">
        <v>936</v>
      </c>
      <c r="C280" t="s">
        <v>937</v>
      </c>
      <c r="D280">
        <v>1.018760858175656</v>
      </c>
      <c r="E280">
        <v>3.729448004415814E-2</v>
      </c>
      <c r="F280">
        <v>0.94695018147329157</v>
      </c>
      <c r="G280">
        <v>1.0960171996968699</v>
      </c>
      <c r="H280">
        <v>0.49838592269045678</v>
      </c>
      <c r="I280">
        <v>0.61821205700071458</v>
      </c>
      <c r="J280">
        <v>317</v>
      </c>
      <c r="K280">
        <v>0</v>
      </c>
      <c r="L280" t="s">
        <v>3273</v>
      </c>
    </row>
    <row r="281" spans="1:12" x14ac:dyDescent="0.2">
      <c r="A281" t="s">
        <v>74</v>
      </c>
      <c r="B281" t="s">
        <v>75</v>
      </c>
      <c r="C281" t="s">
        <v>76</v>
      </c>
      <c r="D281">
        <v>0.97553015106182706</v>
      </c>
      <c r="E281">
        <v>5.0358133712375408E-2</v>
      </c>
      <c r="F281">
        <v>0.88384432085268472</v>
      </c>
      <c r="G281">
        <v>1.07672703572118</v>
      </c>
      <c r="H281">
        <v>-0.49196046903892399</v>
      </c>
      <c r="I281">
        <v>0.62274728944312363</v>
      </c>
      <c r="J281">
        <v>317</v>
      </c>
      <c r="K281">
        <v>0</v>
      </c>
      <c r="L281" t="s">
        <v>3292</v>
      </c>
    </row>
    <row r="282" spans="1:12" x14ac:dyDescent="0.2">
      <c r="A282" t="s">
        <v>213</v>
      </c>
      <c r="B282" t="s">
        <v>205</v>
      </c>
      <c r="C282" t="s">
        <v>214</v>
      </c>
      <c r="D282">
        <v>0.98336564575466756</v>
      </c>
      <c r="E282">
        <v>3.4287935104611408E-2</v>
      </c>
      <c r="F282">
        <v>0.91945205692156784</v>
      </c>
      <c r="G282">
        <v>1.051722040285765</v>
      </c>
      <c r="H282">
        <v>-0.48921752551128939</v>
      </c>
      <c r="I282">
        <v>0.62468770324666578</v>
      </c>
      <c r="J282">
        <v>317</v>
      </c>
      <c r="K282">
        <v>0</v>
      </c>
      <c r="L282" t="s">
        <v>3267</v>
      </c>
    </row>
    <row r="283" spans="1:12" x14ac:dyDescent="0.2">
      <c r="A283" t="s">
        <v>978</v>
      </c>
      <c r="B283" t="s">
        <v>967</v>
      </c>
      <c r="C283" t="s">
        <v>979</v>
      </c>
      <c r="D283">
        <v>1.016801775770132</v>
      </c>
      <c r="E283">
        <v>3.448132162755288E-2</v>
      </c>
      <c r="F283">
        <v>0.95035473273352788</v>
      </c>
      <c r="G283">
        <v>1.087894673008575</v>
      </c>
      <c r="H283">
        <v>0.48322356960859503</v>
      </c>
      <c r="I283">
        <v>0.62893700172675171</v>
      </c>
      <c r="J283">
        <v>317</v>
      </c>
      <c r="K283">
        <v>0</v>
      </c>
      <c r="L283" t="s">
        <v>3285</v>
      </c>
    </row>
    <row r="284" spans="1:12" x14ac:dyDescent="0.2">
      <c r="A284" t="s">
        <v>207</v>
      </c>
      <c r="B284" t="s">
        <v>205</v>
      </c>
      <c r="C284" t="s">
        <v>208</v>
      </c>
      <c r="D284">
        <v>1.0161201171778671</v>
      </c>
      <c r="E284">
        <v>3.3959976119289199E-2</v>
      </c>
      <c r="F284">
        <v>0.95068855482401105</v>
      </c>
      <c r="G284">
        <v>1.0860550358941641</v>
      </c>
      <c r="H284">
        <v>0.47089455189228119</v>
      </c>
      <c r="I284">
        <v>0.63771603880437122</v>
      </c>
      <c r="J284">
        <v>317</v>
      </c>
      <c r="K284">
        <v>0</v>
      </c>
      <c r="L284" t="s">
        <v>3267</v>
      </c>
    </row>
    <row r="285" spans="1:12" x14ac:dyDescent="0.2">
      <c r="A285" t="s">
        <v>88</v>
      </c>
      <c r="B285" t="s">
        <v>89</v>
      </c>
      <c r="C285" t="s">
        <v>90</v>
      </c>
      <c r="D285">
        <v>0.98167710528400642</v>
      </c>
      <c r="E285">
        <v>3.9310766656814933E-2</v>
      </c>
      <c r="F285">
        <v>0.90888152856787352</v>
      </c>
      <c r="G285">
        <v>1.0603031404514009</v>
      </c>
      <c r="H285">
        <v>-0.47042679723060171</v>
      </c>
      <c r="I285">
        <v>0.6380501225965336</v>
      </c>
      <c r="J285">
        <v>317</v>
      </c>
      <c r="K285">
        <v>0</v>
      </c>
      <c r="L285" t="s">
        <v>295</v>
      </c>
    </row>
    <row r="286" spans="1:12" x14ac:dyDescent="0.2">
      <c r="A286" t="s">
        <v>225</v>
      </c>
      <c r="B286" t="s">
        <v>205</v>
      </c>
      <c r="C286" t="s">
        <v>226</v>
      </c>
      <c r="D286">
        <v>0.98396871272239828</v>
      </c>
      <c r="E286">
        <v>3.4644205916512898E-2</v>
      </c>
      <c r="F286">
        <v>0.91937372511080673</v>
      </c>
      <c r="G286">
        <v>1.0531021293869181</v>
      </c>
      <c r="H286">
        <v>-0.46649008172265288</v>
      </c>
      <c r="I286">
        <v>0.64086474534200621</v>
      </c>
      <c r="J286">
        <v>317</v>
      </c>
      <c r="K286">
        <v>0</v>
      </c>
      <c r="L286" t="s">
        <v>3267</v>
      </c>
    </row>
    <row r="287" spans="1:12" x14ac:dyDescent="0.2">
      <c r="A287" t="s">
        <v>648</v>
      </c>
      <c r="B287" t="s">
        <v>649</v>
      </c>
      <c r="C287" t="s">
        <v>3405</v>
      </c>
      <c r="D287">
        <v>1.0168162308000239</v>
      </c>
      <c r="E287">
        <v>3.6062809472743172E-2</v>
      </c>
      <c r="F287">
        <v>0.94742698625683164</v>
      </c>
      <c r="G287">
        <v>1.091287521060847</v>
      </c>
      <c r="H287">
        <v>0.46242662835755283</v>
      </c>
      <c r="I287">
        <v>0.64377540726600901</v>
      </c>
      <c r="J287">
        <v>317</v>
      </c>
      <c r="K287">
        <v>0</v>
      </c>
      <c r="L287" t="s">
        <v>3285</v>
      </c>
    </row>
    <row r="288" spans="1:12" x14ac:dyDescent="0.2">
      <c r="A288" t="s">
        <v>133</v>
      </c>
      <c r="B288" t="s">
        <v>134</v>
      </c>
      <c r="C288" t="s">
        <v>135</v>
      </c>
      <c r="D288">
        <v>1.023909544411129</v>
      </c>
      <c r="E288">
        <v>5.1270740024986529E-2</v>
      </c>
      <c r="F288">
        <v>0.92601891615614229</v>
      </c>
      <c r="G288">
        <v>1.1321483145161031</v>
      </c>
      <c r="H288">
        <v>0.46085129974680811</v>
      </c>
      <c r="I288">
        <v>0.64490529377332984</v>
      </c>
      <c r="J288">
        <v>317</v>
      </c>
      <c r="K288">
        <v>0</v>
      </c>
      <c r="L288" t="s">
        <v>3280</v>
      </c>
    </row>
    <row r="289" spans="1:12" x14ac:dyDescent="0.2">
      <c r="A289" t="s">
        <v>447</v>
      </c>
      <c r="B289" t="s">
        <v>448</v>
      </c>
      <c r="C289" t="s">
        <v>3360</v>
      </c>
      <c r="D289">
        <v>0.98358804202338912</v>
      </c>
      <c r="E289">
        <v>3.6141502514837658E-2</v>
      </c>
      <c r="F289">
        <v>0.9163250040271711</v>
      </c>
      <c r="G289">
        <v>1.055788538083718</v>
      </c>
      <c r="H289">
        <v>-0.45787045141460991</v>
      </c>
      <c r="I289">
        <v>0.64704551688948087</v>
      </c>
      <c r="J289">
        <v>317</v>
      </c>
      <c r="K289">
        <v>0</v>
      </c>
      <c r="L289" t="s">
        <v>3287</v>
      </c>
    </row>
    <row r="290" spans="1:12" x14ac:dyDescent="0.2">
      <c r="A290" t="s">
        <v>60</v>
      </c>
      <c r="B290" t="s">
        <v>61</v>
      </c>
      <c r="C290" t="s">
        <v>3330</v>
      </c>
      <c r="D290">
        <v>1.016238994540557</v>
      </c>
      <c r="E290">
        <v>3.5476873161711421E-2</v>
      </c>
      <c r="F290">
        <v>0.94797718702129641</v>
      </c>
      <c r="G290">
        <v>1.089416188663622</v>
      </c>
      <c r="H290">
        <v>0.45405783839604441</v>
      </c>
      <c r="I290">
        <v>0.6497871980722506</v>
      </c>
      <c r="J290">
        <v>317</v>
      </c>
      <c r="K290">
        <v>0</v>
      </c>
      <c r="L290" t="s">
        <v>3264</v>
      </c>
    </row>
    <row r="291" spans="1:12" x14ac:dyDescent="0.2">
      <c r="A291" t="s">
        <v>963</v>
      </c>
      <c r="B291" t="s">
        <v>964</v>
      </c>
      <c r="C291" t="s">
        <v>965</v>
      </c>
      <c r="D291">
        <v>1.0154751339810451</v>
      </c>
      <c r="E291">
        <v>3.3951401424135087E-2</v>
      </c>
      <c r="F291">
        <v>0.95010107172616731</v>
      </c>
      <c r="G291">
        <v>1.0853474208384291</v>
      </c>
      <c r="H291">
        <v>0.45231167538933909</v>
      </c>
      <c r="I291">
        <v>0.65104446611584754</v>
      </c>
      <c r="J291">
        <v>317</v>
      </c>
      <c r="K291">
        <v>0</v>
      </c>
      <c r="L291" t="s">
        <v>3293</v>
      </c>
    </row>
    <row r="292" spans="1:12" x14ac:dyDescent="0.2">
      <c r="A292" t="s">
        <v>958</v>
      </c>
      <c r="B292" t="s">
        <v>156</v>
      </c>
      <c r="C292" t="s">
        <v>959</v>
      </c>
      <c r="D292">
        <v>0.98471009207541127</v>
      </c>
      <c r="E292">
        <v>3.4072339860402923E-2</v>
      </c>
      <c r="F292">
        <v>0.92109825736792994</v>
      </c>
      <c r="G292">
        <v>1.052715014580512</v>
      </c>
      <c r="H292">
        <v>-0.4522144343682219</v>
      </c>
      <c r="I292">
        <v>0.65111451058836745</v>
      </c>
      <c r="J292">
        <v>317</v>
      </c>
      <c r="K292">
        <v>0</v>
      </c>
      <c r="L292" t="s">
        <v>3273</v>
      </c>
    </row>
    <row r="293" spans="1:12" x14ac:dyDescent="0.2">
      <c r="A293" t="s">
        <v>951</v>
      </c>
      <c r="B293" t="s">
        <v>156</v>
      </c>
      <c r="C293" t="s">
        <v>952</v>
      </c>
      <c r="D293">
        <v>1.0155783400633001</v>
      </c>
      <c r="E293">
        <v>3.4219595826184897E-2</v>
      </c>
      <c r="F293">
        <v>0.94969829219160684</v>
      </c>
      <c r="G293">
        <v>1.08602845059938</v>
      </c>
      <c r="H293">
        <v>0.45173658589054511</v>
      </c>
      <c r="I293">
        <v>0.65145875826855315</v>
      </c>
      <c r="J293">
        <v>317</v>
      </c>
      <c r="K293">
        <v>0</v>
      </c>
      <c r="L293" t="s">
        <v>3273</v>
      </c>
    </row>
    <row r="294" spans="1:12" x14ac:dyDescent="0.2">
      <c r="A294" t="s">
        <v>796</v>
      </c>
      <c r="B294" t="s">
        <v>797</v>
      </c>
      <c r="C294" t="s">
        <v>797</v>
      </c>
      <c r="D294">
        <v>1.015562176452584</v>
      </c>
      <c r="E294">
        <v>3.4442223619540482E-2</v>
      </c>
      <c r="F294">
        <v>0.94926888040944135</v>
      </c>
      <c r="G294">
        <v>1.086485141908641</v>
      </c>
      <c r="H294">
        <v>0.44835454766274141</v>
      </c>
      <c r="I294">
        <v>0.65389733927385285</v>
      </c>
      <c r="J294">
        <v>317</v>
      </c>
      <c r="K294">
        <v>0</v>
      </c>
      <c r="L294" t="s">
        <v>3296</v>
      </c>
    </row>
    <row r="295" spans="1:12" x14ac:dyDescent="0.2">
      <c r="A295" t="s">
        <v>933</v>
      </c>
      <c r="B295" t="s">
        <v>934</v>
      </c>
      <c r="C295" t="s">
        <v>3392</v>
      </c>
      <c r="D295">
        <v>0.98313903764172661</v>
      </c>
      <c r="E295">
        <v>3.8026532623736703E-2</v>
      </c>
      <c r="F295">
        <v>0.91252904757065012</v>
      </c>
      <c r="G295">
        <v>1.0592127120865891</v>
      </c>
      <c r="H295">
        <v>-0.44718057380638437</v>
      </c>
      <c r="I295">
        <v>0.65474468639800243</v>
      </c>
      <c r="J295">
        <v>317</v>
      </c>
      <c r="K295">
        <v>0</v>
      </c>
      <c r="L295" t="s">
        <v>3273</v>
      </c>
    </row>
    <row r="296" spans="1:12" x14ac:dyDescent="0.2">
      <c r="A296" t="s">
        <v>871</v>
      </c>
      <c r="B296" t="s">
        <v>872</v>
      </c>
      <c r="C296" t="s">
        <v>873</v>
      </c>
      <c r="D296">
        <v>1.017576847744083</v>
      </c>
      <c r="E296">
        <v>3.923504986665588E-2</v>
      </c>
      <c r="F296">
        <v>0.94225897373557221</v>
      </c>
      <c r="G296">
        <v>1.0989151283534151</v>
      </c>
      <c r="H296">
        <v>0.4440968363820969</v>
      </c>
      <c r="I296">
        <v>0.65697257364357486</v>
      </c>
      <c r="J296">
        <v>317</v>
      </c>
      <c r="K296">
        <v>0</v>
      </c>
      <c r="L296" t="s">
        <v>3273</v>
      </c>
    </row>
    <row r="297" spans="1:12" x14ac:dyDescent="0.2">
      <c r="A297" t="s">
        <v>215</v>
      </c>
      <c r="B297" t="s">
        <v>205</v>
      </c>
      <c r="C297" t="s">
        <v>216</v>
      </c>
      <c r="D297">
        <v>0.98443374896988001</v>
      </c>
      <c r="E297">
        <v>3.5394029377520647E-2</v>
      </c>
      <c r="F297">
        <v>0.91845745075982477</v>
      </c>
      <c r="G297">
        <v>1.0551493760643611</v>
      </c>
      <c r="H297">
        <v>-0.44325773390924972</v>
      </c>
      <c r="I297">
        <v>0.6575793235515941</v>
      </c>
      <c r="J297">
        <v>317</v>
      </c>
      <c r="K297">
        <v>0</v>
      </c>
      <c r="L297" t="s">
        <v>3267</v>
      </c>
    </row>
    <row r="298" spans="1:12" x14ac:dyDescent="0.2">
      <c r="A298" t="s">
        <v>558</v>
      </c>
      <c r="B298" t="s">
        <v>559</v>
      </c>
      <c r="C298" t="s">
        <v>560</v>
      </c>
      <c r="D298">
        <v>1.0184554903234231</v>
      </c>
      <c r="E298">
        <v>4.1563877552282087E-2</v>
      </c>
      <c r="F298">
        <v>0.93877781310464914</v>
      </c>
      <c r="G298">
        <v>1.104895717911792</v>
      </c>
      <c r="H298">
        <v>0.43997951111508132</v>
      </c>
      <c r="I298">
        <v>0.6599519468679379</v>
      </c>
      <c r="J298">
        <v>317</v>
      </c>
      <c r="K298">
        <v>0</v>
      </c>
      <c r="L298" t="s">
        <v>3279</v>
      </c>
    </row>
    <row r="299" spans="1:12" x14ac:dyDescent="0.2">
      <c r="A299" t="s">
        <v>269</v>
      </c>
      <c r="B299" t="s">
        <v>270</v>
      </c>
      <c r="C299" t="s">
        <v>271</v>
      </c>
      <c r="D299">
        <v>0.98388023024249727</v>
      </c>
      <c r="E299">
        <v>3.6936224945659041E-2</v>
      </c>
      <c r="F299">
        <v>0.91517060531608441</v>
      </c>
      <c r="G299">
        <v>1.0577484698906949</v>
      </c>
      <c r="H299">
        <v>-0.43997746372755858</v>
      </c>
      <c r="I299">
        <v>0.65995342974285309</v>
      </c>
      <c r="J299">
        <v>317</v>
      </c>
      <c r="K299">
        <v>0</v>
      </c>
      <c r="L299" t="s">
        <v>3290</v>
      </c>
    </row>
    <row r="300" spans="1:12" x14ac:dyDescent="0.2">
      <c r="A300" t="s">
        <v>567</v>
      </c>
      <c r="B300" t="s">
        <v>568</v>
      </c>
      <c r="C300" t="s">
        <v>3371</v>
      </c>
      <c r="D300">
        <v>1.0161013194190129</v>
      </c>
      <c r="E300">
        <v>3.6461965351401768E-2</v>
      </c>
      <c r="F300">
        <v>0.94602047077013796</v>
      </c>
      <c r="G300">
        <v>1.091373731568992</v>
      </c>
      <c r="H300">
        <v>0.43807479569107782</v>
      </c>
      <c r="I300">
        <v>0.66133206447536241</v>
      </c>
      <c r="J300">
        <v>317</v>
      </c>
      <c r="K300">
        <v>0</v>
      </c>
      <c r="L300" t="s">
        <v>3287</v>
      </c>
    </row>
    <row r="301" spans="1:12" x14ac:dyDescent="0.2">
      <c r="A301" t="s">
        <v>406</v>
      </c>
      <c r="B301" t="s">
        <v>407</v>
      </c>
      <c r="C301" t="s">
        <v>3356</v>
      </c>
      <c r="D301">
        <v>1.017258904814679</v>
      </c>
      <c r="E301">
        <v>3.9958212219083883E-2</v>
      </c>
      <c r="F301">
        <v>0.94063039532916359</v>
      </c>
      <c r="G301">
        <v>1.1001299602514309</v>
      </c>
      <c r="H301">
        <v>0.42823892067442559</v>
      </c>
      <c r="I301">
        <v>0.66847718270416379</v>
      </c>
      <c r="J301">
        <v>317</v>
      </c>
      <c r="K301">
        <v>0</v>
      </c>
      <c r="L301" t="s">
        <v>3267</v>
      </c>
    </row>
    <row r="302" spans="1:12" x14ac:dyDescent="0.2">
      <c r="A302" t="s">
        <v>310</v>
      </c>
      <c r="B302" t="s">
        <v>311</v>
      </c>
      <c r="C302" t="s">
        <v>312</v>
      </c>
      <c r="D302">
        <v>1.0150272877126929</v>
      </c>
      <c r="E302">
        <v>3.4839683090447743E-2</v>
      </c>
      <c r="F302">
        <v>0.94803009873402289</v>
      </c>
      <c r="G302">
        <v>1.086759161103849</v>
      </c>
      <c r="H302">
        <v>0.42811803252201941</v>
      </c>
      <c r="I302">
        <v>0.66856518879276894</v>
      </c>
      <c r="J302">
        <v>317</v>
      </c>
      <c r="K302">
        <v>0</v>
      </c>
      <c r="L302" t="s">
        <v>3283</v>
      </c>
    </row>
    <row r="303" spans="1:12" x14ac:dyDescent="0.2">
      <c r="A303" t="s">
        <v>141</v>
      </c>
      <c r="B303" t="s">
        <v>142</v>
      </c>
      <c r="C303" t="s">
        <v>143</v>
      </c>
      <c r="D303">
        <v>1.0142877769860079</v>
      </c>
      <c r="E303">
        <v>3.3324173359980842E-2</v>
      </c>
      <c r="F303">
        <v>0.95015750730989978</v>
      </c>
      <c r="G303">
        <v>1.082746477955969</v>
      </c>
      <c r="H303">
        <v>0.42571704584582298</v>
      </c>
      <c r="I303">
        <v>0.67031403966228054</v>
      </c>
      <c r="J303">
        <v>317</v>
      </c>
      <c r="K303">
        <v>0</v>
      </c>
      <c r="L303" t="s">
        <v>3271</v>
      </c>
    </row>
    <row r="304" spans="1:12" x14ac:dyDescent="0.2">
      <c r="A304" t="s">
        <v>251</v>
      </c>
      <c r="B304" t="s">
        <v>249</v>
      </c>
      <c r="C304" t="s">
        <v>252</v>
      </c>
      <c r="D304">
        <v>1.014638291129994</v>
      </c>
      <c r="E304">
        <v>3.439577293038952E-2</v>
      </c>
      <c r="F304">
        <v>0.94849165229352683</v>
      </c>
      <c r="G304">
        <v>1.085397915034682</v>
      </c>
      <c r="H304">
        <v>0.42249917139246967</v>
      </c>
      <c r="I304">
        <v>0.67266070539508438</v>
      </c>
      <c r="J304">
        <v>317</v>
      </c>
      <c r="K304">
        <v>0</v>
      </c>
      <c r="L304" t="s">
        <v>3300</v>
      </c>
    </row>
    <row r="305" spans="1:12" x14ac:dyDescent="0.2">
      <c r="A305" t="s">
        <v>509</v>
      </c>
      <c r="B305" t="s">
        <v>510</v>
      </c>
      <c r="C305" t="s">
        <v>511</v>
      </c>
      <c r="D305">
        <v>0.97861904095191643</v>
      </c>
      <c r="E305">
        <v>5.1332349280417952E-2</v>
      </c>
      <c r="F305">
        <v>0.88495153444842678</v>
      </c>
      <c r="G305">
        <v>1.0822007647125691</v>
      </c>
      <c r="H305">
        <v>-0.42103747988171181</v>
      </c>
      <c r="I305">
        <v>0.6737277135850912</v>
      </c>
      <c r="J305">
        <v>317</v>
      </c>
      <c r="K305">
        <v>0</v>
      </c>
      <c r="L305" t="s">
        <v>3299</v>
      </c>
    </row>
    <row r="306" spans="1:12" x14ac:dyDescent="0.2">
      <c r="A306" t="s">
        <v>130</v>
      </c>
      <c r="B306" t="s">
        <v>131</v>
      </c>
      <c r="C306" t="s">
        <v>132</v>
      </c>
      <c r="D306">
        <v>1.014905026852212</v>
      </c>
      <c r="E306">
        <v>3.5201038233478602E-2</v>
      </c>
      <c r="F306">
        <v>0.94724479055564281</v>
      </c>
      <c r="G306">
        <v>1.087398129606693</v>
      </c>
      <c r="H306">
        <v>0.42030119719705289</v>
      </c>
      <c r="I306">
        <v>0.67426543543022144</v>
      </c>
      <c r="J306">
        <v>317</v>
      </c>
      <c r="K306">
        <v>0</v>
      </c>
      <c r="L306" t="s">
        <v>3293</v>
      </c>
    </row>
    <row r="307" spans="1:12" x14ac:dyDescent="0.2">
      <c r="A307" t="s">
        <v>217</v>
      </c>
      <c r="B307" t="s">
        <v>218</v>
      </c>
      <c r="C307" t="s">
        <v>218</v>
      </c>
      <c r="D307">
        <v>1.014427657795703</v>
      </c>
      <c r="E307">
        <v>3.430208550744606E-2</v>
      </c>
      <c r="F307">
        <v>0.94846889627755149</v>
      </c>
      <c r="G307">
        <v>1.084973346980205</v>
      </c>
      <c r="H307">
        <v>0.41760054219382492</v>
      </c>
      <c r="I307">
        <v>0.6762392002965194</v>
      </c>
      <c r="J307">
        <v>317</v>
      </c>
      <c r="K307">
        <v>0</v>
      </c>
      <c r="L307" t="s">
        <v>3267</v>
      </c>
    </row>
    <row r="308" spans="1:12" x14ac:dyDescent="0.2">
      <c r="A308" t="s">
        <v>281</v>
      </c>
      <c r="B308" t="s">
        <v>282</v>
      </c>
      <c r="C308" t="s">
        <v>3342</v>
      </c>
      <c r="D308">
        <v>0.98039662377021231</v>
      </c>
      <c r="E308">
        <v>4.7551348041377908E-2</v>
      </c>
      <c r="F308">
        <v>0.89315333900185023</v>
      </c>
      <c r="G308">
        <v>1.076161839101673</v>
      </c>
      <c r="H308">
        <v>-0.41635141539447212</v>
      </c>
      <c r="I308">
        <v>0.67715287457245021</v>
      </c>
      <c r="J308">
        <v>317</v>
      </c>
      <c r="K308">
        <v>0</v>
      </c>
      <c r="L308" t="s">
        <v>3288</v>
      </c>
    </row>
    <row r="309" spans="1:12" x14ac:dyDescent="0.2">
      <c r="A309" t="s">
        <v>463</v>
      </c>
      <c r="B309" t="s">
        <v>3390</v>
      </c>
      <c r="C309" t="s">
        <v>3391</v>
      </c>
      <c r="D309">
        <v>1.0166323580261909</v>
      </c>
      <c r="E309">
        <v>3.9660625776672773E-2</v>
      </c>
      <c r="F309">
        <v>0.94059949821132671</v>
      </c>
      <c r="G309">
        <v>1.098811293596591</v>
      </c>
      <c r="H309">
        <v>0.41591767288124443</v>
      </c>
      <c r="I309">
        <v>0.6774702469357029</v>
      </c>
      <c r="J309">
        <v>317</v>
      </c>
      <c r="K309">
        <v>0</v>
      </c>
      <c r="L309" t="s">
        <v>3285</v>
      </c>
    </row>
    <row r="310" spans="1:12" x14ac:dyDescent="0.2">
      <c r="A310" t="s">
        <v>766</v>
      </c>
      <c r="B310" t="s">
        <v>767</v>
      </c>
      <c r="C310" t="s">
        <v>768</v>
      </c>
      <c r="D310">
        <v>0.98604387882168765</v>
      </c>
      <c r="E310">
        <v>3.3893004123476032E-2</v>
      </c>
      <c r="F310">
        <v>0.9226701358820294</v>
      </c>
      <c r="G310">
        <v>1.0537704572309179</v>
      </c>
      <c r="H310">
        <v>-0.41467033936927672</v>
      </c>
      <c r="I310">
        <v>0.67838324832230568</v>
      </c>
      <c r="J310">
        <v>317</v>
      </c>
      <c r="K310">
        <v>0</v>
      </c>
      <c r="L310" t="s">
        <v>121</v>
      </c>
    </row>
    <row r="311" spans="1:12" x14ac:dyDescent="0.2">
      <c r="A311" t="s">
        <v>219</v>
      </c>
      <c r="B311" t="s">
        <v>220</v>
      </c>
      <c r="C311" t="s">
        <v>221</v>
      </c>
      <c r="D311">
        <v>0.98604080461897736</v>
      </c>
      <c r="E311">
        <v>3.4205706746878797E-2</v>
      </c>
      <c r="F311">
        <v>0.92210194278055868</v>
      </c>
      <c r="G311">
        <v>1.0544132088495359</v>
      </c>
      <c r="H311">
        <v>-0.41097064138785028</v>
      </c>
      <c r="I311">
        <v>0.68109406239406645</v>
      </c>
      <c r="J311">
        <v>317</v>
      </c>
      <c r="K311">
        <v>0</v>
      </c>
      <c r="L311" t="s">
        <v>3300</v>
      </c>
    </row>
    <row r="312" spans="1:12" x14ac:dyDescent="0.2">
      <c r="A312" t="s">
        <v>326</v>
      </c>
      <c r="B312" t="s">
        <v>327</v>
      </c>
      <c r="C312" t="s">
        <v>328</v>
      </c>
      <c r="D312">
        <v>1.014217359801574</v>
      </c>
      <c r="E312">
        <v>3.5055327665219758E-2</v>
      </c>
      <c r="F312">
        <v>0.94687334445719396</v>
      </c>
      <c r="G312">
        <v>1.086351051008362</v>
      </c>
      <c r="H312">
        <v>0.40271313709927692</v>
      </c>
      <c r="I312">
        <v>0.6871592684276655</v>
      </c>
      <c r="J312">
        <v>317</v>
      </c>
      <c r="K312">
        <v>0</v>
      </c>
      <c r="L312" t="s">
        <v>3273</v>
      </c>
    </row>
    <row r="313" spans="1:12" x14ac:dyDescent="0.2">
      <c r="A313" t="s">
        <v>520</v>
      </c>
      <c r="B313" t="s">
        <v>521</v>
      </c>
      <c r="C313" t="s">
        <v>522</v>
      </c>
      <c r="D313">
        <v>1.016281449319524</v>
      </c>
      <c r="E313">
        <v>4.0707570814958183E-2</v>
      </c>
      <c r="F313">
        <v>0.93834739175691173</v>
      </c>
      <c r="G313">
        <v>1.100688288052019</v>
      </c>
      <c r="H313">
        <v>0.39674015220269238</v>
      </c>
      <c r="I313">
        <v>0.69155908779965958</v>
      </c>
      <c r="J313">
        <v>317</v>
      </c>
      <c r="K313">
        <v>0</v>
      </c>
      <c r="L313" t="s">
        <v>3279</v>
      </c>
    </row>
    <row r="314" spans="1:12" x14ac:dyDescent="0.2">
      <c r="A314" t="s">
        <v>839</v>
      </c>
      <c r="B314" t="s">
        <v>840</v>
      </c>
      <c r="C314" t="s">
        <v>841</v>
      </c>
      <c r="D314">
        <v>1.0154168574085669</v>
      </c>
      <c r="E314">
        <v>3.877031961631329E-2</v>
      </c>
      <c r="F314">
        <v>0.94111568839519577</v>
      </c>
      <c r="G314">
        <v>1.095584110459032</v>
      </c>
      <c r="H314">
        <v>0.39461178774126621</v>
      </c>
      <c r="I314">
        <v>0.69312941275808737</v>
      </c>
      <c r="J314">
        <v>317</v>
      </c>
      <c r="K314">
        <v>0</v>
      </c>
      <c r="L314" t="s">
        <v>3268</v>
      </c>
    </row>
    <row r="315" spans="1:12" x14ac:dyDescent="0.2">
      <c r="A315" t="s">
        <v>41</v>
      </c>
      <c r="B315" t="s">
        <v>42</v>
      </c>
      <c r="C315" t="s">
        <v>43</v>
      </c>
      <c r="D315">
        <v>1.013450241468183</v>
      </c>
      <c r="E315">
        <v>3.3914547106886087E-2</v>
      </c>
      <c r="F315">
        <v>0.94827503175690864</v>
      </c>
      <c r="G315">
        <v>1.083104961678683</v>
      </c>
      <c r="H315">
        <v>0.39394864755937992</v>
      </c>
      <c r="I315">
        <v>0.69361895296161802</v>
      </c>
      <c r="J315">
        <v>317</v>
      </c>
      <c r="K315">
        <v>0</v>
      </c>
      <c r="L315" t="s">
        <v>42</v>
      </c>
    </row>
    <row r="316" spans="1:12" x14ac:dyDescent="0.2">
      <c r="A316" t="s">
        <v>152</v>
      </c>
      <c r="B316" t="s">
        <v>153</v>
      </c>
      <c r="C316" t="s">
        <v>154</v>
      </c>
      <c r="D316">
        <v>1.0174334621690011</v>
      </c>
      <c r="E316">
        <v>4.4000696274302933E-2</v>
      </c>
      <c r="F316">
        <v>0.93336724591170472</v>
      </c>
      <c r="G316">
        <v>1.1090713269352559</v>
      </c>
      <c r="H316">
        <v>0.39279475585850931</v>
      </c>
      <c r="I316">
        <v>0.69447107823332532</v>
      </c>
      <c r="J316">
        <v>317</v>
      </c>
      <c r="K316">
        <v>0</v>
      </c>
      <c r="L316" t="s">
        <v>3273</v>
      </c>
    </row>
    <row r="317" spans="1:12" x14ac:dyDescent="0.2">
      <c r="A317" t="s">
        <v>236</v>
      </c>
      <c r="B317" t="s">
        <v>237</v>
      </c>
      <c r="C317" t="s">
        <v>238</v>
      </c>
      <c r="D317">
        <v>1.013597896621957</v>
      </c>
      <c r="E317">
        <v>3.4486290295420448E-2</v>
      </c>
      <c r="F317">
        <v>0.94735099834738556</v>
      </c>
      <c r="G317">
        <v>1.0844773455970149</v>
      </c>
      <c r="H317">
        <v>0.39164185973665178</v>
      </c>
      <c r="I317">
        <v>0.69532285409785966</v>
      </c>
      <c r="J317">
        <v>317</v>
      </c>
      <c r="K317">
        <v>0</v>
      </c>
      <c r="L317" t="s">
        <v>3300</v>
      </c>
    </row>
    <row r="318" spans="1:12" x14ac:dyDescent="0.2">
      <c r="A318" t="s">
        <v>469</v>
      </c>
      <c r="B318" t="s">
        <v>470</v>
      </c>
      <c r="C318" t="s">
        <v>3363</v>
      </c>
      <c r="D318">
        <v>1.015739647098322</v>
      </c>
      <c r="E318">
        <v>3.9908340382134859E-2</v>
      </c>
      <c r="F318">
        <v>0.93931739187522345</v>
      </c>
      <c r="G318">
        <v>1.0983795675577961</v>
      </c>
      <c r="H318">
        <v>0.39132330015222178</v>
      </c>
      <c r="I318">
        <v>0.69555827826986372</v>
      </c>
      <c r="J318">
        <v>317</v>
      </c>
      <c r="K318">
        <v>0</v>
      </c>
      <c r="L318" t="s">
        <v>3282</v>
      </c>
    </row>
    <row r="319" spans="1:12" x14ac:dyDescent="0.2">
      <c r="A319" t="s">
        <v>969</v>
      </c>
      <c r="B319" t="s">
        <v>970</v>
      </c>
      <c r="C319" t="s">
        <v>971</v>
      </c>
      <c r="D319">
        <v>0.9867923717376631</v>
      </c>
      <c r="E319">
        <v>3.4251521546922258E-2</v>
      </c>
      <c r="F319">
        <v>0.92272191539175552</v>
      </c>
      <c r="G319">
        <v>1.055311647720232</v>
      </c>
      <c r="H319">
        <v>-0.38817617608396882</v>
      </c>
      <c r="I319">
        <v>0.69788566231579308</v>
      </c>
      <c r="J319">
        <v>317</v>
      </c>
      <c r="K319">
        <v>0</v>
      </c>
      <c r="L319" t="s">
        <v>3273</v>
      </c>
    </row>
    <row r="320" spans="1:12" x14ac:dyDescent="0.2">
      <c r="A320" t="s">
        <v>227</v>
      </c>
      <c r="B320" t="s">
        <v>228</v>
      </c>
      <c r="C320" t="s">
        <v>229</v>
      </c>
      <c r="D320">
        <v>0.98707895439910742</v>
      </c>
      <c r="E320">
        <v>3.3897605228614583E-2</v>
      </c>
      <c r="F320">
        <v>0.92363035707784091</v>
      </c>
      <c r="G320">
        <v>1.0548861400573499</v>
      </c>
      <c r="H320">
        <v>-0.38366274947693879</v>
      </c>
      <c r="I320">
        <v>0.70122842512672356</v>
      </c>
      <c r="J320">
        <v>317</v>
      </c>
      <c r="K320">
        <v>0</v>
      </c>
      <c r="L320" t="s">
        <v>3300</v>
      </c>
    </row>
    <row r="321" spans="1:12" x14ac:dyDescent="0.2">
      <c r="A321" t="s">
        <v>179</v>
      </c>
      <c r="B321" t="s">
        <v>180</v>
      </c>
      <c r="C321" t="s">
        <v>181</v>
      </c>
      <c r="D321">
        <v>1.013524949723015</v>
      </c>
      <c r="E321">
        <v>3.5462328561601177E-2</v>
      </c>
      <c r="F321">
        <v>0.94547239945209394</v>
      </c>
      <c r="G321">
        <v>1.0864757388013939</v>
      </c>
      <c r="H321">
        <v>0.37883310374984869</v>
      </c>
      <c r="I321">
        <v>0.70481180316812486</v>
      </c>
      <c r="J321">
        <v>317</v>
      </c>
      <c r="K321">
        <v>0</v>
      </c>
      <c r="L321" t="s">
        <v>121</v>
      </c>
    </row>
    <row r="322" spans="1:12" x14ac:dyDescent="0.2">
      <c r="A322" t="s">
        <v>147</v>
      </c>
      <c r="B322" t="s">
        <v>3335</v>
      </c>
      <c r="C322" t="s">
        <v>148</v>
      </c>
      <c r="D322">
        <v>1.0129426355516129</v>
      </c>
      <c r="E322">
        <v>3.4132844970787148E-2</v>
      </c>
      <c r="F322">
        <v>0.94739463492899134</v>
      </c>
      <c r="G322">
        <v>1.083025747760491</v>
      </c>
      <c r="H322">
        <v>0.37675134883638689</v>
      </c>
      <c r="I322">
        <v>0.70635839896544084</v>
      </c>
      <c r="J322">
        <v>317</v>
      </c>
      <c r="K322">
        <v>0</v>
      </c>
      <c r="L322" t="s">
        <v>3282</v>
      </c>
    </row>
    <row r="323" spans="1:12" x14ac:dyDescent="0.2">
      <c r="A323" t="s">
        <v>869</v>
      </c>
      <c r="B323" t="s">
        <v>156</v>
      </c>
      <c r="C323" t="s">
        <v>870</v>
      </c>
      <c r="D323">
        <v>1.0127844611357131</v>
      </c>
      <c r="E323">
        <v>3.4376595640891419E-2</v>
      </c>
      <c r="F323">
        <v>0.94679426409903944</v>
      </c>
      <c r="G323">
        <v>1.083374079894784</v>
      </c>
      <c r="H323">
        <v>0.36953716831781142</v>
      </c>
      <c r="I323">
        <v>0.7117273742467185</v>
      </c>
      <c r="J323">
        <v>317</v>
      </c>
      <c r="K323">
        <v>0</v>
      </c>
      <c r="L323" t="s">
        <v>3273</v>
      </c>
    </row>
    <row r="324" spans="1:12" x14ac:dyDescent="0.2">
      <c r="A324" t="s">
        <v>379</v>
      </c>
      <c r="B324" t="s">
        <v>380</v>
      </c>
      <c r="C324" t="s">
        <v>381</v>
      </c>
      <c r="D324">
        <v>0.98738362865107732</v>
      </c>
      <c r="E324">
        <v>3.4382028917376253E-2</v>
      </c>
      <c r="F324">
        <v>0.92303864915507594</v>
      </c>
      <c r="G324">
        <v>1.0562140935491591</v>
      </c>
      <c r="H324">
        <v>-0.36928110279766269</v>
      </c>
      <c r="I324">
        <v>0.71191820948712237</v>
      </c>
      <c r="J324">
        <v>317</v>
      </c>
      <c r="K324">
        <v>0</v>
      </c>
      <c r="L324" t="s">
        <v>3290</v>
      </c>
    </row>
    <row r="325" spans="1:12" x14ac:dyDescent="0.2">
      <c r="A325" t="s">
        <v>532</v>
      </c>
      <c r="B325" t="s">
        <v>533</v>
      </c>
      <c r="C325" t="s">
        <v>534</v>
      </c>
      <c r="D325">
        <v>0.98013522829298294</v>
      </c>
      <c r="E325">
        <v>5.4864239809895923E-2</v>
      </c>
      <c r="F325">
        <v>0.88020832827672335</v>
      </c>
      <c r="G325">
        <v>1.091406471490372</v>
      </c>
      <c r="H325">
        <v>-0.36571597186902022</v>
      </c>
      <c r="I325">
        <v>0.71457702673734436</v>
      </c>
      <c r="J325">
        <v>317</v>
      </c>
      <c r="K325">
        <v>0</v>
      </c>
      <c r="L325" t="s">
        <v>3267</v>
      </c>
    </row>
    <row r="326" spans="1:12" x14ac:dyDescent="0.2">
      <c r="A326" t="s">
        <v>512</v>
      </c>
      <c r="B326" t="s">
        <v>513</v>
      </c>
      <c r="C326" t="s">
        <v>514</v>
      </c>
      <c r="D326">
        <v>1.0134725339863799</v>
      </c>
      <c r="E326">
        <v>3.6744830499132762E-2</v>
      </c>
      <c r="F326">
        <v>0.94305001647497899</v>
      </c>
      <c r="G326">
        <v>1.0891538722241521</v>
      </c>
      <c r="H326">
        <v>0.36420324163903278</v>
      </c>
      <c r="I326">
        <v>0.71570624650703296</v>
      </c>
      <c r="J326">
        <v>317</v>
      </c>
      <c r="K326">
        <v>0</v>
      </c>
      <c r="L326" t="s">
        <v>121</v>
      </c>
    </row>
    <row r="327" spans="1:12" x14ac:dyDescent="0.2">
      <c r="A327" t="s">
        <v>1020</v>
      </c>
      <c r="B327" t="s">
        <v>1021</v>
      </c>
      <c r="C327" t="s">
        <v>1021</v>
      </c>
      <c r="D327">
        <v>0.98793651457458964</v>
      </c>
      <c r="E327">
        <v>3.3652204575331163E-2</v>
      </c>
      <c r="F327">
        <v>0.92487753135502315</v>
      </c>
      <c r="G327">
        <v>1.055294916073741</v>
      </c>
      <c r="H327">
        <v>-0.36065511770826347</v>
      </c>
      <c r="I327">
        <v>0.71835728044761549</v>
      </c>
      <c r="J327">
        <v>317</v>
      </c>
      <c r="K327">
        <v>0</v>
      </c>
      <c r="L327" t="s">
        <v>3270</v>
      </c>
    </row>
    <row r="328" spans="1:12" x14ac:dyDescent="0.2">
      <c r="A328" t="s">
        <v>173</v>
      </c>
      <c r="B328" t="s">
        <v>174</v>
      </c>
      <c r="C328" t="s">
        <v>175</v>
      </c>
      <c r="D328">
        <v>1.014326907613126</v>
      </c>
      <c r="E328">
        <v>3.9943784289980327E-2</v>
      </c>
      <c r="F328">
        <v>0.93794578391774353</v>
      </c>
      <c r="G328">
        <v>1.0969280881145651</v>
      </c>
      <c r="H328">
        <v>0.35613168756609631</v>
      </c>
      <c r="I328">
        <v>0.72174194761511123</v>
      </c>
      <c r="J328">
        <v>317</v>
      </c>
      <c r="K328">
        <v>0</v>
      </c>
      <c r="L328" t="s">
        <v>3293</v>
      </c>
    </row>
    <row r="329" spans="1:12" x14ac:dyDescent="0.2">
      <c r="A329" t="s">
        <v>81</v>
      </c>
      <c r="B329" t="s">
        <v>82</v>
      </c>
      <c r="C329" t="s">
        <v>3343</v>
      </c>
      <c r="D329">
        <v>0.98805894981980968</v>
      </c>
      <c r="E329">
        <v>3.3814521362181667E-2</v>
      </c>
      <c r="F329">
        <v>0.92469792605698908</v>
      </c>
      <c r="G329">
        <v>1.055761520393913</v>
      </c>
      <c r="H329">
        <v>-0.35525912302618662</v>
      </c>
      <c r="I329">
        <v>0.72239547578058161</v>
      </c>
      <c r="J329">
        <v>317</v>
      </c>
      <c r="K329">
        <v>0</v>
      </c>
      <c r="L329" t="s">
        <v>3283</v>
      </c>
    </row>
    <row r="330" spans="1:12" x14ac:dyDescent="0.2">
      <c r="A330" t="s">
        <v>329</v>
      </c>
      <c r="B330" t="s">
        <v>80</v>
      </c>
      <c r="C330" t="s">
        <v>3337</v>
      </c>
      <c r="D330">
        <v>1.011883530051507</v>
      </c>
      <c r="E330">
        <v>3.3990019159392558E-2</v>
      </c>
      <c r="F330">
        <v>0.94666903188683682</v>
      </c>
      <c r="G330">
        <v>1.0815905494961791</v>
      </c>
      <c r="H330">
        <v>0.34755718449973</v>
      </c>
      <c r="I330">
        <v>0.72817276563558886</v>
      </c>
      <c r="J330">
        <v>317</v>
      </c>
      <c r="K330">
        <v>0</v>
      </c>
      <c r="L330" t="s">
        <v>3283</v>
      </c>
    </row>
    <row r="331" spans="1:12" x14ac:dyDescent="0.2">
      <c r="A331" t="s">
        <v>805</v>
      </c>
      <c r="B331" t="s">
        <v>266</v>
      </c>
      <c r="C331" t="s">
        <v>806</v>
      </c>
      <c r="D331">
        <v>0.98825695080307108</v>
      </c>
      <c r="E331">
        <v>3.4171929413553723E-2</v>
      </c>
      <c r="F331">
        <v>0.92423556965744369</v>
      </c>
      <c r="G331">
        <v>1.0567130641515641</v>
      </c>
      <c r="H331">
        <v>-0.34567973148537462</v>
      </c>
      <c r="I331">
        <v>0.72958341821432859</v>
      </c>
      <c r="J331">
        <v>317</v>
      </c>
      <c r="K331">
        <v>0</v>
      </c>
      <c r="L331" t="s">
        <v>3290</v>
      </c>
    </row>
    <row r="332" spans="1:12" x14ac:dyDescent="0.2">
      <c r="A332" t="s">
        <v>91</v>
      </c>
      <c r="B332" t="s">
        <v>92</v>
      </c>
      <c r="C332" t="s">
        <v>92</v>
      </c>
      <c r="D332">
        <v>0.98772550821884098</v>
      </c>
      <c r="E332">
        <v>3.6181134825164829E-2</v>
      </c>
      <c r="F332">
        <v>0.92010805320341038</v>
      </c>
      <c r="G332">
        <v>1.0603120755106461</v>
      </c>
      <c r="H332">
        <v>-0.34135041877729888</v>
      </c>
      <c r="I332">
        <v>0.73283979595985393</v>
      </c>
      <c r="J332">
        <v>317</v>
      </c>
      <c r="K332">
        <v>0</v>
      </c>
      <c r="L332" t="s">
        <v>3283</v>
      </c>
    </row>
    <row r="333" spans="1:12" x14ac:dyDescent="0.2">
      <c r="A333" t="s">
        <v>1009</v>
      </c>
      <c r="B333" t="s">
        <v>1010</v>
      </c>
      <c r="C333" t="s">
        <v>1011</v>
      </c>
      <c r="D333">
        <v>1.0121725900252541</v>
      </c>
      <c r="E333">
        <v>3.5453207670841543E-2</v>
      </c>
      <c r="F333">
        <v>0.94422772261588817</v>
      </c>
      <c r="G333">
        <v>1.085006643482332</v>
      </c>
      <c r="H333">
        <v>0.34126953870947307</v>
      </c>
      <c r="I333">
        <v>0.73290067748772225</v>
      </c>
      <c r="J333">
        <v>317</v>
      </c>
      <c r="K333">
        <v>0</v>
      </c>
      <c r="L333" t="s">
        <v>3273</v>
      </c>
    </row>
    <row r="334" spans="1:12" x14ac:dyDescent="0.2">
      <c r="A334" t="s">
        <v>1048</v>
      </c>
      <c r="B334" t="s">
        <v>1049</v>
      </c>
      <c r="C334" t="s">
        <v>1049</v>
      </c>
      <c r="D334">
        <v>1.011692114793501</v>
      </c>
      <c r="E334">
        <v>3.4138810313384158E-2</v>
      </c>
      <c r="F334">
        <v>0.94621397290221942</v>
      </c>
      <c r="G334">
        <v>1.0817013534433559</v>
      </c>
      <c r="H334">
        <v>0.34050074024607863</v>
      </c>
      <c r="I334">
        <v>0.73347946542022802</v>
      </c>
      <c r="J334">
        <v>317</v>
      </c>
      <c r="K334">
        <v>0</v>
      </c>
      <c r="L334" t="s">
        <v>3265</v>
      </c>
    </row>
    <row r="335" spans="1:12" x14ac:dyDescent="0.2">
      <c r="A335" t="s">
        <v>1042</v>
      </c>
      <c r="B335" t="s">
        <v>1043</v>
      </c>
      <c r="C335" t="s">
        <v>1043</v>
      </c>
      <c r="D335">
        <v>0.98857848703469309</v>
      </c>
      <c r="E335">
        <v>3.3756940847132558E-2</v>
      </c>
      <c r="F335">
        <v>0.92528856526071768</v>
      </c>
      <c r="G335">
        <v>1.056197452037499</v>
      </c>
      <c r="H335">
        <v>-0.34029266571426109</v>
      </c>
      <c r="I335">
        <v>0.73363613986144982</v>
      </c>
      <c r="J335">
        <v>317</v>
      </c>
      <c r="K335">
        <v>0</v>
      </c>
      <c r="L335" t="s">
        <v>3270</v>
      </c>
    </row>
    <row r="336" spans="1:12" x14ac:dyDescent="0.2">
      <c r="A336" t="s">
        <v>545</v>
      </c>
      <c r="B336" t="s">
        <v>546</v>
      </c>
      <c r="C336" t="s">
        <v>547</v>
      </c>
      <c r="D336">
        <v>1.011638320221024</v>
      </c>
      <c r="E336">
        <v>3.4300520731387077E-2</v>
      </c>
      <c r="F336">
        <v>0.94586382415835346</v>
      </c>
      <c r="G336">
        <v>1.081986713944014</v>
      </c>
      <c r="H336">
        <v>0.33734519631728033</v>
      </c>
      <c r="I336">
        <v>0.73585669263857079</v>
      </c>
      <c r="J336">
        <v>317</v>
      </c>
      <c r="K336">
        <v>0</v>
      </c>
      <c r="L336" t="s">
        <v>3279</v>
      </c>
    </row>
    <row r="337" spans="1:12" x14ac:dyDescent="0.2">
      <c r="A337" t="s">
        <v>665</v>
      </c>
      <c r="B337" t="s">
        <v>666</v>
      </c>
      <c r="C337" t="s">
        <v>667</v>
      </c>
      <c r="D337">
        <v>0.98632810785390312</v>
      </c>
      <c r="E337">
        <v>4.0828721792605938E-2</v>
      </c>
      <c r="F337">
        <v>0.91047481812005093</v>
      </c>
      <c r="G337">
        <v>1.0685008711733379</v>
      </c>
      <c r="H337">
        <v>-0.33716982906887638</v>
      </c>
      <c r="I337">
        <v>0.73598887991376916</v>
      </c>
      <c r="J337">
        <v>317</v>
      </c>
      <c r="K337">
        <v>0</v>
      </c>
      <c r="L337" t="s">
        <v>3287</v>
      </c>
    </row>
    <row r="338" spans="1:12" x14ac:dyDescent="0.2">
      <c r="A338" t="s">
        <v>402</v>
      </c>
      <c r="B338" t="s">
        <v>403</v>
      </c>
      <c r="C338" t="s">
        <v>3354</v>
      </c>
      <c r="D338">
        <v>1.0162885814406839</v>
      </c>
      <c r="E338">
        <v>4.8353747248822299E-2</v>
      </c>
      <c r="F338">
        <v>0.9243964347192003</v>
      </c>
      <c r="G338">
        <v>1.1173155174278231</v>
      </c>
      <c r="H338">
        <v>0.33414878051506081</v>
      </c>
      <c r="I338">
        <v>0.73826729189274709</v>
      </c>
      <c r="J338">
        <v>317</v>
      </c>
      <c r="K338">
        <v>0</v>
      </c>
      <c r="L338" t="s">
        <v>3288</v>
      </c>
    </row>
    <row r="339" spans="1:12" x14ac:dyDescent="0.2">
      <c r="A339" t="s">
        <v>464</v>
      </c>
      <c r="B339" t="s">
        <v>465</v>
      </c>
      <c r="C339" t="s">
        <v>466</v>
      </c>
      <c r="D339">
        <v>1.011430420102114</v>
      </c>
      <c r="E339">
        <v>3.4521426471655597E-2</v>
      </c>
      <c r="F339">
        <v>0.94526008593267663</v>
      </c>
      <c r="G339">
        <v>1.0822328266389929</v>
      </c>
      <c r="H339">
        <v>0.32923281552551581</v>
      </c>
      <c r="I339">
        <v>0.74197972107473809</v>
      </c>
      <c r="J339">
        <v>317</v>
      </c>
      <c r="K339">
        <v>0</v>
      </c>
      <c r="L339" t="s">
        <v>3264</v>
      </c>
    </row>
    <row r="340" spans="1:12" x14ac:dyDescent="0.2">
      <c r="A340" t="s">
        <v>863</v>
      </c>
      <c r="B340" t="s">
        <v>864</v>
      </c>
      <c r="C340" t="s">
        <v>865</v>
      </c>
      <c r="D340">
        <v>0.98886301987198355</v>
      </c>
      <c r="E340">
        <v>3.436087835295E-2</v>
      </c>
      <c r="F340">
        <v>0.92445995474984743</v>
      </c>
      <c r="G340">
        <v>1.0577527637040141</v>
      </c>
      <c r="H340">
        <v>-0.32593638920615092</v>
      </c>
      <c r="I340">
        <v>0.74447248313156322</v>
      </c>
      <c r="J340">
        <v>317</v>
      </c>
      <c r="K340">
        <v>0</v>
      </c>
      <c r="L340" t="s">
        <v>3273</v>
      </c>
    </row>
    <row r="341" spans="1:12" x14ac:dyDescent="0.2">
      <c r="A341" t="s">
        <v>262</v>
      </c>
      <c r="B341" t="s">
        <v>263</v>
      </c>
      <c r="C341" t="s">
        <v>264</v>
      </c>
      <c r="D341">
        <v>1.011159921503946</v>
      </c>
      <c r="E341">
        <v>3.4233862874306298E-2</v>
      </c>
      <c r="F341">
        <v>0.94554005377390438</v>
      </c>
      <c r="G341">
        <v>1.08133376558192</v>
      </c>
      <c r="H341">
        <v>0.32418512269772648</v>
      </c>
      <c r="I341">
        <v>0.74579788476199671</v>
      </c>
      <c r="J341">
        <v>317</v>
      </c>
      <c r="K341">
        <v>0</v>
      </c>
      <c r="L341" t="s">
        <v>3293</v>
      </c>
    </row>
    <row r="342" spans="1:12" x14ac:dyDescent="0.2">
      <c r="A342" t="s">
        <v>404</v>
      </c>
      <c r="B342" t="s">
        <v>405</v>
      </c>
      <c r="C342" t="s">
        <v>3355</v>
      </c>
      <c r="D342">
        <v>0.98696650527201391</v>
      </c>
      <c r="E342">
        <v>4.0592396464570683E-2</v>
      </c>
      <c r="F342">
        <v>0.9114862125069686</v>
      </c>
      <c r="G342">
        <v>1.0686973309773511</v>
      </c>
      <c r="H342">
        <v>-0.32319294157854378</v>
      </c>
      <c r="I342">
        <v>0.74654912612301927</v>
      </c>
      <c r="J342">
        <v>317</v>
      </c>
      <c r="K342">
        <v>0</v>
      </c>
      <c r="L342" t="s">
        <v>3267</v>
      </c>
    </row>
    <row r="343" spans="1:12" x14ac:dyDescent="0.2">
      <c r="A343" t="s">
        <v>848</v>
      </c>
      <c r="B343" t="s">
        <v>849</v>
      </c>
      <c r="C343" t="s">
        <v>850</v>
      </c>
      <c r="D343">
        <v>0.98760248657603533</v>
      </c>
      <c r="E343">
        <v>4.0095028842857053E-2</v>
      </c>
      <c r="F343">
        <v>0.91296309927470487</v>
      </c>
      <c r="G343">
        <v>1.0683440242722111</v>
      </c>
      <c r="H343">
        <v>-0.31113592077612517</v>
      </c>
      <c r="I343">
        <v>0.75569729458161006</v>
      </c>
      <c r="J343">
        <v>317</v>
      </c>
      <c r="K343">
        <v>0</v>
      </c>
      <c r="L343" t="s">
        <v>3268</v>
      </c>
    </row>
    <row r="344" spans="1:12" x14ac:dyDescent="0.2">
      <c r="A344" t="s">
        <v>842</v>
      </c>
      <c r="B344" t="s">
        <v>843</v>
      </c>
      <c r="C344" t="s">
        <v>844</v>
      </c>
      <c r="D344">
        <v>1.0107220379991191</v>
      </c>
      <c r="E344">
        <v>3.4608156970893991E-2</v>
      </c>
      <c r="F344">
        <v>0.9444374906723626</v>
      </c>
      <c r="G344">
        <v>1.0816587102761299</v>
      </c>
      <c r="H344">
        <v>0.30816331995597779</v>
      </c>
      <c r="I344">
        <v>0.75795806158426871</v>
      </c>
      <c r="J344">
        <v>317</v>
      </c>
      <c r="K344">
        <v>0</v>
      </c>
      <c r="L344" t="s">
        <v>3279</v>
      </c>
    </row>
    <row r="345" spans="1:12" x14ac:dyDescent="0.2">
      <c r="A345" t="s">
        <v>907</v>
      </c>
      <c r="B345" t="s">
        <v>908</v>
      </c>
      <c r="C345" t="s">
        <v>909</v>
      </c>
      <c r="D345">
        <v>1.0104815781292069</v>
      </c>
      <c r="E345">
        <v>3.4735493270602887E-2</v>
      </c>
      <c r="F345">
        <v>0.94397717840121309</v>
      </c>
      <c r="G345">
        <v>1.0816712978886349</v>
      </c>
      <c r="H345">
        <v>0.300183652584811</v>
      </c>
      <c r="I345">
        <v>0.76403707376562735</v>
      </c>
      <c r="J345">
        <v>317</v>
      </c>
      <c r="K345">
        <v>0</v>
      </c>
      <c r="L345" t="s">
        <v>3285</v>
      </c>
    </row>
    <row r="346" spans="1:12" x14ac:dyDescent="0.2">
      <c r="A346" t="s">
        <v>233</v>
      </c>
      <c r="B346" t="s">
        <v>234</v>
      </c>
      <c r="C346" t="s">
        <v>235</v>
      </c>
      <c r="D346">
        <v>0.98994140874530345</v>
      </c>
      <c r="E346">
        <v>3.4094636947416372E-2</v>
      </c>
      <c r="F346">
        <v>0.92595116697623914</v>
      </c>
      <c r="G346">
        <v>1.0583538610884251</v>
      </c>
      <c r="H346">
        <v>-0.29651351636426582</v>
      </c>
      <c r="I346">
        <v>0.76683794626575608</v>
      </c>
      <c r="J346">
        <v>317</v>
      </c>
      <c r="K346">
        <v>0</v>
      </c>
      <c r="L346" t="s">
        <v>3300</v>
      </c>
    </row>
    <row r="347" spans="1:12" x14ac:dyDescent="0.2">
      <c r="A347" t="s">
        <v>599</v>
      </c>
      <c r="B347" t="s">
        <v>600</v>
      </c>
      <c r="C347" t="s">
        <v>3373</v>
      </c>
      <c r="D347">
        <v>0.98760815295491822</v>
      </c>
      <c r="E347">
        <v>4.2476086126199922E-2</v>
      </c>
      <c r="F347">
        <v>0.90871763535289074</v>
      </c>
      <c r="G347">
        <v>1.0733475678660629</v>
      </c>
      <c r="H347">
        <v>-0.29355967937448468</v>
      </c>
      <c r="I347">
        <v>0.76909439002959434</v>
      </c>
      <c r="J347">
        <v>317</v>
      </c>
      <c r="K347">
        <v>0</v>
      </c>
      <c r="L347" t="s">
        <v>3275</v>
      </c>
    </row>
    <row r="348" spans="1:12" x14ac:dyDescent="0.2">
      <c r="A348" t="s">
        <v>348</v>
      </c>
      <c r="B348" t="s">
        <v>346</v>
      </c>
      <c r="C348" t="s">
        <v>349</v>
      </c>
      <c r="D348">
        <v>0.99014471512434676</v>
      </c>
      <c r="E348">
        <v>3.3764269686451208E-2</v>
      </c>
      <c r="F348">
        <v>0.92674120959415784</v>
      </c>
      <c r="G348">
        <v>1.0578860060814701</v>
      </c>
      <c r="H348">
        <v>-0.29333285555994748</v>
      </c>
      <c r="I348">
        <v>0.76926774248876006</v>
      </c>
      <c r="J348">
        <v>317</v>
      </c>
      <c r="K348">
        <v>0</v>
      </c>
      <c r="L348" t="s">
        <v>3286</v>
      </c>
    </row>
    <row r="349" spans="1:12" x14ac:dyDescent="0.2">
      <c r="A349" t="s">
        <v>65</v>
      </c>
      <c r="B349" t="s">
        <v>66</v>
      </c>
      <c r="C349" t="s">
        <v>67</v>
      </c>
      <c r="D349">
        <v>1.011458719675101</v>
      </c>
      <c r="E349">
        <v>3.9123486486753831E-2</v>
      </c>
      <c r="F349">
        <v>0.93679850864313507</v>
      </c>
      <c r="G349">
        <v>1.092069139914178</v>
      </c>
      <c r="H349">
        <v>0.29122061497028262</v>
      </c>
      <c r="I349">
        <v>0.77088259706551276</v>
      </c>
      <c r="J349">
        <v>317</v>
      </c>
      <c r="K349">
        <v>0</v>
      </c>
      <c r="L349" t="s">
        <v>3297</v>
      </c>
    </row>
    <row r="350" spans="1:12" x14ac:dyDescent="0.2">
      <c r="A350" t="s">
        <v>624</v>
      </c>
      <c r="B350" t="s">
        <v>625</v>
      </c>
      <c r="C350" t="s">
        <v>626</v>
      </c>
      <c r="D350">
        <v>0.99003529880089836</v>
      </c>
      <c r="E350">
        <v>3.4572224652126567E-2</v>
      </c>
      <c r="F350">
        <v>0.92517257036064537</v>
      </c>
      <c r="G350">
        <v>1.059445474577462</v>
      </c>
      <c r="H350">
        <v>-0.28967418890354052</v>
      </c>
      <c r="I350">
        <v>0.77206550435702059</v>
      </c>
      <c r="J350">
        <v>317</v>
      </c>
      <c r="K350">
        <v>0</v>
      </c>
      <c r="L350" t="s">
        <v>3267</v>
      </c>
    </row>
    <row r="351" spans="1:12" x14ac:dyDescent="0.2">
      <c r="A351" t="s">
        <v>373</v>
      </c>
      <c r="B351" t="s">
        <v>374</v>
      </c>
      <c r="C351" t="s">
        <v>375</v>
      </c>
      <c r="D351">
        <v>1.0104116878927001</v>
      </c>
      <c r="E351">
        <v>3.5945962225083103E-2</v>
      </c>
      <c r="F351">
        <v>0.94167513445005635</v>
      </c>
      <c r="G351">
        <v>1.084165591381369</v>
      </c>
      <c r="H351">
        <v>0.28815085021647269</v>
      </c>
      <c r="I351">
        <v>0.77323126964099942</v>
      </c>
      <c r="J351">
        <v>317</v>
      </c>
      <c r="K351">
        <v>0</v>
      </c>
      <c r="L351" t="s">
        <v>3285</v>
      </c>
    </row>
    <row r="352" spans="1:12" x14ac:dyDescent="0.2">
      <c r="A352" t="s">
        <v>878</v>
      </c>
      <c r="B352" t="s">
        <v>879</v>
      </c>
      <c r="C352" t="s">
        <v>880</v>
      </c>
      <c r="D352">
        <v>1.010878902335334</v>
      </c>
      <c r="E352">
        <v>3.8435152497380949E-2</v>
      </c>
      <c r="F352">
        <v>0.93752546217337396</v>
      </c>
      <c r="G352">
        <v>1.089971628949441</v>
      </c>
      <c r="H352">
        <v>0.28151710289479631</v>
      </c>
      <c r="I352">
        <v>0.77831381208160977</v>
      </c>
      <c r="J352">
        <v>317</v>
      </c>
      <c r="K352">
        <v>0</v>
      </c>
      <c r="L352" t="s">
        <v>3273</v>
      </c>
    </row>
    <row r="353" spans="1:12" x14ac:dyDescent="0.2">
      <c r="A353" t="s">
        <v>507</v>
      </c>
      <c r="B353" t="s">
        <v>508</v>
      </c>
      <c r="C353" t="s">
        <v>508</v>
      </c>
      <c r="D353">
        <v>1.0098477128030161</v>
      </c>
      <c r="E353">
        <v>3.5013192070964698E-2</v>
      </c>
      <c r="F353">
        <v>0.94287170507940365</v>
      </c>
      <c r="G353">
        <v>1.0815812984520541</v>
      </c>
      <c r="H353">
        <v>0.27988136762838789</v>
      </c>
      <c r="I353">
        <v>0.77956852264826204</v>
      </c>
      <c r="J353">
        <v>317</v>
      </c>
      <c r="K353">
        <v>0</v>
      </c>
      <c r="L353" t="s">
        <v>3278</v>
      </c>
    </row>
    <row r="354" spans="1:12" x14ac:dyDescent="0.2">
      <c r="A354" t="s">
        <v>591</v>
      </c>
      <c r="B354" t="s">
        <v>592</v>
      </c>
      <c r="C354" t="s">
        <v>592</v>
      </c>
      <c r="D354">
        <v>0.98947028711207663</v>
      </c>
      <c r="E354">
        <v>3.8483002503186307E-2</v>
      </c>
      <c r="F354">
        <v>0.91758428317857255</v>
      </c>
      <c r="G354">
        <v>1.0669880326264489</v>
      </c>
      <c r="H354">
        <v>-0.2750705996328881</v>
      </c>
      <c r="I354">
        <v>0.78326199870098812</v>
      </c>
      <c r="J354">
        <v>317</v>
      </c>
      <c r="K354">
        <v>0</v>
      </c>
      <c r="L354" t="s">
        <v>3266</v>
      </c>
    </row>
    <row r="355" spans="1:12" x14ac:dyDescent="0.2">
      <c r="A355" t="s">
        <v>201</v>
      </c>
      <c r="B355" t="s">
        <v>202</v>
      </c>
      <c r="C355" t="s">
        <v>203</v>
      </c>
      <c r="D355">
        <v>0.99074975505762408</v>
      </c>
      <c r="E355">
        <v>3.3863475576586692E-2</v>
      </c>
      <c r="F355">
        <v>0.92712721792956432</v>
      </c>
      <c r="G355">
        <v>1.058738281180863</v>
      </c>
      <c r="H355">
        <v>-0.27443415014656758</v>
      </c>
      <c r="I355">
        <v>0.78375100200748915</v>
      </c>
      <c r="J355">
        <v>317</v>
      </c>
      <c r="K355">
        <v>0</v>
      </c>
      <c r="L355" t="s">
        <v>3267</v>
      </c>
    </row>
    <row r="356" spans="1:12" x14ac:dyDescent="0.2">
      <c r="A356" t="s">
        <v>1029</v>
      </c>
      <c r="B356" t="s">
        <v>1030</v>
      </c>
      <c r="C356" t="s">
        <v>1030</v>
      </c>
      <c r="D356">
        <v>0.98947312525134756</v>
      </c>
      <c r="E356">
        <v>4.0321232664456572E-2</v>
      </c>
      <c r="F356">
        <v>0.91428692170945347</v>
      </c>
      <c r="G356">
        <v>1.070842251318781</v>
      </c>
      <c r="H356">
        <v>-0.26245909504592668</v>
      </c>
      <c r="I356">
        <v>0.79296751764715623</v>
      </c>
      <c r="J356">
        <v>317</v>
      </c>
      <c r="K356">
        <v>0</v>
      </c>
      <c r="L356" t="s">
        <v>3267</v>
      </c>
    </row>
    <row r="357" spans="1:12" x14ac:dyDescent="0.2">
      <c r="A357" t="s">
        <v>193</v>
      </c>
      <c r="B357" t="s">
        <v>194</v>
      </c>
      <c r="C357" t="s">
        <v>3338</v>
      </c>
      <c r="D357">
        <v>1.009801957736179</v>
      </c>
      <c r="E357">
        <v>3.7711961652563353E-2</v>
      </c>
      <c r="F357">
        <v>0.93785506536757046</v>
      </c>
      <c r="G357">
        <v>1.087268205400344</v>
      </c>
      <c r="H357">
        <v>0.25865082986732107</v>
      </c>
      <c r="I357">
        <v>0.79590466079823174</v>
      </c>
      <c r="J357">
        <v>317</v>
      </c>
      <c r="K357">
        <v>0</v>
      </c>
      <c r="L357" t="s">
        <v>3267</v>
      </c>
    </row>
    <row r="358" spans="1:12" x14ac:dyDescent="0.2">
      <c r="A358" t="s">
        <v>858</v>
      </c>
      <c r="B358" t="s">
        <v>859</v>
      </c>
      <c r="C358" t="s">
        <v>860</v>
      </c>
      <c r="D358">
        <v>1.0096883668865591</v>
      </c>
      <c r="E358">
        <v>3.7286454107738898E-2</v>
      </c>
      <c r="F358">
        <v>0.93853195778176324</v>
      </c>
      <c r="G358">
        <v>1.086239621115922</v>
      </c>
      <c r="H358">
        <v>0.25858547926338621</v>
      </c>
      <c r="I358">
        <v>0.79595508814657778</v>
      </c>
      <c r="J358">
        <v>317</v>
      </c>
      <c r="K358">
        <v>0</v>
      </c>
      <c r="L358" t="s">
        <v>3268</v>
      </c>
    </row>
    <row r="359" spans="1:12" x14ac:dyDescent="0.2">
      <c r="A359" t="s">
        <v>362</v>
      </c>
      <c r="B359" t="s">
        <v>360</v>
      </c>
      <c r="C359" t="s">
        <v>363</v>
      </c>
      <c r="D359">
        <v>0.99132370985537133</v>
      </c>
      <c r="E359">
        <v>3.3943494736846387E-2</v>
      </c>
      <c r="F359">
        <v>0.9275188368064472</v>
      </c>
      <c r="G359">
        <v>1.0595177787494241</v>
      </c>
      <c r="H359">
        <v>-0.25672513556458387</v>
      </c>
      <c r="I359">
        <v>0.79739096633347606</v>
      </c>
      <c r="J359">
        <v>317</v>
      </c>
      <c r="K359">
        <v>0</v>
      </c>
      <c r="L359" t="s">
        <v>3289</v>
      </c>
    </row>
    <row r="360" spans="1:12" x14ac:dyDescent="0.2">
      <c r="A360" t="s">
        <v>204</v>
      </c>
      <c r="B360" t="s">
        <v>205</v>
      </c>
      <c r="C360" t="s">
        <v>206</v>
      </c>
      <c r="D360">
        <v>1.008749020221499</v>
      </c>
      <c r="E360">
        <v>3.4059929301817803E-2</v>
      </c>
      <c r="F360">
        <v>0.94360723368686095</v>
      </c>
      <c r="G360">
        <v>1.0783878604045549</v>
      </c>
      <c r="H360">
        <v>0.25575418094842101</v>
      </c>
      <c r="I360">
        <v>0.79814065571092874</v>
      </c>
      <c r="J360">
        <v>317</v>
      </c>
      <c r="K360">
        <v>0</v>
      </c>
      <c r="L360" t="s">
        <v>3267</v>
      </c>
    </row>
    <row r="361" spans="1:12" x14ac:dyDescent="0.2">
      <c r="A361" t="s">
        <v>44</v>
      </c>
      <c r="B361" t="s">
        <v>45</v>
      </c>
      <c r="C361" t="s">
        <v>45</v>
      </c>
      <c r="D361">
        <v>0.97672231428545531</v>
      </c>
      <c r="E361">
        <v>9.2366315856429321E-2</v>
      </c>
      <c r="F361">
        <v>0.81498339299556966</v>
      </c>
      <c r="G361">
        <v>1.1705594094582019</v>
      </c>
      <c r="H361">
        <v>-0.25499436628815969</v>
      </c>
      <c r="I361">
        <v>0.79872745049092553</v>
      </c>
      <c r="J361">
        <v>317</v>
      </c>
      <c r="K361">
        <v>0</v>
      </c>
      <c r="L361" t="s">
        <v>42</v>
      </c>
    </row>
    <row r="362" spans="1:12" x14ac:dyDescent="0.2">
      <c r="A362" t="s">
        <v>919</v>
      </c>
      <c r="B362" t="s">
        <v>920</v>
      </c>
      <c r="C362" t="s">
        <v>921</v>
      </c>
      <c r="D362">
        <v>1.0128065693493771</v>
      </c>
      <c r="E362">
        <v>5.0221055515709413E-2</v>
      </c>
      <c r="F362">
        <v>0.91786385875873233</v>
      </c>
      <c r="G362">
        <v>1.117570037352225</v>
      </c>
      <c r="H362">
        <v>0.25338493148918267</v>
      </c>
      <c r="I362">
        <v>0.79997077073630163</v>
      </c>
      <c r="J362">
        <v>317</v>
      </c>
      <c r="K362">
        <v>0</v>
      </c>
      <c r="L362" t="s">
        <v>3268</v>
      </c>
    </row>
    <row r="363" spans="1:12" x14ac:dyDescent="0.2">
      <c r="A363" t="s">
        <v>165</v>
      </c>
      <c r="B363" t="s">
        <v>166</v>
      </c>
      <c r="C363" t="s">
        <v>3336</v>
      </c>
      <c r="D363">
        <v>1.0095474843358201</v>
      </c>
      <c r="E363">
        <v>3.785086884731572E-2</v>
      </c>
      <c r="F363">
        <v>0.93736348796264202</v>
      </c>
      <c r="G363">
        <v>1.087290188082727</v>
      </c>
      <c r="H363">
        <v>0.25104298616287241</v>
      </c>
      <c r="I363">
        <v>0.8017808749366625</v>
      </c>
      <c r="J363">
        <v>317</v>
      </c>
      <c r="K363">
        <v>0</v>
      </c>
      <c r="L363" t="s">
        <v>3267</v>
      </c>
    </row>
    <row r="364" spans="1:12" x14ac:dyDescent="0.2">
      <c r="A364" t="s">
        <v>938</v>
      </c>
      <c r="B364" t="s">
        <v>939</v>
      </c>
      <c r="C364" t="s">
        <v>940</v>
      </c>
      <c r="D364">
        <v>1.0087632247545439</v>
      </c>
      <c r="E364">
        <v>3.521004572607607E-2</v>
      </c>
      <c r="F364">
        <v>0.9414958196792117</v>
      </c>
      <c r="G364">
        <v>1.080836709358844</v>
      </c>
      <c r="H364">
        <v>0.247800034843564</v>
      </c>
      <c r="I364">
        <v>0.80428912796876539</v>
      </c>
      <c r="J364">
        <v>317</v>
      </c>
      <c r="K364">
        <v>0</v>
      </c>
      <c r="L364" t="s">
        <v>3273</v>
      </c>
    </row>
    <row r="365" spans="1:12" x14ac:dyDescent="0.2">
      <c r="A365" t="s">
        <v>754</v>
      </c>
      <c r="B365" t="s">
        <v>755</v>
      </c>
      <c r="C365" t="s">
        <v>756</v>
      </c>
      <c r="D365">
        <v>1.0080540839909899</v>
      </c>
      <c r="E365">
        <v>3.3618763092611997E-2</v>
      </c>
      <c r="F365">
        <v>0.94377287348857286</v>
      </c>
      <c r="G365">
        <v>1.0767135449599441</v>
      </c>
      <c r="H365">
        <v>0.2386114843273732</v>
      </c>
      <c r="I365">
        <v>0.81140685912420996</v>
      </c>
      <c r="J365">
        <v>317</v>
      </c>
      <c r="K365">
        <v>0</v>
      </c>
      <c r="L365" t="s">
        <v>121</v>
      </c>
    </row>
    <row r="366" spans="1:12" x14ac:dyDescent="0.2">
      <c r="A366" t="s">
        <v>332</v>
      </c>
      <c r="B366" t="s">
        <v>333</v>
      </c>
      <c r="C366" t="s">
        <v>333</v>
      </c>
      <c r="D366">
        <v>1.014660631545937</v>
      </c>
      <c r="E366">
        <v>6.0999142818438858E-2</v>
      </c>
      <c r="F366">
        <v>0.90032279433991946</v>
      </c>
      <c r="G366">
        <v>1.143518973063449</v>
      </c>
      <c r="H366">
        <v>0.23859685162919039</v>
      </c>
      <c r="I366">
        <v>0.81141820666782549</v>
      </c>
      <c r="J366">
        <v>317</v>
      </c>
      <c r="K366">
        <v>0</v>
      </c>
      <c r="L366" t="s">
        <v>3273</v>
      </c>
    </row>
    <row r="367" spans="1:12" x14ac:dyDescent="0.2">
      <c r="A367" t="s">
        <v>944</v>
      </c>
      <c r="B367" t="s">
        <v>3393</v>
      </c>
      <c r="C367" t="s">
        <v>3394</v>
      </c>
      <c r="D367">
        <v>1.008183103001568</v>
      </c>
      <c r="E367">
        <v>3.5034993602165103E-2</v>
      </c>
      <c r="F367">
        <v>0.94127727515191262</v>
      </c>
      <c r="G367">
        <v>1.0798445856602981</v>
      </c>
      <c r="H367">
        <v>0.23261893661338359</v>
      </c>
      <c r="I367">
        <v>0.81605732135914666</v>
      </c>
      <c r="J367">
        <v>317</v>
      </c>
      <c r="K367">
        <v>0</v>
      </c>
      <c r="L367" t="s">
        <v>3273</v>
      </c>
    </row>
    <row r="368" spans="1:12" x14ac:dyDescent="0.2">
      <c r="A368" t="s">
        <v>829</v>
      </c>
      <c r="B368" t="s">
        <v>830</v>
      </c>
      <c r="C368" t="s">
        <v>831</v>
      </c>
      <c r="D368">
        <v>0.99229008943147257</v>
      </c>
      <c r="E368">
        <v>3.4460479594066513E-2</v>
      </c>
      <c r="F368">
        <v>0.92748274868113967</v>
      </c>
      <c r="G368">
        <v>1.0616258070395981</v>
      </c>
      <c r="H368">
        <v>-0.22459889342954381</v>
      </c>
      <c r="I368">
        <v>0.82229132581272257</v>
      </c>
      <c r="J368">
        <v>317</v>
      </c>
      <c r="K368">
        <v>0</v>
      </c>
      <c r="L368" t="s">
        <v>3268</v>
      </c>
    </row>
    <row r="369" spans="1:12" x14ac:dyDescent="0.2">
      <c r="A369" t="s">
        <v>371</v>
      </c>
      <c r="B369" t="s">
        <v>367</v>
      </c>
      <c r="C369" t="s">
        <v>372</v>
      </c>
      <c r="D369">
        <v>1.007517896388229</v>
      </c>
      <c r="E369">
        <v>3.3721617774265189E-2</v>
      </c>
      <c r="F369">
        <v>0.94308074109471884</v>
      </c>
      <c r="G369">
        <v>1.0763577998255529</v>
      </c>
      <c r="H369">
        <v>0.22210612478828021</v>
      </c>
      <c r="I369">
        <v>0.82423127004533814</v>
      </c>
      <c r="J369">
        <v>317</v>
      </c>
      <c r="K369">
        <v>0</v>
      </c>
      <c r="L369" t="s">
        <v>3302</v>
      </c>
    </row>
    <row r="370" spans="1:12" x14ac:dyDescent="0.2">
      <c r="A370" t="s">
        <v>248</v>
      </c>
      <c r="B370" t="s">
        <v>249</v>
      </c>
      <c r="C370" t="s">
        <v>250</v>
      </c>
      <c r="D370">
        <v>0.99247020258445162</v>
      </c>
      <c r="E370">
        <v>3.4323052062477537E-2</v>
      </c>
      <c r="F370">
        <v>0.92790099775715429</v>
      </c>
      <c r="G370">
        <v>1.0615325400003619</v>
      </c>
      <c r="H370">
        <v>-0.22021029606153811</v>
      </c>
      <c r="I370">
        <v>0.82570737833971297</v>
      </c>
      <c r="J370">
        <v>317</v>
      </c>
      <c r="K370">
        <v>0</v>
      </c>
      <c r="L370" t="s">
        <v>3300</v>
      </c>
    </row>
    <row r="371" spans="1:12" x14ac:dyDescent="0.2">
      <c r="A371" t="s">
        <v>79</v>
      </c>
      <c r="B371" t="s">
        <v>80</v>
      </c>
      <c r="C371" t="s">
        <v>3347</v>
      </c>
      <c r="D371">
        <v>0.99251946968869253</v>
      </c>
      <c r="E371">
        <v>3.4562709673551878E-2</v>
      </c>
      <c r="F371">
        <v>0.92751128638383917</v>
      </c>
      <c r="G371">
        <v>1.0620840006721539</v>
      </c>
      <c r="H371">
        <v>-0.21724713916573909</v>
      </c>
      <c r="I371">
        <v>0.82801575005751515</v>
      </c>
      <c r="J371">
        <v>317</v>
      </c>
      <c r="K371">
        <v>0</v>
      </c>
      <c r="L371" t="s">
        <v>3283</v>
      </c>
    </row>
    <row r="372" spans="1:12" x14ac:dyDescent="0.2">
      <c r="A372" t="s">
        <v>685</v>
      </c>
      <c r="B372" t="s">
        <v>686</v>
      </c>
      <c r="C372" t="s">
        <v>687</v>
      </c>
      <c r="D372">
        <v>1.0082405375888801</v>
      </c>
      <c r="E372">
        <v>3.8207335485170309E-2</v>
      </c>
      <c r="F372">
        <v>0.93549616587432272</v>
      </c>
      <c r="G372">
        <v>1.086641526411215</v>
      </c>
      <c r="H372">
        <v>0.21479565738083051</v>
      </c>
      <c r="I372">
        <v>0.8299266387889942</v>
      </c>
      <c r="J372">
        <v>317</v>
      </c>
      <c r="K372">
        <v>0</v>
      </c>
      <c r="L372" t="s">
        <v>3295</v>
      </c>
    </row>
    <row r="373" spans="1:12" x14ac:dyDescent="0.2">
      <c r="A373" t="s">
        <v>427</v>
      </c>
      <c r="B373" t="s">
        <v>428</v>
      </c>
      <c r="C373" t="s">
        <v>429</v>
      </c>
      <c r="D373">
        <v>1.0070943704298041</v>
      </c>
      <c r="E373">
        <v>3.3871604464175913E-2</v>
      </c>
      <c r="F373">
        <v>0.9424072235338139</v>
      </c>
      <c r="G373">
        <v>1.076221664715425</v>
      </c>
      <c r="H373">
        <v>0.2087094451572768</v>
      </c>
      <c r="I373">
        <v>0.83467506634930388</v>
      </c>
      <c r="J373">
        <v>317</v>
      </c>
      <c r="K373">
        <v>0</v>
      </c>
      <c r="L373" t="s">
        <v>3279</v>
      </c>
    </row>
    <row r="374" spans="1:12" x14ac:dyDescent="0.2">
      <c r="A374" t="s">
        <v>222</v>
      </c>
      <c r="B374" t="s">
        <v>223</v>
      </c>
      <c r="C374" t="s">
        <v>224</v>
      </c>
      <c r="D374">
        <v>1.007166920424684</v>
      </c>
      <c r="E374">
        <v>3.4412311853444143E-2</v>
      </c>
      <c r="F374">
        <v>0.94147683856683861</v>
      </c>
      <c r="G374">
        <v>1.0774404255572421</v>
      </c>
      <c r="H374">
        <v>0.20752340424284349</v>
      </c>
      <c r="I374">
        <v>0.83560111654941993</v>
      </c>
      <c r="J374">
        <v>317</v>
      </c>
      <c r="K374">
        <v>0</v>
      </c>
      <c r="L374" t="s">
        <v>3300</v>
      </c>
    </row>
    <row r="375" spans="1:12" x14ac:dyDescent="0.2">
      <c r="A375" t="s">
        <v>556</v>
      </c>
      <c r="B375" t="s">
        <v>557</v>
      </c>
      <c r="C375" t="s">
        <v>557</v>
      </c>
      <c r="D375">
        <v>1.0087195000604221</v>
      </c>
      <c r="E375">
        <v>4.4219541787032822E-2</v>
      </c>
      <c r="F375">
        <v>0.92497644695011294</v>
      </c>
      <c r="G375">
        <v>1.100044258593998</v>
      </c>
      <c r="H375">
        <v>0.19633185723028099</v>
      </c>
      <c r="I375">
        <v>0.8443504281204629</v>
      </c>
      <c r="J375">
        <v>317</v>
      </c>
      <c r="K375">
        <v>0</v>
      </c>
      <c r="L375" t="s">
        <v>3282</v>
      </c>
    </row>
    <row r="376" spans="1:12" x14ac:dyDescent="0.2">
      <c r="A376" t="s">
        <v>122</v>
      </c>
      <c r="B376" t="s">
        <v>123</v>
      </c>
      <c r="C376" t="s">
        <v>124</v>
      </c>
      <c r="D376">
        <v>0.99364986645619569</v>
      </c>
      <c r="E376">
        <v>3.4005770942308937E-2</v>
      </c>
      <c r="F376">
        <v>0.92958180341238084</v>
      </c>
      <c r="G376">
        <v>1.062133588979487</v>
      </c>
      <c r="H376">
        <v>-0.18733236237716</v>
      </c>
      <c r="I376">
        <v>0.85140005059780399</v>
      </c>
      <c r="J376">
        <v>317</v>
      </c>
      <c r="K376">
        <v>0</v>
      </c>
      <c r="L376" t="s">
        <v>3267</v>
      </c>
    </row>
    <row r="377" spans="1:12" x14ac:dyDescent="0.2">
      <c r="A377" t="s">
        <v>578</v>
      </c>
      <c r="B377" t="s">
        <v>579</v>
      </c>
      <c r="C377" t="s">
        <v>579</v>
      </c>
      <c r="D377">
        <v>1.0063211991589751</v>
      </c>
      <c r="E377">
        <v>3.398790129199758E-2</v>
      </c>
      <c r="F377">
        <v>0.94146909352729813</v>
      </c>
      <c r="G377">
        <v>1.075640573693877</v>
      </c>
      <c r="H377">
        <v>0.1853984487456492</v>
      </c>
      <c r="I377">
        <v>0.85291652505207427</v>
      </c>
      <c r="J377">
        <v>317</v>
      </c>
      <c r="K377">
        <v>0</v>
      </c>
      <c r="L377" t="s">
        <v>3281</v>
      </c>
    </row>
    <row r="378" spans="1:12" x14ac:dyDescent="0.2">
      <c r="A378" t="s">
        <v>473</v>
      </c>
      <c r="B378" t="s">
        <v>474</v>
      </c>
      <c r="C378" t="s">
        <v>3365</v>
      </c>
      <c r="D378">
        <v>1.0071916356146471</v>
      </c>
      <c r="E378">
        <v>3.956064138668109E-2</v>
      </c>
      <c r="F378">
        <v>0.93204746898895718</v>
      </c>
      <c r="G378">
        <v>1.0883941264842669</v>
      </c>
      <c r="H378">
        <v>0.18113708145391699</v>
      </c>
      <c r="I378">
        <v>0.85625997919977659</v>
      </c>
      <c r="J378">
        <v>317</v>
      </c>
      <c r="K378">
        <v>0</v>
      </c>
      <c r="L378" t="s">
        <v>3282</v>
      </c>
    </row>
    <row r="379" spans="1:12" x14ac:dyDescent="0.2">
      <c r="A379" t="s">
        <v>542</v>
      </c>
      <c r="B379" t="s">
        <v>543</v>
      </c>
      <c r="C379" t="s">
        <v>544</v>
      </c>
      <c r="D379">
        <v>0.99380722271963484</v>
      </c>
      <c r="E379">
        <v>3.5489347629738342E-2</v>
      </c>
      <c r="F379">
        <v>0.92702951445038606</v>
      </c>
      <c r="G379">
        <v>1.065395201052763</v>
      </c>
      <c r="H379">
        <v>-0.17503934209406641</v>
      </c>
      <c r="I379">
        <v>0.86104872024650092</v>
      </c>
      <c r="J379">
        <v>317</v>
      </c>
      <c r="K379">
        <v>0</v>
      </c>
      <c r="L379" t="s">
        <v>3279</v>
      </c>
    </row>
    <row r="380" spans="1:12" x14ac:dyDescent="0.2">
      <c r="A380" t="s">
        <v>337</v>
      </c>
      <c r="B380" t="s">
        <v>338</v>
      </c>
      <c r="C380" t="s">
        <v>339</v>
      </c>
      <c r="D380">
        <v>0.9941428789650314</v>
      </c>
      <c r="E380">
        <v>3.4094962717630531E-2</v>
      </c>
      <c r="F380">
        <v>0.92988045861286417</v>
      </c>
      <c r="G380">
        <v>1.0628463633607199</v>
      </c>
      <c r="H380">
        <v>-0.17229352296138559</v>
      </c>
      <c r="I380">
        <v>0.86320677614026931</v>
      </c>
      <c r="J380">
        <v>317</v>
      </c>
      <c r="K380">
        <v>0</v>
      </c>
      <c r="L380" t="s">
        <v>3270</v>
      </c>
    </row>
    <row r="381" spans="1:12" x14ac:dyDescent="0.2">
      <c r="A381" t="s">
        <v>107</v>
      </c>
      <c r="B381" t="s">
        <v>108</v>
      </c>
      <c r="C381" t="s">
        <v>109</v>
      </c>
      <c r="D381">
        <v>0.99141263316165051</v>
      </c>
      <c r="E381">
        <v>5.1200346120679918E-2</v>
      </c>
      <c r="F381">
        <v>0.89675258035670413</v>
      </c>
      <c r="G381">
        <v>1.096064879792759</v>
      </c>
      <c r="H381">
        <v>-0.1684451645547341</v>
      </c>
      <c r="I381">
        <v>0.86623307949885431</v>
      </c>
      <c r="J381">
        <v>317</v>
      </c>
      <c r="K381">
        <v>0</v>
      </c>
      <c r="L381" t="s">
        <v>3296</v>
      </c>
    </row>
    <row r="382" spans="1:12" x14ac:dyDescent="0.2">
      <c r="A382" t="s">
        <v>29</v>
      </c>
      <c r="B382" t="s">
        <v>30</v>
      </c>
      <c r="C382" t="s">
        <v>31</v>
      </c>
      <c r="D382">
        <v>1.005607079728575</v>
      </c>
      <c r="E382">
        <v>3.3813926950989691E-2</v>
      </c>
      <c r="F382">
        <v>0.94112184759795914</v>
      </c>
      <c r="G382">
        <v>1.074510810030872</v>
      </c>
      <c r="H382">
        <v>0.16535845067925489</v>
      </c>
      <c r="I382">
        <v>0.86866185497007742</v>
      </c>
      <c r="J382">
        <v>317</v>
      </c>
      <c r="K382">
        <v>0</v>
      </c>
      <c r="L382" t="s">
        <v>42</v>
      </c>
    </row>
    <row r="383" spans="1:12" x14ac:dyDescent="0.2">
      <c r="A383" t="s">
        <v>612</v>
      </c>
      <c r="B383" t="s">
        <v>613</v>
      </c>
      <c r="C383" t="s">
        <v>613</v>
      </c>
      <c r="D383">
        <v>1.0055930768942529</v>
      </c>
      <c r="E383">
        <v>3.408937817234696E-2</v>
      </c>
      <c r="F383">
        <v>0.94060079924318207</v>
      </c>
      <c r="G383">
        <v>1.075076097225611</v>
      </c>
      <c r="H383">
        <v>0.1636138297903042</v>
      </c>
      <c r="I383">
        <v>0.87003515682771726</v>
      </c>
      <c r="J383">
        <v>317</v>
      </c>
      <c r="K383">
        <v>0</v>
      </c>
      <c r="L383" t="s">
        <v>3265</v>
      </c>
    </row>
    <row r="384" spans="1:12" x14ac:dyDescent="0.2">
      <c r="A384" t="s">
        <v>334</v>
      </c>
      <c r="B384" t="s">
        <v>335</v>
      </c>
      <c r="C384" t="s">
        <v>336</v>
      </c>
      <c r="D384">
        <v>1.0054693640854531</v>
      </c>
      <c r="E384">
        <v>3.4220288366823857E-2</v>
      </c>
      <c r="F384">
        <v>0.94024380407366093</v>
      </c>
      <c r="G384">
        <v>1.075219679974837</v>
      </c>
      <c r="H384">
        <v>0.1593926202271376</v>
      </c>
      <c r="I384">
        <v>0.87335955278877009</v>
      </c>
      <c r="J384">
        <v>317</v>
      </c>
      <c r="K384">
        <v>0</v>
      </c>
      <c r="L384" t="s">
        <v>3283</v>
      </c>
    </row>
    <row r="385" spans="1:12" x14ac:dyDescent="0.2">
      <c r="A385" t="s">
        <v>733</v>
      </c>
      <c r="B385" t="s">
        <v>3378</v>
      </c>
      <c r="C385" t="s">
        <v>734</v>
      </c>
      <c r="D385">
        <v>1.0051709190261611</v>
      </c>
      <c r="E385">
        <v>3.4265332603431918E-2</v>
      </c>
      <c r="F385">
        <v>0.93988173817288378</v>
      </c>
      <c r="G385">
        <v>1.0749954333829681</v>
      </c>
      <c r="H385">
        <v>0.15051935416586551</v>
      </c>
      <c r="I385">
        <v>0.88035488227017256</v>
      </c>
      <c r="J385">
        <v>317</v>
      </c>
      <c r="K385">
        <v>0</v>
      </c>
      <c r="L385" t="s">
        <v>3282</v>
      </c>
    </row>
    <row r="386" spans="1:12" x14ac:dyDescent="0.2">
      <c r="A386" t="s">
        <v>171</v>
      </c>
      <c r="B386" t="s">
        <v>80</v>
      </c>
      <c r="C386" t="s">
        <v>172</v>
      </c>
      <c r="D386">
        <v>1.005112461182126</v>
      </c>
      <c r="E386">
        <v>3.4255251387522979E-2</v>
      </c>
      <c r="F386">
        <v>0.93984564741707144</v>
      </c>
      <c r="G386">
        <v>1.07491167555014</v>
      </c>
      <c r="H386">
        <v>0.14886584443890941</v>
      </c>
      <c r="I386">
        <v>0.88165949303908153</v>
      </c>
      <c r="J386">
        <v>317</v>
      </c>
      <c r="K386">
        <v>0</v>
      </c>
      <c r="L386" t="s">
        <v>3283</v>
      </c>
    </row>
    <row r="387" spans="1:12" x14ac:dyDescent="0.2">
      <c r="A387" t="s">
        <v>621</v>
      </c>
      <c r="B387" t="s">
        <v>622</v>
      </c>
      <c r="C387" t="s">
        <v>623</v>
      </c>
      <c r="D387">
        <v>1.0062587894610491</v>
      </c>
      <c r="E387">
        <v>4.4411662701209463E-2</v>
      </c>
      <c r="F387">
        <v>0.92237263761276744</v>
      </c>
      <c r="G387">
        <v>1.097774055817893</v>
      </c>
      <c r="H387">
        <v>0.1404875251482198</v>
      </c>
      <c r="I387">
        <v>0.88827480823160487</v>
      </c>
      <c r="J387">
        <v>317</v>
      </c>
      <c r="K387">
        <v>0</v>
      </c>
      <c r="L387" t="s">
        <v>3273</v>
      </c>
    </row>
    <row r="388" spans="1:12" x14ac:dyDescent="0.2">
      <c r="A388" t="s">
        <v>438</v>
      </c>
      <c r="B388" t="s">
        <v>439</v>
      </c>
      <c r="C388" t="s">
        <v>439</v>
      </c>
      <c r="D388">
        <v>1.0047161638327591</v>
      </c>
      <c r="E388">
        <v>3.3950573795090207E-2</v>
      </c>
      <c r="F388">
        <v>0.94003626533563001</v>
      </c>
      <c r="G388">
        <v>1.073846411134362</v>
      </c>
      <c r="H388">
        <v>0.1385860988167362</v>
      </c>
      <c r="I388">
        <v>0.88977722883647581</v>
      </c>
      <c r="J388">
        <v>317</v>
      </c>
      <c r="K388">
        <v>0</v>
      </c>
      <c r="L388" t="s">
        <v>3266</v>
      </c>
    </row>
    <row r="389" spans="1:12" x14ac:dyDescent="0.2">
      <c r="A389" t="s">
        <v>650</v>
      </c>
      <c r="B389" t="s">
        <v>651</v>
      </c>
      <c r="C389" t="s">
        <v>652</v>
      </c>
      <c r="D389">
        <v>1.00451662306272</v>
      </c>
      <c r="E389">
        <v>3.413130853971217E-2</v>
      </c>
      <c r="F389">
        <v>0.93951670293228473</v>
      </c>
      <c r="G389">
        <v>1.074013525102872</v>
      </c>
      <c r="H389">
        <v>0.13203284382516611</v>
      </c>
      <c r="I389">
        <v>0.8949583135355228</v>
      </c>
      <c r="J389">
        <v>317</v>
      </c>
      <c r="K389">
        <v>0</v>
      </c>
      <c r="L389" t="s">
        <v>3286</v>
      </c>
    </row>
    <row r="390" spans="1:12" x14ac:dyDescent="0.2">
      <c r="A390" t="s">
        <v>198</v>
      </c>
      <c r="B390" t="s">
        <v>199</v>
      </c>
      <c r="C390" t="s">
        <v>200</v>
      </c>
      <c r="D390">
        <v>1.004504656470909</v>
      </c>
      <c r="E390">
        <v>3.4508446717615202E-2</v>
      </c>
      <c r="F390">
        <v>0.93881130617644803</v>
      </c>
      <c r="G390">
        <v>1.07479490099163</v>
      </c>
      <c r="H390">
        <v>0.13024465892502479</v>
      </c>
      <c r="I390">
        <v>0.89637286276340422</v>
      </c>
      <c r="J390">
        <v>317</v>
      </c>
      <c r="K390">
        <v>0</v>
      </c>
      <c r="L390" t="s">
        <v>3267</v>
      </c>
    </row>
    <row r="391" spans="1:12" x14ac:dyDescent="0.2">
      <c r="A391" t="s">
        <v>916</v>
      </c>
      <c r="B391" t="s">
        <v>917</v>
      </c>
      <c r="C391" t="s">
        <v>918</v>
      </c>
      <c r="D391">
        <v>1.004327249135847</v>
      </c>
      <c r="E391">
        <v>3.3816398731167673E-2</v>
      </c>
      <c r="F391">
        <v>0.93991953345973744</v>
      </c>
      <c r="G391">
        <v>1.0731484850027171</v>
      </c>
      <c r="H391">
        <v>0.12768697074002761</v>
      </c>
      <c r="I391">
        <v>0.89839670152776629</v>
      </c>
      <c r="J391">
        <v>317</v>
      </c>
      <c r="K391">
        <v>0</v>
      </c>
      <c r="L391" t="s">
        <v>3268</v>
      </c>
    </row>
    <row r="392" spans="1:12" x14ac:dyDescent="0.2">
      <c r="A392" t="s">
        <v>139</v>
      </c>
      <c r="B392" t="s">
        <v>137</v>
      </c>
      <c r="C392" t="s">
        <v>140</v>
      </c>
      <c r="D392">
        <v>1.0042359489794199</v>
      </c>
      <c r="E392">
        <v>3.3701980147080687E-2</v>
      </c>
      <c r="F392">
        <v>0.94004487575468432</v>
      </c>
      <c r="G392">
        <v>1.0728103170744521</v>
      </c>
      <c r="H392">
        <v>0.12542297468753191</v>
      </c>
      <c r="I392">
        <v>0.90018870055800071</v>
      </c>
      <c r="J392">
        <v>317</v>
      </c>
      <c r="K392">
        <v>0</v>
      </c>
      <c r="L392" t="s">
        <v>3286</v>
      </c>
    </row>
    <row r="393" spans="1:12" x14ac:dyDescent="0.2">
      <c r="A393" t="s">
        <v>294</v>
      </c>
      <c r="B393" t="s">
        <v>295</v>
      </c>
      <c r="C393" t="s">
        <v>296</v>
      </c>
      <c r="D393">
        <v>1.004183815450753</v>
      </c>
      <c r="E393">
        <v>3.4285462130538423E-2</v>
      </c>
      <c r="F393">
        <v>0.93892170609658709</v>
      </c>
      <c r="G393">
        <v>1.073982131487222</v>
      </c>
      <c r="H393">
        <v>0.1217742848048074</v>
      </c>
      <c r="I393">
        <v>0.90307778011037898</v>
      </c>
      <c r="J393">
        <v>317</v>
      </c>
      <c r="K393">
        <v>0</v>
      </c>
      <c r="L393" t="s">
        <v>295</v>
      </c>
    </row>
    <row r="394" spans="1:12" x14ac:dyDescent="0.2">
      <c r="A394" t="s">
        <v>672</v>
      </c>
      <c r="B394" t="s">
        <v>673</v>
      </c>
      <c r="C394" t="s">
        <v>673</v>
      </c>
      <c r="D394">
        <v>0.99592947273498122</v>
      </c>
      <c r="E394">
        <v>3.5208375339638137E-2</v>
      </c>
      <c r="F394">
        <v>0.92952090449395397</v>
      </c>
      <c r="G394">
        <v>1.0670825259192751</v>
      </c>
      <c r="H394">
        <v>-0.1158484131239107</v>
      </c>
      <c r="I394">
        <v>0.90777268066758965</v>
      </c>
      <c r="J394">
        <v>317</v>
      </c>
      <c r="K394">
        <v>0</v>
      </c>
      <c r="L394" t="s">
        <v>3296</v>
      </c>
    </row>
    <row r="395" spans="1:12" x14ac:dyDescent="0.2">
      <c r="A395" t="s">
        <v>550</v>
      </c>
      <c r="B395" t="s">
        <v>551</v>
      </c>
      <c r="C395" t="s">
        <v>3368</v>
      </c>
      <c r="D395">
        <v>1.0040438432312859</v>
      </c>
      <c r="E395">
        <v>3.4994143479676561E-2</v>
      </c>
      <c r="F395">
        <v>0.9374877648805241</v>
      </c>
      <c r="G395">
        <v>1.075325008917986</v>
      </c>
      <c r="H395">
        <v>0.1153246935589607</v>
      </c>
      <c r="I395">
        <v>0.90818776631161735</v>
      </c>
      <c r="J395">
        <v>317</v>
      </c>
      <c r="K395">
        <v>0</v>
      </c>
      <c r="L395" t="s">
        <v>3287</v>
      </c>
    </row>
    <row r="396" spans="1:12" x14ac:dyDescent="0.2">
      <c r="A396" t="s">
        <v>105</v>
      </c>
      <c r="B396" t="s">
        <v>106</v>
      </c>
      <c r="C396" t="s">
        <v>106</v>
      </c>
      <c r="D396">
        <v>0.9960064117740226</v>
      </c>
      <c r="E396">
        <v>3.4946139337656397E-2</v>
      </c>
      <c r="F396">
        <v>0.93007062171063415</v>
      </c>
      <c r="G396">
        <v>1.066616608608036</v>
      </c>
      <c r="H396">
        <v>-0.1145071807639874</v>
      </c>
      <c r="I396">
        <v>0.90883575441523012</v>
      </c>
      <c r="J396">
        <v>317</v>
      </c>
      <c r="K396">
        <v>0</v>
      </c>
      <c r="L396" t="s">
        <v>3290</v>
      </c>
    </row>
    <row r="397" spans="1:12" x14ac:dyDescent="0.2">
      <c r="A397" t="s">
        <v>13</v>
      </c>
      <c r="B397" t="s">
        <v>14</v>
      </c>
      <c r="C397" t="s">
        <v>14</v>
      </c>
      <c r="D397">
        <v>0.99605282208943013</v>
      </c>
      <c r="E397">
        <v>3.4991099357278933E-2</v>
      </c>
      <c r="F397">
        <v>0.9300320016065835</v>
      </c>
      <c r="G397">
        <v>1.066760307901748</v>
      </c>
      <c r="H397">
        <v>-0.11302841722935041</v>
      </c>
      <c r="I397">
        <v>0.91000802588097984</v>
      </c>
      <c r="J397">
        <v>317</v>
      </c>
      <c r="K397">
        <v>0</v>
      </c>
      <c r="L397" t="s">
        <v>3265</v>
      </c>
    </row>
    <row r="398" spans="1:12" x14ac:dyDescent="0.2">
      <c r="A398" t="s">
        <v>696</v>
      </c>
      <c r="B398" t="s">
        <v>697</v>
      </c>
      <c r="C398" t="s">
        <v>697</v>
      </c>
      <c r="D398">
        <v>0.99622795225141858</v>
      </c>
      <c r="E398">
        <v>3.4090877805756349E-2</v>
      </c>
      <c r="F398">
        <v>0.93183821114085985</v>
      </c>
      <c r="G398">
        <v>1.065067005174603</v>
      </c>
      <c r="H398">
        <v>-0.110856044334963</v>
      </c>
      <c r="I398">
        <v>0.91173050222708085</v>
      </c>
      <c r="J398">
        <v>317</v>
      </c>
      <c r="K398">
        <v>0</v>
      </c>
      <c r="L398" t="s">
        <v>3270</v>
      </c>
    </row>
    <row r="399" spans="1:12" x14ac:dyDescent="0.2">
      <c r="A399" t="s">
        <v>449</v>
      </c>
      <c r="B399" t="s">
        <v>450</v>
      </c>
      <c r="C399" t="s">
        <v>451</v>
      </c>
      <c r="D399">
        <v>1.004081192973423</v>
      </c>
      <c r="E399">
        <v>3.726965150515818E-2</v>
      </c>
      <c r="F399">
        <v>0.93335067885583012</v>
      </c>
      <c r="G399">
        <v>1.080171756363677</v>
      </c>
      <c r="H399">
        <v>0.1092816093183441</v>
      </c>
      <c r="I399">
        <v>0.91297913286394505</v>
      </c>
      <c r="J399">
        <v>317</v>
      </c>
      <c r="K399">
        <v>0</v>
      </c>
      <c r="L399" t="s">
        <v>3270</v>
      </c>
    </row>
    <row r="400" spans="1:12" x14ac:dyDescent="0.2">
      <c r="A400" t="s">
        <v>169</v>
      </c>
      <c r="B400" t="s">
        <v>170</v>
      </c>
      <c r="C400" t="s">
        <v>3344</v>
      </c>
      <c r="D400">
        <v>1.0033661138052921</v>
      </c>
      <c r="E400">
        <v>3.3652899536580592E-2</v>
      </c>
      <c r="F400">
        <v>0.93932099550612891</v>
      </c>
      <c r="G400">
        <v>1.071777979145752</v>
      </c>
      <c r="H400">
        <v>9.9856510790525904E-2</v>
      </c>
      <c r="I400">
        <v>0.92045824307731916</v>
      </c>
      <c r="J400">
        <v>317</v>
      </c>
      <c r="K400">
        <v>0</v>
      </c>
      <c r="L400" t="s">
        <v>3283</v>
      </c>
    </row>
    <row r="401" spans="1:12" x14ac:dyDescent="0.2">
      <c r="A401" t="s">
        <v>975</v>
      </c>
      <c r="B401" t="s">
        <v>976</v>
      </c>
      <c r="C401" t="s">
        <v>977</v>
      </c>
      <c r="D401">
        <v>1.004034001720671</v>
      </c>
      <c r="E401">
        <v>4.2174167686844358E-2</v>
      </c>
      <c r="F401">
        <v>0.92437821934919762</v>
      </c>
      <c r="G401">
        <v>1.090553904786896</v>
      </c>
      <c r="H401">
        <v>9.5458598771434339E-2</v>
      </c>
      <c r="I401">
        <v>0.92395057343383402</v>
      </c>
      <c r="J401">
        <v>317</v>
      </c>
      <c r="K401">
        <v>0</v>
      </c>
      <c r="L401" t="s">
        <v>3273</v>
      </c>
    </row>
    <row r="402" spans="1:12" x14ac:dyDescent="0.2">
      <c r="A402" t="s">
        <v>930</v>
      </c>
      <c r="B402" t="s">
        <v>931</v>
      </c>
      <c r="C402" t="s">
        <v>932</v>
      </c>
      <c r="D402">
        <v>0.99684108241428959</v>
      </c>
      <c r="E402">
        <v>3.4024780011870023E-2</v>
      </c>
      <c r="F402">
        <v>0.93253251363477918</v>
      </c>
      <c r="G402">
        <v>1.0655844477912391</v>
      </c>
      <c r="H402">
        <v>-9.2988624675331449E-2</v>
      </c>
      <c r="I402">
        <v>0.92591259825906735</v>
      </c>
      <c r="J402">
        <v>317</v>
      </c>
      <c r="K402">
        <v>0</v>
      </c>
      <c r="L402" t="s">
        <v>3265</v>
      </c>
    </row>
    <row r="403" spans="1:12" x14ac:dyDescent="0.2">
      <c r="A403" t="s">
        <v>585</v>
      </c>
      <c r="B403" t="s">
        <v>586</v>
      </c>
      <c r="C403" t="s">
        <v>587</v>
      </c>
      <c r="D403">
        <v>1.004227645653671</v>
      </c>
      <c r="E403">
        <v>5.7060898706274767E-2</v>
      </c>
      <c r="F403">
        <v>0.89797004192411733</v>
      </c>
      <c r="G403">
        <v>1.123058807323035</v>
      </c>
      <c r="H403">
        <v>7.393389103096884E-2</v>
      </c>
      <c r="I403">
        <v>0.94106298849190118</v>
      </c>
      <c r="J403">
        <v>317</v>
      </c>
      <c r="K403">
        <v>0</v>
      </c>
      <c r="L403" t="s">
        <v>3266</v>
      </c>
    </row>
    <row r="404" spans="1:12" x14ac:dyDescent="0.2">
      <c r="A404" t="s">
        <v>743</v>
      </c>
      <c r="B404" t="s">
        <v>744</v>
      </c>
      <c r="C404" t="s">
        <v>3379</v>
      </c>
      <c r="D404">
        <v>0.99755448612187692</v>
      </c>
      <c r="E404">
        <v>4.0632532889500778E-2</v>
      </c>
      <c r="F404">
        <v>0.92119198646100131</v>
      </c>
      <c r="G404">
        <v>1.0802470792270731</v>
      </c>
      <c r="H404">
        <v>-6.0259817864863167E-2</v>
      </c>
      <c r="I404">
        <v>0.95194870445681001</v>
      </c>
      <c r="J404">
        <v>317</v>
      </c>
      <c r="K404">
        <v>0</v>
      </c>
      <c r="L404" t="s">
        <v>3283</v>
      </c>
    </row>
    <row r="405" spans="1:12" x14ac:dyDescent="0.2">
      <c r="A405" t="s">
        <v>633</v>
      </c>
      <c r="B405" t="s">
        <v>634</v>
      </c>
      <c r="C405" t="s">
        <v>634</v>
      </c>
      <c r="D405">
        <v>0.99789394021534583</v>
      </c>
      <c r="E405">
        <v>3.5103641058079012E-2</v>
      </c>
      <c r="F405">
        <v>0.93154558508613583</v>
      </c>
      <c r="G405">
        <v>1.068967887198383</v>
      </c>
      <c r="H405">
        <v>-6.0058745581457983E-2</v>
      </c>
      <c r="I405">
        <v>0.95210884687586883</v>
      </c>
      <c r="J405">
        <v>317</v>
      </c>
      <c r="K405">
        <v>0</v>
      </c>
      <c r="L405" t="s">
        <v>3267</v>
      </c>
    </row>
    <row r="406" spans="1:12" x14ac:dyDescent="0.2">
      <c r="A406" t="s">
        <v>609</v>
      </c>
      <c r="B406" t="s">
        <v>610</v>
      </c>
      <c r="C406" t="s">
        <v>611</v>
      </c>
      <c r="D406">
        <v>0.99762361857303383</v>
      </c>
      <c r="E406">
        <v>4.1334540278276682E-2</v>
      </c>
      <c r="F406">
        <v>0.91998913410380601</v>
      </c>
      <c r="G406">
        <v>1.081809390394882</v>
      </c>
      <c r="H406">
        <v>-5.7559839460440541E-2</v>
      </c>
      <c r="I406">
        <v>0.95409924007386315</v>
      </c>
      <c r="J406">
        <v>317</v>
      </c>
      <c r="K406">
        <v>0</v>
      </c>
      <c r="L406" t="s">
        <v>3290</v>
      </c>
    </row>
    <row r="407" spans="1:12" x14ac:dyDescent="0.2">
      <c r="A407" t="s">
        <v>389</v>
      </c>
      <c r="B407" t="s">
        <v>390</v>
      </c>
      <c r="C407" t="s">
        <v>391</v>
      </c>
      <c r="D407">
        <v>0.99809043069294623</v>
      </c>
      <c r="E407">
        <v>3.4276027038813148E-2</v>
      </c>
      <c r="F407">
        <v>0.93324158940163682</v>
      </c>
      <c r="G407">
        <v>1.0674454708770009</v>
      </c>
      <c r="H407">
        <v>-5.5764772759124198E-2</v>
      </c>
      <c r="I407">
        <v>0.95552919852087503</v>
      </c>
      <c r="J407">
        <v>317</v>
      </c>
      <c r="K407">
        <v>0</v>
      </c>
      <c r="L407" t="s">
        <v>3301</v>
      </c>
    </row>
    <row r="408" spans="1:12" x14ac:dyDescent="0.2">
      <c r="A408" t="s">
        <v>701</v>
      </c>
      <c r="B408" t="s">
        <v>702</v>
      </c>
      <c r="C408" t="s">
        <v>703</v>
      </c>
      <c r="D408">
        <v>0.9981790205116744</v>
      </c>
      <c r="E408">
        <v>3.6023938896755009E-2</v>
      </c>
      <c r="F408">
        <v>0.93013246982555298</v>
      </c>
      <c r="G408">
        <v>1.0712037148606519</v>
      </c>
      <c r="H408">
        <v>-5.0595230361108329E-2</v>
      </c>
      <c r="I408">
        <v>0.95964806357987531</v>
      </c>
      <c r="J408">
        <v>317</v>
      </c>
      <c r="K408">
        <v>0</v>
      </c>
      <c r="L408" t="s">
        <v>3282</v>
      </c>
    </row>
    <row r="409" spans="1:12" x14ac:dyDescent="0.2">
      <c r="A409" t="s">
        <v>119</v>
      </c>
      <c r="B409" t="s">
        <v>120</v>
      </c>
      <c r="C409" t="s">
        <v>121</v>
      </c>
      <c r="D409">
        <v>0.998313241353734</v>
      </c>
      <c r="E409">
        <v>3.4983421465658728E-2</v>
      </c>
      <c r="F409">
        <v>0.93215662209787942</v>
      </c>
      <c r="G409">
        <v>1.069165099765337</v>
      </c>
      <c r="H409">
        <v>-4.8256652855166449E-2</v>
      </c>
      <c r="I409">
        <v>0.96151170028999722</v>
      </c>
      <c r="J409">
        <v>317</v>
      </c>
      <c r="K409">
        <v>0</v>
      </c>
      <c r="L409" t="s">
        <v>121</v>
      </c>
    </row>
    <row r="410" spans="1:12" x14ac:dyDescent="0.2">
      <c r="A410" t="s">
        <v>342</v>
      </c>
      <c r="B410" t="s">
        <v>343</v>
      </c>
      <c r="C410" t="s">
        <v>344</v>
      </c>
      <c r="D410">
        <v>1.001463462222048</v>
      </c>
      <c r="E410">
        <v>3.346054646557841E-2</v>
      </c>
      <c r="F410">
        <v>0.93789331457557634</v>
      </c>
      <c r="G410">
        <v>1.0693423767708869</v>
      </c>
      <c r="H410">
        <v>4.3704976735690237E-2</v>
      </c>
      <c r="I410">
        <v>0.96513957214788471</v>
      </c>
      <c r="J410">
        <v>317</v>
      </c>
      <c r="K410">
        <v>0</v>
      </c>
      <c r="L410" t="s">
        <v>3290</v>
      </c>
    </row>
    <row r="411" spans="1:12" x14ac:dyDescent="0.2">
      <c r="A411" t="s">
        <v>953</v>
      </c>
      <c r="B411" t="s">
        <v>954</v>
      </c>
      <c r="C411" t="s">
        <v>955</v>
      </c>
      <c r="D411">
        <v>1.001648844566809</v>
      </c>
      <c r="E411">
        <v>4.0539618552377761E-2</v>
      </c>
      <c r="F411">
        <v>0.92514138398842027</v>
      </c>
      <c r="G411">
        <v>1.0844833289120059</v>
      </c>
      <c r="H411">
        <v>4.0638929862236377E-2</v>
      </c>
      <c r="I411">
        <v>0.9675837482363745</v>
      </c>
      <c r="J411">
        <v>317</v>
      </c>
      <c r="K411">
        <v>0</v>
      </c>
      <c r="L411" t="s">
        <v>3273</v>
      </c>
    </row>
    <row r="412" spans="1:12" x14ac:dyDescent="0.2">
      <c r="A412" t="s">
        <v>77</v>
      </c>
      <c r="B412" t="s">
        <v>78</v>
      </c>
      <c r="C412" t="s">
        <v>3331</v>
      </c>
      <c r="D412">
        <v>1.001948011269953</v>
      </c>
      <c r="E412">
        <v>4.7973892497346182E-2</v>
      </c>
      <c r="F412">
        <v>0.9120312855760162</v>
      </c>
      <c r="G412">
        <v>1.100729583693804</v>
      </c>
      <c r="H412">
        <v>4.0566154947352433E-2</v>
      </c>
      <c r="I412">
        <v>0.96764176637426813</v>
      </c>
      <c r="J412">
        <v>317</v>
      </c>
      <c r="K412">
        <v>0</v>
      </c>
      <c r="L412" t="s">
        <v>3264</v>
      </c>
    </row>
    <row r="413" spans="1:12" x14ac:dyDescent="0.2">
      <c r="A413" t="s">
        <v>37</v>
      </c>
      <c r="B413" t="s">
        <v>33</v>
      </c>
      <c r="C413" t="s">
        <v>38</v>
      </c>
      <c r="D413">
        <v>0.99865828191862449</v>
      </c>
      <c r="E413">
        <v>3.32192616895262E-2</v>
      </c>
      <c r="F413">
        <v>0.93570860024982849</v>
      </c>
      <c r="G413">
        <v>1.0658428957245669</v>
      </c>
      <c r="H413">
        <v>-4.0416882336625472E-2</v>
      </c>
      <c r="I413">
        <v>0.96776077108774106</v>
      </c>
      <c r="J413">
        <v>317</v>
      </c>
      <c r="K413">
        <v>0</v>
      </c>
      <c r="L413" t="s">
        <v>3272</v>
      </c>
    </row>
    <row r="414" spans="1:12" x14ac:dyDescent="0.2">
      <c r="A414" t="s">
        <v>548</v>
      </c>
      <c r="B414" t="s">
        <v>549</v>
      </c>
      <c r="C414" t="s">
        <v>3367</v>
      </c>
      <c r="D414">
        <v>1.001169618008376</v>
      </c>
      <c r="E414">
        <v>3.9497719180277592E-2</v>
      </c>
      <c r="F414">
        <v>0.9265890045412114</v>
      </c>
      <c r="G414">
        <v>1.081753181950754</v>
      </c>
      <c r="H414">
        <v>2.9594988327766431E-2</v>
      </c>
      <c r="I414">
        <v>0.97639006229955938</v>
      </c>
      <c r="J414">
        <v>317</v>
      </c>
      <c r="K414">
        <v>0</v>
      </c>
      <c r="L414" t="s">
        <v>3287</v>
      </c>
    </row>
    <row r="415" spans="1:12" x14ac:dyDescent="0.2">
      <c r="A415" t="s">
        <v>502</v>
      </c>
      <c r="B415" t="s">
        <v>503</v>
      </c>
      <c r="C415" t="s">
        <v>504</v>
      </c>
      <c r="D415">
        <v>1.001075380793419</v>
      </c>
      <c r="E415">
        <v>3.7263252868794158E-2</v>
      </c>
      <c r="F415">
        <v>0.93056827544466358</v>
      </c>
      <c r="G415">
        <v>1.076924653972132</v>
      </c>
      <c r="H415">
        <v>2.8843509434955939E-2</v>
      </c>
      <c r="I415">
        <v>0.97698939979065147</v>
      </c>
      <c r="J415">
        <v>317</v>
      </c>
      <c r="K415">
        <v>0</v>
      </c>
      <c r="L415" t="s">
        <v>3277</v>
      </c>
    </row>
    <row r="416" spans="1:12" x14ac:dyDescent="0.2">
      <c r="A416" t="s">
        <v>300</v>
      </c>
      <c r="B416" t="s">
        <v>301</v>
      </c>
      <c r="C416" t="s">
        <v>302</v>
      </c>
      <c r="D416">
        <v>0.99928480178564139</v>
      </c>
      <c r="E416">
        <v>3.3836666584151243E-2</v>
      </c>
      <c r="F416">
        <v>0.93516330989828478</v>
      </c>
      <c r="G416">
        <v>1.0678029222386629</v>
      </c>
      <c r="H416">
        <v>-2.1144343188504808E-2</v>
      </c>
      <c r="I416">
        <v>0.98313051204185409</v>
      </c>
      <c r="J416">
        <v>317</v>
      </c>
      <c r="K416">
        <v>0</v>
      </c>
      <c r="L416" t="s">
        <v>3299</v>
      </c>
    </row>
    <row r="417" spans="1:12" x14ac:dyDescent="0.2">
      <c r="A417" t="s">
        <v>910</v>
      </c>
      <c r="B417" t="s">
        <v>911</v>
      </c>
      <c r="C417" t="s">
        <v>912</v>
      </c>
      <c r="D417">
        <v>1.0007727502438639</v>
      </c>
      <c r="E417">
        <v>4.3941570387303203E-2</v>
      </c>
      <c r="F417">
        <v>0.91818953589422636</v>
      </c>
      <c r="G417">
        <v>1.090783611093171</v>
      </c>
      <c r="H417">
        <v>1.7579067368573221E-2</v>
      </c>
      <c r="I417">
        <v>0.98597465591743105</v>
      </c>
      <c r="J417">
        <v>317</v>
      </c>
      <c r="K417">
        <v>0</v>
      </c>
      <c r="L417" t="s">
        <v>3285</v>
      </c>
    </row>
    <row r="418" spans="1:12" x14ac:dyDescent="0.2">
      <c r="A418" t="s">
        <v>704</v>
      </c>
      <c r="B418" t="s">
        <v>705</v>
      </c>
      <c r="C418" t="s">
        <v>706</v>
      </c>
      <c r="D418">
        <v>0.99940810639938416</v>
      </c>
      <c r="E418">
        <v>3.4127710763942998E-2</v>
      </c>
      <c r="F418">
        <v>0.93474533777213931</v>
      </c>
      <c r="G418">
        <v>1.068544043789905</v>
      </c>
      <c r="H418">
        <v>-1.7348624491105979E-2</v>
      </c>
      <c r="I418">
        <v>0.98615849469484596</v>
      </c>
      <c r="J418">
        <v>317</v>
      </c>
      <c r="K418">
        <v>0</v>
      </c>
      <c r="L418" t="s">
        <v>3292</v>
      </c>
    </row>
    <row r="419" spans="1:12" x14ac:dyDescent="0.2">
      <c r="A419" t="s">
        <v>471</v>
      </c>
      <c r="B419" t="s">
        <v>472</v>
      </c>
      <c r="C419" t="s">
        <v>3364</v>
      </c>
      <c r="D419">
        <v>0.99943940536384501</v>
      </c>
      <c r="E419">
        <v>3.7519520979641618E-2</v>
      </c>
      <c r="F419">
        <v>0.92858100264568288</v>
      </c>
      <c r="G419">
        <v>1.0757048896628969</v>
      </c>
      <c r="H419">
        <v>-1.494560200761374E-2</v>
      </c>
      <c r="I419">
        <v>0.98807557883622499</v>
      </c>
      <c r="J419">
        <v>317</v>
      </c>
      <c r="K419">
        <v>0</v>
      </c>
      <c r="L419" t="s">
        <v>3282</v>
      </c>
    </row>
    <row r="420" spans="1:12" x14ac:dyDescent="0.2">
      <c r="A420" t="s">
        <v>692</v>
      </c>
      <c r="B420" t="s">
        <v>338</v>
      </c>
      <c r="C420" t="s">
        <v>693</v>
      </c>
      <c r="D420">
        <v>1.0004010767716169</v>
      </c>
      <c r="E420">
        <v>3.6164973103206433E-2</v>
      </c>
      <c r="F420">
        <v>0.93194540119410929</v>
      </c>
      <c r="G420">
        <v>1.073885136536405</v>
      </c>
      <c r="H420">
        <v>1.108797622173861E-2</v>
      </c>
      <c r="I420">
        <v>0.99115325623701955</v>
      </c>
      <c r="J420">
        <v>317</v>
      </c>
      <c r="K420">
        <v>0</v>
      </c>
      <c r="L420" t="s">
        <v>3270</v>
      </c>
    </row>
    <row r="421" spans="1:12" x14ac:dyDescent="0.2">
      <c r="A421" t="s">
        <v>898</v>
      </c>
      <c r="B421" t="s">
        <v>899</v>
      </c>
      <c r="C421" t="s">
        <v>900</v>
      </c>
      <c r="D421">
        <v>1.000174188496777</v>
      </c>
      <c r="E421">
        <v>3.4618955812066768E-2</v>
      </c>
      <c r="F421">
        <v>0.93456160318655712</v>
      </c>
      <c r="G421">
        <v>1.070393223864877</v>
      </c>
      <c r="H421">
        <v>5.0311548582870598E-3</v>
      </c>
      <c r="I421">
        <v>0.99598573615076003</v>
      </c>
      <c r="J421">
        <v>317</v>
      </c>
      <c r="K421">
        <v>0</v>
      </c>
      <c r="L421" t="s">
        <v>3275</v>
      </c>
    </row>
    <row r="422" spans="1:12" x14ac:dyDescent="0.2">
      <c r="A422" t="s">
        <v>452</v>
      </c>
      <c r="B422" t="s">
        <v>453</v>
      </c>
      <c r="C422" t="s">
        <v>453</v>
      </c>
      <c r="D422">
        <v>1.0000770183400369</v>
      </c>
      <c r="E422">
        <v>3.7406097599161699E-2</v>
      </c>
      <c r="F422">
        <v>0.92937999358752799</v>
      </c>
      <c r="G422">
        <v>1.0761518964392309</v>
      </c>
      <c r="H422">
        <v>2.0588989287850259E-3</v>
      </c>
      <c r="I422">
        <v>0.99835723749309835</v>
      </c>
      <c r="J422">
        <v>317</v>
      </c>
      <c r="K422">
        <v>0</v>
      </c>
      <c r="L422" t="s">
        <v>3270</v>
      </c>
    </row>
    <row r="423" spans="1:12" x14ac:dyDescent="0.2">
      <c r="A423" t="s">
        <v>9</v>
      </c>
      <c r="B423" t="s">
        <v>10</v>
      </c>
      <c r="C423" t="s">
        <v>3374</v>
      </c>
      <c r="D423">
        <v>1.0001119925266391</v>
      </c>
      <c r="E423">
        <v>5.6964108572709109E-2</v>
      </c>
      <c r="F423">
        <v>0.89445953469722683</v>
      </c>
      <c r="G423">
        <v>1.1182439884596651</v>
      </c>
      <c r="H423">
        <v>1.965909039037777E-3</v>
      </c>
      <c r="I423">
        <v>0.99843143254017519</v>
      </c>
      <c r="J423">
        <v>317</v>
      </c>
      <c r="K423">
        <v>0</v>
      </c>
      <c r="L423" t="s">
        <v>3265</v>
      </c>
    </row>
    <row r="424" spans="1:12" x14ac:dyDescent="0.2">
      <c r="A424" s="6" t="s">
        <v>3400</v>
      </c>
    </row>
  </sheetData>
  <conditionalFormatting sqref="A424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3F355-1B80-FF4C-B259-72CE78D7FA2C}">
  <dimension ref="A1:L424"/>
  <sheetViews>
    <sheetView workbookViewId="0">
      <selection activeCell="C3" sqref="C3"/>
    </sheetView>
  </sheetViews>
  <sheetFormatPr baseColWidth="10" defaultRowHeight="16" x14ac:dyDescent="0.2"/>
  <sheetData>
    <row r="1" spans="1:12" x14ac:dyDescent="0.2">
      <c r="A1" s="5" t="s">
        <v>0</v>
      </c>
      <c r="B1" s="5" t="s">
        <v>3305</v>
      </c>
      <c r="C1" s="5" t="s">
        <v>3306</v>
      </c>
      <c r="D1" s="5" t="s">
        <v>3307</v>
      </c>
      <c r="E1" s="5" t="s">
        <v>3308</v>
      </c>
      <c r="F1" s="5" t="s">
        <v>3309</v>
      </c>
      <c r="G1" s="5" t="s">
        <v>3310</v>
      </c>
      <c r="H1" s="5" t="s">
        <v>3311</v>
      </c>
      <c r="I1" s="5" t="s">
        <v>3312</v>
      </c>
      <c r="J1" s="5" t="s">
        <v>3313</v>
      </c>
      <c r="K1" s="5" t="s">
        <v>3314</v>
      </c>
      <c r="L1" s="5" t="s">
        <v>3263</v>
      </c>
    </row>
    <row r="2" spans="1:12" x14ac:dyDescent="0.2">
      <c r="A2" t="s">
        <v>518</v>
      </c>
      <c r="B2" t="s">
        <v>519</v>
      </c>
      <c r="C2" t="s">
        <v>519</v>
      </c>
      <c r="D2">
        <v>1.078835665590625</v>
      </c>
      <c r="E2">
        <v>1.8697716650909399E-2</v>
      </c>
      <c r="F2">
        <v>1.040015400208953</v>
      </c>
      <c r="G2">
        <v>1.1191049604808989</v>
      </c>
      <c r="H2">
        <v>4.058376409404854</v>
      </c>
      <c r="I2">
        <v>4.9415073797527449E-5</v>
      </c>
      <c r="J2">
        <v>317</v>
      </c>
      <c r="K2">
        <v>1</v>
      </c>
      <c r="L2" t="s">
        <v>3265</v>
      </c>
    </row>
    <row r="3" spans="1:12" x14ac:dyDescent="0.2">
      <c r="A3" t="s">
        <v>648</v>
      </c>
      <c r="B3" t="s">
        <v>649</v>
      </c>
      <c r="C3" t="s">
        <v>3405</v>
      </c>
      <c r="D3">
        <v>1.0563053110788541</v>
      </c>
      <c r="E3">
        <v>1.4459911547584459E-2</v>
      </c>
      <c r="F3">
        <v>1.026788898266497</v>
      </c>
      <c r="G3">
        <v>1.0866702124430261</v>
      </c>
      <c r="H3">
        <v>3.7882156924959252</v>
      </c>
      <c r="I3">
        <v>1.5173309551508529E-4</v>
      </c>
      <c r="J3">
        <v>317</v>
      </c>
      <c r="K3">
        <v>1</v>
      </c>
      <c r="L3" t="s">
        <v>3285</v>
      </c>
    </row>
    <row r="4" spans="1:12" x14ac:dyDescent="0.2">
      <c r="A4" t="s">
        <v>340</v>
      </c>
      <c r="B4" t="s">
        <v>341</v>
      </c>
      <c r="C4" t="s">
        <v>3380</v>
      </c>
      <c r="D4">
        <v>0.94904921089669525</v>
      </c>
      <c r="E4">
        <v>1.448823091865678E-2</v>
      </c>
      <c r="F4">
        <v>0.92247865920489636</v>
      </c>
      <c r="G4">
        <v>0.97638508567771898</v>
      </c>
      <c r="H4">
        <v>-3.609455597554224</v>
      </c>
      <c r="I4">
        <v>3.0684028859511461E-4</v>
      </c>
      <c r="J4">
        <v>317</v>
      </c>
      <c r="K4">
        <v>0</v>
      </c>
      <c r="L4" t="s">
        <v>3266</v>
      </c>
    </row>
    <row r="5" spans="1:12" x14ac:dyDescent="0.2">
      <c r="A5" t="s">
        <v>995</v>
      </c>
      <c r="B5" t="s">
        <v>996</v>
      </c>
      <c r="C5" t="s">
        <v>997</v>
      </c>
      <c r="D5">
        <v>1.0491218383701539</v>
      </c>
      <c r="E5">
        <v>1.3597085364331849E-2</v>
      </c>
      <c r="F5">
        <v>1.021532215496896</v>
      </c>
      <c r="G5">
        <v>1.0774566039601481</v>
      </c>
      <c r="H5">
        <v>3.5267462506883609</v>
      </c>
      <c r="I5">
        <v>4.2069974615575081E-4</v>
      </c>
      <c r="J5">
        <v>317</v>
      </c>
      <c r="K5">
        <v>0</v>
      </c>
      <c r="L5" t="s">
        <v>42</v>
      </c>
    </row>
    <row r="6" spans="1:12" x14ac:dyDescent="0.2">
      <c r="A6" t="s">
        <v>348</v>
      </c>
      <c r="B6" t="s">
        <v>346</v>
      </c>
      <c r="C6" t="s">
        <v>349</v>
      </c>
      <c r="D6">
        <v>1.0482503036791939</v>
      </c>
      <c r="E6">
        <v>1.347395667865057E-2</v>
      </c>
      <c r="F6">
        <v>1.020929949314191</v>
      </c>
      <c r="G6">
        <v>1.07630175792341</v>
      </c>
      <c r="H6">
        <v>3.4972946621145931</v>
      </c>
      <c r="I6">
        <v>4.7000238073510839E-4</v>
      </c>
      <c r="J6">
        <v>317</v>
      </c>
      <c r="K6">
        <v>0</v>
      </c>
      <c r="L6" t="s">
        <v>3286</v>
      </c>
    </row>
    <row r="7" spans="1:12" x14ac:dyDescent="0.2">
      <c r="A7" t="s">
        <v>364</v>
      </c>
      <c r="B7" t="s">
        <v>360</v>
      </c>
      <c r="C7" t="s">
        <v>365</v>
      </c>
      <c r="D7">
        <v>0.95335763497234671</v>
      </c>
      <c r="E7">
        <v>1.367851365026217E-2</v>
      </c>
      <c r="F7">
        <v>0.92813826294811863</v>
      </c>
      <c r="G7">
        <v>0.97926226774994174</v>
      </c>
      <c r="H7">
        <v>-3.4919856172088202</v>
      </c>
      <c r="I7">
        <v>4.7944406321939742E-4</v>
      </c>
      <c r="J7">
        <v>317</v>
      </c>
      <c r="K7">
        <v>0</v>
      </c>
      <c r="L7" t="s">
        <v>3289</v>
      </c>
    </row>
    <row r="8" spans="1:12" x14ac:dyDescent="0.2">
      <c r="A8" t="s">
        <v>486</v>
      </c>
      <c r="B8" t="s">
        <v>487</v>
      </c>
      <c r="C8" t="s">
        <v>487</v>
      </c>
      <c r="D8">
        <v>0.91721243682387954</v>
      </c>
      <c r="E8">
        <v>2.4766106669364431E-2</v>
      </c>
      <c r="F8">
        <v>0.87375361714865396</v>
      </c>
      <c r="G8">
        <v>0.96283281436907653</v>
      </c>
      <c r="H8">
        <v>-3.4892916229815611</v>
      </c>
      <c r="I8">
        <v>4.8430248309062088E-4</v>
      </c>
      <c r="J8">
        <v>317</v>
      </c>
      <c r="K8">
        <v>0</v>
      </c>
      <c r="L8" t="s">
        <v>3274</v>
      </c>
    </row>
    <row r="9" spans="1:12" x14ac:dyDescent="0.2">
      <c r="A9" t="s">
        <v>303</v>
      </c>
      <c r="B9" t="s">
        <v>301</v>
      </c>
      <c r="C9" t="s">
        <v>304</v>
      </c>
      <c r="D9">
        <v>1.049136862889035</v>
      </c>
      <c r="E9">
        <v>1.376978213434402E-2</v>
      </c>
      <c r="F9">
        <v>1.0212011308017921</v>
      </c>
      <c r="G9">
        <v>1.077836798132455</v>
      </c>
      <c r="H9">
        <v>3.4835548087349739</v>
      </c>
      <c r="I9">
        <v>4.9480179633949403E-4</v>
      </c>
      <c r="J9">
        <v>317</v>
      </c>
      <c r="K9">
        <v>0</v>
      </c>
      <c r="L9" t="s">
        <v>3289</v>
      </c>
    </row>
    <row r="10" spans="1:12" x14ac:dyDescent="0.2">
      <c r="A10" t="s">
        <v>3326</v>
      </c>
      <c r="B10" t="s">
        <v>3327</v>
      </c>
      <c r="C10" t="s">
        <v>3328</v>
      </c>
      <c r="D10">
        <v>0.9529133206042345</v>
      </c>
      <c r="E10">
        <v>1.3882967884650699E-2</v>
      </c>
      <c r="F10">
        <v>0.92733402364478879</v>
      </c>
      <c r="G10">
        <v>0.97919818903658684</v>
      </c>
      <c r="H10">
        <v>-3.474137094500021</v>
      </c>
      <c r="I10">
        <v>5.1249910874617572E-4</v>
      </c>
      <c r="J10">
        <v>317</v>
      </c>
      <c r="K10">
        <v>0</v>
      </c>
      <c r="L10" t="s">
        <v>3273</v>
      </c>
    </row>
    <row r="11" spans="1:12" x14ac:dyDescent="0.2">
      <c r="A11" t="s">
        <v>688</v>
      </c>
      <c r="B11" t="s">
        <v>689</v>
      </c>
      <c r="C11" t="s">
        <v>689</v>
      </c>
      <c r="D11">
        <v>0.93119069465520898</v>
      </c>
      <c r="E11">
        <v>2.0834576652709231E-2</v>
      </c>
      <c r="F11">
        <v>0.89393142302154593</v>
      </c>
      <c r="G11">
        <v>0.97000294148016641</v>
      </c>
      <c r="H11">
        <v>-3.4217731464538961</v>
      </c>
      <c r="I11">
        <v>6.2214198600420959E-4</v>
      </c>
      <c r="J11">
        <v>317</v>
      </c>
      <c r="K11">
        <v>0</v>
      </c>
      <c r="L11" t="s">
        <v>3269</v>
      </c>
    </row>
    <row r="12" spans="1:12" x14ac:dyDescent="0.2">
      <c r="A12" t="s">
        <v>635</v>
      </c>
      <c r="B12" t="s">
        <v>636</v>
      </c>
      <c r="C12" t="s">
        <v>3318</v>
      </c>
      <c r="D12">
        <v>1.056087158680409</v>
      </c>
      <c r="E12">
        <v>1.669993051423688E-2</v>
      </c>
      <c r="F12">
        <v>1.02207968269593</v>
      </c>
      <c r="G12">
        <v>1.091226159381028</v>
      </c>
      <c r="H12">
        <v>3.267721291460624</v>
      </c>
      <c r="I12">
        <v>1.084170728558099E-3</v>
      </c>
      <c r="J12">
        <v>317</v>
      </c>
      <c r="K12">
        <v>0</v>
      </c>
      <c r="L12" t="s">
        <v>3265</v>
      </c>
    </row>
    <row r="13" spans="1:12" x14ac:dyDescent="0.2">
      <c r="A13" t="s">
        <v>456</v>
      </c>
      <c r="B13" t="s">
        <v>457</v>
      </c>
      <c r="C13" t="s">
        <v>3362</v>
      </c>
      <c r="D13">
        <v>0.95634048685772832</v>
      </c>
      <c r="E13">
        <v>1.390718954523909E-2</v>
      </c>
      <c r="F13">
        <v>0.93062501244257179</v>
      </c>
      <c r="G13">
        <v>0.98276654353271575</v>
      </c>
      <c r="H13">
        <v>-3.2099419795555471</v>
      </c>
      <c r="I13">
        <v>1.3276176734407809E-3</v>
      </c>
      <c r="J13">
        <v>317</v>
      </c>
      <c r="K13">
        <v>0</v>
      </c>
      <c r="L13" t="s">
        <v>3269</v>
      </c>
    </row>
    <row r="14" spans="1:12" x14ac:dyDescent="0.2">
      <c r="A14" t="s">
        <v>100</v>
      </c>
      <c r="B14" t="s">
        <v>101</v>
      </c>
      <c r="C14" t="s">
        <v>101</v>
      </c>
      <c r="D14">
        <v>0.95770696916997866</v>
      </c>
      <c r="E14">
        <v>1.353098746762614E-2</v>
      </c>
      <c r="F14">
        <v>0.93264217405963723</v>
      </c>
      <c r="G14">
        <v>0.98344538163475381</v>
      </c>
      <c r="H14">
        <v>-3.1936638473669321</v>
      </c>
      <c r="I14">
        <v>1.404795928093171E-3</v>
      </c>
      <c r="J14">
        <v>317</v>
      </c>
      <c r="K14">
        <v>0</v>
      </c>
      <c r="L14" t="s">
        <v>3266</v>
      </c>
    </row>
    <row r="15" spans="1:12" x14ac:dyDescent="0.2">
      <c r="A15" t="s">
        <v>190</v>
      </c>
      <c r="B15" t="s">
        <v>191</v>
      </c>
      <c r="C15" t="s">
        <v>192</v>
      </c>
      <c r="D15">
        <v>1.0446566903318539</v>
      </c>
      <c r="E15">
        <v>1.3697004516618471E-2</v>
      </c>
      <c r="F15">
        <v>1.0169853073311761</v>
      </c>
      <c r="G15">
        <v>1.0730809902445571</v>
      </c>
      <c r="H15">
        <v>3.1896248109616749</v>
      </c>
      <c r="I15">
        <v>1.424576090936179E-3</v>
      </c>
      <c r="J15">
        <v>317</v>
      </c>
      <c r="K15">
        <v>0</v>
      </c>
      <c r="L15" t="s">
        <v>3404</v>
      </c>
    </row>
    <row r="16" spans="1:12" x14ac:dyDescent="0.2">
      <c r="A16" t="s">
        <v>262</v>
      </c>
      <c r="B16" t="s">
        <v>263</v>
      </c>
      <c r="C16" t="s">
        <v>264</v>
      </c>
      <c r="D16">
        <v>1.044280365785458</v>
      </c>
      <c r="E16">
        <v>1.367989539326901E-2</v>
      </c>
      <c r="F16">
        <v>1.0166530421803199</v>
      </c>
      <c r="G16">
        <v>1.072658455854586</v>
      </c>
      <c r="H16">
        <v>3.167275901225465</v>
      </c>
      <c r="I16">
        <v>1.5387425506594599E-3</v>
      </c>
      <c r="J16">
        <v>317</v>
      </c>
      <c r="K16">
        <v>0</v>
      </c>
      <c r="L16" t="s">
        <v>3293</v>
      </c>
    </row>
    <row r="17" spans="1:12" x14ac:dyDescent="0.2">
      <c r="A17" t="s">
        <v>23</v>
      </c>
      <c r="B17" t="s">
        <v>3323</v>
      </c>
      <c r="C17" t="s">
        <v>3324</v>
      </c>
      <c r="D17">
        <v>1.0443921888800829</v>
      </c>
      <c r="E17">
        <v>1.410552503559637E-2</v>
      </c>
      <c r="F17">
        <v>1.015914058727579</v>
      </c>
      <c r="G17">
        <v>1.073668618741126</v>
      </c>
      <c r="H17">
        <v>3.079295428930434</v>
      </c>
      <c r="I17">
        <v>2.0749081443210381E-3</v>
      </c>
      <c r="J17">
        <v>317</v>
      </c>
      <c r="K17">
        <v>0</v>
      </c>
      <c r="L17" t="s">
        <v>3273</v>
      </c>
    </row>
    <row r="18" spans="1:12" x14ac:dyDescent="0.2">
      <c r="A18" t="s">
        <v>1024</v>
      </c>
      <c r="B18" t="s">
        <v>1025</v>
      </c>
      <c r="C18" t="s">
        <v>3320</v>
      </c>
      <c r="D18">
        <v>1.0455671991568849</v>
      </c>
      <c r="E18">
        <v>1.453096998804429E-2</v>
      </c>
      <c r="F18">
        <v>1.0162093028113279</v>
      </c>
      <c r="G18">
        <v>1.0757732338489929</v>
      </c>
      <c r="H18">
        <v>3.0665201646929048</v>
      </c>
      <c r="I18">
        <v>2.165662003219564E-3</v>
      </c>
      <c r="J18">
        <v>317</v>
      </c>
      <c r="K18">
        <v>0</v>
      </c>
      <c r="L18" t="s">
        <v>3265</v>
      </c>
    </row>
    <row r="19" spans="1:12" x14ac:dyDescent="0.2">
      <c r="A19" t="s">
        <v>881</v>
      </c>
      <c r="B19" t="s">
        <v>882</v>
      </c>
      <c r="C19" t="s">
        <v>883</v>
      </c>
      <c r="D19">
        <v>0.95766063906677623</v>
      </c>
      <c r="E19">
        <v>1.420348403792936E-2</v>
      </c>
      <c r="F19">
        <v>0.93136863891696231</v>
      </c>
      <c r="G19">
        <v>0.98469484723497669</v>
      </c>
      <c r="H19">
        <v>-3.0458585107116178</v>
      </c>
      <c r="I19">
        <v>2.3201698922375559E-3</v>
      </c>
      <c r="J19">
        <v>317</v>
      </c>
      <c r="K19">
        <v>0</v>
      </c>
      <c r="L19" t="s">
        <v>3273</v>
      </c>
    </row>
    <row r="20" spans="1:12" x14ac:dyDescent="0.2">
      <c r="A20" t="s">
        <v>722</v>
      </c>
      <c r="B20" t="s">
        <v>723</v>
      </c>
      <c r="C20" t="s">
        <v>3376</v>
      </c>
      <c r="D20">
        <v>1.0414933218364071</v>
      </c>
      <c r="E20">
        <v>1.337909497392613E-2</v>
      </c>
      <c r="F20">
        <v>1.0145376843602001</v>
      </c>
      <c r="G20">
        <v>1.0691651538936029</v>
      </c>
      <c r="H20">
        <v>3.0387383985676291</v>
      </c>
      <c r="I20">
        <v>2.3757105262411228E-3</v>
      </c>
      <c r="J20">
        <v>317</v>
      </c>
      <c r="K20">
        <v>0</v>
      </c>
      <c r="L20" t="s">
        <v>3266</v>
      </c>
    </row>
    <row r="21" spans="1:12" x14ac:dyDescent="0.2">
      <c r="A21" t="s">
        <v>889</v>
      </c>
      <c r="B21" t="s">
        <v>890</v>
      </c>
      <c r="C21" t="s">
        <v>891</v>
      </c>
      <c r="D21">
        <v>0.95479836101597992</v>
      </c>
      <c r="E21">
        <v>1.528511370313973E-2</v>
      </c>
      <c r="F21">
        <v>0.92661846968469463</v>
      </c>
      <c r="G21">
        <v>0.98383524613858597</v>
      </c>
      <c r="H21">
        <v>-3.0261535498135959</v>
      </c>
      <c r="I21">
        <v>2.4768648518606611E-3</v>
      </c>
      <c r="J21">
        <v>317</v>
      </c>
      <c r="K21">
        <v>0</v>
      </c>
      <c r="L21" t="s">
        <v>3273</v>
      </c>
    </row>
    <row r="22" spans="1:12" x14ac:dyDescent="0.2">
      <c r="A22" t="s">
        <v>941</v>
      </c>
      <c r="B22" t="s">
        <v>942</v>
      </c>
      <c r="C22" t="s">
        <v>943</v>
      </c>
      <c r="D22">
        <v>0.96075407741096641</v>
      </c>
      <c r="E22">
        <v>1.327360925595005E-2</v>
      </c>
      <c r="F22">
        <v>0.93608162356308555</v>
      </c>
      <c r="G22">
        <v>0.98607682709155331</v>
      </c>
      <c r="H22">
        <v>-3.0162712180764011</v>
      </c>
      <c r="I22">
        <v>2.559042500804356E-3</v>
      </c>
      <c r="J22">
        <v>317</v>
      </c>
      <c r="K22">
        <v>0</v>
      </c>
      <c r="L22" t="s">
        <v>3273</v>
      </c>
    </row>
    <row r="23" spans="1:12" x14ac:dyDescent="0.2">
      <c r="A23" t="s">
        <v>345</v>
      </c>
      <c r="B23" t="s">
        <v>346</v>
      </c>
      <c r="C23" t="s">
        <v>347</v>
      </c>
      <c r="D23">
        <v>1.040655316100866</v>
      </c>
      <c r="E23">
        <v>1.3627798682750649E-2</v>
      </c>
      <c r="F23">
        <v>1.0132273492710371</v>
      </c>
      <c r="G23">
        <v>1.068825755353058</v>
      </c>
      <c r="H23">
        <v>2.9242159558892702</v>
      </c>
      <c r="I23">
        <v>3.4532508003639589E-3</v>
      </c>
      <c r="J23">
        <v>317</v>
      </c>
      <c r="K23">
        <v>0</v>
      </c>
      <c r="L23" t="s">
        <v>3286</v>
      </c>
    </row>
    <row r="24" spans="1:12" x14ac:dyDescent="0.2">
      <c r="A24" t="s">
        <v>1012</v>
      </c>
      <c r="B24" t="s">
        <v>1013</v>
      </c>
      <c r="C24" t="s">
        <v>3396</v>
      </c>
      <c r="D24">
        <v>1.042610712587942</v>
      </c>
      <c r="E24">
        <v>1.442509787855867E-2</v>
      </c>
      <c r="F24">
        <v>1.0135461243722359</v>
      </c>
      <c r="G24">
        <v>1.072508760937168</v>
      </c>
      <c r="H24">
        <v>2.892726865946567</v>
      </c>
      <c r="I24">
        <v>3.819132563531532E-3</v>
      </c>
      <c r="J24">
        <v>317</v>
      </c>
      <c r="K24">
        <v>0</v>
      </c>
      <c r="L24" t="s">
        <v>3272</v>
      </c>
    </row>
    <row r="25" spans="1:12" x14ac:dyDescent="0.2">
      <c r="A25" t="s">
        <v>332</v>
      </c>
      <c r="B25" t="s">
        <v>333</v>
      </c>
      <c r="C25" t="s">
        <v>333</v>
      </c>
      <c r="D25">
        <v>1.073175185477204</v>
      </c>
      <c r="E25">
        <v>2.4536321856224039E-2</v>
      </c>
      <c r="F25">
        <v>1.022787159566007</v>
      </c>
      <c r="G25">
        <v>1.1260455980037201</v>
      </c>
      <c r="H25">
        <v>2.8782519940406299</v>
      </c>
      <c r="I25">
        <v>3.9988556810505926E-3</v>
      </c>
      <c r="J25">
        <v>317</v>
      </c>
      <c r="K25">
        <v>0</v>
      </c>
      <c r="L25" t="s">
        <v>3273</v>
      </c>
    </row>
    <row r="26" spans="1:12" x14ac:dyDescent="0.2">
      <c r="A26" t="s">
        <v>62</v>
      </c>
      <c r="B26" t="s">
        <v>63</v>
      </c>
      <c r="C26" t="s">
        <v>64</v>
      </c>
      <c r="D26">
        <v>1.0401996191115359</v>
      </c>
      <c r="E26">
        <v>1.3835911512516881E-2</v>
      </c>
      <c r="F26">
        <v>1.0123706390455871</v>
      </c>
      <c r="G26">
        <v>1.0687935879095181</v>
      </c>
      <c r="H26">
        <v>2.8485753289634901</v>
      </c>
      <c r="I26">
        <v>4.3915455766055248E-3</v>
      </c>
      <c r="J26">
        <v>317</v>
      </c>
      <c r="K26">
        <v>0</v>
      </c>
      <c r="L26" t="s">
        <v>681</v>
      </c>
    </row>
    <row r="27" spans="1:12" x14ac:dyDescent="0.2">
      <c r="A27" t="s">
        <v>46</v>
      </c>
      <c r="B27" t="s">
        <v>47</v>
      </c>
      <c r="C27" t="s">
        <v>48</v>
      </c>
      <c r="D27">
        <v>0.96262016471444167</v>
      </c>
      <c r="E27">
        <v>1.447016346905974E-2</v>
      </c>
      <c r="F27">
        <v>0.93570280082957513</v>
      </c>
      <c r="G27">
        <v>0.99031186044684361</v>
      </c>
      <c r="H27">
        <v>-2.6327535440607348</v>
      </c>
      <c r="I27">
        <v>8.4695780953706282E-3</v>
      </c>
      <c r="J27">
        <v>317</v>
      </c>
      <c r="K27">
        <v>0</v>
      </c>
      <c r="L27" t="s">
        <v>681</v>
      </c>
    </row>
    <row r="28" spans="1:12" x14ac:dyDescent="0.2">
      <c r="A28" t="s">
        <v>105</v>
      </c>
      <c r="B28" t="s">
        <v>106</v>
      </c>
      <c r="C28" t="s">
        <v>106</v>
      </c>
      <c r="D28">
        <v>1.037307070697056</v>
      </c>
      <c r="E28">
        <v>1.3979087546942401E-2</v>
      </c>
      <c r="F28">
        <v>1.009272214842668</v>
      </c>
      <c r="G28">
        <v>1.0661206591185519</v>
      </c>
      <c r="H28">
        <v>2.6201996198335831</v>
      </c>
      <c r="I28">
        <v>8.7878309938690825E-3</v>
      </c>
      <c r="J28">
        <v>317</v>
      </c>
      <c r="K28">
        <v>0</v>
      </c>
      <c r="L28" t="s">
        <v>3290</v>
      </c>
    </row>
    <row r="29" spans="1:12" x14ac:dyDescent="0.2">
      <c r="A29" t="s">
        <v>278</v>
      </c>
      <c r="B29" t="s">
        <v>279</v>
      </c>
      <c r="C29" t="s">
        <v>280</v>
      </c>
      <c r="D29">
        <v>1.048377372218579</v>
      </c>
      <c r="E29">
        <v>1.8281917277729778E-2</v>
      </c>
      <c r="F29">
        <v>1.0114770715972929</v>
      </c>
      <c r="G29">
        <v>1.086623854799077</v>
      </c>
      <c r="H29">
        <v>2.5841714717254951</v>
      </c>
      <c r="I29">
        <v>9.7613250740713944E-3</v>
      </c>
      <c r="J29">
        <v>317</v>
      </c>
      <c r="K29">
        <v>0</v>
      </c>
      <c r="L29" t="s">
        <v>3279</v>
      </c>
    </row>
    <row r="30" spans="1:12" x14ac:dyDescent="0.2">
      <c r="A30" t="s">
        <v>479</v>
      </c>
      <c r="B30" t="s">
        <v>480</v>
      </c>
      <c r="C30" t="s">
        <v>480</v>
      </c>
      <c r="D30">
        <v>1.053300881713638</v>
      </c>
      <c r="E30">
        <v>2.1131056481010879E-2</v>
      </c>
      <c r="F30">
        <v>1.0105682741487521</v>
      </c>
      <c r="G30">
        <v>1.097840468377322</v>
      </c>
      <c r="H30">
        <v>2.4574696491429191</v>
      </c>
      <c r="I30">
        <v>1.399196332124397E-2</v>
      </c>
      <c r="J30">
        <v>317</v>
      </c>
      <c r="K30">
        <v>0</v>
      </c>
      <c r="L30" t="s">
        <v>3273</v>
      </c>
    </row>
    <row r="31" spans="1:12" x14ac:dyDescent="0.2">
      <c r="A31" t="s">
        <v>1019</v>
      </c>
      <c r="B31" t="s">
        <v>55</v>
      </c>
      <c r="C31" t="s">
        <v>3398</v>
      </c>
      <c r="D31">
        <v>1.034179554135594</v>
      </c>
      <c r="E31">
        <v>1.3683735550408241E-2</v>
      </c>
      <c r="F31">
        <v>1.006811878209326</v>
      </c>
      <c r="G31">
        <v>1.062291152240193</v>
      </c>
      <c r="H31">
        <v>2.4560845188386269</v>
      </c>
      <c r="I31">
        <v>1.404601181772033E-2</v>
      </c>
      <c r="J31">
        <v>317</v>
      </c>
      <c r="K31">
        <v>0</v>
      </c>
      <c r="L31" t="s">
        <v>3271</v>
      </c>
    </row>
    <row r="32" spans="1:12" x14ac:dyDescent="0.2">
      <c r="A32" t="s">
        <v>193</v>
      </c>
      <c r="B32" t="s">
        <v>194</v>
      </c>
      <c r="C32" t="s">
        <v>3338</v>
      </c>
      <c r="D32">
        <v>1.0376679580566019</v>
      </c>
      <c r="E32">
        <v>1.516668912000578E-2</v>
      </c>
      <c r="F32">
        <v>1.007276025434694</v>
      </c>
      <c r="G32">
        <v>1.068976888150079</v>
      </c>
      <c r="H32">
        <v>2.4379643448406192</v>
      </c>
      <c r="I32">
        <v>1.477023078049813E-2</v>
      </c>
      <c r="J32">
        <v>317</v>
      </c>
      <c r="K32">
        <v>0</v>
      </c>
      <c r="L32" t="s">
        <v>3267</v>
      </c>
    </row>
    <row r="33" spans="1:12" x14ac:dyDescent="0.2">
      <c r="A33" t="s">
        <v>127</v>
      </c>
      <c r="B33" t="s">
        <v>128</v>
      </c>
      <c r="C33" t="s">
        <v>129</v>
      </c>
      <c r="D33">
        <v>1.033252559413361</v>
      </c>
      <c r="E33">
        <v>1.365653600098189E-2</v>
      </c>
      <c r="F33">
        <v>1.005963041310298</v>
      </c>
      <c r="G33">
        <v>1.06128238085533</v>
      </c>
      <c r="H33">
        <v>2.3953110404927691</v>
      </c>
      <c r="I33">
        <v>1.660627130689649E-2</v>
      </c>
      <c r="J33">
        <v>317</v>
      </c>
      <c r="K33">
        <v>0</v>
      </c>
      <c r="L33" t="s">
        <v>3287</v>
      </c>
    </row>
    <row r="34" spans="1:12" x14ac:dyDescent="0.2">
      <c r="A34" t="s">
        <v>11</v>
      </c>
      <c r="B34" t="s">
        <v>12</v>
      </c>
      <c r="C34" t="s">
        <v>3351</v>
      </c>
      <c r="D34">
        <v>0.96785355277246887</v>
      </c>
      <c r="E34">
        <v>1.377011875599396E-2</v>
      </c>
      <c r="F34">
        <v>0.94208155809622818</v>
      </c>
      <c r="G34">
        <v>0.99433057739424247</v>
      </c>
      <c r="H34">
        <v>-2.3728547435209091</v>
      </c>
      <c r="I34">
        <v>1.76512040313439E-2</v>
      </c>
      <c r="J34">
        <v>317</v>
      </c>
      <c r="K34">
        <v>0</v>
      </c>
      <c r="L34" t="s">
        <v>3265</v>
      </c>
    </row>
    <row r="35" spans="1:12" x14ac:dyDescent="0.2">
      <c r="A35" t="s">
        <v>754</v>
      </c>
      <c r="B35" t="s">
        <v>755</v>
      </c>
      <c r="C35" t="s">
        <v>756</v>
      </c>
      <c r="D35">
        <v>0.96974441380532428</v>
      </c>
      <c r="E35">
        <v>1.3234569061654581E-2</v>
      </c>
      <c r="F35">
        <v>0.94491338493866395</v>
      </c>
      <c r="G35">
        <v>0.9952279680826781</v>
      </c>
      <c r="H35">
        <v>-2.3214003405597712</v>
      </c>
      <c r="I35">
        <v>2.0265247180230549E-2</v>
      </c>
      <c r="J35">
        <v>317</v>
      </c>
      <c r="K35">
        <v>0</v>
      </c>
      <c r="L35" t="s">
        <v>121</v>
      </c>
    </row>
    <row r="36" spans="1:12" x14ac:dyDescent="0.2">
      <c r="A36" t="s">
        <v>454</v>
      </c>
      <c r="B36" t="s">
        <v>455</v>
      </c>
      <c r="C36" t="s">
        <v>3361</v>
      </c>
      <c r="D36">
        <v>1.033938872518813</v>
      </c>
      <c r="E36">
        <v>1.45997070947196E-2</v>
      </c>
      <c r="F36">
        <v>1.004772107169104</v>
      </c>
      <c r="G36">
        <v>1.0639522977179501</v>
      </c>
      <c r="H36">
        <v>2.2860497567214981</v>
      </c>
      <c r="I36">
        <v>2.2251347842500609E-2</v>
      </c>
      <c r="J36">
        <v>317</v>
      </c>
      <c r="K36">
        <v>0</v>
      </c>
      <c r="L36" t="s">
        <v>3287</v>
      </c>
    </row>
    <row r="37" spans="1:12" x14ac:dyDescent="0.2">
      <c r="A37" t="s">
        <v>74</v>
      </c>
      <c r="B37" t="s">
        <v>75</v>
      </c>
      <c r="C37" t="s">
        <v>76</v>
      </c>
      <c r="D37">
        <v>0.95668857677577379</v>
      </c>
      <c r="E37">
        <v>1.9762857699197452E-2</v>
      </c>
      <c r="F37">
        <v>0.92034024487147426</v>
      </c>
      <c r="G37">
        <v>0.99447246606179984</v>
      </c>
      <c r="H37">
        <v>-2.2404329009343522</v>
      </c>
      <c r="I37">
        <v>2.5062832335988449E-2</v>
      </c>
      <c r="J37">
        <v>317</v>
      </c>
      <c r="K37">
        <v>0</v>
      </c>
      <c r="L37" t="s">
        <v>3292</v>
      </c>
    </row>
    <row r="38" spans="1:12" x14ac:dyDescent="0.2">
      <c r="A38" t="s">
        <v>481</v>
      </c>
      <c r="B38" t="s">
        <v>482</v>
      </c>
      <c r="C38" t="s">
        <v>482</v>
      </c>
      <c r="D38">
        <v>1.041377647385987</v>
      </c>
      <c r="E38">
        <v>1.8141089184747512E-2</v>
      </c>
      <c r="F38">
        <v>1.0050010799319691</v>
      </c>
      <c r="G38">
        <v>1.0790708847283861</v>
      </c>
      <c r="H38">
        <v>2.2349538717971642</v>
      </c>
      <c r="I38">
        <v>2.542037725918771E-2</v>
      </c>
      <c r="J38">
        <v>317</v>
      </c>
      <c r="K38">
        <v>0</v>
      </c>
      <c r="L38" t="s">
        <v>3273</v>
      </c>
    </row>
    <row r="39" spans="1:12" x14ac:dyDescent="0.2">
      <c r="A39" t="s">
        <v>1014</v>
      </c>
      <c r="B39" t="s">
        <v>1015</v>
      </c>
      <c r="C39" t="s">
        <v>1016</v>
      </c>
      <c r="D39">
        <v>0.97046054211261668</v>
      </c>
      <c r="E39">
        <v>1.345910651713739E-2</v>
      </c>
      <c r="F39">
        <v>0.94519511820115887</v>
      </c>
      <c r="G39">
        <v>0.9964013203854476</v>
      </c>
      <c r="H39">
        <v>-2.2278250371582229</v>
      </c>
      <c r="I39">
        <v>2.5892184578115651E-2</v>
      </c>
      <c r="J39">
        <v>317</v>
      </c>
      <c r="K39">
        <v>0</v>
      </c>
      <c r="L39" t="s">
        <v>3273</v>
      </c>
    </row>
    <row r="40" spans="1:12" x14ac:dyDescent="0.2">
      <c r="A40" t="s">
        <v>637</v>
      </c>
      <c r="B40" t="s">
        <v>638</v>
      </c>
      <c r="C40" t="s">
        <v>3375</v>
      </c>
      <c r="D40">
        <v>0.97063720086541228</v>
      </c>
      <c r="E40">
        <v>1.3488089556583359E-2</v>
      </c>
      <c r="F40">
        <v>0.94531347700555091</v>
      </c>
      <c r="G40">
        <v>0.99663931449303822</v>
      </c>
      <c r="H40">
        <v>-2.2095430876774169</v>
      </c>
      <c r="I40">
        <v>2.713688888064416E-2</v>
      </c>
      <c r="J40">
        <v>317</v>
      </c>
      <c r="K40">
        <v>0</v>
      </c>
      <c r="L40" t="s">
        <v>3299</v>
      </c>
    </row>
    <row r="41" spans="1:12" x14ac:dyDescent="0.2">
      <c r="A41" t="s">
        <v>778</v>
      </c>
      <c r="B41" t="s">
        <v>779</v>
      </c>
      <c r="C41" t="s">
        <v>780</v>
      </c>
      <c r="D41">
        <v>0.96964728513000487</v>
      </c>
      <c r="E41">
        <v>1.39710254197675E-2</v>
      </c>
      <c r="F41">
        <v>0.94345594932904675</v>
      </c>
      <c r="G41">
        <v>0.99656572013631162</v>
      </c>
      <c r="H41">
        <v>-2.2062014965269281</v>
      </c>
      <c r="I41">
        <v>2.736989455014072E-2</v>
      </c>
      <c r="J41">
        <v>317</v>
      </c>
      <c r="K41">
        <v>0</v>
      </c>
      <c r="L41" t="s">
        <v>3287</v>
      </c>
    </row>
    <row r="42" spans="1:12" x14ac:dyDescent="0.2">
      <c r="A42" t="s">
        <v>845</v>
      </c>
      <c r="B42" t="s">
        <v>846</v>
      </c>
      <c r="C42" t="s">
        <v>847</v>
      </c>
      <c r="D42">
        <v>1.0300831990108781</v>
      </c>
      <c r="E42">
        <v>1.344789156813621E-2</v>
      </c>
      <c r="F42">
        <v>1.0032875838651969</v>
      </c>
      <c r="G42">
        <v>1.0575944663808901</v>
      </c>
      <c r="H42">
        <v>2.2040313582171991</v>
      </c>
      <c r="I42">
        <v>2.752213883345539E-2</v>
      </c>
      <c r="J42">
        <v>317</v>
      </c>
      <c r="K42">
        <v>0</v>
      </c>
      <c r="L42" t="s">
        <v>3268</v>
      </c>
    </row>
    <row r="43" spans="1:12" x14ac:dyDescent="0.2">
      <c r="A43" t="s">
        <v>300</v>
      </c>
      <c r="B43" t="s">
        <v>301</v>
      </c>
      <c r="C43" t="s">
        <v>302</v>
      </c>
      <c r="D43">
        <v>1.0300488586183241</v>
      </c>
      <c r="E43">
        <v>1.365751145820541E-2</v>
      </c>
      <c r="F43">
        <v>1.0028420370434341</v>
      </c>
      <c r="G43">
        <v>1.057993793587811</v>
      </c>
      <c r="H43">
        <v>2.1677621694761422</v>
      </c>
      <c r="I43">
        <v>3.01767865535063E-2</v>
      </c>
      <c r="J43">
        <v>317</v>
      </c>
      <c r="K43">
        <v>0</v>
      </c>
      <c r="L43" t="s">
        <v>3299</v>
      </c>
    </row>
    <row r="44" spans="1:12" x14ac:dyDescent="0.2">
      <c r="A44" t="s">
        <v>167</v>
      </c>
      <c r="B44" t="s">
        <v>156</v>
      </c>
      <c r="C44" t="s">
        <v>168</v>
      </c>
      <c r="D44">
        <v>1.029776329336759</v>
      </c>
      <c r="E44">
        <v>1.353742956473598E-2</v>
      </c>
      <c r="F44">
        <v>1.002812696515039</v>
      </c>
      <c r="G44">
        <v>1.0574649604532469</v>
      </c>
      <c r="H44">
        <v>2.1674441618129361</v>
      </c>
      <c r="I44">
        <v>3.0201003009497511E-2</v>
      </c>
      <c r="J44">
        <v>317</v>
      </c>
      <c r="K44">
        <v>0</v>
      </c>
      <c r="L44" t="s">
        <v>3273</v>
      </c>
    </row>
    <row r="45" spans="1:12" x14ac:dyDescent="0.2">
      <c r="A45" t="s">
        <v>334</v>
      </c>
      <c r="B45" t="s">
        <v>335</v>
      </c>
      <c r="C45" t="s">
        <v>336</v>
      </c>
      <c r="D45">
        <v>0.97125175976653633</v>
      </c>
      <c r="E45">
        <v>1.352856903674781E-2</v>
      </c>
      <c r="F45">
        <v>0.94583695809681834</v>
      </c>
      <c r="G45">
        <v>0.99734946152636161</v>
      </c>
      <c r="H45">
        <v>-2.1561456622093531</v>
      </c>
      <c r="I45">
        <v>3.107229293135378E-2</v>
      </c>
      <c r="J45">
        <v>317</v>
      </c>
      <c r="K45">
        <v>0</v>
      </c>
      <c r="L45" t="s">
        <v>3283</v>
      </c>
    </row>
    <row r="46" spans="1:12" x14ac:dyDescent="0.2">
      <c r="A46" t="s">
        <v>379</v>
      </c>
      <c r="B46" t="s">
        <v>380</v>
      </c>
      <c r="C46" t="s">
        <v>381</v>
      </c>
      <c r="D46">
        <v>0.97099555486175426</v>
      </c>
      <c r="E46">
        <v>1.366818758322179E-2</v>
      </c>
      <c r="F46">
        <v>0.94532873524565852</v>
      </c>
      <c r="G46">
        <v>0.99735925970374351</v>
      </c>
      <c r="H46">
        <v>-2.153422933314709</v>
      </c>
      <c r="I46">
        <v>3.1285454840577681E-2</v>
      </c>
      <c r="J46">
        <v>317</v>
      </c>
      <c r="K46">
        <v>0</v>
      </c>
      <c r="L46" t="s">
        <v>3290</v>
      </c>
    </row>
    <row r="47" spans="1:12" x14ac:dyDescent="0.2">
      <c r="A47" t="s">
        <v>1020</v>
      </c>
      <c r="B47" t="s">
        <v>1021</v>
      </c>
      <c r="C47" t="s">
        <v>1021</v>
      </c>
      <c r="D47">
        <v>0.97169032832199564</v>
      </c>
      <c r="E47">
        <v>1.349932787835424E-2</v>
      </c>
      <c r="F47">
        <v>0.94631828408044538</v>
      </c>
      <c r="G47">
        <v>0.99774263061184176</v>
      </c>
      <c r="H47">
        <v>-2.127373881359246</v>
      </c>
      <c r="I47">
        <v>3.3389030515268307E-2</v>
      </c>
      <c r="J47">
        <v>317</v>
      </c>
      <c r="K47">
        <v>0</v>
      </c>
      <c r="L47" t="s">
        <v>3270</v>
      </c>
    </row>
    <row r="48" spans="1:12" x14ac:dyDescent="0.2">
      <c r="A48" t="s">
        <v>735</v>
      </c>
      <c r="B48" t="s">
        <v>736</v>
      </c>
      <c r="C48" t="s">
        <v>736</v>
      </c>
      <c r="D48">
        <v>0.95972591697364662</v>
      </c>
      <c r="E48">
        <v>1.9522669868722749E-2</v>
      </c>
      <c r="F48">
        <v>0.92369692142601745</v>
      </c>
      <c r="G48">
        <v>0.99716023118160768</v>
      </c>
      <c r="H48">
        <v>-2.1056309773669279</v>
      </c>
      <c r="I48">
        <v>3.5236419661457213E-2</v>
      </c>
      <c r="J48">
        <v>317</v>
      </c>
      <c r="K48">
        <v>0</v>
      </c>
      <c r="L48" t="s">
        <v>3280</v>
      </c>
    </row>
    <row r="49" spans="1:12" x14ac:dyDescent="0.2">
      <c r="A49" t="s">
        <v>696</v>
      </c>
      <c r="B49" t="s">
        <v>697</v>
      </c>
      <c r="C49" t="s">
        <v>697</v>
      </c>
      <c r="D49">
        <v>0.97240594688339177</v>
      </c>
      <c r="E49">
        <v>1.3509775871186659E-2</v>
      </c>
      <c r="F49">
        <v>0.94699582446508679</v>
      </c>
      <c r="G49">
        <v>0.99849788257334249</v>
      </c>
      <c r="H49">
        <v>-2.0712350189685851</v>
      </c>
      <c r="I49">
        <v>3.8336838506729413E-2</v>
      </c>
      <c r="J49">
        <v>317</v>
      </c>
      <c r="K49">
        <v>0</v>
      </c>
      <c r="L49" t="s">
        <v>3270</v>
      </c>
    </row>
    <row r="50" spans="1:12" x14ac:dyDescent="0.2">
      <c r="A50" t="s">
        <v>490</v>
      </c>
      <c r="B50" t="s">
        <v>491</v>
      </c>
      <c r="C50" t="s">
        <v>492</v>
      </c>
      <c r="D50">
        <v>0.96512194327265477</v>
      </c>
      <c r="E50">
        <v>1.715487383575692E-2</v>
      </c>
      <c r="F50">
        <v>0.93321118392442903</v>
      </c>
      <c r="G50">
        <v>0.99812387745860376</v>
      </c>
      <c r="H50">
        <v>-2.0694305234133128</v>
      </c>
      <c r="I50">
        <v>3.8505704685968527E-2</v>
      </c>
      <c r="J50">
        <v>317</v>
      </c>
      <c r="K50">
        <v>0</v>
      </c>
      <c r="L50" t="s">
        <v>3275</v>
      </c>
    </row>
    <row r="51" spans="1:12" x14ac:dyDescent="0.2">
      <c r="A51" t="s">
        <v>548</v>
      </c>
      <c r="B51" t="s">
        <v>549</v>
      </c>
      <c r="C51" t="s">
        <v>3367</v>
      </c>
      <c r="D51">
        <v>1.0329451702335</v>
      </c>
      <c r="E51">
        <v>1.5678454697936609E-2</v>
      </c>
      <c r="F51">
        <v>1.0016863242495511</v>
      </c>
      <c r="G51">
        <v>1.0651794867101509</v>
      </c>
      <c r="H51">
        <v>2.067430187920253</v>
      </c>
      <c r="I51">
        <v>3.8693636145204137E-2</v>
      </c>
      <c r="J51">
        <v>317</v>
      </c>
      <c r="K51">
        <v>0</v>
      </c>
      <c r="L51" t="s">
        <v>3287</v>
      </c>
    </row>
    <row r="52" spans="1:12" x14ac:dyDescent="0.2">
      <c r="A52" t="s">
        <v>982</v>
      </c>
      <c r="B52" t="s">
        <v>52</v>
      </c>
      <c r="C52" t="s">
        <v>983</v>
      </c>
      <c r="D52">
        <v>1.0283634956420371</v>
      </c>
      <c r="E52">
        <v>1.3534523352037789E-2</v>
      </c>
      <c r="F52">
        <v>1.001442560688721</v>
      </c>
      <c r="G52">
        <v>1.0560081233633769</v>
      </c>
      <c r="H52">
        <v>2.066470963775453</v>
      </c>
      <c r="I52">
        <v>3.8784031348627852E-2</v>
      </c>
      <c r="J52">
        <v>317</v>
      </c>
      <c r="K52">
        <v>0</v>
      </c>
      <c r="L52" t="s">
        <v>3271</v>
      </c>
    </row>
    <row r="53" spans="1:12" x14ac:dyDescent="0.2">
      <c r="A53" t="s">
        <v>1048</v>
      </c>
      <c r="B53" t="s">
        <v>1049</v>
      </c>
      <c r="C53" t="s">
        <v>1049</v>
      </c>
      <c r="D53">
        <v>1.028356277624874</v>
      </c>
      <c r="E53">
        <v>1.3604299026309139E-2</v>
      </c>
      <c r="F53">
        <v>1.0012985868634841</v>
      </c>
      <c r="G53">
        <v>1.0561451375289579</v>
      </c>
      <c r="H53">
        <v>2.055356215061527</v>
      </c>
      <c r="I53">
        <v>3.9844611308517068E-2</v>
      </c>
      <c r="J53">
        <v>317</v>
      </c>
      <c r="K53">
        <v>0</v>
      </c>
      <c r="L53" t="s">
        <v>3265</v>
      </c>
    </row>
    <row r="54" spans="1:12" x14ac:dyDescent="0.2">
      <c r="A54" t="s">
        <v>245</v>
      </c>
      <c r="B54" t="s">
        <v>246</v>
      </c>
      <c r="C54" t="s">
        <v>247</v>
      </c>
      <c r="D54">
        <v>1.0283878989238839</v>
      </c>
      <c r="E54">
        <v>1.368057466774476E-2</v>
      </c>
      <c r="F54">
        <v>1.001179691096292</v>
      </c>
      <c r="G54">
        <v>1.056335521044208</v>
      </c>
      <c r="H54">
        <v>2.046144268347406</v>
      </c>
      <c r="I54">
        <v>4.0742178678195212E-2</v>
      </c>
      <c r="J54">
        <v>317</v>
      </c>
      <c r="K54">
        <v>0</v>
      </c>
      <c r="L54" t="s">
        <v>3300</v>
      </c>
    </row>
    <row r="55" spans="1:12" x14ac:dyDescent="0.2">
      <c r="A55" t="s">
        <v>37</v>
      </c>
      <c r="B55" t="s">
        <v>33</v>
      </c>
      <c r="C55" t="s">
        <v>38</v>
      </c>
      <c r="D55">
        <v>0.97339753342954971</v>
      </c>
      <c r="E55">
        <v>1.3227663361806891E-2</v>
      </c>
      <c r="F55">
        <v>0.94848580130613092</v>
      </c>
      <c r="G55">
        <v>0.9989635656980359</v>
      </c>
      <c r="H55">
        <v>-2.0383581606716632</v>
      </c>
      <c r="I55">
        <v>4.1514127305259267E-2</v>
      </c>
      <c r="J55">
        <v>317</v>
      </c>
      <c r="K55">
        <v>0</v>
      </c>
      <c r="L55" t="s">
        <v>3272</v>
      </c>
    </row>
    <row r="56" spans="1:12" x14ac:dyDescent="0.2">
      <c r="A56" t="s">
        <v>960</v>
      </c>
      <c r="B56" t="s">
        <v>961</v>
      </c>
      <c r="C56" t="s">
        <v>962</v>
      </c>
      <c r="D56">
        <v>0.97064695838624337</v>
      </c>
      <c r="E56">
        <v>1.47448774978524E-2</v>
      </c>
      <c r="F56">
        <v>0.94299727010977297</v>
      </c>
      <c r="G56">
        <v>0.99910736508790821</v>
      </c>
      <c r="H56">
        <v>-2.02052966560501</v>
      </c>
      <c r="I56">
        <v>4.3328476213141842E-2</v>
      </c>
      <c r="J56">
        <v>317</v>
      </c>
      <c r="K56">
        <v>0</v>
      </c>
      <c r="L56" t="s">
        <v>3273</v>
      </c>
    </row>
    <row r="57" spans="1:12" x14ac:dyDescent="0.2">
      <c r="A57" t="s">
        <v>173</v>
      </c>
      <c r="B57" t="s">
        <v>174</v>
      </c>
      <c r="C57" t="s">
        <v>175</v>
      </c>
      <c r="D57">
        <v>0.96803466309614439</v>
      </c>
      <c r="E57">
        <v>1.615318009973787E-2</v>
      </c>
      <c r="F57">
        <v>0.93786709048508199</v>
      </c>
      <c r="G57">
        <v>0.999172610343951</v>
      </c>
      <c r="H57">
        <v>-2.0112066579133421</v>
      </c>
      <c r="I57">
        <v>4.4303632828649499E-2</v>
      </c>
      <c r="J57">
        <v>317</v>
      </c>
      <c r="K57">
        <v>0</v>
      </c>
      <c r="L57" t="s">
        <v>3293</v>
      </c>
    </row>
    <row r="58" spans="1:12" x14ac:dyDescent="0.2">
      <c r="A58" t="s">
        <v>692</v>
      </c>
      <c r="B58" t="s">
        <v>338</v>
      </c>
      <c r="C58" t="s">
        <v>693</v>
      </c>
      <c r="D58">
        <v>0.97162444772393963</v>
      </c>
      <c r="E58">
        <v>1.442590787291337E-2</v>
      </c>
      <c r="F58">
        <v>0.94453722567823151</v>
      </c>
      <c r="G58">
        <v>0.99948847091438475</v>
      </c>
      <c r="H58">
        <v>-1.995432113531207</v>
      </c>
      <c r="I58">
        <v>4.5995771363375237E-2</v>
      </c>
      <c r="J58">
        <v>317</v>
      </c>
      <c r="K58">
        <v>0</v>
      </c>
      <c r="L58" t="s">
        <v>3270</v>
      </c>
    </row>
    <row r="59" spans="1:12" x14ac:dyDescent="0.2">
      <c r="A59" t="s">
        <v>68</v>
      </c>
      <c r="B59" t="s">
        <v>69</v>
      </c>
      <c r="C59" t="s">
        <v>70</v>
      </c>
      <c r="D59">
        <v>1.0279316169869579</v>
      </c>
      <c r="E59">
        <v>1.390475886031633E-2</v>
      </c>
      <c r="F59">
        <v>1.0002958615581541</v>
      </c>
      <c r="G59">
        <v>1.0563308815008949</v>
      </c>
      <c r="H59">
        <v>1.9812385569886519</v>
      </c>
      <c r="I59">
        <v>4.7564527181809292E-2</v>
      </c>
      <c r="J59">
        <v>317</v>
      </c>
      <c r="K59">
        <v>0</v>
      </c>
      <c r="L59" t="s">
        <v>681</v>
      </c>
    </row>
    <row r="60" spans="1:12" x14ac:dyDescent="0.2">
      <c r="A60" t="s">
        <v>601</v>
      </c>
      <c r="B60" t="s">
        <v>602</v>
      </c>
      <c r="C60" t="s">
        <v>602</v>
      </c>
      <c r="D60">
        <v>0.97370220343631608</v>
      </c>
      <c r="E60">
        <v>1.351009810318037E-2</v>
      </c>
      <c r="F60">
        <v>0.94825760940987958</v>
      </c>
      <c r="G60">
        <v>0.99982955218968073</v>
      </c>
      <c r="H60">
        <v>-1.97258138649349</v>
      </c>
      <c r="I60">
        <v>4.8543275399396249E-2</v>
      </c>
      <c r="J60">
        <v>317</v>
      </c>
      <c r="K60">
        <v>0</v>
      </c>
      <c r="L60" t="s">
        <v>3266</v>
      </c>
    </row>
    <row r="61" spans="1:12" x14ac:dyDescent="0.2">
      <c r="A61" t="s">
        <v>523</v>
      </c>
      <c r="B61" t="s">
        <v>524</v>
      </c>
      <c r="C61" t="s">
        <v>525</v>
      </c>
      <c r="D61">
        <v>1.0269755760365129</v>
      </c>
      <c r="E61">
        <v>1.3572818302729951E-2</v>
      </c>
      <c r="F61">
        <v>1.000015913894752</v>
      </c>
      <c r="G61">
        <v>1.0546620499946651</v>
      </c>
      <c r="H61">
        <v>1.961136457918272</v>
      </c>
      <c r="I61">
        <v>4.986310680541943E-2</v>
      </c>
      <c r="J61">
        <v>317</v>
      </c>
      <c r="K61">
        <v>0</v>
      </c>
      <c r="L61" t="s">
        <v>3279</v>
      </c>
    </row>
    <row r="62" spans="1:12" x14ac:dyDescent="0.2">
      <c r="A62" t="s">
        <v>386</v>
      </c>
      <c r="B62" t="s">
        <v>387</v>
      </c>
      <c r="C62" t="s">
        <v>388</v>
      </c>
      <c r="D62">
        <v>0.96893142274863653</v>
      </c>
      <c r="E62">
        <v>1.6239081581478649E-2</v>
      </c>
      <c r="F62">
        <v>0.93857786791066455</v>
      </c>
      <c r="G62">
        <v>1.0002666098227839</v>
      </c>
      <c r="H62">
        <v>-1.9435483832412239</v>
      </c>
      <c r="I62">
        <v>5.1949935452453709E-2</v>
      </c>
      <c r="J62">
        <v>317</v>
      </c>
      <c r="K62">
        <v>0</v>
      </c>
      <c r="L62" t="s">
        <v>3265</v>
      </c>
    </row>
    <row r="63" spans="1:12" x14ac:dyDescent="0.2">
      <c r="A63" t="s">
        <v>953</v>
      </c>
      <c r="B63" t="s">
        <v>954</v>
      </c>
      <c r="C63" t="s">
        <v>955</v>
      </c>
      <c r="D63">
        <v>1.0322994394773219</v>
      </c>
      <c r="E63">
        <v>1.6418699561454499E-2</v>
      </c>
      <c r="F63">
        <v>0.99960879623169629</v>
      </c>
      <c r="G63">
        <v>1.0660591791132961</v>
      </c>
      <c r="H63">
        <v>1.936132602097377</v>
      </c>
      <c r="I63">
        <v>5.2851462464291413E-2</v>
      </c>
      <c r="J63">
        <v>317</v>
      </c>
      <c r="K63">
        <v>0</v>
      </c>
      <c r="L63" t="s">
        <v>3273</v>
      </c>
    </row>
    <row r="64" spans="1:12" x14ac:dyDescent="0.2">
      <c r="A64" t="s">
        <v>796</v>
      </c>
      <c r="B64" t="s">
        <v>797</v>
      </c>
      <c r="C64" t="s">
        <v>797</v>
      </c>
      <c r="D64">
        <v>0.97375105888133329</v>
      </c>
      <c r="E64">
        <v>1.374932161156322E-2</v>
      </c>
      <c r="F64">
        <v>0.94786066105263367</v>
      </c>
      <c r="G64">
        <v>1.0003486415603711</v>
      </c>
      <c r="H64">
        <v>-1.9346114028729271</v>
      </c>
      <c r="I64">
        <v>5.3037999683189702E-2</v>
      </c>
      <c r="J64">
        <v>317</v>
      </c>
      <c r="K64">
        <v>0</v>
      </c>
      <c r="L64" t="s">
        <v>3296</v>
      </c>
    </row>
    <row r="65" spans="1:12" x14ac:dyDescent="0.2">
      <c r="A65" t="s">
        <v>79</v>
      </c>
      <c r="B65" t="s">
        <v>80</v>
      </c>
      <c r="C65" t="s">
        <v>3347</v>
      </c>
      <c r="D65">
        <v>1.0268666276690299</v>
      </c>
      <c r="E65">
        <v>1.3835609002125821E-2</v>
      </c>
      <c r="F65">
        <v>0.99939494433449994</v>
      </c>
      <c r="G65">
        <v>1.0550934612967551</v>
      </c>
      <c r="H65">
        <v>1.916218979498697</v>
      </c>
      <c r="I65">
        <v>5.5337228528818387E-2</v>
      </c>
      <c r="J65">
        <v>317</v>
      </c>
      <c r="K65">
        <v>0</v>
      </c>
      <c r="L65" t="s">
        <v>3283</v>
      </c>
    </row>
    <row r="66" spans="1:12" x14ac:dyDescent="0.2">
      <c r="A66" t="s">
        <v>133</v>
      </c>
      <c r="B66" t="s">
        <v>134</v>
      </c>
      <c r="C66" t="s">
        <v>135</v>
      </c>
      <c r="D66">
        <v>0.96194611851054301</v>
      </c>
      <c r="E66">
        <v>2.030564206472163E-2</v>
      </c>
      <c r="F66">
        <v>0.92441408214208654</v>
      </c>
      <c r="G66">
        <v>1.0010019890364139</v>
      </c>
      <c r="H66">
        <v>-1.910643338717489</v>
      </c>
      <c r="I66">
        <v>5.6050430908222697E-2</v>
      </c>
      <c r="J66">
        <v>317</v>
      </c>
      <c r="K66">
        <v>0</v>
      </c>
      <c r="L66" t="s">
        <v>3280</v>
      </c>
    </row>
    <row r="67" spans="1:12" x14ac:dyDescent="0.2">
      <c r="A67" t="s">
        <v>227</v>
      </c>
      <c r="B67" t="s">
        <v>228</v>
      </c>
      <c r="C67" t="s">
        <v>229</v>
      </c>
      <c r="D67">
        <v>1.02596961311361</v>
      </c>
      <c r="E67">
        <v>1.344496199367108E-2</v>
      </c>
      <c r="F67">
        <v>0.99928674266957918</v>
      </c>
      <c r="G67">
        <v>1.0533649673170371</v>
      </c>
      <c r="H67">
        <v>1.9068949003890989</v>
      </c>
      <c r="I67">
        <v>5.6534198691766062E-2</v>
      </c>
      <c r="J67">
        <v>317</v>
      </c>
      <c r="K67">
        <v>0</v>
      </c>
      <c r="L67" t="s">
        <v>3300</v>
      </c>
    </row>
    <row r="68" spans="1:12" x14ac:dyDescent="0.2">
      <c r="A68" t="s">
        <v>452</v>
      </c>
      <c r="B68" t="s">
        <v>453</v>
      </c>
      <c r="C68" t="s">
        <v>453</v>
      </c>
      <c r="D68">
        <v>1.028840926987675</v>
      </c>
      <c r="E68">
        <v>1.5008616968785219E-2</v>
      </c>
      <c r="F68">
        <v>0.9990169897514467</v>
      </c>
      <c r="G68">
        <v>1.0595552066719249</v>
      </c>
      <c r="H68">
        <v>1.8944353804030201</v>
      </c>
      <c r="I68">
        <v>5.8167243978885522E-2</v>
      </c>
      <c r="J68">
        <v>317</v>
      </c>
      <c r="K68">
        <v>0</v>
      </c>
      <c r="L68" t="s">
        <v>3270</v>
      </c>
    </row>
    <row r="69" spans="1:12" x14ac:dyDescent="0.2">
      <c r="A69" t="s">
        <v>871</v>
      </c>
      <c r="B69" t="s">
        <v>872</v>
      </c>
      <c r="C69" t="s">
        <v>873</v>
      </c>
      <c r="D69">
        <v>0.97085682382788663</v>
      </c>
      <c r="E69">
        <v>1.5673867280686891E-2</v>
      </c>
      <c r="F69">
        <v>0.94148535194142891</v>
      </c>
      <c r="G69">
        <v>1.0011445960678209</v>
      </c>
      <c r="H69">
        <v>-1.88697998533472</v>
      </c>
      <c r="I69">
        <v>5.9163017714692998E-2</v>
      </c>
      <c r="J69">
        <v>317</v>
      </c>
      <c r="K69">
        <v>0</v>
      </c>
      <c r="L69" t="s">
        <v>3273</v>
      </c>
    </row>
    <row r="70" spans="1:12" x14ac:dyDescent="0.2">
      <c r="A70" t="s">
        <v>41</v>
      </c>
      <c r="B70" t="s">
        <v>42</v>
      </c>
      <c r="C70" t="s">
        <v>43</v>
      </c>
      <c r="D70">
        <v>0.97512003663924152</v>
      </c>
      <c r="E70">
        <v>1.3463044189874949E-2</v>
      </c>
      <c r="F70">
        <v>0.94972597554136007</v>
      </c>
      <c r="G70">
        <v>1.001193091842423</v>
      </c>
      <c r="H70">
        <v>-1.8713970410510889</v>
      </c>
      <c r="I70">
        <v>6.1290068740678522E-2</v>
      </c>
      <c r="J70">
        <v>317</v>
      </c>
      <c r="K70">
        <v>0</v>
      </c>
      <c r="L70" t="s">
        <v>42</v>
      </c>
    </row>
    <row r="71" spans="1:12" x14ac:dyDescent="0.2">
      <c r="A71" t="s">
        <v>605</v>
      </c>
      <c r="B71" t="s">
        <v>559</v>
      </c>
      <c r="C71" t="s">
        <v>606</v>
      </c>
      <c r="D71">
        <v>1.0346537009826751</v>
      </c>
      <c r="E71">
        <v>1.8581894522879231E-2</v>
      </c>
      <c r="F71">
        <v>0.99764970455780133</v>
      </c>
      <c r="G71">
        <v>1.073030218990181</v>
      </c>
      <c r="H71">
        <v>1.8333320246574361</v>
      </c>
      <c r="I71">
        <v>6.6753209668325E-2</v>
      </c>
      <c r="J71">
        <v>317</v>
      </c>
      <c r="K71">
        <v>0</v>
      </c>
      <c r="L71" t="s">
        <v>3279</v>
      </c>
    </row>
    <row r="72" spans="1:12" x14ac:dyDescent="0.2">
      <c r="A72" t="s">
        <v>297</v>
      </c>
      <c r="B72" t="s">
        <v>298</v>
      </c>
      <c r="C72" t="s">
        <v>299</v>
      </c>
      <c r="D72">
        <v>1.0257561376221731</v>
      </c>
      <c r="E72">
        <v>1.3886088635076489E-2</v>
      </c>
      <c r="F72">
        <v>0.99821539655904379</v>
      </c>
      <c r="G72">
        <v>1.05405672713176</v>
      </c>
      <c r="H72">
        <v>1.8313318124649729</v>
      </c>
      <c r="I72">
        <v>6.7051032105527403E-2</v>
      </c>
      <c r="J72">
        <v>317</v>
      </c>
      <c r="K72">
        <v>0</v>
      </c>
      <c r="L72" t="s">
        <v>3273</v>
      </c>
    </row>
    <row r="73" spans="1:12" x14ac:dyDescent="0.2">
      <c r="A73" t="s">
        <v>580</v>
      </c>
      <c r="B73" t="s">
        <v>581</v>
      </c>
      <c r="C73" t="s">
        <v>581</v>
      </c>
      <c r="D73">
        <v>0.96549360430572484</v>
      </c>
      <c r="E73">
        <v>1.9370895792435189E-2</v>
      </c>
      <c r="F73">
        <v>0.9295245506067602</v>
      </c>
      <c r="G73">
        <v>1.0028545231503221</v>
      </c>
      <c r="H73">
        <v>-1.8128124657735001</v>
      </c>
      <c r="I73">
        <v>6.9860750637483315E-2</v>
      </c>
      <c r="J73">
        <v>317</v>
      </c>
      <c r="K73">
        <v>0</v>
      </c>
      <c r="L73" t="s">
        <v>3266</v>
      </c>
    </row>
    <row r="74" spans="1:12" x14ac:dyDescent="0.2">
      <c r="A74" t="s">
        <v>685</v>
      </c>
      <c r="B74" t="s">
        <v>686</v>
      </c>
      <c r="C74" t="s">
        <v>687</v>
      </c>
      <c r="D74">
        <v>1.0278391339545889</v>
      </c>
      <c r="E74">
        <v>1.515415162556097E-2</v>
      </c>
      <c r="F74">
        <v>0.99775959237366552</v>
      </c>
      <c r="G74">
        <v>1.058825485982271</v>
      </c>
      <c r="H74">
        <v>1.8119569466173431</v>
      </c>
      <c r="I74">
        <v>6.9992849161766096E-2</v>
      </c>
      <c r="J74">
        <v>317</v>
      </c>
      <c r="K74">
        <v>0</v>
      </c>
      <c r="L74" t="s">
        <v>3295</v>
      </c>
    </row>
    <row r="75" spans="1:12" x14ac:dyDescent="0.2">
      <c r="A75" t="s">
        <v>807</v>
      </c>
      <c r="B75" t="s">
        <v>808</v>
      </c>
      <c r="C75" t="s">
        <v>809</v>
      </c>
      <c r="D75">
        <v>1.0245450719278399</v>
      </c>
      <c r="E75">
        <v>1.346281376186155E-2</v>
      </c>
      <c r="F75">
        <v>0.99786433548198139</v>
      </c>
      <c r="G75">
        <v>1.0519391936225559</v>
      </c>
      <c r="H75">
        <v>1.801160012392838</v>
      </c>
      <c r="I75">
        <v>7.1677663037433961E-2</v>
      </c>
      <c r="J75">
        <v>317</v>
      </c>
      <c r="K75">
        <v>0</v>
      </c>
      <c r="L75" t="s">
        <v>681</v>
      </c>
    </row>
    <row r="76" spans="1:12" x14ac:dyDescent="0.2">
      <c r="A76" t="s">
        <v>442</v>
      </c>
      <c r="B76" t="s">
        <v>443</v>
      </c>
      <c r="C76" t="s">
        <v>444</v>
      </c>
      <c r="D76">
        <v>1.026079613728055</v>
      </c>
      <c r="E76">
        <v>1.4367706526483689E-2</v>
      </c>
      <c r="F76">
        <v>0.99758806603026817</v>
      </c>
      <c r="G76">
        <v>1.055384892381392</v>
      </c>
      <c r="H76">
        <v>1.791889326028848</v>
      </c>
      <c r="I76">
        <v>7.315069612340297E-2</v>
      </c>
      <c r="J76">
        <v>317</v>
      </c>
      <c r="K76">
        <v>0</v>
      </c>
      <c r="L76" t="s">
        <v>3267</v>
      </c>
    </row>
    <row r="77" spans="1:12" x14ac:dyDescent="0.2">
      <c r="A77" t="s">
        <v>1050</v>
      </c>
      <c r="B77" t="s">
        <v>1051</v>
      </c>
      <c r="C77" t="s">
        <v>1052</v>
      </c>
      <c r="D77">
        <v>1.025242078790614</v>
      </c>
      <c r="E77">
        <v>1.4111780686045849E-2</v>
      </c>
      <c r="F77">
        <v>0.99727389981114334</v>
      </c>
      <c r="G77">
        <v>1.053994615042019</v>
      </c>
      <c r="H77">
        <v>1.7665211563341969</v>
      </c>
      <c r="I77">
        <v>7.7308455401746759E-2</v>
      </c>
      <c r="J77">
        <v>317</v>
      </c>
      <c r="K77">
        <v>0</v>
      </c>
      <c r="L77" t="s">
        <v>3265</v>
      </c>
    </row>
    <row r="78" spans="1:12" x14ac:dyDescent="0.2">
      <c r="A78" t="s">
        <v>987</v>
      </c>
      <c r="B78" t="s">
        <v>988</v>
      </c>
      <c r="C78" t="s">
        <v>989</v>
      </c>
      <c r="D78">
        <v>0.97642137198909984</v>
      </c>
      <c r="E78">
        <v>1.357971228384996E-2</v>
      </c>
      <c r="F78">
        <v>0.95077598723648471</v>
      </c>
      <c r="G78">
        <v>1.002758492511169</v>
      </c>
      <c r="H78">
        <v>-1.7571102866565189</v>
      </c>
      <c r="I78">
        <v>7.8899012709894731E-2</v>
      </c>
      <c r="J78">
        <v>317</v>
      </c>
      <c r="K78">
        <v>0</v>
      </c>
      <c r="L78" t="s">
        <v>3273</v>
      </c>
    </row>
    <row r="79" spans="1:12" x14ac:dyDescent="0.2">
      <c r="A79" t="s">
        <v>440</v>
      </c>
      <c r="B79" t="s">
        <v>441</v>
      </c>
      <c r="C79" t="s">
        <v>3358</v>
      </c>
      <c r="D79">
        <v>1.0248584152127369</v>
      </c>
      <c r="E79">
        <v>1.400945218145889E-2</v>
      </c>
      <c r="F79">
        <v>0.99710066105574513</v>
      </c>
      <c r="G79">
        <v>1.0533889027014109</v>
      </c>
      <c r="H79">
        <v>1.7527074743197659</v>
      </c>
      <c r="I79">
        <v>7.9652232085539787E-2</v>
      </c>
      <c r="J79">
        <v>317</v>
      </c>
      <c r="K79">
        <v>0</v>
      </c>
      <c r="L79" t="s">
        <v>3273</v>
      </c>
    </row>
    <row r="80" spans="1:12" x14ac:dyDescent="0.2">
      <c r="A80" t="s">
        <v>743</v>
      </c>
      <c r="B80" t="s">
        <v>744</v>
      </c>
      <c r="C80" t="s">
        <v>3379</v>
      </c>
      <c r="D80">
        <v>1.028549330587011</v>
      </c>
      <c r="E80">
        <v>1.6072756514091919E-2</v>
      </c>
      <c r="F80">
        <v>0.9966529824774466</v>
      </c>
      <c r="G80">
        <v>1.061466472333491</v>
      </c>
      <c r="H80">
        <v>1.7513730491537649</v>
      </c>
      <c r="I80">
        <v>7.9881672222049907E-2</v>
      </c>
      <c r="J80">
        <v>317</v>
      </c>
      <c r="K80">
        <v>0</v>
      </c>
      <c r="L80" t="s">
        <v>3283</v>
      </c>
    </row>
    <row r="81" spans="1:12" x14ac:dyDescent="0.2">
      <c r="A81" t="s">
        <v>810</v>
      </c>
      <c r="B81" t="s">
        <v>811</v>
      </c>
      <c r="C81" t="s">
        <v>812</v>
      </c>
      <c r="D81">
        <v>1.024462163534303</v>
      </c>
      <c r="E81">
        <v>1.3819084395856289E-2</v>
      </c>
      <c r="F81">
        <v>0.99708709941073137</v>
      </c>
      <c r="G81">
        <v>1.0525888110814421</v>
      </c>
      <c r="H81">
        <v>1.7488681364135561</v>
      </c>
      <c r="I81">
        <v>8.0313815554247631E-2</v>
      </c>
      <c r="J81">
        <v>317</v>
      </c>
      <c r="K81">
        <v>0</v>
      </c>
      <c r="L81" t="s">
        <v>3267</v>
      </c>
    </row>
    <row r="82" spans="1:12" x14ac:dyDescent="0.2">
      <c r="A82" t="s">
        <v>362</v>
      </c>
      <c r="B82" t="s">
        <v>360</v>
      </c>
      <c r="C82" t="s">
        <v>363</v>
      </c>
      <c r="D82">
        <v>1.023569860711268</v>
      </c>
      <c r="E82">
        <v>1.3604589093489791E-2</v>
      </c>
      <c r="F82">
        <v>0.99663754158887752</v>
      </c>
      <c r="G82">
        <v>1.0512299768341149</v>
      </c>
      <c r="H82">
        <v>1.7123913342063819</v>
      </c>
      <c r="I82">
        <v>8.6824574981189312E-2</v>
      </c>
      <c r="J82">
        <v>317</v>
      </c>
      <c r="K82">
        <v>0</v>
      </c>
      <c r="L82" t="s">
        <v>3289</v>
      </c>
    </row>
    <row r="83" spans="1:12" x14ac:dyDescent="0.2">
      <c r="A83" t="s">
        <v>21</v>
      </c>
      <c r="B83" t="s">
        <v>22</v>
      </c>
      <c r="C83" t="s">
        <v>3322</v>
      </c>
      <c r="D83">
        <v>1.025151286240666</v>
      </c>
      <c r="E83">
        <v>1.4526034257111759E-2</v>
      </c>
      <c r="F83">
        <v>0.99637627564316678</v>
      </c>
      <c r="G83">
        <v>1.0547573094336351</v>
      </c>
      <c r="H83">
        <v>1.710046774762374</v>
      </c>
      <c r="I83">
        <v>8.7257223885984378E-2</v>
      </c>
      <c r="J83">
        <v>317</v>
      </c>
      <c r="K83">
        <v>0</v>
      </c>
      <c r="L83" t="s">
        <v>3287</v>
      </c>
    </row>
    <row r="84" spans="1:12" x14ac:dyDescent="0.2">
      <c r="A84" t="s">
        <v>236</v>
      </c>
      <c r="B84" t="s">
        <v>237</v>
      </c>
      <c r="C84" t="s">
        <v>238</v>
      </c>
      <c r="D84">
        <v>0.977467516711791</v>
      </c>
      <c r="E84">
        <v>1.374679512427217E-2</v>
      </c>
      <c r="F84">
        <v>0.95148301610432207</v>
      </c>
      <c r="G84">
        <v>1.0041616403607561</v>
      </c>
      <c r="H84">
        <v>-1.6578568643914611</v>
      </c>
      <c r="I84">
        <v>9.734636048235798E-2</v>
      </c>
      <c r="J84">
        <v>317</v>
      </c>
      <c r="K84">
        <v>0</v>
      </c>
      <c r="L84" t="s">
        <v>3300</v>
      </c>
    </row>
    <row r="85" spans="1:12" x14ac:dyDescent="0.2">
      <c r="A85" t="s">
        <v>818</v>
      </c>
      <c r="B85" t="s">
        <v>819</v>
      </c>
      <c r="C85" t="s">
        <v>3384</v>
      </c>
      <c r="D85">
        <v>1.023777885099781</v>
      </c>
      <c r="E85">
        <v>1.418670525312392E-2</v>
      </c>
      <c r="F85">
        <v>0.99570341947822583</v>
      </c>
      <c r="G85">
        <v>1.0526439274142729</v>
      </c>
      <c r="H85">
        <v>1.656451839070906</v>
      </c>
      <c r="I85">
        <v>9.7630350509431862E-2</v>
      </c>
      <c r="J85">
        <v>317</v>
      </c>
      <c r="K85">
        <v>0</v>
      </c>
      <c r="L85" t="s">
        <v>3273</v>
      </c>
    </row>
    <row r="86" spans="1:12" x14ac:dyDescent="0.2">
      <c r="A86" t="s">
        <v>382</v>
      </c>
      <c r="B86" t="s">
        <v>383</v>
      </c>
      <c r="C86" t="s">
        <v>383</v>
      </c>
      <c r="D86">
        <v>0.97699962538307739</v>
      </c>
      <c r="E86">
        <v>1.4104591232337829E-2</v>
      </c>
      <c r="F86">
        <v>0.95036087204515818</v>
      </c>
      <c r="G86">
        <v>1.0043850668478671</v>
      </c>
      <c r="H86">
        <v>-1.649747234221723</v>
      </c>
      <c r="I86">
        <v>9.8994644995445844E-2</v>
      </c>
      <c r="J86">
        <v>317</v>
      </c>
      <c r="K86">
        <v>0</v>
      </c>
      <c r="L86" t="s">
        <v>3275</v>
      </c>
    </row>
    <row r="87" spans="1:12" x14ac:dyDescent="0.2">
      <c r="A87" t="s">
        <v>239</v>
      </c>
      <c r="B87" t="s">
        <v>240</v>
      </c>
      <c r="C87" t="s">
        <v>241</v>
      </c>
      <c r="D87">
        <v>1.0227938981128259</v>
      </c>
      <c r="E87">
        <v>1.378110033540801E-2</v>
      </c>
      <c r="F87">
        <v>0.99553752479035806</v>
      </c>
      <c r="G87">
        <v>1.0507965113993269</v>
      </c>
      <c r="H87">
        <v>1.635428086518552</v>
      </c>
      <c r="I87">
        <v>0.10195933858665281</v>
      </c>
      <c r="J87">
        <v>317</v>
      </c>
      <c r="K87">
        <v>0</v>
      </c>
      <c r="L87" t="s">
        <v>3300</v>
      </c>
    </row>
    <row r="88" spans="1:12" x14ac:dyDescent="0.2">
      <c r="A88" t="s">
        <v>1055</v>
      </c>
      <c r="B88" t="s">
        <v>1056</v>
      </c>
      <c r="C88" t="s">
        <v>1057</v>
      </c>
      <c r="D88">
        <v>0.97801411591574139</v>
      </c>
      <c r="E88">
        <v>1.36743232591813E-2</v>
      </c>
      <c r="F88">
        <v>0.95215032075706585</v>
      </c>
      <c r="G88">
        <v>1.0045804639018721</v>
      </c>
      <c r="H88">
        <v>-1.6257605717252619</v>
      </c>
      <c r="I88">
        <v>0.10400059896333171</v>
      </c>
      <c r="J88">
        <v>317</v>
      </c>
      <c r="K88">
        <v>0</v>
      </c>
      <c r="L88" t="s">
        <v>3300</v>
      </c>
    </row>
    <row r="89" spans="1:12" x14ac:dyDescent="0.2">
      <c r="A89" t="s">
        <v>217</v>
      </c>
      <c r="B89" t="s">
        <v>218</v>
      </c>
      <c r="C89" t="s">
        <v>218</v>
      </c>
      <c r="D89">
        <v>1.02230945331767</v>
      </c>
      <c r="E89">
        <v>1.361593422214755E-2</v>
      </c>
      <c r="F89">
        <v>0.99538816447735479</v>
      </c>
      <c r="G89">
        <v>1.04995885589159</v>
      </c>
      <c r="H89">
        <v>1.620471829936375</v>
      </c>
      <c r="I89">
        <v>0.10513096083522711</v>
      </c>
      <c r="J89">
        <v>317</v>
      </c>
      <c r="K89">
        <v>0</v>
      </c>
      <c r="L89" t="s">
        <v>3267</v>
      </c>
    </row>
    <row r="90" spans="1:12" x14ac:dyDescent="0.2">
      <c r="A90" t="s">
        <v>433</v>
      </c>
      <c r="B90" t="s">
        <v>434</v>
      </c>
      <c r="C90" t="s">
        <v>435</v>
      </c>
      <c r="D90">
        <v>1.0228481342190721</v>
      </c>
      <c r="E90">
        <v>1.3961021894432889E-2</v>
      </c>
      <c r="F90">
        <v>0.99523929271220546</v>
      </c>
      <c r="G90">
        <v>1.0512228700540001</v>
      </c>
      <c r="H90">
        <v>1.6181497831288389</v>
      </c>
      <c r="I90">
        <v>0.1056303219885189</v>
      </c>
      <c r="J90">
        <v>317</v>
      </c>
      <c r="K90">
        <v>0</v>
      </c>
      <c r="L90" t="s">
        <v>3265</v>
      </c>
    </row>
    <row r="91" spans="1:12" x14ac:dyDescent="0.2">
      <c r="A91" t="s">
        <v>71</v>
      </c>
      <c r="B91" t="s">
        <v>72</v>
      </c>
      <c r="C91" t="s">
        <v>73</v>
      </c>
      <c r="D91">
        <v>1.0215582393317</v>
      </c>
      <c r="E91">
        <v>1.347807948945628E-2</v>
      </c>
      <c r="F91">
        <v>0.99492551572920884</v>
      </c>
      <c r="G91">
        <v>1.048903882600309</v>
      </c>
      <c r="H91">
        <v>1.5825064103229409</v>
      </c>
      <c r="I91">
        <v>0.1135340100901505</v>
      </c>
      <c r="J91">
        <v>317</v>
      </c>
      <c r="K91">
        <v>0</v>
      </c>
      <c r="L91" t="s">
        <v>681</v>
      </c>
    </row>
    <row r="92" spans="1:12" x14ac:dyDescent="0.2">
      <c r="A92" t="s">
        <v>869</v>
      </c>
      <c r="B92" t="s">
        <v>156</v>
      </c>
      <c r="C92" t="s">
        <v>870</v>
      </c>
      <c r="D92">
        <v>1.0217620357961399</v>
      </c>
      <c r="E92">
        <v>1.360689750352792E-2</v>
      </c>
      <c r="F92">
        <v>0.99487278321285</v>
      </c>
      <c r="G92">
        <v>1.0493780465305109</v>
      </c>
      <c r="H92">
        <v>1.582184548486929</v>
      </c>
      <c r="I92">
        <v>0.11360744668791529</v>
      </c>
      <c r="J92">
        <v>317</v>
      </c>
      <c r="K92">
        <v>0</v>
      </c>
      <c r="L92" t="s">
        <v>3273</v>
      </c>
    </row>
    <row r="93" spans="1:12" x14ac:dyDescent="0.2">
      <c r="A93" t="s">
        <v>119</v>
      </c>
      <c r="B93" t="s">
        <v>120</v>
      </c>
      <c r="C93" t="s">
        <v>121</v>
      </c>
      <c r="D93">
        <v>0.97831774001752914</v>
      </c>
      <c r="E93">
        <v>1.3913207471438911E-2</v>
      </c>
      <c r="F93">
        <v>0.95200008041444772</v>
      </c>
      <c r="G93">
        <v>1.0053629407429621</v>
      </c>
      <c r="H93">
        <v>-1.5755370724804361</v>
      </c>
      <c r="I93">
        <v>0.1151325282640638</v>
      </c>
      <c r="J93">
        <v>317</v>
      </c>
      <c r="K93">
        <v>0</v>
      </c>
      <c r="L93" t="s">
        <v>121</v>
      </c>
    </row>
    <row r="94" spans="1:12" x14ac:dyDescent="0.2">
      <c r="A94" t="s">
        <v>330</v>
      </c>
      <c r="B94" t="s">
        <v>331</v>
      </c>
      <c r="C94" t="s">
        <v>331</v>
      </c>
      <c r="D94">
        <v>0.97806026236559618</v>
      </c>
      <c r="E94">
        <v>1.4228338011561561E-2</v>
      </c>
      <c r="F94">
        <v>0.95116186778238143</v>
      </c>
      <c r="G94">
        <v>1.005719330453144</v>
      </c>
      <c r="H94">
        <v>-1.559141543226616</v>
      </c>
      <c r="I94">
        <v>0.1189628829240657</v>
      </c>
      <c r="J94">
        <v>317</v>
      </c>
      <c r="K94">
        <v>0</v>
      </c>
      <c r="L94" t="s">
        <v>3289</v>
      </c>
    </row>
    <row r="95" spans="1:12" x14ac:dyDescent="0.2">
      <c r="A95" t="s">
        <v>866</v>
      </c>
      <c r="B95" t="s">
        <v>867</v>
      </c>
      <c r="C95" t="s">
        <v>868</v>
      </c>
      <c r="D95">
        <v>0.97631054122260874</v>
      </c>
      <c r="E95">
        <v>1.5453511162853669E-2</v>
      </c>
      <c r="F95">
        <v>0.94718306785631268</v>
      </c>
      <c r="G95">
        <v>1.006333733414015</v>
      </c>
      <c r="H95">
        <v>-1.551399254313985</v>
      </c>
      <c r="I95">
        <v>0.1208060338255592</v>
      </c>
      <c r="J95">
        <v>317</v>
      </c>
      <c r="K95">
        <v>0</v>
      </c>
      <c r="L95" t="s">
        <v>3273</v>
      </c>
    </row>
    <row r="96" spans="1:12" x14ac:dyDescent="0.2">
      <c r="A96" t="s">
        <v>477</v>
      </c>
      <c r="B96" t="s">
        <v>30</v>
      </c>
      <c r="C96" t="s">
        <v>478</v>
      </c>
      <c r="D96">
        <v>1.0208888154886659</v>
      </c>
      <c r="E96">
        <v>1.338047436495219E-2</v>
      </c>
      <c r="F96">
        <v>0.99446376946263815</v>
      </c>
      <c r="G96">
        <v>1.0480160319495759</v>
      </c>
      <c r="H96">
        <v>1.5450599902821529</v>
      </c>
      <c r="I96">
        <v>0.1223317534494433</v>
      </c>
      <c r="J96">
        <v>317</v>
      </c>
      <c r="K96">
        <v>0</v>
      </c>
      <c r="L96" t="s">
        <v>42</v>
      </c>
    </row>
    <row r="97" spans="1:12" x14ac:dyDescent="0.2">
      <c r="A97" t="s">
        <v>958</v>
      </c>
      <c r="B97" t="s">
        <v>156</v>
      </c>
      <c r="C97" t="s">
        <v>959</v>
      </c>
      <c r="D97">
        <v>0.97938405792654881</v>
      </c>
      <c r="E97">
        <v>1.3504169210967689E-2</v>
      </c>
      <c r="F97">
        <v>0.95380207031036612</v>
      </c>
      <c r="G97">
        <v>1.005652181703226</v>
      </c>
      <c r="H97">
        <v>-1.5425915440333759</v>
      </c>
      <c r="I97">
        <v>0.12292991099987979</v>
      </c>
      <c r="J97">
        <v>317</v>
      </c>
      <c r="K97">
        <v>0</v>
      </c>
      <c r="L97" t="s">
        <v>3273</v>
      </c>
    </row>
    <row r="98" spans="1:12" x14ac:dyDescent="0.2">
      <c r="A98" t="s">
        <v>1026</v>
      </c>
      <c r="B98" t="s">
        <v>1027</v>
      </c>
      <c r="C98" t="s">
        <v>1028</v>
      </c>
      <c r="D98">
        <v>1.0213582029011381</v>
      </c>
      <c r="E98">
        <v>1.378639712494301E-2</v>
      </c>
      <c r="F98">
        <v>0.99412976870597425</v>
      </c>
      <c r="G98">
        <v>1.0493324025406709</v>
      </c>
      <c r="H98">
        <v>1.532910507457101</v>
      </c>
      <c r="I98">
        <v>0.1252979065736034</v>
      </c>
      <c r="J98">
        <v>317</v>
      </c>
      <c r="K98">
        <v>0</v>
      </c>
      <c r="L98" t="s">
        <v>3296</v>
      </c>
    </row>
    <row r="99" spans="1:12" x14ac:dyDescent="0.2">
      <c r="A99" t="s">
        <v>107</v>
      </c>
      <c r="B99" t="s">
        <v>108</v>
      </c>
      <c r="C99" t="s">
        <v>109</v>
      </c>
      <c r="D99">
        <v>1.0316318529738651</v>
      </c>
      <c r="E99">
        <v>2.035272413108578E-2</v>
      </c>
      <c r="F99">
        <v>0.99128942433282918</v>
      </c>
      <c r="G99">
        <v>1.0736160942971591</v>
      </c>
      <c r="H99">
        <v>1.5301082842996989</v>
      </c>
      <c r="I99">
        <v>0.125989928014206</v>
      </c>
      <c r="J99">
        <v>317</v>
      </c>
      <c r="K99">
        <v>0</v>
      </c>
      <c r="L99" t="s">
        <v>3296</v>
      </c>
    </row>
    <row r="100" spans="1:12" x14ac:dyDescent="0.2">
      <c r="A100" t="s">
        <v>471</v>
      </c>
      <c r="B100" t="s">
        <v>472</v>
      </c>
      <c r="C100" t="s">
        <v>3364</v>
      </c>
      <c r="D100">
        <v>0.97762371621682909</v>
      </c>
      <c r="E100">
        <v>1.4825620341311839E-2</v>
      </c>
      <c r="F100">
        <v>0.94962499621560081</v>
      </c>
      <c r="G100">
        <v>1.006447949789026</v>
      </c>
      <c r="H100">
        <v>-1.5264407630490111</v>
      </c>
      <c r="I100">
        <v>0.12690013241483991</v>
      </c>
      <c r="J100">
        <v>317</v>
      </c>
      <c r="K100">
        <v>0</v>
      </c>
      <c r="L100" t="s">
        <v>3282</v>
      </c>
    </row>
    <row r="101" spans="1:12" x14ac:dyDescent="0.2">
      <c r="A101" t="s">
        <v>248</v>
      </c>
      <c r="B101" t="s">
        <v>249</v>
      </c>
      <c r="C101" t="s">
        <v>250</v>
      </c>
      <c r="D101">
        <v>1.0207327478473771</v>
      </c>
      <c r="E101">
        <v>1.347528754495096E-2</v>
      </c>
      <c r="F101">
        <v>0.99412698533178445</v>
      </c>
      <c r="G101">
        <v>1.0480505588331159</v>
      </c>
      <c r="H101">
        <v>1.5228431718936251</v>
      </c>
      <c r="I101">
        <v>0.12779794610440789</v>
      </c>
      <c r="J101">
        <v>317</v>
      </c>
      <c r="K101">
        <v>0</v>
      </c>
      <c r="L101" t="s">
        <v>3300</v>
      </c>
    </row>
    <row r="102" spans="1:12" x14ac:dyDescent="0.2">
      <c r="A102" t="s">
        <v>201</v>
      </c>
      <c r="B102" t="s">
        <v>202</v>
      </c>
      <c r="C102" t="s">
        <v>203</v>
      </c>
      <c r="D102">
        <v>0.97975151006275463</v>
      </c>
      <c r="E102">
        <v>1.3494301003685641E-2</v>
      </c>
      <c r="F102">
        <v>0.95417837931944327</v>
      </c>
      <c r="G102">
        <v>1.006010031536132</v>
      </c>
      <c r="H102">
        <v>-1.515921471179053</v>
      </c>
      <c r="I102">
        <v>0.12953921038498981</v>
      </c>
      <c r="J102">
        <v>317</v>
      </c>
      <c r="K102">
        <v>0</v>
      </c>
      <c r="L102" t="s">
        <v>3267</v>
      </c>
    </row>
    <row r="103" spans="1:12" x14ac:dyDescent="0.2">
      <c r="A103" t="s">
        <v>85</v>
      </c>
      <c r="B103" t="s">
        <v>86</v>
      </c>
      <c r="C103" t="s">
        <v>87</v>
      </c>
      <c r="D103">
        <v>0.98012326923845872</v>
      </c>
      <c r="E103">
        <v>1.3521692958489789E-2</v>
      </c>
      <c r="F103">
        <v>0.95448918969689611</v>
      </c>
      <c r="G103">
        <v>1.0064457861568259</v>
      </c>
      <c r="H103">
        <v>-1.484794126905022</v>
      </c>
      <c r="I103">
        <v>0.1375983681735195</v>
      </c>
      <c r="J103">
        <v>317</v>
      </c>
      <c r="K103">
        <v>0</v>
      </c>
      <c r="L103" t="s">
        <v>3273</v>
      </c>
    </row>
    <row r="104" spans="1:12" x14ac:dyDescent="0.2">
      <c r="A104" t="s">
        <v>51</v>
      </c>
      <c r="B104" t="s">
        <v>52</v>
      </c>
      <c r="C104" t="s">
        <v>53</v>
      </c>
      <c r="D104">
        <v>1.0202181058917741</v>
      </c>
      <c r="E104">
        <v>1.368048153777157E-2</v>
      </c>
      <c r="F104">
        <v>0.99322622875855526</v>
      </c>
      <c r="G104">
        <v>1.0479435132219199</v>
      </c>
      <c r="H104">
        <v>1.4631380984907461</v>
      </c>
      <c r="I104">
        <v>0.1434295947777352</v>
      </c>
      <c r="J104">
        <v>317</v>
      </c>
      <c r="K104">
        <v>0</v>
      </c>
      <c r="L104" t="s">
        <v>3271</v>
      </c>
    </row>
    <row r="105" spans="1:12" x14ac:dyDescent="0.2">
      <c r="A105" t="s">
        <v>342</v>
      </c>
      <c r="B105" t="s">
        <v>343</v>
      </c>
      <c r="C105" t="s">
        <v>344</v>
      </c>
      <c r="D105">
        <v>1.0198590815040529</v>
      </c>
      <c r="E105">
        <v>1.34504130746252E-2</v>
      </c>
      <c r="F105">
        <v>0.99332451784805054</v>
      </c>
      <c r="G105">
        <v>1.047102459908674</v>
      </c>
      <c r="H105">
        <v>1.461996910768478</v>
      </c>
      <c r="I105">
        <v>0.14374205642004531</v>
      </c>
      <c r="J105">
        <v>317</v>
      </c>
      <c r="K105">
        <v>0</v>
      </c>
      <c r="L105" t="s">
        <v>3290</v>
      </c>
    </row>
    <row r="106" spans="1:12" x14ac:dyDescent="0.2">
      <c r="A106" t="s">
        <v>1036</v>
      </c>
      <c r="B106" t="s">
        <v>1037</v>
      </c>
      <c r="C106" t="s">
        <v>1037</v>
      </c>
      <c r="D106">
        <v>1.0204702377081469</v>
      </c>
      <c r="E106">
        <v>1.3922417630485099E-2</v>
      </c>
      <c r="F106">
        <v>0.99300071121142452</v>
      </c>
      <c r="G106">
        <v>1.0486996578055841</v>
      </c>
      <c r="H106">
        <v>1.455461182035293</v>
      </c>
      <c r="I106">
        <v>0.14554162920059219</v>
      </c>
      <c r="J106">
        <v>317</v>
      </c>
      <c r="K106">
        <v>0</v>
      </c>
      <c r="L106" t="s">
        <v>3288</v>
      </c>
    </row>
    <row r="107" spans="1:12" x14ac:dyDescent="0.2">
      <c r="A107" t="s">
        <v>182</v>
      </c>
      <c r="B107" t="s">
        <v>183</v>
      </c>
      <c r="C107" t="s">
        <v>184</v>
      </c>
      <c r="D107">
        <v>1.0199382733353439</v>
      </c>
      <c r="E107">
        <v>1.356500039363594E-2</v>
      </c>
      <c r="F107">
        <v>0.99317856921331349</v>
      </c>
      <c r="G107">
        <v>1.047418977473783</v>
      </c>
      <c r="H107">
        <v>1.4553710692376089</v>
      </c>
      <c r="I107">
        <v>0.14556656121736161</v>
      </c>
      <c r="J107">
        <v>317</v>
      </c>
      <c r="K107">
        <v>0</v>
      </c>
      <c r="L107" t="s">
        <v>3293</v>
      </c>
    </row>
    <row r="108" spans="1:12" x14ac:dyDescent="0.2">
      <c r="A108" t="s">
        <v>141</v>
      </c>
      <c r="B108" t="s">
        <v>142</v>
      </c>
      <c r="C108" t="s">
        <v>143</v>
      </c>
      <c r="D108">
        <v>0.98080051931285739</v>
      </c>
      <c r="E108">
        <v>1.3325122316364251E-2</v>
      </c>
      <c r="F108">
        <v>0.95551678938196494</v>
      </c>
      <c r="G108">
        <v>1.006753276733714</v>
      </c>
      <c r="H108">
        <v>-1.454859764977259</v>
      </c>
      <c r="I108">
        <v>0.1457080885773798</v>
      </c>
      <c r="J108">
        <v>317</v>
      </c>
      <c r="K108">
        <v>0</v>
      </c>
      <c r="L108" t="s">
        <v>3271</v>
      </c>
    </row>
    <row r="109" spans="1:12" x14ac:dyDescent="0.2">
      <c r="A109" t="s">
        <v>19</v>
      </c>
      <c r="B109" t="s">
        <v>20</v>
      </c>
      <c r="C109" t="s">
        <v>3321</v>
      </c>
      <c r="D109">
        <v>1.0220058219228529</v>
      </c>
      <c r="E109">
        <v>1.4963134946491969E-2</v>
      </c>
      <c r="F109">
        <v>0.99246848782416996</v>
      </c>
      <c r="G109">
        <v>1.05242223089027</v>
      </c>
      <c r="H109">
        <v>1.454721115650546</v>
      </c>
      <c r="I109">
        <v>0.14574648441090041</v>
      </c>
      <c r="J109">
        <v>317</v>
      </c>
      <c r="K109">
        <v>0</v>
      </c>
      <c r="L109" t="s">
        <v>3287</v>
      </c>
    </row>
    <row r="110" spans="1:12" x14ac:dyDescent="0.2">
      <c r="A110" t="s">
        <v>784</v>
      </c>
      <c r="B110" t="s">
        <v>785</v>
      </c>
      <c r="C110" t="s">
        <v>786</v>
      </c>
      <c r="D110">
        <v>0.980245548550711</v>
      </c>
      <c r="E110">
        <v>1.3744470301695439E-2</v>
      </c>
      <c r="F110">
        <v>0.95419154598335199</v>
      </c>
      <c r="G110">
        <v>1.007010950262861</v>
      </c>
      <c r="H110">
        <v>-1.451651356421169</v>
      </c>
      <c r="I110">
        <v>0.14659857119095471</v>
      </c>
      <c r="J110">
        <v>317</v>
      </c>
      <c r="K110">
        <v>0</v>
      </c>
      <c r="L110" t="s">
        <v>3287</v>
      </c>
    </row>
    <row r="111" spans="1:12" x14ac:dyDescent="0.2">
      <c r="A111" t="s">
        <v>29</v>
      </c>
      <c r="B111" t="s">
        <v>30</v>
      </c>
      <c r="C111" t="s">
        <v>31</v>
      </c>
      <c r="D111">
        <v>1.019636841228978</v>
      </c>
      <c r="E111">
        <v>1.341770421919984E-2</v>
      </c>
      <c r="F111">
        <v>0.9931717281818252</v>
      </c>
      <c r="G111">
        <v>1.0468071719023719</v>
      </c>
      <c r="H111">
        <v>1.4493184207299989</v>
      </c>
      <c r="I111">
        <v>0.1472486791230474</v>
      </c>
      <c r="J111">
        <v>317</v>
      </c>
      <c r="K111">
        <v>0</v>
      </c>
      <c r="L111" t="s">
        <v>42</v>
      </c>
    </row>
    <row r="112" spans="1:12" x14ac:dyDescent="0.2">
      <c r="A112" t="s">
        <v>1017</v>
      </c>
      <c r="B112" t="s">
        <v>1018</v>
      </c>
      <c r="C112" t="s">
        <v>3397</v>
      </c>
      <c r="D112">
        <v>0.98055001660207042</v>
      </c>
      <c r="E112">
        <v>1.3727318626230341E-2</v>
      </c>
      <c r="F112">
        <v>0.95452000880210719</v>
      </c>
      <c r="G112">
        <v>1.007289869454854</v>
      </c>
      <c r="H112">
        <v>-1.4308419479949681</v>
      </c>
      <c r="I112">
        <v>0.15247551777604509</v>
      </c>
      <c r="J112">
        <v>317</v>
      </c>
      <c r="K112">
        <v>0</v>
      </c>
      <c r="L112" t="s">
        <v>3273</v>
      </c>
    </row>
    <row r="113" spans="1:12" x14ac:dyDescent="0.2">
      <c r="A113" t="s">
        <v>665</v>
      </c>
      <c r="B113" t="s">
        <v>666</v>
      </c>
      <c r="C113" t="s">
        <v>667</v>
      </c>
      <c r="D113">
        <v>1.023173881196874</v>
      </c>
      <c r="E113">
        <v>1.6101404141127922E-2</v>
      </c>
      <c r="F113">
        <v>0.99138856481112192</v>
      </c>
      <c r="G113">
        <v>1.055978279679801</v>
      </c>
      <c r="H113">
        <v>1.422822765614989</v>
      </c>
      <c r="I113">
        <v>0.15478754009596241</v>
      </c>
      <c r="J113">
        <v>317</v>
      </c>
      <c r="K113">
        <v>0</v>
      </c>
      <c r="L113" t="s">
        <v>3287</v>
      </c>
    </row>
    <row r="114" spans="1:12" x14ac:dyDescent="0.2">
      <c r="A114" t="s">
        <v>805</v>
      </c>
      <c r="B114" t="s">
        <v>266</v>
      </c>
      <c r="C114" t="s">
        <v>806</v>
      </c>
      <c r="D114">
        <v>0.98070273095370997</v>
      </c>
      <c r="E114">
        <v>1.372430440839491E-2</v>
      </c>
      <c r="F114">
        <v>0.95467430911613893</v>
      </c>
      <c r="G114">
        <v>1.0074407966319969</v>
      </c>
      <c r="H114">
        <v>-1.4198090707920801</v>
      </c>
      <c r="I114">
        <v>0.15566327347660791</v>
      </c>
      <c r="J114">
        <v>317</v>
      </c>
      <c r="K114">
        <v>0</v>
      </c>
      <c r="L114" t="s">
        <v>3290</v>
      </c>
    </row>
    <row r="115" spans="1:12" x14ac:dyDescent="0.2">
      <c r="A115" t="s">
        <v>578</v>
      </c>
      <c r="B115" t="s">
        <v>579</v>
      </c>
      <c r="C115" t="s">
        <v>579</v>
      </c>
      <c r="D115">
        <v>0.98091400617194191</v>
      </c>
      <c r="E115">
        <v>1.357392300680439E-2</v>
      </c>
      <c r="F115">
        <v>0.95516146180699268</v>
      </c>
      <c r="G115">
        <v>1.0073608766459179</v>
      </c>
      <c r="H115">
        <v>-1.4196693619993661</v>
      </c>
      <c r="I115">
        <v>0.1557039617175838</v>
      </c>
      <c r="J115">
        <v>317</v>
      </c>
      <c r="K115">
        <v>0</v>
      </c>
      <c r="L115" t="s">
        <v>3281</v>
      </c>
    </row>
    <row r="116" spans="1:12" x14ac:dyDescent="0.2">
      <c r="A116" t="s">
        <v>163</v>
      </c>
      <c r="B116" t="s">
        <v>156</v>
      </c>
      <c r="C116" t="s">
        <v>164</v>
      </c>
      <c r="D116">
        <v>1.019221820602396</v>
      </c>
      <c r="E116">
        <v>1.349772750488289E-2</v>
      </c>
      <c r="F116">
        <v>0.99261178341503509</v>
      </c>
      <c r="G116">
        <v>1.046545222360824</v>
      </c>
      <c r="H116">
        <v>1.4105644923514511</v>
      </c>
      <c r="I116">
        <v>0.15837306761918971</v>
      </c>
      <c r="J116">
        <v>317</v>
      </c>
      <c r="K116">
        <v>0</v>
      </c>
      <c r="L116" t="s">
        <v>3273</v>
      </c>
    </row>
    <row r="117" spans="1:12" x14ac:dyDescent="0.2">
      <c r="A117" t="s">
        <v>848</v>
      </c>
      <c r="B117" t="s">
        <v>849</v>
      </c>
      <c r="C117" t="s">
        <v>850</v>
      </c>
      <c r="D117">
        <v>1.0226332655029</v>
      </c>
      <c r="E117">
        <v>1.590213227382091E-2</v>
      </c>
      <c r="F117">
        <v>0.99125181691472097</v>
      </c>
      <c r="G117">
        <v>1.0550082006085191</v>
      </c>
      <c r="H117">
        <v>1.407417135450886</v>
      </c>
      <c r="I117">
        <v>0.15930373300375231</v>
      </c>
      <c r="J117">
        <v>317</v>
      </c>
      <c r="K117">
        <v>0</v>
      </c>
      <c r="L117" t="s">
        <v>3268</v>
      </c>
    </row>
    <row r="118" spans="1:12" x14ac:dyDescent="0.2">
      <c r="A118" t="s">
        <v>17</v>
      </c>
      <c r="B118" t="s">
        <v>18</v>
      </c>
      <c r="C118" t="s">
        <v>18</v>
      </c>
      <c r="D118">
        <v>0.97656771210980708</v>
      </c>
      <c r="E118">
        <v>1.7055607862566859E-2</v>
      </c>
      <c r="F118">
        <v>0.94446224480574192</v>
      </c>
      <c r="G118">
        <v>1.0097645528768999</v>
      </c>
      <c r="H118">
        <v>-1.3902283414452199</v>
      </c>
      <c r="I118">
        <v>0.16445954982981459</v>
      </c>
      <c r="J118">
        <v>317</v>
      </c>
      <c r="K118">
        <v>0</v>
      </c>
      <c r="L118" t="s">
        <v>3265</v>
      </c>
    </row>
    <row r="119" spans="1:12" x14ac:dyDescent="0.2">
      <c r="A119" t="s">
        <v>978</v>
      </c>
      <c r="B119" t="s">
        <v>967</v>
      </c>
      <c r="C119" t="s">
        <v>979</v>
      </c>
      <c r="D119">
        <v>1.019117867583762</v>
      </c>
      <c r="E119">
        <v>1.378830850223422E-2</v>
      </c>
      <c r="F119">
        <v>0.99194544252504491</v>
      </c>
      <c r="G119">
        <v>1.047034628622987</v>
      </c>
      <c r="H119">
        <v>1.3734402160182571</v>
      </c>
      <c r="I119">
        <v>0.16961553473286131</v>
      </c>
      <c r="J119">
        <v>317</v>
      </c>
      <c r="K119">
        <v>0</v>
      </c>
      <c r="L119" t="s">
        <v>3285</v>
      </c>
    </row>
    <row r="120" spans="1:12" x14ac:dyDescent="0.2">
      <c r="A120" t="s">
        <v>7</v>
      </c>
      <c r="B120" t="s">
        <v>8</v>
      </c>
      <c r="C120" t="s">
        <v>3317</v>
      </c>
      <c r="D120">
        <v>0.98188913288576318</v>
      </c>
      <c r="E120">
        <v>1.342367565218687E-2</v>
      </c>
      <c r="F120">
        <v>0.95639258436768015</v>
      </c>
      <c r="G120">
        <v>1.008065395986498</v>
      </c>
      <c r="H120">
        <v>-1.3615403691586021</v>
      </c>
      <c r="I120">
        <v>0.17334298513499419</v>
      </c>
      <c r="J120">
        <v>317</v>
      </c>
      <c r="K120">
        <v>0</v>
      </c>
      <c r="L120" t="s">
        <v>3273</v>
      </c>
    </row>
    <row r="121" spans="1:12" x14ac:dyDescent="0.2">
      <c r="A121" t="s">
        <v>540</v>
      </c>
      <c r="B121" t="s">
        <v>541</v>
      </c>
      <c r="C121" t="s">
        <v>541</v>
      </c>
      <c r="D121">
        <v>0.97844372141358171</v>
      </c>
      <c r="E121">
        <v>1.60309297948181E-2</v>
      </c>
      <c r="F121">
        <v>0.94817892602941678</v>
      </c>
      <c r="G121">
        <v>1.009674534723795</v>
      </c>
      <c r="H121">
        <v>-1.359372740158884</v>
      </c>
      <c r="I121">
        <v>0.1740285046848381</v>
      </c>
      <c r="J121">
        <v>317</v>
      </c>
      <c r="K121">
        <v>0</v>
      </c>
      <c r="L121" t="s">
        <v>3280</v>
      </c>
    </row>
    <row r="122" spans="1:12" x14ac:dyDescent="0.2">
      <c r="A122" t="s">
        <v>1044</v>
      </c>
      <c r="B122" t="s">
        <v>1045</v>
      </c>
      <c r="C122" t="s">
        <v>1046</v>
      </c>
      <c r="D122">
        <v>0.98203238580084429</v>
      </c>
      <c r="E122">
        <v>1.3367011243223471E-2</v>
      </c>
      <c r="F122">
        <v>0.95663835600696023</v>
      </c>
      <c r="G122">
        <v>1.0081005018313129</v>
      </c>
      <c r="H122">
        <v>-1.3563983310089049</v>
      </c>
      <c r="I122">
        <v>0.17497246401971481</v>
      </c>
      <c r="J122">
        <v>317</v>
      </c>
      <c r="K122">
        <v>0</v>
      </c>
      <c r="L122" t="s">
        <v>3271</v>
      </c>
    </row>
    <row r="123" spans="1:12" x14ac:dyDescent="0.2">
      <c r="A123" t="s">
        <v>616</v>
      </c>
      <c r="B123" t="s">
        <v>617</v>
      </c>
      <c r="C123" t="s">
        <v>617</v>
      </c>
      <c r="D123">
        <v>1.018872246957002</v>
      </c>
      <c r="E123">
        <v>1.388199136816444E-2</v>
      </c>
      <c r="F123">
        <v>0.9915242953135246</v>
      </c>
      <c r="G123">
        <v>1.046974502315102</v>
      </c>
      <c r="H123">
        <v>1.3468078815950191</v>
      </c>
      <c r="I123">
        <v>0.17804211567590769</v>
      </c>
      <c r="J123">
        <v>317</v>
      </c>
      <c r="K123">
        <v>0</v>
      </c>
      <c r="L123" t="s">
        <v>3282</v>
      </c>
    </row>
    <row r="124" spans="1:12" x14ac:dyDescent="0.2">
      <c r="A124" t="s">
        <v>724</v>
      </c>
      <c r="B124" t="s">
        <v>725</v>
      </c>
      <c r="C124" t="s">
        <v>726</v>
      </c>
      <c r="D124">
        <v>0.98194437697696169</v>
      </c>
      <c r="E124">
        <v>1.3572889108033861E-2</v>
      </c>
      <c r="F124">
        <v>0.95616671922604379</v>
      </c>
      <c r="G124">
        <v>1.008416984286113</v>
      </c>
      <c r="H124">
        <v>-1.342427148453637</v>
      </c>
      <c r="I124">
        <v>0.1794575370205638</v>
      </c>
      <c r="J124">
        <v>317</v>
      </c>
      <c r="K124">
        <v>0</v>
      </c>
      <c r="L124" t="s">
        <v>3283</v>
      </c>
    </row>
    <row r="125" spans="1:12" x14ac:dyDescent="0.2">
      <c r="A125" t="s">
        <v>281</v>
      </c>
      <c r="B125" t="s">
        <v>282</v>
      </c>
      <c r="C125" t="s">
        <v>3342</v>
      </c>
      <c r="D125">
        <v>1.025573036086368</v>
      </c>
      <c r="E125">
        <v>1.893340412997024E-2</v>
      </c>
      <c r="F125">
        <v>0.98821274622399968</v>
      </c>
      <c r="G125">
        <v>1.064345765996624</v>
      </c>
      <c r="H125">
        <v>1.333701842409861</v>
      </c>
      <c r="I125">
        <v>0.18230159074381291</v>
      </c>
      <c r="J125">
        <v>317</v>
      </c>
      <c r="K125">
        <v>0</v>
      </c>
      <c r="L125" t="s">
        <v>3288</v>
      </c>
    </row>
    <row r="126" spans="1:12" x14ac:dyDescent="0.2">
      <c r="A126" t="s">
        <v>155</v>
      </c>
      <c r="B126" t="s">
        <v>156</v>
      </c>
      <c r="C126" t="s">
        <v>157</v>
      </c>
      <c r="D126">
        <v>1.0189394715791551</v>
      </c>
      <c r="E126">
        <v>1.4083696621400091E-2</v>
      </c>
      <c r="F126">
        <v>0.99119778285879823</v>
      </c>
      <c r="G126">
        <v>1.0474575959477399</v>
      </c>
      <c r="H126">
        <v>1.3322036931449679</v>
      </c>
      <c r="I126">
        <v>0.18279326331111859</v>
      </c>
      <c r="J126">
        <v>317</v>
      </c>
      <c r="K126">
        <v>0</v>
      </c>
      <c r="L126" t="s">
        <v>3273</v>
      </c>
    </row>
    <row r="127" spans="1:12" x14ac:dyDescent="0.2">
      <c r="A127" t="s">
        <v>668</v>
      </c>
      <c r="B127" t="s">
        <v>669</v>
      </c>
      <c r="C127" t="s">
        <v>670</v>
      </c>
      <c r="D127">
        <v>1.0314596072733759</v>
      </c>
      <c r="E127">
        <v>2.3355013197460559E-2</v>
      </c>
      <c r="F127">
        <v>0.98530889185947046</v>
      </c>
      <c r="G127">
        <v>1.079771968188314</v>
      </c>
      <c r="H127">
        <v>1.3262631576818189</v>
      </c>
      <c r="I127">
        <v>0.18475254574287259</v>
      </c>
      <c r="J127">
        <v>317</v>
      </c>
      <c r="K127">
        <v>0</v>
      </c>
      <c r="L127" t="s">
        <v>3287</v>
      </c>
    </row>
    <row r="128" spans="1:12" x14ac:dyDescent="0.2">
      <c r="A128" t="s">
        <v>49</v>
      </c>
      <c r="B128" t="s">
        <v>50</v>
      </c>
      <c r="C128" t="s">
        <v>3329</v>
      </c>
      <c r="D128">
        <v>0.97896674419582341</v>
      </c>
      <c r="E128">
        <v>1.6085750220644061E-2</v>
      </c>
      <c r="F128">
        <v>0.94858384382601546</v>
      </c>
      <c r="G128">
        <v>1.0103228011725991</v>
      </c>
      <c r="H128">
        <v>-1.3215178585685301</v>
      </c>
      <c r="I128">
        <v>0.18632875188299861</v>
      </c>
      <c r="J128">
        <v>317</v>
      </c>
      <c r="K128">
        <v>0</v>
      </c>
      <c r="L128" t="s">
        <v>681</v>
      </c>
    </row>
    <row r="129" spans="1:12" x14ac:dyDescent="0.2">
      <c r="A129" t="s">
        <v>1</v>
      </c>
      <c r="B129" t="s">
        <v>2</v>
      </c>
      <c r="C129" t="s">
        <v>3</v>
      </c>
      <c r="D129">
        <v>1.018938369916967</v>
      </c>
      <c r="E129">
        <v>1.434144213201285E-2</v>
      </c>
      <c r="F129">
        <v>0.99069611290157045</v>
      </c>
      <c r="G129">
        <v>1.0479857427200761</v>
      </c>
      <c r="H129">
        <v>1.3081858361082039</v>
      </c>
      <c r="I129">
        <v>0.19081028499282299</v>
      </c>
      <c r="J129">
        <v>317</v>
      </c>
      <c r="K129">
        <v>0</v>
      </c>
      <c r="L129" t="s">
        <v>3267</v>
      </c>
    </row>
    <row r="130" spans="1:12" x14ac:dyDescent="0.2">
      <c r="A130" t="s">
        <v>176</v>
      </c>
      <c r="B130" t="s">
        <v>177</v>
      </c>
      <c r="C130" t="s">
        <v>178</v>
      </c>
      <c r="D130">
        <v>1.021067895211383</v>
      </c>
      <c r="E130">
        <v>1.6096875599826751E-2</v>
      </c>
      <c r="F130">
        <v>0.98935678341632549</v>
      </c>
      <c r="G130">
        <v>1.053795419516198</v>
      </c>
      <c r="H130">
        <v>1.2952225157096131</v>
      </c>
      <c r="I130">
        <v>0.19524347976028469</v>
      </c>
      <c r="J130">
        <v>317</v>
      </c>
      <c r="K130">
        <v>0</v>
      </c>
      <c r="L130" t="s">
        <v>3293</v>
      </c>
    </row>
    <row r="131" spans="1:12" x14ac:dyDescent="0.2">
      <c r="A131" t="s">
        <v>624</v>
      </c>
      <c r="B131" t="s">
        <v>625</v>
      </c>
      <c r="C131" t="s">
        <v>626</v>
      </c>
      <c r="D131">
        <v>0.98248458407603156</v>
      </c>
      <c r="E131">
        <v>1.366224526148283E-2</v>
      </c>
      <c r="F131">
        <v>0.95652520943653041</v>
      </c>
      <c r="G131">
        <v>1.0091484766153489</v>
      </c>
      <c r="H131">
        <v>-1.2933910591908151</v>
      </c>
      <c r="I131">
        <v>0.19587584083571119</v>
      </c>
      <c r="J131">
        <v>317</v>
      </c>
      <c r="K131">
        <v>0</v>
      </c>
      <c r="L131" t="s">
        <v>3267</v>
      </c>
    </row>
    <row r="132" spans="1:12" x14ac:dyDescent="0.2">
      <c r="A132" t="s">
        <v>83</v>
      </c>
      <c r="B132" t="s">
        <v>84</v>
      </c>
      <c r="C132" t="s">
        <v>84</v>
      </c>
      <c r="D132">
        <v>1.0173310751027711</v>
      </c>
      <c r="E132">
        <v>1.345644572726591E-2</v>
      </c>
      <c r="F132">
        <v>0.99085056912496372</v>
      </c>
      <c r="G132">
        <v>1.044519273258077</v>
      </c>
      <c r="H132">
        <v>1.2769051609228921</v>
      </c>
      <c r="I132">
        <v>0.20163573188142461</v>
      </c>
      <c r="J132">
        <v>317</v>
      </c>
      <c r="K132">
        <v>0</v>
      </c>
      <c r="L132" t="s">
        <v>3273</v>
      </c>
    </row>
    <row r="133" spans="1:12" x14ac:dyDescent="0.2">
      <c r="A133" t="s">
        <v>392</v>
      </c>
      <c r="B133" t="s">
        <v>341</v>
      </c>
      <c r="C133" t="s">
        <v>393</v>
      </c>
      <c r="D133">
        <v>0.98303332962677226</v>
      </c>
      <c r="E133">
        <v>1.3419886067523109E-2</v>
      </c>
      <c r="F133">
        <v>0.95751418180782799</v>
      </c>
      <c r="G133">
        <v>1.009232599910509</v>
      </c>
      <c r="H133">
        <v>-1.2751414799198431</v>
      </c>
      <c r="I133">
        <v>0.2022591699020396</v>
      </c>
      <c r="J133">
        <v>317</v>
      </c>
      <c r="K133">
        <v>0</v>
      </c>
      <c r="L133" t="s">
        <v>3266</v>
      </c>
    </row>
    <row r="134" spans="1:12" x14ac:dyDescent="0.2">
      <c r="A134" t="s">
        <v>449</v>
      </c>
      <c r="B134" t="s">
        <v>450</v>
      </c>
      <c r="C134" t="s">
        <v>451</v>
      </c>
      <c r="D134">
        <v>1.0191917787057989</v>
      </c>
      <c r="E134">
        <v>1.4913345896846061E-2</v>
      </c>
      <c r="F134">
        <v>0.98983236204183356</v>
      </c>
      <c r="G134">
        <v>1.049422024996987</v>
      </c>
      <c r="H134">
        <v>1.2746931182151311</v>
      </c>
      <c r="I134">
        <v>0.20241788359027979</v>
      </c>
      <c r="J134">
        <v>317</v>
      </c>
      <c r="K134">
        <v>0</v>
      </c>
      <c r="L134" t="s">
        <v>3270</v>
      </c>
    </row>
    <row r="135" spans="1:12" x14ac:dyDescent="0.2">
      <c r="A135" t="s">
        <v>116</v>
      </c>
      <c r="B135" t="s">
        <v>117</v>
      </c>
      <c r="C135" t="s">
        <v>118</v>
      </c>
      <c r="D135">
        <v>1.0171734160335979</v>
      </c>
      <c r="E135">
        <v>1.339750184096841E-2</v>
      </c>
      <c r="F135">
        <v>0.99081147357635102</v>
      </c>
      <c r="G135">
        <v>1.0442367553041161</v>
      </c>
      <c r="H135">
        <v>1.270954837151119</v>
      </c>
      <c r="I135">
        <v>0.2037447160156298</v>
      </c>
      <c r="J135">
        <v>317</v>
      </c>
      <c r="K135">
        <v>0</v>
      </c>
      <c r="L135" t="s">
        <v>121</v>
      </c>
    </row>
    <row r="136" spans="1:12" x14ac:dyDescent="0.2">
      <c r="A136" t="s">
        <v>861</v>
      </c>
      <c r="B136" t="s">
        <v>862</v>
      </c>
      <c r="C136" t="s">
        <v>3389</v>
      </c>
      <c r="D136">
        <v>1.0210914840215359</v>
      </c>
      <c r="E136">
        <v>1.6496862226553551E-2</v>
      </c>
      <c r="F136">
        <v>0.98860431013488115</v>
      </c>
      <c r="G136">
        <v>1.0546462402121739</v>
      </c>
      <c r="H136">
        <v>1.265218636948376</v>
      </c>
      <c r="I136">
        <v>0.2057929634146361</v>
      </c>
      <c r="J136">
        <v>317</v>
      </c>
      <c r="K136">
        <v>0</v>
      </c>
      <c r="L136" t="s">
        <v>3271</v>
      </c>
    </row>
    <row r="137" spans="1:12" x14ac:dyDescent="0.2">
      <c r="A137" t="s">
        <v>211</v>
      </c>
      <c r="B137" t="s">
        <v>205</v>
      </c>
      <c r="C137" t="s">
        <v>212</v>
      </c>
      <c r="D137">
        <v>1.0175195127205741</v>
      </c>
      <c r="E137">
        <v>1.3838922464996741E-2</v>
      </c>
      <c r="F137">
        <v>0.99029146078918207</v>
      </c>
      <c r="G137">
        <v>1.0454961996158461</v>
      </c>
      <c r="H137">
        <v>1.2549976571962711</v>
      </c>
      <c r="I137">
        <v>0.20947961044617419</v>
      </c>
      <c r="J137">
        <v>317</v>
      </c>
      <c r="K137">
        <v>0</v>
      </c>
      <c r="L137" t="s">
        <v>3267</v>
      </c>
    </row>
    <row r="138" spans="1:12" x14ac:dyDescent="0.2">
      <c r="A138" t="s">
        <v>558</v>
      </c>
      <c r="B138" t="s">
        <v>559</v>
      </c>
      <c r="C138" t="s">
        <v>560</v>
      </c>
      <c r="D138">
        <v>1.0205368988984611</v>
      </c>
      <c r="E138">
        <v>1.6479361591669621E-2</v>
      </c>
      <c r="F138">
        <v>0.98810126165997236</v>
      </c>
      <c r="G138">
        <v>1.0540372757581691</v>
      </c>
      <c r="H138">
        <v>1.233595134575342</v>
      </c>
      <c r="I138">
        <v>0.2173538069281446</v>
      </c>
      <c r="J138">
        <v>317</v>
      </c>
      <c r="K138">
        <v>0</v>
      </c>
      <c r="L138" t="s">
        <v>3279</v>
      </c>
    </row>
    <row r="139" spans="1:12" x14ac:dyDescent="0.2">
      <c r="A139" t="s">
        <v>798</v>
      </c>
      <c r="B139" t="s">
        <v>3382</v>
      </c>
      <c r="C139" t="s">
        <v>3383</v>
      </c>
      <c r="D139">
        <v>1.0171573297739249</v>
      </c>
      <c r="E139">
        <v>1.3869176366985359E-2</v>
      </c>
      <c r="F139">
        <v>0.98988027135053058</v>
      </c>
      <c r="G139">
        <v>1.0451860325504481</v>
      </c>
      <c r="H139">
        <v>1.2265908607348239</v>
      </c>
      <c r="I139">
        <v>0.21997640594232021</v>
      </c>
      <c r="J139">
        <v>317</v>
      </c>
      <c r="K139">
        <v>0</v>
      </c>
      <c r="L139" t="s">
        <v>3287</v>
      </c>
    </row>
    <row r="140" spans="1:12" x14ac:dyDescent="0.2">
      <c r="A140" t="s">
        <v>701</v>
      </c>
      <c r="B140" t="s">
        <v>702</v>
      </c>
      <c r="C140" t="s">
        <v>703</v>
      </c>
      <c r="D140">
        <v>1.0177807423968579</v>
      </c>
      <c r="E140">
        <v>1.437976556448224E-2</v>
      </c>
      <c r="F140">
        <v>0.98949624535721092</v>
      </c>
      <c r="G140">
        <v>1.0468737445486169</v>
      </c>
      <c r="H140">
        <v>1.225646837000645</v>
      </c>
      <c r="I140">
        <v>0.22033160425410209</v>
      </c>
      <c r="J140">
        <v>317</v>
      </c>
      <c r="K140">
        <v>0</v>
      </c>
      <c r="L140" t="s">
        <v>3282</v>
      </c>
    </row>
    <row r="141" spans="1:12" x14ac:dyDescent="0.2">
      <c r="A141" t="s">
        <v>204</v>
      </c>
      <c r="B141" t="s">
        <v>205</v>
      </c>
      <c r="C141" t="s">
        <v>206</v>
      </c>
      <c r="D141">
        <v>0.98336705410497272</v>
      </c>
      <c r="E141">
        <v>1.3725076338662269E-2</v>
      </c>
      <c r="F141">
        <v>0.95726647127604081</v>
      </c>
      <c r="G141">
        <v>1.0101792887512939</v>
      </c>
      <c r="H141">
        <v>-1.222057071330074</v>
      </c>
      <c r="I141">
        <v>0.22168604554700491</v>
      </c>
      <c r="J141">
        <v>317</v>
      </c>
      <c r="K141">
        <v>0</v>
      </c>
      <c r="L141" t="s">
        <v>3267</v>
      </c>
    </row>
    <row r="142" spans="1:12" x14ac:dyDescent="0.2">
      <c r="A142" t="s">
        <v>750</v>
      </c>
      <c r="B142" t="s">
        <v>751</v>
      </c>
      <c r="C142" t="s">
        <v>3381</v>
      </c>
      <c r="D142">
        <v>1.019294150454203</v>
      </c>
      <c r="E142">
        <v>1.5638424131486379E-2</v>
      </c>
      <c r="F142">
        <v>0.98852596496144995</v>
      </c>
      <c r="G142">
        <v>1.051020005519705</v>
      </c>
      <c r="H142">
        <v>1.222014330080889</v>
      </c>
      <c r="I142">
        <v>0.2217022079460442</v>
      </c>
      <c r="J142">
        <v>317</v>
      </c>
      <c r="K142">
        <v>0</v>
      </c>
      <c r="L142" t="s">
        <v>3288</v>
      </c>
    </row>
    <row r="143" spans="1:12" x14ac:dyDescent="0.2">
      <c r="A143" t="s">
        <v>542</v>
      </c>
      <c r="B143" t="s">
        <v>543</v>
      </c>
      <c r="C143" t="s">
        <v>544</v>
      </c>
      <c r="D143">
        <v>1.017492825913128</v>
      </c>
      <c r="E143">
        <v>1.4257409755991581E-2</v>
      </c>
      <c r="F143">
        <v>0.98945358553857787</v>
      </c>
      <c r="G143">
        <v>1.046326645247492</v>
      </c>
      <c r="H143">
        <v>1.2163210503815409</v>
      </c>
      <c r="I143">
        <v>0.22386264567818079</v>
      </c>
      <c r="J143">
        <v>317</v>
      </c>
      <c r="K143">
        <v>0</v>
      </c>
      <c r="L143" t="s">
        <v>3279</v>
      </c>
    </row>
    <row r="144" spans="1:12" x14ac:dyDescent="0.2">
      <c r="A144" t="s">
        <v>113</v>
      </c>
      <c r="B144" t="s">
        <v>114</v>
      </c>
      <c r="C144" t="s">
        <v>115</v>
      </c>
      <c r="D144">
        <v>0.98412085539647387</v>
      </c>
      <c r="E144">
        <v>1.333390609622841E-2</v>
      </c>
      <c r="F144">
        <v>0.95873502600660476</v>
      </c>
      <c r="G144">
        <v>1.010178862516717</v>
      </c>
      <c r="H144">
        <v>-1.2004411034034941</v>
      </c>
      <c r="I144">
        <v>0.2299680735212952</v>
      </c>
      <c r="J144">
        <v>317</v>
      </c>
      <c r="K144">
        <v>0</v>
      </c>
      <c r="L144" t="s">
        <v>121</v>
      </c>
    </row>
    <row r="145" spans="1:12" x14ac:dyDescent="0.2">
      <c r="A145" t="s">
        <v>677</v>
      </c>
      <c r="B145" t="s">
        <v>678</v>
      </c>
      <c r="C145" t="s">
        <v>679</v>
      </c>
      <c r="D145">
        <v>1.0158498211474101</v>
      </c>
      <c r="E145">
        <v>1.334601285034284E-2</v>
      </c>
      <c r="F145">
        <v>0.98962204633610262</v>
      </c>
      <c r="G145">
        <v>1.042772705949546</v>
      </c>
      <c r="H145">
        <v>1.178293815224059</v>
      </c>
      <c r="I145">
        <v>0.23867949259935761</v>
      </c>
      <c r="J145">
        <v>317</v>
      </c>
      <c r="K145">
        <v>0</v>
      </c>
      <c r="L145" t="s">
        <v>3267</v>
      </c>
    </row>
    <row r="146" spans="1:12" x14ac:dyDescent="0.2">
      <c r="A146" t="s">
        <v>842</v>
      </c>
      <c r="B146" t="s">
        <v>843</v>
      </c>
      <c r="C146" t="s">
        <v>844</v>
      </c>
      <c r="D146">
        <v>0.98376003959803393</v>
      </c>
      <c r="E146">
        <v>1.3955299976389401E-2</v>
      </c>
      <c r="F146">
        <v>0.95721700359770467</v>
      </c>
      <c r="G146">
        <v>1.011039097584461</v>
      </c>
      <c r="H146">
        <v>-1.1732656334099321</v>
      </c>
      <c r="I146">
        <v>0.24068929924369339</v>
      </c>
      <c r="J146">
        <v>317</v>
      </c>
      <c r="K146">
        <v>0</v>
      </c>
      <c r="L146" t="s">
        <v>3279</v>
      </c>
    </row>
    <row r="147" spans="1:12" x14ac:dyDescent="0.2">
      <c r="A147" t="s">
        <v>196</v>
      </c>
      <c r="B147" t="s">
        <v>197</v>
      </c>
      <c r="C147" t="s">
        <v>3341</v>
      </c>
      <c r="D147">
        <v>0.98430848663508386</v>
      </c>
      <c r="E147">
        <v>1.351189040920831E-2</v>
      </c>
      <c r="F147">
        <v>0.9585833639364687</v>
      </c>
      <c r="G147">
        <v>1.0107239842794331</v>
      </c>
      <c r="H147">
        <v>-1.1705192911326869</v>
      </c>
      <c r="I147">
        <v>0.24179205550561911</v>
      </c>
      <c r="J147">
        <v>317</v>
      </c>
      <c r="K147">
        <v>0</v>
      </c>
      <c r="L147" t="s">
        <v>3273</v>
      </c>
    </row>
    <row r="148" spans="1:12" x14ac:dyDescent="0.2">
      <c r="A148" t="s">
        <v>225</v>
      </c>
      <c r="B148" t="s">
        <v>205</v>
      </c>
      <c r="C148" t="s">
        <v>226</v>
      </c>
      <c r="D148">
        <v>1.016313891192778</v>
      </c>
      <c r="E148">
        <v>1.389020064710412E-2</v>
      </c>
      <c r="F148">
        <v>0.98901869605383286</v>
      </c>
      <c r="G148">
        <v>1.044362386224482</v>
      </c>
      <c r="H148">
        <v>1.165011930150788</v>
      </c>
      <c r="I148">
        <v>0.2440141637481569</v>
      </c>
      <c r="J148">
        <v>317</v>
      </c>
      <c r="K148">
        <v>0</v>
      </c>
      <c r="L148" t="s">
        <v>3267</v>
      </c>
    </row>
    <row r="149" spans="1:12" x14ac:dyDescent="0.2">
      <c r="A149" t="s">
        <v>565</v>
      </c>
      <c r="B149" t="s">
        <v>566</v>
      </c>
      <c r="C149" t="s">
        <v>3370</v>
      </c>
      <c r="D149">
        <v>0.98402809769615374</v>
      </c>
      <c r="E149">
        <v>1.38727263124865E-2</v>
      </c>
      <c r="F149">
        <v>0.95763280126351003</v>
      </c>
      <c r="G149">
        <v>1.011150929435491</v>
      </c>
      <c r="H149">
        <v>-1.1606102078005891</v>
      </c>
      <c r="I149">
        <v>0.2458004523277463</v>
      </c>
      <c r="J149">
        <v>317</v>
      </c>
      <c r="K149">
        <v>0</v>
      </c>
      <c r="L149" t="s">
        <v>3287</v>
      </c>
    </row>
    <row r="150" spans="1:12" x14ac:dyDescent="0.2">
      <c r="A150" t="s">
        <v>887</v>
      </c>
      <c r="B150" t="s">
        <v>156</v>
      </c>
      <c r="C150" t="s">
        <v>888</v>
      </c>
      <c r="D150">
        <v>0.98458776038203155</v>
      </c>
      <c r="E150">
        <v>1.346311678722009E-2</v>
      </c>
      <c r="F150">
        <v>0.95894700452023718</v>
      </c>
      <c r="G150">
        <v>1.010914110294451</v>
      </c>
      <c r="H150">
        <v>-1.1536884836564421</v>
      </c>
      <c r="I150">
        <v>0.24862790704083099</v>
      </c>
      <c r="J150">
        <v>317</v>
      </c>
      <c r="K150">
        <v>0</v>
      </c>
      <c r="L150" t="s">
        <v>3273</v>
      </c>
    </row>
    <row r="151" spans="1:12" x14ac:dyDescent="0.2">
      <c r="A151" t="s">
        <v>421</v>
      </c>
      <c r="B151" t="s">
        <v>422</v>
      </c>
      <c r="C151" t="s">
        <v>423</v>
      </c>
      <c r="D151">
        <v>1.017684204296406</v>
      </c>
      <c r="E151">
        <v>1.523966565761828E-2</v>
      </c>
      <c r="F151">
        <v>0.98773628220188348</v>
      </c>
      <c r="G151">
        <v>1.0485401400520049</v>
      </c>
      <c r="H151">
        <v>1.150265268734775</v>
      </c>
      <c r="I151">
        <v>0.25003463103189549</v>
      </c>
      <c r="J151">
        <v>317</v>
      </c>
      <c r="K151">
        <v>0</v>
      </c>
      <c r="L151" t="s">
        <v>3293</v>
      </c>
    </row>
    <row r="152" spans="1:12" x14ac:dyDescent="0.2">
      <c r="A152" t="s">
        <v>951</v>
      </c>
      <c r="B152" t="s">
        <v>156</v>
      </c>
      <c r="C152" t="s">
        <v>952</v>
      </c>
      <c r="D152">
        <v>0.98428977984680677</v>
      </c>
      <c r="E152">
        <v>1.3825658405603279E-2</v>
      </c>
      <c r="F152">
        <v>0.95797583466274128</v>
      </c>
      <c r="G152">
        <v>1.011326523755115</v>
      </c>
      <c r="H152">
        <v>-1.1453294378664061</v>
      </c>
      <c r="I152">
        <v>0.25207271596479491</v>
      </c>
      <c r="J152">
        <v>317</v>
      </c>
      <c r="K152">
        <v>0</v>
      </c>
      <c r="L152" t="s">
        <v>3273</v>
      </c>
    </row>
    <row r="153" spans="1:12" x14ac:dyDescent="0.2">
      <c r="A153" t="s">
        <v>93</v>
      </c>
      <c r="B153" t="s">
        <v>94</v>
      </c>
      <c r="C153" t="s">
        <v>3333</v>
      </c>
      <c r="D153">
        <v>1.0211900994019569</v>
      </c>
      <c r="E153">
        <v>1.836942412787337E-2</v>
      </c>
      <c r="F153">
        <v>0.98507775835654166</v>
      </c>
      <c r="G153">
        <v>1.058626296523421</v>
      </c>
      <c r="H153">
        <v>1.14150074218513</v>
      </c>
      <c r="I153">
        <v>0.25366160331743598</v>
      </c>
      <c r="J153">
        <v>317</v>
      </c>
      <c r="K153">
        <v>0</v>
      </c>
      <c r="L153" t="s">
        <v>3264</v>
      </c>
    </row>
    <row r="154" spans="1:12" x14ac:dyDescent="0.2">
      <c r="A154" t="s">
        <v>595</v>
      </c>
      <c r="B154" t="s">
        <v>596</v>
      </c>
      <c r="C154" t="s">
        <v>596</v>
      </c>
      <c r="D154">
        <v>0.98225345019539645</v>
      </c>
      <c r="E154">
        <v>1.5885467659349391E-2</v>
      </c>
      <c r="F154">
        <v>0.95214223151668853</v>
      </c>
      <c r="G154">
        <v>1.013316927329097</v>
      </c>
      <c r="H154">
        <v>-1.1271879676871199</v>
      </c>
      <c r="I154">
        <v>0.25966301665059088</v>
      </c>
      <c r="J154">
        <v>317</v>
      </c>
      <c r="K154">
        <v>0</v>
      </c>
      <c r="L154" t="s">
        <v>3266</v>
      </c>
    </row>
    <row r="155" spans="1:12" x14ac:dyDescent="0.2">
      <c r="A155" t="s">
        <v>169</v>
      </c>
      <c r="B155" t="s">
        <v>170</v>
      </c>
      <c r="C155" t="s">
        <v>3344</v>
      </c>
      <c r="D155">
        <v>1.0151843901602919</v>
      </c>
      <c r="E155">
        <v>1.3418108681009811E-2</v>
      </c>
      <c r="F155">
        <v>0.98883405851757245</v>
      </c>
      <c r="G155">
        <v>1.042236902286886</v>
      </c>
      <c r="H155">
        <v>1.1231285671811211</v>
      </c>
      <c r="I155">
        <v>0.26138289501624801</v>
      </c>
      <c r="J155">
        <v>317</v>
      </c>
      <c r="K155">
        <v>0</v>
      </c>
      <c r="L155" t="s">
        <v>3283</v>
      </c>
    </row>
    <row r="156" spans="1:12" x14ac:dyDescent="0.2">
      <c r="A156" t="s">
        <v>656</v>
      </c>
      <c r="B156" t="s">
        <v>657</v>
      </c>
      <c r="C156" t="s">
        <v>658</v>
      </c>
      <c r="D156">
        <v>1.0162703437147931</v>
      </c>
      <c r="E156">
        <v>1.440399185024426E-2</v>
      </c>
      <c r="F156">
        <v>0.98798090814087469</v>
      </c>
      <c r="G156">
        <v>1.04536980725433</v>
      </c>
      <c r="H156">
        <v>1.12048106267044</v>
      </c>
      <c r="I156">
        <v>0.26250881808376147</v>
      </c>
      <c r="J156">
        <v>317</v>
      </c>
      <c r="K156">
        <v>0</v>
      </c>
      <c r="L156" t="s">
        <v>3288</v>
      </c>
    </row>
    <row r="157" spans="1:12" x14ac:dyDescent="0.2">
      <c r="A157" t="s">
        <v>719</v>
      </c>
      <c r="B157" t="s">
        <v>720</v>
      </c>
      <c r="C157" t="s">
        <v>721</v>
      </c>
      <c r="D157">
        <v>0.98425867213961193</v>
      </c>
      <c r="E157">
        <v>1.420253486436456E-2</v>
      </c>
      <c r="F157">
        <v>0.95723821969045397</v>
      </c>
      <c r="G157">
        <v>1.01204184470957</v>
      </c>
      <c r="H157">
        <v>-1.1171624246773719</v>
      </c>
      <c r="I157">
        <v>0.26392488347085491</v>
      </c>
      <c r="J157">
        <v>317</v>
      </c>
      <c r="K157">
        <v>0</v>
      </c>
      <c r="L157" t="s">
        <v>3290</v>
      </c>
    </row>
    <row r="158" spans="1:12" x14ac:dyDescent="0.2">
      <c r="A158" t="s">
        <v>529</v>
      </c>
      <c r="B158" t="s">
        <v>530</v>
      </c>
      <c r="C158" t="s">
        <v>531</v>
      </c>
      <c r="D158">
        <v>0.98516540678205788</v>
      </c>
      <c r="E158">
        <v>1.3462504194572201E-2</v>
      </c>
      <c r="F158">
        <v>0.95951075982653011</v>
      </c>
      <c r="G158">
        <v>1.011505987588428</v>
      </c>
      <c r="H158">
        <v>-1.1101743052341411</v>
      </c>
      <c r="I158">
        <v>0.26692392278092703</v>
      </c>
      <c r="J158">
        <v>317</v>
      </c>
      <c r="K158">
        <v>0</v>
      </c>
      <c r="L158" t="s">
        <v>3290</v>
      </c>
    </row>
    <row r="159" spans="1:12" x14ac:dyDescent="0.2">
      <c r="A159" t="s">
        <v>745</v>
      </c>
      <c r="B159" t="s">
        <v>746</v>
      </c>
      <c r="C159" t="s">
        <v>746</v>
      </c>
      <c r="D159">
        <v>0.98547557343062764</v>
      </c>
      <c r="E159">
        <v>1.3196458572196449E-2</v>
      </c>
      <c r="F159">
        <v>0.96031346460552036</v>
      </c>
      <c r="G159">
        <v>1.0112969791872699</v>
      </c>
      <c r="H159">
        <v>-1.108701897738132</v>
      </c>
      <c r="I159">
        <v>0.2675588029749103</v>
      </c>
      <c r="J159">
        <v>317</v>
      </c>
      <c r="K159">
        <v>0</v>
      </c>
      <c r="L159" t="s">
        <v>3268</v>
      </c>
    </row>
    <row r="160" spans="1:12" x14ac:dyDescent="0.2">
      <c r="A160" t="s">
        <v>571</v>
      </c>
      <c r="B160" t="s">
        <v>572</v>
      </c>
      <c r="C160" t="s">
        <v>573</v>
      </c>
      <c r="D160">
        <v>1.015256025077478</v>
      </c>
      <c r="E160">
        <v>1.3701133047183151E-2</v>
      </c>
      <c r="F160">
        <v>0.98835542385848407</v>
      </c>
      <c r="G160">
        <v>1.042888794429994</v>
      </c>
      <c r="H160">
        <v>1.1050781048344871</v>
      </c>
      <c r="I160">
        <v>0.26912574705043951</v>
      </c>
      <c r="J160">
        <v>317</v>
      </c>
      <c r="K160">
        <v>0</v>
      </c>
      <c r="L160" t="s">
        <v>3273</v>
      </c>
    </row>
    <row r="161" spans="1:12" x14ac:dyDescent="0.2">
      <c r="A161" t="s">
        <v>136</v>
      </c>
      <c r="B161" t="s">
        <v>137</v>
      </c>
      <c r="C161" t="s">
        <v>138</v>
      </c>
      <c r="D161">
        <v>0.9848198717659481</v>
      </c>
      <c r="E161">
        <v>1.393072402592394E-2</v>
      </c>
      <c r="F161">
        <v>0.95829439820318529</v>
      </c>
      <c r="G161">
        <v>1.012079567243237</v>
      </c>
      <c r="H161">
        <v>-1.0980424138892</v>
      </c>
      <c r="I161">
        <v>0.27218596912342818</v>
      </c>
      <c r="J161">
        <v>317</v>
      </c>
      <c r="K161">
        <v>0</v>
      </c>
      <c r="L161" t="s">
        <v>3286</v>
      </c>
    </row>
    <row r="162" spans="1:12" x14ac:dyDescent="0.2">
      <c r="A162" t="s">
        <v>609</v>
      </c>
      <c r="B162" t="s">
        <v>610</v>
      </c>
      <c r="C162" t="s">
        <v>611</v>
      </c>
      <c r="D162">
        <v>0.98158676708488424</v>
      </c>
      <c r="E162">
        <v>1.6942905909832221E-2</v>
      </c>
      <c r="F162">
        <v>0.94952601353429078</v>
      </c>
      <c r="G162">
        <v>1.014730052239226</v>
      </c>
      <c r="H162">
        <v>-1.096911399973522</v>
      </c>
      <c r="I162">
        <v>0.27268012482729548</v>
      </c>
      <c r="J162">
        <v>317</v>
      </c>
      <c r="K162">
        <v>0</v>
      </c>
      <c r="L162" t="s">
        <v>3290</v>
      </c>
    </row>
    <row r="163" spans="1:12" x14ac:dyDescent="0.2">
      <c r="A163" t="s">
        <v>793</v>
      </c>
      <c r="B163" t="s">
        <v>794</v>
      </c>
      <c r="C163" t="s">
        <v>795</v>
      </c>
      <c r="D163">
        <v>1.015971259517461</v>
      </c>
      <c r="E163">
        <v>1.446270902331905E-2</v>
      </c>
      <c r="F163">
        <v>0.98757648906557904</v>
      </c>
      <c r="G163">
        <v>1.04518243558242</v>
      </c>
      <c r="H163">
        <v>1.0955804237033631</v>
      </c>
      <c r="I163">
        <v>0.27326243258559102</v>
      </c>
      <c r="J163">
        <v>317</v>
      </c>
      <c r="K163">
        <v>0</v>
      </c>
      <c r="L163" t="s">
        <v>3295</v>
      </c>
    </row>
    <row r="164" spans="1:12" x14ac:dyDescent="0.2">
      <c r="A164" t="s">
        <v>251</v>
      </c>
      <c r="B164" t="s">
        <v>249</v>
      </c>
      <c r="C164" t="s">
        <v>252</v>
      </c>
      <c r="D164">
        <v>1.014887902628526</v>
      </c>
      <c r="E164">
        <v>1.359014686528693E-2</v>
      </c>
      <c r="F164">
        <v>0.98821199662768699</v>
      </c>
      <c r="G164">
        <v>1.0422839010421201</v>
      </c>
      <c r="H164">
        <v>1.0874176549478709</v>
      </c>
      <c r="I164">
        <v>0.27685227218588171</v>
      </c>
      <c r="J164">
        <v>317</v>
      </c>
      <c r="K164">
        <v>0</v>
      </c>
      <c r="L164" t="s">
        <v>3300</v>
      </c>
    </row>
    <row r="165" spans="1:12" x14ac:dyDescent="0.2">
      <c r="A165" t="s">
        <v>787</v>
      </c>
      <c r="B165" t="s">
        <v>788</v>
      </c>
      <c r="C165" t="s">
        <v>789</v>
      </c>
      <c r="D165">
        <v>1.014961094023842</v>
      </c>
      <c r="E165">
        <v>1.3778262607429001E-2</v>
      </c>
      <c r="F165">
        <v>0.9879189512647748</v>
      </c>
      <c r="G165">
        <v>1.042743456903261</v>
      </c>
      <c r="H165">
        <v>1.077805030374366</v>
      </c>
      <c r="I165">
        <v>0.28112077417895748</v>
      </c>
      <c r="J165">
        <v>317</v>
      </c>
      <c r="K165">
        <v>0</v>
      </c>
      <c r="L165" t="s">
        <v>3293</v>
      </c>
    </row>
    <row r="166" spans="1:12" x14ac:dyDescent="0.2">
      <c r="A166" t="s">
        <v>507</v>
      </c>
      <c r="B166" t="s">
        <v>508</v>
      </c>
      <c r="C166" t="s">
        <v>508</v>
      </c>
      <c r="D166">
        <v>0.98553472215433446</v>
      </c>
      <c r="E166">
        <v>1.367959430055851E-2</v>
      </c>
      <c r="F166">
        <v>0.95946213063086438</v>
      </c>
      <c r="G166">
        <v>1.012315814833866</v>
      </c>
      <c r="H166">
        <v>-1.0651573180147951</v>
      </c>
      <c r="I166">
        <v>0.2868047447834654</v>
      </c>
      <c r="J166">
        <v>317</v>
      </c>
      <c r="K166">
        <v>0</v>
      </c>
      <c r="L166" t="s">
        <v>3278</v>
      </c>
    </row>
    <row r="167" spans="1:12" x14ac:dyDescent="0.2">
      <c r="A167" t="s">
        <v>242</v>
      </c>
      <c r="B167" t="s">
        <v>243</v>
      </c>
      <c r="C167" t="s">
        <v>244</v>
      </c>
      <c r="D167">
        <v>1.0149348202119131</v>
      </c>
      <c r="E167">
        <v>1.393597106948942E-2</v>
      </c>
      <c r="F167">
        <v>0.98758806395543153</v>
      </c>
      <c r="G167">
        <v>1.0430388204095129</v>
      </c>
      <c r="H167">
        <v>1.0637503348617481</v>
      </c>
      <c r="I167">
        <v>0.28744181556562848</v>
      </c>
      <c r="J167">
        <v>317</v>
      </c>
      <c r="K167">
        <v>0</v>
      </c>
      <c r="L167" t="s">
        <v>3300</v>
      </c>
    </row>
    <row r="168" spans="1:12" x14ac:dyDescent="0.2">
      <c r="A168" t="s">
        <v>980</v>
      </c>
      <c r="B168" t="s">
        <v>52</v>
      </c>
      <c r="C168" t="s">
        <v>981</v>
      </c>
      <c r="D168">
        <v>1.0143389706366539</v>
      </c>
      <c r="E168">
        <v>1.3481204409624029E-2</v>
      </c>
      <c r="F168">
        <v>0.9878884077487603</v>
      </c>
      <c r="G168">
        <v>1.0414977433502719</v>
      </c>
      <c r="H168">
        <v>1.056073288591147</v>
      </c>
      <c r="I168">
        <v>0.29093473289873251</v>
      </c>
      <c r="J168">
        <v>317</v>
      </c>
      <c r="K168">
        <v>0</v>
      </c>
      <c r="L168" t="s">
        <v>3271</v>
      </c>
    </row>
    <row r="169" spans="1:12" x14ac:dyDescent="0.2">
      <c r="A169" t="s">
        <v>599</v>
      </c>
      <c r="B169" t="s">
        <v>600</v>
      </c>
      <c r="C169" t="s">
        <v>3373</v>
      </c>
      <c r="D169">
        <v>1.0179521732572141</v>
      </c>
      <c r="E169">
        <v>1.6897600860840009E-2</v>
      </c>
      <c r="F169">
        <v>0.98479108852693065</v>
      </c>
      <c r="G169">
        <v>1.05222989841337</v>
      </c>
      <c r="H169">
        <v>1.0529859290636501</v>
      </c>
      <c r="I169">
        <v>0.2923474410651784</v>
      </c>
      <c r="J169">
        <v>317</v>
      </c>
      <c r="K169">
        <v>0</v>
      </c>
      <c r="L169" t="s">
        <v>3275</v>
      </c>
    </row>
    <row r="170" spans="1:12" x14ac:dyDescent="0.2">
      <c r="A170" t="s">
        <v>144</v>
      </c>
      <c r="B170" t="s">
        <v>145</v>
      </c>
      <c r="C170" t="s">
        <v>146</v>
      </c>
      <c r="D170">
        <v>1.021754109548705</v>
      </c>
      <c r="E170">
        <v>2.0505329306890831E-2</v>
      </c>
      <c r="F170">
        <v>0.98150434202412462</v>
      </c>
      <c r="G170">
        <v>1.063654449278032</v>
      </c>
      <c r="H170">
        <v>1.0495254770495199</v>
      </c>
      <c r="I170">
        <v>0.29393633580712941</v>
      </c>
      <c r="J170">
        <v>317</v>
      </c>
      <c r="K170">
        <v>0</v>
      </c>
      <c r="L170" t="s">
        <v>3282</v>
      </c>
    </row>
    <row r="171" spans="1:12" x14ac:dyDescent="0.2">
      <c r="A171" t="s">
        <v>674</v>
      </c>
      <c r="B171" t="s">
        <v>675</v>
      </c>
      <c r="C171" t="s">
        <v>676</v>
      </c>
      <c r="D171">
        <v>1.01439805845933</v>
      </c>
      <c r="E171">
        <v>1.37618371300996E-2</v>
      </c>
      <c r="F171">
        <v>0.98740270423646681</v>
      </c>
      <c r="G171">
        <v>1.0421314592223649</v>
      </c>
      <c r="H171">
        <v>1.0387705205694659</v>
      </c>
      <c r="I171">
        <v>0.29891147464234108</v>
      </c>
      <c r="J171">
        <v>317</v>
      </c>
      <c r="K171">
        <v>0</v>
      </c>
      <c r="L171" t="s">
        <v>3267</v>
      </c>
    </row>
    <row r="172" spans="1:12" x14ac:dyDescent="0.2">
      <c r="A172" t="s">
        <v>747</v>
      </c>
      <c r="B172" t="s">
        <v>748</v>
      </c>
      <c r="C172" t="s">
        <v>749</v>
      </c>
      <c r="D172">
        <v>0.98582300872203621</v>
      </c>
      <c r="E172">
        <v>1.3762796204082311E-2</v>
      </c>
      <c r="F172">
        <v>0.95958629537757589</v>
      </c>
      <c r="G172">
        <v>1.012777078213031</v>
      </c>
      <c r="H172">
        <v>-1.0374668504358211</v>
      </c>
      <c r="I172">
        <v>0.29951833711457149</v>
      </c>
      <c r="J172">
        <v>317</v>
      </c>
      <c r="K172">
        <v>0</v>
      </c>
      <c r="L172" t="s">
        <v>3273</v>
      </c>
    </row>
    <row r="173" spans="1:12" x14ac:dyDescent="0.2">
      <c r="A173" t="s">
        <v>775</v>
      </c>
      <c r="B173" t="s">
        <v>776</v>
      </c>
      <c r="C173" t="s">
        <v>777</v>
      </c>
      <c r="D173">
        <v>1.0143843488364139</v>
      </c>
      <c r="E173">
        <v>1.377635534581347E-2</v>
      </c>
      <c r="F173">
        <v>0.98736126351451103</v>
      </c>
      <c r="G173">
        <v>1.0421470288409309</v>
      </c>
      <c r="H173">
        <v>1.0366947742786889</v>
      </c>
      <c r="I173">
        <v>0.29987812819751741</v>
      </c>
      <c r="J173">
        <v>317</v>
      </c>
      <c r="K173">
        <v>0</v>
      </c>
      <c r="L173" t="s">
        <v>3287</v>
      </c>
    </row>
    <row r="174" spans="1:12" x14ac:dyDescent="0.2">
      <c r="A174" t="s">
        <v>305</v>
      </c>
      <c r="B174" t="s">
        <v>306</v>
      </c>
      <c r="C174" t="s">
        <v>307</v>
      </c>
      <c r="D174">
        <v>1.0145523087094961</v>
      </c>
      <c r="E174">
        <v>1.393631957921153E-2</v>
      </c>
      <c r="F174">
        <v>0.9872151846419176</v>
      </c>
      <c r="G174">
        <v>1.0426464291887101</v>
      </c>
      <c r="H174">
        <v>1.0366754254100941</v>
      </c>
      <c r="I174">
        <v>0.29988714856069121</v>
      </c>
      <c r="J174">
        <v>317</v>
      </c>
      <c r="K174">
        <v>0</v>
      </c>
      <c r="L174" t="s">
        <v>3273</v>
      </c>
    </row>
    <row r="175" spans="1:12" x14ac:dyDescent="0.2">
      <c r="A175" t="s">
        <v>44</v>
      </c>
      <c r="B175" t="s">
        <v>45</v>
      </c>
      <c r="C175" t="s">
        <v>45</v>
      </c>
      <c r="D175">
        <v>1.038169125694729</v>
      </c>
      <c r="E175">
        <v>3.6291579202485783E-2</v>
      </c>
      <c r="F175">
        <v>0.96688909244362442</v>
      </c>
      <c r="G175">
        <v>1.114703994459012</v>
      </c>
      <c r="H175">
        <v>1.0321597045328841</v>
      </c>
      <c r="I175">
        <v>0.30199730839259659</v>
      </c>
      <c r="J175">
        <v>317</v>
      </c>
      <c r="K175">
        <v>0</v>
      </c>
      <c r="L175" t="s">
        <v>42</v>
      </c>
    </row>
    <row r="176" spans="1:12" x14ac:dyDescent="0.2">
      <c r="A176" t="s">
        <v>769</v>
      </c>
      <c r="B176" t="s">
        <v>770</v>
      </c>
      <c r="C176" t="s">
        <v>771</v>
      </c>
      <c r="D176">
        <v>1.0137685247616559</v>
      </c>
      <c r="E176">
        <v>1.341118330509657E-2</v>
      </c>
      <c r="F176">
        <v>0.98746834690615704</v>
      </c>
      <c r="G176">
        <v>1.0407691801133681</v>
      </c>
      <c r="H176">
        <v>1.019641553653768</v>
      </c>
      <c r="I176">
        <v>0.30789848998613129</v>
      </c>
      <c r="J176">
        <v>317</v>
      </c>
      <c r="K176">
        <v>0</v>
      </c>
      <c r="L176" t="s">
        <v>121</v>
      </c>
    </row>
    <row r="177" spans="1:12" x14ac:dyDescent="0.2">
      <c r="A177" t="s">
        <v>875</v>
      </c>
      <c r="B177" t="s">
        <v>876</v>
      </c>
      <c r="C177" t="s">
        <v>877</v>
      </c>
      <c r="D177">
        <v>0.98629810629209125</v>
      </c>
      <c r="E177">
        <v>1.362402513542158E-2</v>
      </c>
      <c r="F177">
        <v>0.96030990430890895</v>
      </c>
      <c r="G177">
        <v>1.0129896089902699</v>
      </c>
      <c r="H177">
        <v>-1.012669229465547</v>
      </c>
      <c r="I177">
        <v>0.31121818013063718</v>
      </c>
      <c r="J177">
        <v>317</v>
      </c>
      <c r="K177">
        <v>0</v>
      </c>
      <c r="L177" t="s">
        <v>3267</v>
      </c>
    </row>
    <row r="178" spans="1:12" x14ac:dyDescent="0.2">
      <c r="A178" t="s">
        <v>359</v>
      </c>
      <c r="B178" t="s">
        <v>360</v>
      </c>
      <c r="C178" t="s">
        <v>361</v>
      </c>
      <c r="D178">
        <v>0.9862499695362017</v>
      </c>
      <c r="E178">
        <v>1.368693883700896E-2</v>
      </c>
      <c r="F178">
        <v>0.96014463453962062</v>
      </c>
      <c r="G178">
        <v>1.013065081467182</v>
      </c>
      <c r="H178">
        <v>-1.0115803011504241</v>
      </c>
      <c r="I178">
        <v>0.31173876851105731</v>
      </c>
      <c r="J178">
        <v>317</v>
      </c>
      <c r="K178">
        <v>0</v>
      </c>
      <c r="L178" t="s">
        <v>3270</v>
      </c>
    </row>
    <row r="179" spans="1:12" x14ac:dyDescent="0.2">
      <c r="A179" t="s">
        <v>195</v>
      </c>
      <c r="B179" t="s">
        <v>3339</v>
      </c>
      <c r="C179" t="s">
        <v>3340</v>
      </c>
      <c r="D179">
        <v>0.98641328553197272</v>
      </c>
      <c r="E179">
        <v>1.3644706720782589E-2</v>
      </c>
      <c r="F179">
        <v>0.96038311858902803</v>
      </c>
      <c r="G179">
        <v>1.0131489725720151</v>
      </c>
      <c r="H179">
        <v>-1.0025762221396171</v>
      </c>
      <c r="I179">
        <v>0.31606537312631289</v>
      </c>
      <c r="J179">
        <v>317</v>
      </c>
      <c r="K179">
        <v>0</v>
      </c>
      <c r="L179" t="s">
        <v>3273</v>
      </c>
    </row>
    <row r="180" spans="1:12" x14ac:dyDescent="0.2">
      <c r="A180" t="s">
        <v>394</v>
      </c>
      <c r="B180" t="s">
        <v>395</v>
      </c>
      <c r="C180" t="s">
        <v>395</v>
      </c>
      <c r="D180">
        <v>0.98482265851781825</v>
      </c>
      <c r="E180">
        <v>1.528874198882796E-2</v>
      </c>
      <c r="F180">
        <v>0.95574983427785931</v>
      </c>
      <c r="G180">
        <v>1.0147798450448251</v>
      </c>
      <c r="H180">
        <v>-1.0003240387365391</v>
      </c>
      <c r="I180">
        <v>0.31715371749440141</v>
      </c>
      <c r="J180">
        <v>317</v>
      </c>
      <c r="K180">
        <v>0</v>
      </c>
      <c r="L180" t="s">
        <v>3272</v>
      </c>
    </row>
    <row r="181" spans="1:12" x14ac:dyDescent="0.2">
      <c r="A181" t="s">
        <v>373</v>
      </c>
      <c r="B181" t="s">
        <v>374</v>
      </c>
      <c r="C181" t="s">
        <v>375</v>
      </c>
      <c r="D181">
        <v>1.0143392319201461</v>
      </c>
      <c r="E181">
        <v>1.427444109640915E-2</v>
      </c>
      <c r="F181">
        <v>0.98635396987813284</v>
      </c>
      <c r="G181">
        <v>1.0431185039377631</v>
      </c>
      <c r="H181">
        <v>0.99740489794072984</v>
      </c>
      <c r="I181">
        <v>0.31856801487712921</v>
      </c>
      <c r="J181">
        <v>317</v>
      </c>
      <c r="K181">
        <v>0</v>
      </c>
      <c r="L181" t="s">
        <v>3285</v>
      </c>
    </row>
    <row r="182" spans="1:12" x14ac:dyDescent="0.2">
      <c r="A182" t="s">
        <v>1022</v>
      </c>
      <c r="B182" t="s">
        <v>1023</v>
      </c>
      <c r="C182" t="s">
        <v>3399</v>
      </c>
      <c r="D182">
        <v>0.98614736037484763</v>
      </c>
      <c r="E182">
        <v>1.408003775233535E-2</v>
      </c>
      <c r="F182">
        <v>0.95930535044263254</v>
      </c>
      <c r="G182">
        <v>1.013740427826828</v>
      </c>
      <c r="H182">
        <v>-0.99072765847554756</v>
      </c>
      <c r="I182">
        <v>0.32181858170937999</v>
      </c>
      <c r="J182">
        <v>317</v>
      </c>
      <c r="K182">
        <v>0</v>
      </c>
      <c r="L182" t="s">
        <v>3273</v>
      </c>
    </row>
    <row r="183" spans="1:12" x14ac:dyDescent="0.2">
      <c r="A183" t="s">
        <v>919</v>
      </c>
      <c r="B183" t="s">
        <v>920</v>
      </c>
      <c r="C183" t="s">
        <v>921</v>
      </c>
      <c r="D183">
        <v>0.9803314013204405</v>
      </c>
      <c r="E183">
        <v>2.0076957272862999E-2</v>
      </c>
      <c r="F183">
        <v>0.94250437944615018</v>
      </c>
      <c r="G183">
        <v>1.0196765950091879</v>
      </c>
      <c r="H183">
        <v>-0.98942282934678971</v>
      </c>
      <c r="I183">
        <v>0.32245630949693149</v>
      </c>
      <c r="J183">
        <v>317</v>
      </c>
      <c r="K183">
        <v>0</v>
      </c>
      <c r="L183" t="s">
        <v>3268</v>
      </c>
    </row>
    <row r="184" spans="1:12" x14ac:dyDescent="0.2">
      <c r="A184" t="s">
        <v>371</v>
      </c>
      <c r="B184" t="s">
        <v>367</v>
      </c>
      <c r="C184" t="s">
        <v>372</v>
      </c>
      <c r="D184">
        <v>0.98696078099365336</v>
      </c>
      <c r="E184">
        <v>1.3296832463575379E-2</v>
      </c>
      <c r="F184">
        <v>0.96157156259794851</v>
      </c>
      <c r="G184">
        <v>1.013020373218845</v>
      </c>
      <c r="H184">
        <v>-0.98707537624680075</v>
      </c>
      <c r="I184">
        <v>0.32360568809933149</v>
      </c>
      <c r="J184">
        <v>317</v>
      </c>
      <c r="K184">
        <v>0</v>
      </c>
      <c r="L184" t="s">
        <v>3302</v>
      </c>
    </row>
    <row r="185" spans="1:12" x14ac:dyDescent="0.2">
      <c r="A185" t="s">
        <v>207</v>
      </c>
      <c r="B185" t="s">
        <v>205</v>
      </c>
      <c r="C185" t="s">
        <v>208</v>
      </c>
      <c r="D185">
        <v>0.98711606129128293</v>
      </c>
      <c r="E185">
        <v>1.346175291332727E-2</v>
      </c>
      <c r="F185">
        <v>0.9614120330945477</v>
      </c>
      <c r="G185">
        <v>1.0135073047950831</v>
      </c>
      <c r="H185">
        <v>-0.96329627980334753</v>
      </c>
      <c r="I185">
        <v>0.33539885970828859</v>
      </c>
      <c r="J185">
        <v>317</v>
      </c>
      <c r="K185">
        <v>0</v>
      </c>
      <c r="L185" t="s">
        <v>3267</v>
      </c>
    </row>
    <row r="186" spans="1:12" x14ac:dyDescent="0.2">
      <c r="A186" t="s">
        <v>447</v>
      </c>
      <c r="B186" t="s">
        <v>448</v>
      </c>
      <c r="C186" t="s">
        <v>3360</v>
      </c>
      <c r="D186">
        <v>1.0138444105732991</v>
      </c>
      <c r="E186">
        <v>1.4433856911083381E-2</v>
      </c>
      <c r="F186">
        <v>0.98556481337323198</v>
      </c>
      <c r="G186">
        <v>1.0429354568094369</v>
      </c>
      <c r="H186">
        <v>0.95258337609737709</v>
      </c>
      <c r="I186">
        <v>0.34080120333993619</v>
      </c>
      <c r="J186">
        <v>317</v>
      </c>
      <c r="K186">
        <v>0</v>
      </c>
      <c r="L186" t="s">
        <v>3287</v>
      </c>
    </row>
    <row r="187" spans="1:12" x14ac:dyDescent="0.2">
      <c r="A187" t="s">
        <v>627</v>
      </c>
      <c r="B187" t="s">
        <v>628</v>
      </c>
      <c r="C187" t="s">
        <v>629</v>
      </c>
      <c r="D187">
        <v>1.012834045900834</v>
      </c>
      <c r="E187">
        <v>1.34039400436492E-2</v>
      </c>
      <c r="F187">
        <v>0.98657211701570957</v>
      </c>
      <c r="G187">
        <v>1.039795050805717</v>
      </c>
      <c r="H187">
        <v>0.95139096580123195</v>
      </c>
      <c r="I187">
        <v>0.34140594469331981</v>
      </c>
      <c r="J187">
        <v>317</v>
      </c>
      <c r="K187">
        <v>0</v>
      </c>
      <c r="L187" t="s">
        <v>3302</v>
      </c>
    </row>
    <row r="188" spans="1:12" x14ac:dyDescent="0.2">
      <c r="A188" t="s">
        <v>408</v>
      </c>
      <c r="B188" t="s">
        <v>409</v>
      </c>
      <c r="C188" t="s">
        <v>409</v>
      </c>
      <c r="D188">
        <v>1.0128733889965711</v>
      </c>
      <c r="E188">
        <v>1.34476970696792E-2</v>
      </c>
      <c r="F188">
        <v>0.98652582972950098</v>
      </c>
      <c r="G188">
        <v>1.0399246235840549</v>
      </c>
      <c r="H188">
        <v>0.95118377561564582</v>
      </c>
      <c r="I188">
        <v>0.34151109301688498</v>
      </c>
      <c r="J188">
        <v>317</v>
      </c>
      <c r="K188">
        <v>0</v>
      </c>
      <c r="L188" t="s">
        <v>3271</v>
      </c>
    </row>
    <row r="189" spans="1:12" x14ac:dyDescent="0.2">
      <c r="A189" t="s">
        <v>910</v>
      </c>
      <c r="B189" t="s">
        <v>911</v>
      </c>
      <c r="C189" t="s">
        <v>912</v>
      </c>
      <c r="D189">
        <v>0.98361158254186754</v>
      </c>
      <c r="E189">
        <v>1.7430331986451199E-2</v>
      </c>
      <c r="F189">
        <v>0.95057613912109928</v>
      </c>
      <c r="G189">
        <v>1.017795109190367</v>
      </c>
      <c r="H189">
        <v>-0.94801367292029581</v>
      </c>
      <c r="I189">
        <v>0.34312249358837932</v>
      </c>
      <c r="J189">
        <v>317</v>
      </c>
      <c r="K189">
        <v>0</v>
      </c>
      <c r="L189" t="s">
        <v>3285</v>
      </c>
    </row>
    <row r="190" spans="1:12" x14ac:dyDescent="0.2">
      <c r="A190" t="s">
        <v>406</v>
      </c>
      <c r="B190" t="s">
        <v>407</v>
      </c>
      <c r="C190" t="s">
        <v>3356</v>
      </c>
      <c r="D190">
        <v>1.015065526541767</v>
      </c>
      <c r="E190">
        <v>1.5865141930851829E-2</v>
      </c>
      <c r="F190">
        <v>0.98398764469311695</v>
      </c>
      <c r="G190">
        <v>1.0471249600851029</v>
      </c>
      <c r="H190">
        <v>0.94251716400418906</v>
      </c>
      <c r="I190">
        <v>0.34592792774300929</v>
      </c>
      <c r="J190">
        <v>317</v>
      </c>
      <c r="K190">
        <v>0</v>
      </c>
      <c r="L190" t="s">
        <v>3267</v>
      </c>
    </row>
    <row r="191" spans="1:12" x14ac:dyDescent="0.2">
      <c r="A191" t="s">
        <v>561</v>
      </c>
      <c r="B191" t="s">
        <v>562</v>
      </c>
      <c r="C191" t="s">
        <v>562</v>
      </c>
      <c r="D191">
        <v>0.98655512397596357</v>
      </c>
      <c r="E191">
        <v>1.442880446441462E-2</v>
      </c>
      <c r="F191">
        <v>0.95904621557418435</v>
      </c>
      <c r="G191">
        <v>1.0148530872003041</v>
      </c>
      <c r="H191">
        <v>-0.93812878125289045</v>
      </c>
      <c r="I191">
        <v>0.34817823254242092</v>
      </c>
      <c r="J191">
        <v>317</v>
      </c>
      <c r="K191">
        <v>0</v>
      </c>
      <c r="L191" t="s">
        <v>3266</v>
      </c>
    </row>
    <row r="192" spans="1:12" x14ac:dyDescent="0.2">
      <c r="A192" t="s">
        <v>1034</v>
      </c>
      <c r="B192" t="s">
        <v>1035</v>
      </c>
      <c r="C192" t="s">
        <v>1035</v>
      </c>
      <c r="D192">
        <v>1.0127204487281261</v>
      </c>
      <c r="E192">
        <v>1.3626914610712731E-2</v>
      </c>
      <c r="F192">
        <v>0.98603045402728795</v>
      </c>
      <c r="G192">
        <v>1.040132891517886</v>
      </c>
      <c r="H192">
        <v>0.92759247411710111</v>
      </c>
      <c r="I192">
        <v>0.35361900304224142</v>
      </c>
      <c r="J192">
        <v>317</v>
      </c>
      <c r="K192">
        <v>0</v>
      </c>
      <c r="L192" t="s">
        <v>3288</v>
      </c>
    </row>
    <row r="193" spans="1:12" x14ac:dyDescent="0.2">
      <c r="A193" t="s">
        <v>582</v>
      </c>
      <c r="B193" t="s">
        <v>583</v>
      </c>
      <c r="C193" t="s">
        <v>584</v>
      </c>
      <c r="D193">
        <v>1.016502541388008</v>
      </c>
      <c r="E193">
        <v>1.7719954210156409E-2</v>
      </c>
      <c r="F193">
        <v>0.98180494781073546</v>
      </c>
      <c r="G193">
        <v>1.05242636936422</v>
      </c>
      <c r="H193">
        <v>0.92369619158076011</v>
      </c>
      <c r="I193">
        <v>0.35564451552017678</v>
      </c>
      <c r="J193">
        <v>317</v>
      </c>
      <c r="K193">
        <v>0</v>
      </c>
      <c r="L193" t="s">
        <v>3293</v>
      </c>
    </row>
    <row r="194" spans="1:12" x14ac:dyDescent="0.2">
      <c r="A194" t="s">
        <v>324</v>
      </c>
      <c r="B194" t="s">
        <v>150</v>
      </c>
      <c r="C194" t="s">
        <v>325</v>
      </c>
      <c r="D194">
        <v>0.98757795459906661</v>
      </c>
      <c r="E194">
        <v>1.3603612658227999E-2</v>
      </c>
      <c r="F194">
        <v>0.96159450002433988</v>
      </c>
      <c r="G194">
        <v>1.0142635137632221</v>
      </c>
      <c r="H194">
        <v>-0.91886208983332063</v>
      </c>
      <c r="I194">
        <v>0.35816771114410101</v>
      </c>
      <c r="J194">
        <v>317</v>
      </c>
      <c r="K194">
        <v>0</v>
      </c>
      <c r="L194" t="s">
        <v>3280</v>
      </c>
    </row>
    <row r="195" spans="1:12" x14ac:dyDescent="0.2">
      <c r="A195" t="s">
        <v>493</v>
      </c>
      <c r="B195" t="s">
        <v>494</v>
      </c>
      <c r="C195" t="s">
        <v>494</v>
      </c>
      <c r="D195">
        <v>1.0122262519554091</v>
      </c>
      <c r="E195">
        <v>1.324262885251617E-2</v>
      </c>
      <c r="F195">
        <v>0.98629186346683639</v>
      </c>
      <c r="G195">
        <v>1.0388425810856821</v>
      </c>
      <c r="H195">
        <v>0.91765125630704159</v>
      </c>
      <c r="I195">
        <v>0.35880147425663678</v>
      </c>
      <c r="J195">
        <v>317</v>
      </c>
      <c r="K195">
        <v>0</v>
      </c>
      <c r="L195" t="s">
        <v>3276</v>
      </c>
    </row>
    <row r="196" spans="1:12" x14ac:dyDescent="0.2">
      <c r="A196" t="s">
        <v>567</v>
      </c>
      <c r="B196" t="s">
        <v>568</v>
      </c>
      <c r="C196" t="s">
        <v>3371</v>
      </c>
      <c r="D196">
        <v>1.0133445921127291</v>
      </c>
      <c r="E196">
        <v>1.4471863529716911E-2</v>
      </c>
      <c r="F196">
        <v>0.98500555918674393</v>
      </c>
      <c r="G196">
        <v>1.042498951185546</v>
      </c>
      <c r="H196">
        <v>0.9160076239413395</v>
      </c>
      <c r="I196">
        <v>0.35966289620058528</v>
      </c>
      <c r="J196">
        <v>317</v>
      </c>
      <c r="K196">
        <v>0</v>
      </c>
      <c r="L196" t="s">
        <v>3287</v>
      </c>
    </row>
    <row r="197" spans="1:12" x14ac:dyDescent="0.2">
      <c r="A197" t="s">
        <v>1053</v>
      </c>
      <c r="B197" t="s">
        <v>1054</v>
      </c>
      <c r="C197" t="s">
        <v>3350</v>
      </c>
      <c r="D197">
        <v>1.01286943327568</v>
      </c>
      <c r="E197">
        <v>1.413096667432661E-2</v>
      </c>
      <c r="F197">
        <v>0.98520172686716878</v>
      </c>
      <c r="G197">
        <v>1.041314139923871</v>
      </c>
      <c r="H197">
        <v>0.90491514944238227</v>
      </c>
      <c r="I197">
        <v>0.36551034057869641</v>
      </c>
      <c r="J197">
        <v>317</v>
      </c>
      <c r="K197">
        <v>0</v>
      </c>
      <c r="L197" t="s">
        <v>3265</v>
      </c>
    </row>
    <row r="198" spans="1:12" x14ac:dyDescent="0.2">
      <c r="A198" t="s">
        <v>984</v>
      </c>
      <c r="B198" t="s">
        <v>985</v>
      </c>
      <c r="C198" t="s">
        <v>986</v>
      </c>
      <c r="D198">
        <v>1.012550966911322</v>
      </c>
      <c r="E198">
        <v>1.3833021826644989E-2</v>
      </c>
      <c r="F198">
        <v>0.98546726640588478</v>
      </c>
      <c r="G198">
        <v>1.040379011605626</v>
      </c>
      <c r="H198">
        <v>0.90167257582339233</v>
      </c>
      <c r="I198">
        <v>0.3672308251986498</v>
      </c>
      <c r="J198">
        <v>317</v>
      </c>
      <c r="K198">
        <v>0</v>
      </c>
      <c r="L198" t="s">
        <v>3271</v>
      </c>
    </row>
    <row r="199" spans="1:12" x14ac:dyDescent="0.2">
      <c r="A199" t="s">
        <v>633</v>
      </c>
      <c r="B199" t="s">
        <v>634</v>
      </c>
      <c r="C199" t="s">
        <v>634</v>
      </c>
      <c r="D199">
        <v>1.012524027247153</v>
      </c>
      <c r="E199">
        <v>1.3882160507250199E-2</v>
      </c>
      <c r="F199">
        <v>0.98534614402279996</v>
      </c>
      <c r="G199">
        <v>1.040451532663704</v>
      </c>
      <c r="H199">
        <v>0.89656435862142392</v>
      </c>
      <c r="I199">
        <v>0.36995142368864392</v>
      </c>
      <c r="J199">
        <v>317</v>
      </c>
      <c r="K199">
        <v>0</v>
      </c>
      <c r="L199" t="s">
        <v>3267</v>
      </c>
    </row>
    <row r="200" spans="1:12" x14ac:dyDescent="0.2">
      <c r="A200" t="s">
        <v>366</v>
      </c>
      <c r="B200" t="s">
        <v>367</v>
      </c>
      <c r="C200" t="s">
        <v>368</v>
      </c>
      <c r="D200">
        <v>0.98835548049981536</v>
      </c>
      <c r="E200">
        <v>1.3125019080298291E-2</v>
      </c>
      <c r="F200">
        <v>0.96325470347718489</v>
      </c>
      <c r="G200">
        <v>1.0141103410217169</v>
      </c>
      <c r="H200">
        <v>-0.89240615938771084</v>
      </c>
      <c r="I200">
        <v>0.37217527088665331</v>
      </c>
      <c r="J200">
        <v>317</v>
      </c>
      <c r="K200">
        <v>0</v>
      </c>
      <c r="L200" t="s">
        <v>3302</v>
      </c>
    </row>
    <row r="201" spans="1:12" x14ac:dyDescent="0.2">
      <c r="A201" t="s">
        <v>158</v>
      </c>
      <c r="B201" t="s">
        <v>159</v>
      </c>
      <c r="C201" t="s">
        <v>160</v>
      </c>
      <c r="D201">
        <v>0.98796516895327779</v>
      </c>
      <c r="E201">
        <v>1.357305420121668E-2</v>
      </c>
      <c r="F201">
        <v>0.96202914420284313</v>
      </c>
      <c r="G201">
        <v>1.014600421355919</v>
      </c>
      <c r="H201">
        <v>-0.892049480690708</v>
      </c>
      <c r="I201">
        <v>0.37236641138918852</v>
      </c>
      <c r="J201">
        <v>317</v>
      </c>
      <c r="K201">
        <v>0</v>
      </c>
      <c r="L201" t="s">
        <v>3271</v>
      </c>
    </row>
    <row r="202" spans="1:12" x14ac:dyDescent="0.2">
      <c r="A202" t="s">
        <v>707</v>
      </c>
      <c r="B202" t="s">
        <v>150</v>
      </c>
      <c r="C202" t="s">
        <v>708</v>
      </c>
      <c r="D202">
        <v>0.98838573030049559</v>
      </c>
      <c r="E202">
        <v>1.3220472959494949E-2</v>
      </c>
      <c r="F202">
        <v>0.96310398475122305</v>
      </c>
      <c r="G202">
        <v>1.0143311286516861</v>
      </c>
      <c r="H202">
        <v>-0.88364782246259599</v>
      </c>
      <c r="I202">
        <v>0.37688635494022671</v>
      </c>
      <c r="J202">
        <v>317</v>
      </c>
      <c r="K202">
        <v>0</v>
      </c>
      <c r="L202" t="s">
        <v>3280</v>
      </c>
    </row>
    <row r="203" spans="1:12" x14ac:dyDescent="0.2">
      <c r="A203" t="s">
        <v>179</v>
      </c>
      <c r="B203" t="s">
        <v>180</v>
      </c>
      <c r="C203" t="s">
        <v>181</v>
      </c>
      <c r="D203">
        <v>1.012299200211962</v>
      </c>
      <c r="E203">
        <v>1.3949217263989769E-2</v>
      </c>
      <c r="F203">
        <v>0.98499788610577166</v>
      </c>
      <c r="G203">
        <v>1.0403572283806279</v>
      </c>
      <c r="H203">
        <v>0.87633444377121417</v>
      </c>
      <c r="I203">
        <v>0.38084824546121748</v>
      </c>
      <c r="J203">
        <v>317</v>
      </c>
      <c r="K203">
        <v>0</v>
      </c>
      <c r="L203" t="s">
        <v>121</v>
      </c>
    </row>
    <row r="204" spans="1:12" x14ac:dyDescent="0.2">
      <c r="A204" t="s">
        <v>966</v>
      </c>
      <c r="B204" t="s">
        <v>967</v>
      </c>
      <c r="C204" t="s">
        <v>968</v>
      </c>
      <c r="D204">
        <v>1.013441488917231</v>
      </c>
      <c r="E204">
        <v>1.524638372452689E-2</v>
      </c>
      <c r="F204">
        <v>0.98360546802875104</v>
      </c>
      <c r="G204">
        <v>1.044182535419528</v>
      </c>
      <c r="H204">
        <v>0.87574560498199105</v>
      </c>
      <c r="I204">
        <v>0.38116834692681328</v>
      </c>
      <c r="J204">
        <v>317</v>
      </c>
      <c r="K204">
        <v>0</v>
      </c>
      <c r="L204" t="s">
        <v>3285</v>
      </c>
    </row>
    <row r="205" spans="1:12" x14ac:dyDescent="0.2">
      <c r="A205" t="s">
        <v>396</v>
      </c>
      <c r="B205" t="s">
        <v>397</v>
      </c>
      <c r="C205" t="s">
        <v>3352</v>
      </c>
      <c r="D205">
        <v>1.011884552838916</v>
      </c>
      <c r="E205">
        <v>1.3561855379869489E-2</v>
      </c>
      <c r="F205">
        <v>0.9853422246366893</v>
      </c>
      <c r="G205">
        <v>1.039141856172402</v>
      </c>
      <c r="H205">
        <v>0.87115559077414528</v>
      </c>
      <c r="I205">
        <v>0.38366920420714168</v>
      </c>
      <c r="J205">
        <v>317</v>
      </c>
      <c r="K205">
        <v>0</v>
      </c>
      <c r="L205" t="s">
        <v>3282</v>
      </c>
    </row>
    <row r="206" spans="1:12" x14ac:dyDescent="0.2">
      <c r="A206" t="s">
        <v>98</v>
      </c>
      <c r="B206" t="s">
        <v>99</v>
      </c>
      <c r="C206" t="s">
        <v>3334</v>
      </c>
      <c r="D206">
        <v>1.0140812653289639</v>
      </c>
      <c r="E206">
        <v>1.6070088065470181E-2</v>
      </c>
      <c r="F206">
        <v>0.98263872570809174</v>
      </c>
      <c r="G206">
        <v>1.0465299054341191</v>
      </c>
      <c r="H206">
        <v>0.87012872755699022</v>
      </c>
      <c r="I206">
        <v>0.38423005997059573</v>
      </c>
      <c r="J206">
        <v>317</v>
      </c>
      <c r="K206">
        <v>0</v>
      </c>
      <c r="L206" t="s">
        <v>3264</v>
      </c>
    </row>
    <row r="207" spans="1:12" x14ac:dyDescent="0.2">
      <c r="A207" t="s">
        <v>283</v>
      </c>
      <c r="B207" t="s">
        <v>284</v>
      </c>
      <c r="C207" t="s">
        <v>285</v>
      </c>
      <c r="D207">
        <v>0.98739860304423011</v>
      </c>
      <c r="E207">
        <v>1.459609848897349E-2</v>
      </c>
      <c r="F207">
        <v>0.95955149605888301</v>
      </c>
      <c r="G207">
        <v>1.0160538598481521</v>
      </c>
      <c r="H207">
        <v>-0.86882586808926121</v>
      </c>
      <c r="I207">
        <v>0.38494238190396862</v>
      </c>
      <c r="J207">
        <v>317</v>
      </c>
      <c r="K207">
        <v>0</v>
      </c>
      <c r="L207" t="s">
        <v>3301</v>
      </c>
    </row>
    <row r="208" spans="1:12" x14ac:dyDescent="0.2">
      <c r="A208" t="s">
        <v>438</v>
      </c>
      <c r="B208" t="s">
        <v>439</v>
      </c>
      <c r="C208" t="s">
        <v>439</v>
      </c>
      <c r="D208">
        <v>0.98837809162153056</v>
      </c>
      <c r="E208">
        <v>1.3466490436980141E-2</v>
      </c>
      <c r="F208">
        <v>0.96263226231730703</v>
      </c>
      <c r="G208">
        <v>1.0148124992671519</v>
      </c>
      <c r="H208">
        <v>-0.86807848461302062</v>
      </c>
      <c r="I208">
        <v>0.38535136853102131</v>
      </c>
      <c r="J208">
        <v>317</v>
      </c>
      <c r="K208">
        <v>0</v>
      </c>
      <c r="L208" t="s">
        <v>3266</v>
      </c>
    </row>
    <row r="209" spans="1:12" x14ac:dyDescent="0.2">
      <c r="A209" t="s">
        <v>404</v>
      </c>
      <c r="B209" t="s">
        <v>405</v>
      </c>
      <c r="C209" t="s">
        <v>3355</v>
      </c>
      <c r="D209">
        <v>1.0138656940343369</v>
      </c>
      <c r="E209">
        <v>1.5894908185541869E-2</v>
      </c>
      <c r="F209">
        <v>0.98276720992399524</v>
      </c>
      <c r="G209">
        <v>1.0459482522002601</v>
      </c>
      <c r="H209">
        <v>0.86634314543309843</v>
      </c>
      <c r="I209">
        <v>0.38630201237298489</v>
      </c>
      <c r="J209">
        <v>317</v>
      </c>
      <c r="K209">
        <v>0</v>
      </c>
      <c r="L209" t="s">
        <v>3267</v>
      </c>
    </row>
    <row r="210" spans="1:12" x14ac:dyDescent="0.2">
      <c r="A210" t="s">
        <v>535</v>
      </c>
      <c r="B210" t="s">
        <v>536</v>
      </c>
      <c r="C210" t="s">
        <v>536</v>
      </c>
      <c r="D210">
        <v>1.012169503069732</v>
      </c>
      <c r="E210">
        <v>1.4116672613017529E-2</v>
      </c>
      <c r="F210">
        <v>0.98454849864083538</v>
      </c>
      <c r="G210">
        <v>1.0405654006468219</v>
      </c>
      <c r="H210">
        <v>0.85686268452643521</v>
      </c>
      <c r="I210">
        <v>0.39152077758702247</v>
      </c>
      <c r="J210">
        <v>317</v>
      </c>
      <c r="K210">
        <v>0</v>
      </c>
      <c r="L210" t="s">
        <v>3281</v>
      </c>
    </row>
    <row r="211" spans="1:12" x14ac:dyDescent="0.2">
      <c r="A211" t="s">
        <v>356</v>
      </c>
      <c r="B211" t="s">
        <v>357</v>
      </c>
      <c r="C211" t="s">
        <v>358</v>
      </c>
      <c r="D211">
        <v>0.98700703652836874</v>
      </c>
      <c r="E211">
        <v>1.5326919646522301E-2</v>
      </c>
      <c r="F211">
        <v>0.95779805586576883</v>
      </c>
      <c r="G211">
        <v>1.017106773385474</v>
      </c>
      <c r="H211">
        <v>-0.85327715337516874</v>
      </c>
      <c r="I211">
        <v>0.39350562659079402</v>
      </c>
      <c r="J211">
        <v>317</v>
      </c>
      <c r="K211">
        <v>0</v>
      </c>
      <c r="L211" t="s">
        <v>3265</v>
      </c>
    </row>
    <row r="212" spans="1:12" x14ac:dyDescent="0.2">
      <c r="A212" t="s">
        <v>130</v>
      </c>
      <c r="B212" t="s">
        <v>131</v>
      </c>
      <c r="C212" t="s">
        <v>132</v>
      </c>
      <c r="D212">
        <v>0.98792392647866034</v>
      </c>
      <c r="E212">
        <v>1.4291574612286331E-2</v>
      </c>
      <c r="F212">
        <v>0.96063519370404937</v>
      </c>
      <c r="G212">
        <v>1.015987849399671</v>
      </c>
      <c r="H212">
        <v>-0.85012197882784635</v>
      </c>
      <c r="I212">
        <v>0.3952572732199704</v>
      </c>
      <c r="J212">
        <v>317</v>
      </c>
      <c r="K212">
        <v>0</v>
      </c>
      <c r="L212" t="s">
        <v>3293</v>
      </c>
    </row>
    <row r="213" spans="1:12" x14ac:dyDescent="0.2">
      <c r="A213" t="s">
        <v>320</v>
      </c>
      <c r="B213" t="s">
        <v>150</v>
      </c>
      <c r="C213" t="s">
        <v>321</v>
      </c>
      <c r="D213">
        <v>0.98863662034034683</v>
      </c>
      <c r="E213">
        <v>1.356861228631118E-2</v>
      </c>
      <c r="F213">
        <v>0.96269134982105131</v>
      </c>
      <c r="G213">
        <v>1.0152811358070959</v>
      </c>
      <c r="H213">
        <v>-0.84227008097080369</v>
      </c>
      <c r="I213">
        <v>0.39963679407781061</v>
      </c>
      <c r="J213">
        <v>317</v>
      </c>
      <c r="K213">
        <v>0</v>
      </c>
      <c r="L213" t="s">
        <v>3280</v>
      </c>
    </row>
    <row r="214" spans="1:12" x14ac:dyDescent="0.2">
      <c r="A214" t="s">
        <v>545</v>
      </c>
      <c r="B214" t="s">
        <v>546</v>
      </c>
      <c r="C214" t="s">
        <v>547</v>
      </c>
      <c r="D214">
        <v>1.0117045296554319</v>
      </c>
      <c r="E214">
        <v>1.386184064460185E-2</v>
      </c>
      <c r="F214">
        <v>0.98458785476434962</v>
      </c>
      <c r="G214">
        <v>1.0395680287670159</v>
      </c>
      <c r="H214">
        <v>0.83946726768741231</v>
      </c>
      <c r="I214">
        <v>0.4012071497626698</v>
      </c>
      <c r="J214">
        <v>317</v>
      </c>
      <c r="K214">
        <v>0</v>
      </c>
      <c r="L214" t="s">
        <v>3279</v>
      </c>
    </row>
    <row r="215" spans="1:12" x14ac:dyDescent="0.2">
      <c r="A215" t="s">
        <v>975</v>
      </c>
      <c r="B215" t="s">
        <v>976</v>
      </c>
      <c r="C215" t="s">
        <v>977</v>
      </c>
      <c r="D215">
        <v>1.01411046053582</v>
      </c>
      <c r="E215">
        <v>1.678989693997476E-2</v>
      </c>
      <c r="F215">
        <v>0.98128164705395249</v>
      </c>
      <c r="G215">
        <v>1.0480375631764249</v>
      </c>
      <c r="H215">
        <v>0.834539647605683</v>
      </c>
      <c r="I215">
        <v>0.40397695520364352</v>
      </c>
      <c r="J215">
        <v>317</v>
      </c>
      <c r="K215">
        <v>0</v>
      </c>
      <c r="L215" t="s">
        <v>3273</v>
      </c>
    </row>
    <row r="216" spans="1:12" x14ac:dyDescent="0.2">
      <c r="A216" t="s">
        <v>15</v>
      </c>
      <c r="B216" t="s">
        <v>16</v>
      </c>
      <c r="C216" t="s">
        <v>3319</v>
      </c>
      <c r="D216">
        <v>1.0135722739207</v>
      </c>
      <c r="E216">
        <v>1.6194118743338221E-2</v>
      </c>
      <c r="F216">
        <v>0.9819067897590904</v>
      </c>
      <c r="G216">
        <v>1.046258937381249</v>
      </c>
      <c r="H216">
        <v>0.8324624390061196</v>
      </c>
      <c r="I216">
        <v>0.4051479709961115</v>
      </c>
      <c r="J216">
        <v>317</v>
      </c>
      <c r="K216">
        <v>0</v>
      </c>
      <c r="L216" t="s">
        <v>3290</v>
      </c>
    </row>
    <row r="217" spans="1:12" x14ac:dyDescent="0.2">
      <c r="A217" t="s">
        <v>836</v>
      </c>
      <c r="B217" t="s">
        <v>837</v>
      </c>
      <c r="C217" t="s">
        <v>838</v>
      </c>
      <c r="D217">
        <v>1.0113242507621689</v>
      </c>
      <c r="E217">
        <v>1.355034198283518E-2</v>
      </c>
      <c r="F217">
        <v>0.98481884263080832</v>
      </c>
      <c r="G217">
        <v>1.038543025281133</v>
      </c>
      <c r="H217">
        <v>0.83102046009449704</v>
      </c>
      <c r="I217">
        <v>0.40596207114750638</v>
      </c>
      <c r="J217">
        <v>317</v>
      </c>
      <c r="K217">
        <v>0</v>
      </c>
      <c r="L217" t="s">
        <v>121</v>
      </c>
    </row>
    <row r="218" spans="1:12" x14ac:dyDescent="0.2">
      <c r="A218" t="s">
        <v>265</v>
      </c>
      <c r="B218" t="s">
        <v>266</v>
      </c>
      <c r="C218" t="s">
        <v>267</v>
      </c>
      <c r="D218">
        <v>0.98862673790225464</v>
      </c>
      <c r="E218">
        <v>1.379798205580561E-2</v>
      </c>
      <c r="F218">
        <v>0.96224904418198054</v>
      </c>
      <c r="G218">
        <v>1.015727511297388</v>
      </c>
      <c r="H218">
        <v>-0.82899312374013001</v>
      </c>
      <c r="I218">
        <v>0.40710829822607641</v>
      </c>
      <c r="J218">
        <v>317</v>
      </c>
      <c r="K218">
        <v>0</v>
      </c>
      <c r="L218" t="s">
        <v>3290</v>
      </c>
    </row>
    <row r="219" spans="1:12" x14ac:dyDescent="0.2">
      <c r="A219" t="s">
        <v>322</v>
      </c>
      <c r="B219" t="s">
        <v>150</v>
      </c>
      <c r="C219" t="s">
        <v>323</v>
      </c>
      <c r="D219">
        <v>0.98852947324299889</v>
      </c>
      <c r="E219">
        <v>1.392476000527693E-2</v>
      </c>
      <c r="F219">
        <v>0.96191532802977198</v>
      </c>
      <c r="G219">
        <v>1.0158799750822101</v>
      </c>
      <c r="H219">
        <v>-0.82851127653970202</v>
      </c>
      <c r="I219">
        <v>0.40738101139837379</v>
      </c>
      <c r="J219">
        <v>317</v>
      </c>
      <c r="K219">
        <v>0</v>
      </c>
      <c r="L219" t="s">
        <v>3280</v>
      </c>
    </row>
    <row r="220" spans="1:12" x14ac:dyDescent="0.2">
      <c r="A220" t="s">
        <v>740</v>
      </c>
      <c r="B220" t="s">
        <v>741</v>
      </c>
      <c r="C220" t="s">
        <v>742</v>
      </c>
      <c r="D220">
        <v>0.98711210253157677</v>
      </c>
      <c r="E220">
        <v>1.5667262531668551E-2</v>
      </c>
      <c r="F220">
        <v>0.95726124908169308</v>
      </c>
      <c r="G220">
        <v>1.0178938131038411</v>
      </c>
      <c r="H220">
        <v>-0.82794725068915409</v>
      </c>
      <c r="I220">
        <v>0.40770037391438751</v>
      </c>
      <c r="J220">
        <v>317</v>
      </c>
      <c r="K220">
        <v>0</v>
      </c>
      <c r="L220" t="s">
        <v>3267</v>
      </c>
    </row>
    <row r="221" spans="1:12" x14ac:dyDescent="0.2">
      <c r="A221" t="s">
        <v>253</v>
      </c>
      <c r="B221" t="s">
        <v>254</v>
      </c>
      <c r="C221" t="s">
        <v>255</v>
      </c>
      <c r="D221">
        <v>0.98879787718080958</v>
      </c>
      <c r="E221">
        <v>1.3621702828294779E-2</v>
      </c>
      <c r="F221">
        <v>0.9627481902150764</v>
      </c>
      <c r="G221">
        <v>1.015552407009827</v>
      </c>
      <c r="H221">
        <v>-0.82701401484717441</v>
      </c>
      <c r="I221">
        <v>0.4082291179679759</v>
      </c>
      <c r="J221">
        <v>317</v>
      </c>
      <c r="K221">
        <v>0</v>
      </c>
      <c r="L221" t="s">
        <v>3300</v>
      </c>
    </row>
    <row r="222" spans="1:12" x14ac:dyDescent="0.2">
      <c r="A222" t="s">
        <v>813</v>
      </c>
      <c r="B222" t="s">
        <v>814</v>
      </c>
      <c r="C222" t="s">
        <v>814</v>
      </c>
      <c r="D222">
        <v>1.011243505446223</v>
      </c>
      <c r="E222">
        <v>1.3535446132513611E-2</v>
      </c>
      <c r="F222">
        <v>0.98476896377310685</v>
      </c>
      <c r="G222">
        <v>1.0384297890431671</v>
      </c>
      <c r="H222">
        <v>0.82603609497690433</v>
      </c>
      <c r="I222">
        <v>0.40878361670880731</v>
      </c>
      <c r="J222">
        <v>317</v>
      </c>
      <c r="K222">
        <v>0</v>
      </c>
      <c r="L222" t="s">
        <v>3270</v>
      </c>
    </row>
    <row r="223" spans="1:12" x14ac:dyDescent="0.2">
      <c r="A223" t="s">
        <v>990</v>
      </c>
      <c r="B223" t="s">
        <v>991</v>
      </c>
      <c r="C223" t="s">
        <v>992</v>
      </c>
      <c r="D223">
        <v>1.0113372024616889</v>
      </c>
      <c r="E223">
        <v>1.3729129961844E-2</v>
      </c>
      <c r="F223">
        <v>0.98448641267376247</v>
      </c>
      <c r="G223">
        <v>1.0389203181638731</v>
      </c>
      <c r="H223">
        <v>0.82113127720961032</v>
      </c>
      <c r="I223">
        <v>0.41157149606871851</v>
      </c>
      <c r="J223">
        <v>317</v>
      </c>
      <c r="K223">
        <v>0</v>
      </c>
      <c r="L223" t="s">
        <v>3273</v>
      </c>
    </row>
    <row r="224" spans="1:12" x14ac:dyDescent="0.2">
      <c r="A224" t="s">
        <v>313</v>
      </c>
      <c r="B224" t="s">
        <v>314</v>
      </c>
      <c r="C224" t="s">
        <v>315</v>
      </c>
      <c r="D224">
        <v>0.98668661007547931</v>
      </c>
      <c r="E224">
        <v>1.6435183085217759E-2</v>
      </c>
      <c r="F224">
        <v>0.95540955737053657</v>
      </c>
      <c r="G224">
        <v>1.0189875734356599</v>
      </c>
      <c r="H224">
        <v>-0.81549487782321217</v>
      </c>
      <c r="I224">
        <v>0.41478909535624842</v>
      </c>
      <c r="J224">
        <v>317</v>
      </c>
      <c r="K224">
        <v>0</v>
      </c>
      <c r="L224" t="s">
        <v>3301</v>
      </c>
    </row>
    <row r="225" spans="1:12" x14ac:dyDescent="0.2">
      <c r="A225" t="s">
        <v>1005</v>
      </c>
      <c r="B225" t="s">
        <v>738</v>
      </c>
      <c r="C225" t="s">
        <v>1006</v>
      </c>
      <c r="D225">
        <v>1.0113871123719951</v>
      </c>
      <c r="E225">
        <v>1.40109241540664E-2</v>
      </c>
      <c r="F225">
        <v>0.98399138257439744</v>
      </c>
      <c r="G225">
        <v>1.039545578535412</v>
      </c>
      <c r="H225">
        <v>0.80813849914611102</v>
      </c>
      <c r="I225">
        <v>0.41901085701151408</v>
      </c>
      <c r="J225">
        <v>317</v>
      </c>
      <c r="K225">
        <v>0</v>
      </c>
      <c r="L225" t="s">
        <v>3267</v>
      </c>
    </row>
    <row r="226" spans="1:12" x14ac:dyDescent="0.2">
      <c r="A226" t="s">
        <v>161</v>
      </c>
      <c r="B226" t="s">
        <v>156</v>
      </c>
      <c r="C226" t="s">
        <v>162</v>
      </c>
      <c r="D226">
        <v>0.98936893868406262</v>
      </c>
      <c r="E226">
        <v>1.3426869418027881E-2</v>
      </c>
      <c r="F226">
        <v>0.9636721310333255</v>
      </c>
      <c r="G226">
        <v>1.0157509647842851</v>
      </c>
      <c r="H226">
        <v>-0.79601390628778246</v>
      </c>
      <c r="I226">
        <v>0.42602395262154219</v>
      </c>
      <c r="J226">
        <v>317</v>
      </c>
      <c r="K226">
        <v>0</v>
      </c>
      <c r="L226" t="s">
        <v>3273</v>
      </c>
    </row>
    <row r="227" spans="1:12" x14ac:dyDescent="0.2">
      <c r="A227" t="s">
        <v>851</v>
      </c>
      <c r="B227" t="s">
        <v>3387</v>
      </c>
      <c r="C227" t="s">
        <v>3388</v>
      </c>
      <c r="D227">
        <v>1.0112323854216549</v>
      </c>
      <c r="E227">
        <v>1.4047220461064479E-2</v>
      </c>
      <c r="F227">
        <v>0.98377085934520192</v>
      </c>
      <c r="G227">
        <v>1.0394604877869691</v>
      </c>
      <c r="H227">
        <v>0.79515877542716096</v>
      </c>
      <c r="I227">
        <v>0.4265211486311502</v>
      </c>
      <c r="J227">
        <v>317</v>
      </c>
      <c r="K227">
        <v>0</v>
      </c>
      <c r="L227" t="s">
        <v>295</v>
      </c>
    </row>
    <row r="228" spans="1:12" x14ac:dyDescent="0.2">
      <c r="A228" t="s">
        <v>790</v>
      </c>
      <c r="B228" t="s">
        <v>791</v>
      </c>
      <c r="C228" t="s">
        <v>792</v>
      </c>
      <c r="D228">
        <v>0.98906148738141753</v>
      </c>
      <c r="E228">
        <v>1.393246028522805E-2</v>
      </c>
      <c r="F228">
        <v>0.96241849357903964</v>
      </c>
      <c r="G228">
        <v>1.016442049220454</v>
      </c>
      <c r="H228">
        <v>-0.78943544797348009</v>
      </c>
      <c r="I228">
        <v>0.42985754449470392</v>
      </c>
      <c r="J228">
        <v>317</v>
      </c>
      <c r="K228">
        <v>0</v>
      </c>
      <c r="L228" t="s">
        <v>3294</v>
      </c>
    </row>
    <row r="229" spans="1:12" x14ac:dyDescent="0.2">
      <c r="A229" t="s">
        <v>650</v>
      </c>
      <c r="B229" t="s">
        <v>651</v>
      </c>
      <c r="C229" t="s">
        <v>652</v>
      </c>
      <c r="D229">
        <v>0.98923067349020832</v>
      </c>
      <c r="E229">
        <v>1.373918575414468E-2</v>
      </c>
      <c r="F229">
        <v>0.96294782847506988</v>
      </c>
      <c r="G229">
        <v>1.0162308864890139</v>
      </c>
      <c r="H229">
        <v>-0.78809149455158478</v>
      </c>
      <c r="I229">
        <v>0.43064318991880718</v>
      </c>
      <c r="J229">
        <v>317</v>
      </c>
      <c r="K229">
        <v>0</v>
      </c>
      <c r="L229" t="s">
        <v>3286</v>
      </c>
    </row>
    <row r="230" spans="1:12" x14ac:dyDescent="0.2">
      <c r="A230" t="s">
        <v>922</v>
      </c>
      <c r="B230" t="s">
        <v>156</v>
      </c>
      <c r="C230" t="s">
        <v>923</v>
      </c>
      <c r="D230">
        <v>1.0106521098051211</v>
      </c>
      <c r="E230">
        <v>1.362868827733092E-2</v>
      </c>
      <c r="F230">
        <v>0.98401320490706279</v>
      </c>
      <c r="G230">
        <v>1.0380121749992279</v>
      </c>
      <c r="H230">
        <v>0.77746115881078715</v>
      </c>
      <c r="I230">
        <v>0.43688674166938291</v>
      </c>
      <c r="J230">
        <v>317</v>
      </c>
      <c r="K230">
        <v>0</v>
      </c>
      <c r="L230" t="s">
        <v>3273</v>
      </c>
    </row>
    <row r="231" spans="1:12" x14ac:dyDescent="0.2">
      <c r="A231" t="s">
        <v>878</v>
      </c>
      <c r="B231" t="s">
        <v>879</v>
      </c>
      <c r="C231" t="s">
        <v>880</v>
      </c>
      <c r="D231">
        <v>0.9881724456505494</v>
      </c>
      <c r="E231">
        <v>1.530639044057373E-2</v>
      </c>
      <c r="F231">
        <v>0.95896756119347526</v>
      </c>
      <c r="G231">
        <v>1.0182667504703831</v>
      </c>
      <c r="H231">
        <v>-0.77732607035502177</v>
      </c>
      <c r="I231">
        <v>0.43696641763843719</v>
      </c>
      <c r="J231">
        <v>317</v>
      </c>
      <c r="K231">
        <v>0</v>
      </c>
      <c r="L231" t="s">
        <v>3273</v>
      </c>
    </row>
    <row r="232" spans="1:12" x14ac:dyDescent="0.2">
      <c r="A232" t="s">
        <v>709</v>
      </c>
      <c r="B232" t="s">
        <v>710</v>
      </c>
      <c r="C232" t="s">
        <v>710</v>
      </c>
      <c r="D232">
        <v>1.0107763723332519</v>
      </c>
      <c r="E232">
        <v>1.37909415007032E-2</v>
      </c>
      <c r="F232">
        <v>0.98382127688338683</v>
      </c>
      <c r="G232">
        <v>1.038469993354564</v>
      </c>
      <c r="H232">
        <v>0.77722909953023822</v>
      </c>
      <c r="I232">
        <v>0.43702361676240442</v>
      </c>
      <c r="J232">
        <v>317</v>
      </c>
      <c r="K232">
        <v>0</v>
      </c>
      <c r="L232" t="s">
        <v>295</v>
      </c>
    </row>
    <row r="233" spans="1:12" x14ac:dyDescent="0.2">
      <c r="A233" t="s">
        <v>122</v>
      </c>
      <c r="B233" t="s">
        <v>123</v>
      </c>
      <c r="C233" t="s">
        <v>124</v>
      </c>
      <c r="D233">
        <v>1.0105080221138341</v>
      </c>
      <c r="E233">
        <v>1.3519041129184421E-2</v>
      </c>
      <c r="F233">
        <v>0.98408437649868197</v>
      </c>
      <c r="G233">
        <v>1.0376411689305789</v>
      </c>
      <c r="H233">
        <v>0.77322026666133703</v>
      </c>
      <c r="I233">
        <v>0.43939203392782961</v>
      </c>
      <c r="J233">
        <v>317</v>
      </c>
      <c r="K233">
        <v>0</v>
      </c>
      <c r="L233" t="s">
        <v>3267</v>
      </c>
    </row>
    <row r="234" spans="1:12" x14ac:dyDescent="0.2">
      <c r="A234" t="s">
        <v>618</v>
      </c>
      <c r="B234" t="s">
        <v>619</v>
      </c>
      <c r="C234" t="s">
        <v>620</v>
      </c>
      <c r="D234">
        <v>1.0104542521350759</v>
      </c>
      <c r="E234">
        <v>1.349283143039012E-2</v>
      </c>
      <c r="F234">
        <v>0.98408256363176583</v>
      </c>
      <c r="G234">
        <v>1.0375326556846809</v>
      </c>
      <c r="H234">
        <v>0.77077849721355773</v>
      </c>
      <c r="I234">
        <v>0.44083823473390521</v>
      </c>
      <c r="J234">
        <v>317</v>
      </c>
      <c r="K234">
        <v>0</v>
      </c>
      <c r="L234" t="s">
        <v>3273</v>
      </c>
    </row>
    <row r="235" spans="1:12" x14ac:dyDescent="0.2">
      <c r="A235" t="s">
        <v>275</v>
      </c>
      <c r="B235" t="s">
        <v>276</v>
      </c>
      <c r="C235" t="s">
        <v>277</v>
      </c>
      <c r="D235">
        <v>1.0138985137169749</v>
      </c>
      <c r="E235">
        <v>1.8012979406000579E-2</v>
      </c>
      <c r="F235">
        <v>0.97872754367619696</v>
      </c>
      <c r="G235">
        <v>1.0503333667879191</v>
      </c>
      <c r="H235">
        <v>0.76627051845767391</v>
      </c>
      <c r="I235">
        <v>0.44351535643374079</v>
      </c>
      <c r="J235">
        <v>317</v>
      </c>
      <c r="K235">
        <v>0</v>
      </c>
      <c r="L235" t="s">
        <v>3264</v>
      </c>
    </row>
    <row r="236" spans="1:12" x14ac:dyDescent="0.2">
      <c r="A236" t="s">
        <v>563</v>
      </c>
      <c r="B236" t="s">
        <v>564</v>
      </c>
      <c r="C236" t="s">
        <v>564</v>
      </c>
      <c r="D236">
        <v>1.018364813970225</v>
      </c>
      <c r="E236">
        <v>2.377009462067934E-2</v>
      </c>
      <c r="F236">
        <v>0.97200890600641454</v>
      </c>
      <c r="G236">
        <v>1.066931473491836</v>
      </c>
      <c r="H236">
        <v>0.76559297093308709</v>
      </c>
      <c r="I236">
        <v>0.44391852817089961</v>
      </c>
      <c r="J236">
        <v>317</v>
      </c>
      <c r="K236">
        <v>0</v>
      </c>
      <c r="L236" t="s">
        <v>3266</v>
      </c>
    </row>
    <row r="237" spans="1:12" x14ac:dyDescent="0.2">
      <c r="A237" t="s">
        <v>948</v>
      </c>
      <c r="B237" t="s">
        <v>949</v>
      </c>
      <c r="C237" t="s">
        <v>950</v>
      </c>
      <c r="D237">
        <v>1.010839725892767</v>
      </c>
      <c r="E237">
        <v>1.4231923822097991E-2</v>
      </c>
      <c r="F237">
        <v>0.98303292899686245</v>
      </c>
      <c r="G237">
        <v>1.0394330864233181</v>
      </c>
      <c r="H237">
        <v>0.75755023225495333</v>
      </c>
      <c r="I237">
        <v>0.44872028338152048</v>
      </c>
      <c r="J237">
        <v>317</v>
      </c>
      <c r="K237">
        <v>0</v>
      </c>
      <c r="L237" t="s">
        <v>3273</v>
      </c>
    </row>
    <row r="238" spans="1:12" x14ac:dyDescent="0.2">
      <c r="A238" t="s">
        <v>924</v>
      </c>
      <c r="B238" t="s">
        <v>925</v>
      </c>
      <c r="C238" t="s">
        <v>926</v>
      </c>
      <c r="D238">
        <v>0.98783282420460994</v>
      </c>
      <c r="E238">
        <v>1.617528675185442E-2</v>
      </c>
      <c r="F238">
        <v>0.95700680069013733</v>
      </c>
      <c r="G238">
        <v>1.0196517808153049</v>
      </c>
      <c r="H238">
        <v>-0.75682131696982247</v>
      </c>
      <c r="I238">
        <v>0.44915691986685102</v>
      </c>
      <c r="J238">
        <v>317</v>
      </c>
      <c r="K238">
        <v>0</v>
      </c>
      <c r="L238" t="s">
        <v>3273</v>
      </c>
    </row>
    <row r="239" spans="1:12" x14ac:dyDescent="0.2">
      <c r="A239" t="s">
        <v>198</v>
      </c>
      <c r="B239" t="s">
        <v>199</v>
      </c>
      <c r="C239" t="s">
        <v>200</v>
      </c>
      <c r="D239">
        <v>0.98983465009325622</v>
      </c>
      <c r="E239">
        <v>1.368533111620103E-2</v>
      </c>
      <c r="F239">
        <v>0.96363746764179259</v>
      </c>
      <c r="G239">
        <v>1.0167440219224071</v>
      </c>
      <c r="H239">
        <v>-0.74659281708129577</v>
      </c>
      <c r="I239">
        <v>0.45530938554528461</v>
      </c>
      <c r="J239">
        <v>317</v>
      </c>
      <c r="K239">
        <v>0</v>
      </c>
      <c r="L239" t="s">
        <v>3267</v>
      </c>
    </row>
    <row r="240" spans="1:12" x14ac:dyDescent="0.2">
      <c r="A240" t="s">
        <v>458</v>
      </c>
      <c r="B240" t="s">
        <v>459</v>
      </c>
      <c r="C240" t="s">
        <v>460</v>
      </c>
      <c r="D240">
        <v>1.0101528256459349</v>
      </c>
      <c r="E240">
        <v>1.36159881794527E-2</v>
      </c>
      <c r="F240">
        <v>0.98355156294683543</v>
      </c>
      <c r="G240">
        <v>1.0374735495343039</v>
      </c>
      <c r="H240">
        <v>0.74189488079569932</v>
      </c>
      <c r="I240">
        <v>0.45815102769811122</v>
      </c>
      <c r="J240">
        <v>317</v>
      </c>
      <c r="K240">
        <v>0</v>
      </c>
      <c r="L240" t="s">
        <v>681</v>
      </c>
    </row>
    <row r="241" spans="1:12" x14ac:dyDescent="0.2">
      <c r="A241" t="s">
        <v>400</v>
      </c>
      <c r="B241" t="s">
        <v>401</v>
      </c>
      <c r="C241" t="s">
        <v>3353</v>
      </c>
      <c r="D241">
        <v>0.98833390710472191</v>
      </c>
      <c r="E241">
        <v>1.5909527086078061E-2</v>
      </c>
      <c r="F241">
        <v>0.95799111481855304</v>
      </c>
      <c r="G241">
        <v>1.0196377574106159</v>
      </c>
      <c r="H241">
        <v>-0.73758796290377604</v>
      </c>
      <c r="I241">
        <v>0.46076487227068852</v>
      </c>
      <c r="J241">
        <v>317</v>
      </c>
      <c r="K241">
        <v>0</v>
      </c>
      <c r="L241" t="s">
        <v>3288</v>
      </c>
    </row>
    <row r="242" spans="1:12" x14ac:dyDescent="0.2">
      <c r="A242" t="s">
        <v>473</v>
      </c>
      <c r="B242" t="s">
        <v>474</v>
      </c>
      <c r="C242" t="s">
        <v>3365</v>
      </c>
      <c r="D242">
        <v>1.0115355200375811</v>
      </c>
      <c r="E242">
        <v>1.557459889506075E-2</v>
      </c>
      <c r="F242">
        <v>0.98112426105377282</v>
      </c>
      <c r="G242">
        <v>1.042889416676672</v>
      </c>
      <c r="H242">
        <v>0.7364230236457554</v>
      </c>
      <c r="I242">
        <v>0.46147329734329212</v>
      </c>
      <c r="J242">
        <v>317</v>
      </c>
      <c r="K242">
        <v>0</v>
      </c>
      <c r="L242" t="s">
        <v>3282</v>
      </c>
    </row>
    <row r="243" spans="1:12" x14ac:dyDescent="0.2">
      <c r="A243" t="s">
        <v>209</v>
      </c>
      <c r="B243" t="s">
        <v>205</v>
      </c>
      <c r="C243" t="s">
        <v>210</v>
      </c>
      <c r="D243">
        <v>1.0102955563630771</v>
      </c>
      <c r="E243">
        <v>1.395843942226262E-2</v>
      </c>
      <c r="F243">
        <v>0.98303051121554275</v>
      </c>
      <c r="G243">
        <v>1.0383168167841099</v>
      </c>
      <c r="H243">
        <v>0.733815421475981</v>
      </c>
      <c r="I243">
        <v>0.46306124034907847</v>
      </c>
      <c r="J243">
        <v>317</v>
      </c>
      <c r="K243">
        <v>0</v>
      </c>
      <c r="L243" t="s">
        <v>3267</v>
      </c>
    </row>
    <row r="244" spans="1:12" x14ac:dyDescent="0.2">
      <c r="A244" t="s">
        <v>630</v>
      </c>
      <c r="B244" t="s">
        <v>631</v>
      </c>
      <c r="C244" t="s">
        <v>632</v>
      </c>
      <c r="D244">
        <v>1.01020075304544</v>
      </c>
      <c r="E244">
        <v>1.384197211620077E-2</v>
      </c>
      <c r="F244">
        <v>0.98316266899900961</v>
      </c>
      <c r="G244">
        <v>1.037982414947249</v>
      </c>
      <c r="H244">
        <v>0.73321029751182354</v>
      </c>
      <c r="I244">
        <v>0.46343017569679951</v>
      </c>
      <c r="J244">
        <v>317</v>
      </c>
      <c r="K244">
        <v>0</v>
      </c>
      <c r="L244" t="s">
        <v>295</v>
      </c>
    </row>
    <row r="245" spans="1:12" x14ac:dyDescent="0.2">
      <c r="A245" t="s">
        <v>499</v>
      </c>
      <c r="B245" t="s">
        <v>500</v>
      </c>
      <c r="C245" t="s">
        <v>501</v>
      </c>
      <c r="D245">
        <v>0.98284090762505927</v>
      </c>
      <c r="E245">
        <v>2.3661031694437559E-2</v>
      </c>
      <c r="F245">
        <v>0.93830259541340144</v>
      </c>
      <c r="G245">
        <v>1.0294933152941519</v>
      </c>
      <c r="H245">
        <v>-0.73149877295065346</v>
      </c>
      <c r="I245">
        <v>0.46447455374357322</v>
      </c>
      <c r="J245">
        <v>317</v>
      </c>
      <c r="K245">
        <v>0</v>
      </c>
      <c r="L245" t="s">
        <v>3277</v>
      </c>
    </row>
    <row r="246" spans="1:12" x14ac:dyDescent="0.2">
      <c r="A246" t="s">
        <v>930</v>
      </c>
      <c r="B246" t="s">
        <v>931</v>
      </c>
      <c r="C246" t="s">
        <v>932</v>
      </c>
      <c r="D246">
        <v>0.99017181051560244</v>
      </c>
      <c r="E246">
        <v>1.350467214008097E-2</v>
      </c>
      <c r="F246">
        <v>0.96430709101838008</v>
      </c>
      <c r="G246">
        <v>1.01673027552284</v>
      </c>
      <c r="H246">
        <v>-0.73136206736870413</v>
      </c>
      <c r="I246">
        <v>0.46455802839363552</v>
      </c>
      <c r="J246">
        <v>317</v>
      </c>
      <c r="K246">
        <v>0</v>
      </c>
      <c r="L246" t="s">
        <v>3265</v>
      </c>
    </row>
    <row r="247" spans="1:12" x14ac:dyDescent="0.2">
      <c r="A247" t="s">
        <v>219</v>
      </c>
      <c r="B247" t="s">
        <v>220</v>
      </c>
      <c r="C247" t="s">
        <v>221</v>
      </c>
      <c r="D247">
        <v>1.0099171641497939</v>
      </c>
      <c r="E247">
        <v>1.354552047989308E-2</v>
      </c>
      <c r="F247">
        <v>0.98345792741609128</v>
      </c>
      <c r="G247">
        <v>1.037088267847007</v>
      </c>
      <c r="H247">
        <v>0.7285295394202137</v>
      </c>
      <c r="I247">
        <v>0.46628949298363909</v>
      </c>
      <c r="J247">
        <v>317</v>
      </c>
      <c r="K247">
        <v>0</v>
      </c>
      <c r="L247" t="s">
        <v>3300</v>
      </c>
    </row>
    <row r="248" spans="1:12" x14ac:dyDescent="0.2">
      <c r="A248" t="s">
        <v>318</v>
      </c>
      <c r="B248" t="s">
        <v>150</v>
      </c>
      <c r="C248" t="s">
        <v>319</v>
      </c>
      <c r="D248">
        <v>1.009764074437917</v>
      </c>
      <c r="E248">
        <v>1.334690346472713E-2</v>
      </c>
      <c r="F248">
        <v>0.98369170770841974</v>
      </c>
      <c r="G248">
        <v>1.0365274791232599</v>
      </c>
      <c r="H248">
        <v>0.72801260060833284</v>
      </c>
      <c r="I248">
        <v>0.46660587290735639</v>
      </c>
      <c r="J248">
        <v>317</v>
      </c>
      <c r="K248">
        <v>0</v>
      </c>
      <c r="L248" t="s">
        <v>3280</v>
      </c>
    </row>
    <row r="249" spans="1:12" x14ac:dyDescent="0.2">
      <c r="A249" t="s">
        <v>690</v>
      </c>
      <c r="B249" t="s">
        <v>691</v>
      </c>
      <c r="C249" t="s">
        <v>691</v>
      </c>
      <c r="D249">
        <v>0.9901345493865007</v>
      </c>
      <c r="E249">
        <v>1.3620028226170181E-2</v>
      </c>
      <c r="F249">
        <v>0.96405281222279915</v>
      </c>
      <c r="G249">
        <v>1.0169219086954331</v>
      </c>
      <c r="H249">
        <v>-0.72793069532397592</v>
      </c>
      <c r="I249">
        <v>0.46665601199006412</v>
      </c>
      <c r="J249">
        <v>317</v>
      </c>
      <c r="K249">
        <v>0</v>
      </c>
      <c r="L249" t="s">
        <v>3270</v>
      </c>
    </row>
    <row r="250" spans="1:12" x14ac:dyDescent="0.2">
      <c r="A250" t="s">
        <v>532</v>
      </c>
      <c r="B250" t="s">
        <v>533</v>
      </c>
      <c r="C250" t="s">
        <v>534</v>
      </c>
      <c r="D250">
        <v>1.0159496719785679</v>
      </c>
      <c r="E250">
        <v>2.1775635255552761E-2</v>
      </c>
      <c r="F250">
        <v>0.97350175795151062</v>
      </c>
      <c r="G250">
        <v>1.060248456217755</v>
      </c>
      <c r="H250">
        <v>0.72667512518002397</v>
      </c>
      <c r="I250">
        <v>0.46742499501969231</v>
      </c>
      <c r="J250">
        <v>317</v>
      </c>
      <c r="K250">
        <v>0</v>
      </c>
      <c r="L250" t="s">
        <v>3267</v>
      </c>
    </row>
    <row r="251" spans="1:12" x14ac:dyDescent="0.2">
      <c r="A251" t="s">
        <v>884</v>
      </c>
      <c r="B251" t="s">
        <v>885</v>
      </c>
      <c r="C251" t="s">
        <v>886</v>
      </c>
      <c r="D251">
        <v>0.98930444313344612</v>
      </c>
      <c r="E251">
        <v>1.4806687910928059E-2</v>
      </c>
      <c r="F251">
        <v>0.96100685147606257</v>
      </c>
      <c r="G251">
        <v>1.018435279311801</v>
      </c>
      <c r="H251">
        <v>-0.72623705845376563</v>
      </c>
      <c r="I251">
        <v>0.46769345736380918</v>
      </c>
      <c r="J251">
        <v>317</v>
      </c>
      <c r="K251">
        <v>0</v>
      </c>
      <c r="L251" t="s">
        <v>3273</v>
      </c>
    </row>
    <row r="252" spans="1:12" x14ac:dyDescent="0.2">
      <c r="A252" t="s">
        <v>833</v>
      </c>
      <c r="B252" t="s">
        <v>834</v>
      </c>
      <c r="C252" t="s">
        <v>835</v>
      </c>
      <c r="D252">
        <v>1.0118061235165881</v>
      </c>
      <c r="E252">
        <v>1.6212119105533478E-2</v>
      </c>
      <c r="F252">
        <v>0.9801612357247359</v>
      </c>
      <c r="G252">
        <v>1.04447267885339</v>
      </c>
      <c r="H252">
        <v>0.72396303547789853</v>
      </c>
      <c r="I252">
        <v>0.46908842889193703</v>
      </c>
      <c r="J252">
        <v>317</v>
      </c>
      <c r="K252">
        <v>0</v>
      </c>
      <c r="L252" t="s">
        <v>3275</v>
      </c>
    </row>
    <row r="253" spans="1:12" x14ac:dyDescent="0.2">
      <c r="A253" t="s">
        <v>730</v>
      </c>
      <c r="B253" t="s">
        <v>731</v>
      </c>
      <c r="C253" t="s">
        <v>732</v>
      </c>
      <c r="D253">
        <v>0.98679121846319595</v>
      </c>
      <c r="E253">
        <v>1.8368701183403169E-2</v>
      </c>
      <c r="F253">
        <v>0.95189667367926012</v>
      </c>
      <c r="G253">
        <v>1.0229649244096259</v>
      </c>
      <c r="H253">
        <v>-0.72388315523354463</v>
      </c>
      <c r="I253">
        <v>0.46913747225615521</v>
      </c>
      <c r="J253">
        <v>317</v>
      </c>
      <c r="K253">
        <v>0</v>
      </c>
      <c r="L253" t="s">
        <v>121</v>
      </c>
    </row>
    <row r="254" spans="1:12" x14ac:dyDescent="0.2">
      <c r="A254" t="s">
        <v>945</v>
      </c>
      <c r="B254" t="s">
        <v>946</v>
      </c>
      <c r="C254" t="s">
        <v>947</v>
      </c>
      <c r="D254">
        <v>0.99005375453691868</v>
      </c>
      <c r="E254">
        <v>1.383285314595706E-2</v>
      </c>
      <c r="F254">
        <v>0.96357212774929357</v>
      </c>
      <c r="G254">
        <v>1.0172631696624621</v>
      </c>
      <c r="H254">
        <v>-0.72263037206033343</v>
      </c>
      <c r="I254">
        <v>0.46990700333197122</v>
      </c>
      <c r="J254">
        <v>317</v>
      </c>
      <c r="K254">
        <v>0</v>
      </c>
      <c r="L254" t="s">
        <v>3273</v>
      </c>
    </row>
    <row r="255" spans="1:12" x14ac:dyDescent="0.2">
      <c r="A255" t="s">
        <v>766</v>
      </c>
      <c r="B255" t="s">
        <v>767</v>
      </c>
      <c r="C255" t="s">
        <v>768</v>
      </c>
      <c r="D255">
        <v>0.99025429606327486</v>
      </c>
      <c r="E255">
        <v>1.3609594761135961E-2</v>
      </c>
      <c r="F255">
        <v>0.96418912128915546</v>
      </c>
      <c r="G255">
        <v>1.017024097472361</v>
      </c>
      <c r="H255">
        <v>-0.71960291978575308</v>
      </c>
      <c r="I255">
        <v>0.47176951379294579</v>
      </c>
      <c r="J255">
        <v>317</v>
      </c>
      <c r="K255">
        <v>0</v>
      </c>
      <c r="L255" t="s">
        <v>121</v>
      </c>
    </row>
    <row r="256" spans="1:12" x14ac:dyDescent="0.2">
      <c r="A256" t="s">
        <v>526</v>
      </c>
      <c r="B256" t="s">
        <v>527</v>
      </c>
      <c r="C256" t="s">
        <v>528</v>
      </c>
      <c r="D256">
        <v>1.009839953508771</v>
      </c>
      <c r="E256">
        <v>1.383176576686548E-2</v>
      </c>
      <c r="F256">
        <v>0.98283118671788827</v>
      </c>
      <c r="G256">
        <v>1.037590936759025</v>
      </c>
      <c r="H256">
        <v>0.70792526343326989</v>
      </c>
      <c r="I256">
        <v>0.47899167015476329</v>
      </c>
      <c r="J256">
        <v>317</v>
      </c>
      <c r="K256">
        <v>0</v>
      </c>
      <c r="L256" t="s">
        <v>3279</v>
      </c>
    </row>
    <row r="257" spans="1:12" x14ac:dyDescent="0.2">
      <c r="A257" t="s">
        <v>711</v>
      </c>
      <c r="B257" t="s">
        <v>712</v>
      </c>
      <c r="C257" t="s">
        <v>713</v>
      </c>
      <c r="D257">
        <v>0.99046835025787505</v>
      </c>
      <c r="E257">
        <v>1.3656680544839799E-2</v>
      </c>
      <c r="F257">
        <v>0.96430854450443559</v>
      </c>
      <c r="G257">
        <v>1.01733782040344</v>
      </c>
      <c r="H257">
        <v>-0.7012953565885488</v>
      </c>
      <c r="I257">
        <v>0.48311871094387709</v>
      </c>
      <c r="J257">
        <v>317</v>
      </c>
      <c r="K257">
        <v>0</v>
      </c>
      <c r="L257" t="s">
        <v>121</v>
      </c>
    </row>
    <row r="258" spans="1:12" x14ac:dyDescent="0.2">
      <c r="A258" t="s">
        <v>607</v>
      </c>
      <c r="B258" t="s">
        <v>608</v>
      </c>
      <c r="C258" t="s">
        <v>608</v>
      </c>
      <c r="D258">
        <v>1.009736201142047</v>
      </c>
      <c r="E258">
        <v>1.3878529274170499E-2</v>
      </c>
      <c r="F258">
        <v>0.98264014146614453</v>
      </c>
      <c r="G258">
        <v>1.037579427984217</v>
      </c>
      <c r="H258">
        <v>0.69813663670160186</v>
      </c>
      <c r="I258">
        <v>0.48509174806938521</v>
      </c>
      <c r="J258">
        <v>317</v>
      </c>
      <c r="K258">
        <v>0</v>
      </c>
      <c r="L258" t="s">
        <v>295</v>
      </c>
    </row>
    <row r="259" spans="1:12" x14ac:dyDescent="0.2">
      <c r="A259" t="s">
        <v>574</v>
      </c>
      <c r="B259" t="s">
        <v>575</v>
      </c>
      <c r="C259" t="s">
        <v>575</v>
      </c>
      <c r="D259">
        <v>1.0095968667062081</v>
      </c>
      <c r="E259">
        <v>1.3681610298267029E-2</v>
      </c>
      <c r="F259">
        <v>0.9828838208858145</v>
      </c>
      <c r="G259">
        <v>1.037035925918866</v>
      </c>
      <c r="H259">
        <v>0.69809832991776921</v>
      </c>
      <c r="I259">
        <v>0.48511570246023672</v>
      </c>
      <c r="J259">
        <v>317</v>
      </c>
      <c r="K259">
        <v>0</v>
      </c>
      <c r="L259" t="s">
        <v>3273</v>
      </c>
    </row>
    <row r="260" spans="1:12" x14ac:dyDescent="0.2">
      <c r="A260" t="s">
        <v>288</v>
      </c>
      <c r="B260" t="s">
        <v>289</v>
      </c>
      <c r="C260" t="s">
        <v>290</v>
      </c>
      <c r="D260">
        <v>0.9901265794240528</v>
      </c>
      <c r="E260">
        <v>1.4226480027246059E-2</v>
      </c>
      <c r="F260">
        <v>0.96289984616053403</v>
      </c>
      <c r="G260">
        <v>1.018123169497871</v>
      </c>
      <c r="H260">
        <v>-0.69746599324234948</v>
      </c>
      <c r="I260">
        <v>0.48551121426437382</v>
      </c>
      <c r="J260">
        <v>317</v>
      </c>
      <c r="K260">
        <v>0</v>
      </c>
      <c r="L260" t="s">
        <v>3273</v>
      </c>
    </row>
    <row r="261" spans="1:12" x14ac:dyDescent="0.2">
      <c r="A261" t="s">
        <v>1001</v>
      </c>
      <c r="B261" t="s">
        <v>1002</v>
      </c>
      <c r="C261" t="s">
        <v>1002</v>
      </c>
      <c r="D261">
        <v>1.0362138720534999</v>
      </c>
      <c r="E261">
        <v>5.119115493953811E-2</v>
      </c>
      <c r="F261">
        <v>0.93729308271283085</v>
      </c>
      <c r="G261">
        <v>1.1455746430223901</v>
      </c>
      <c r="H261">
        <v>0.69491619752554734</v>
      </c>
      <c r="I261">
        <v>0.4871078212316105</v>
      </c>
      <c r="J261">
        <v>317</v>
      </c>
      <c r="K261">
        <v>0</v>
      </c>
      <c r="L261" t="s">
        <v>3271</v>
      </c>
    </row>
    <row r="262" spans="1:12" x14ac:dyDescent="0.2">
      <c r="A262" t="s">
        <v>892</v>
      </c>
      <c r="B262" t="s">
        <v>893</v>
      </c>
      <c r="C262" t="s">
        <v>894</v>
      </c>
      <c r="D262">
        <v>1.009795985511043</v>
      </c>
      <c r="E262">
        <v>1.4206307853100781E-2</v>
      </c>
      <c r="F262">
        <v>0.98206720526167901</v>
      </c>
      <c r="G262">
        <v>1.038307691053094</v>
      </c>
      <c r="H262">
        <v>0.68619630144597721</v>
      </c>
      <c r="I262">
        <v>0.49258932976827291</v>
      </c>
      <c r="J262">
        <v>317</v>
      </c>
      <c r="K262">
        <v>0</v>
      </c>
      <c r="L262" t="s">
        <v>3273</v>
      </c>
    </row>
    <row r="263" spans="1:12" x14ac:dyDescent="0.2">
      <c r="A263" t="s">
        <v>927</v>
      </c>
      <c r="B263" t="s">
        <v>928</v>
      </c>
      <c r="C263" t="s">
        <v>929</v>
      </c>
      <c r="D263">
        <v>1.0093693913064741</v>
      </c>
      <c r="E263">
        <v>1.3614458266388921E-2</v>
      </c>
      <c r="F263">
        <v>0.98279170645804492</v>
      </c>
      <c r="G263">
        <v>1.0366658178040851</v>
      </c>
      <c r="H263">
        <v>0.68499022367068763</v>
      </c>
      <c r="I263">
        <v>0.49335009013822001</v>
      </c>
      <c r="J263">
        <v>317</v>
      </c>
      <c r="K263">
        <v>0</v>
      </c>
      <c r="L263" t="s">
        <v>3273</v>
      </c>
    </row>
    <row r="264" spans="1:12" x14ac:dyDescent="0.2">
      <c r="A264" t="s">
        <v>350</v>
      </c>
      <c r="B264" t="s">
        <v>351</v>
      </c>
      <c r="C264" t="s">
        <v>3348</v>
      </c>
      <c r="D264">
        <v>0.98859146052772473</v>
      </c>
      <c r="E264">
        <v>1.6779119353887151E-2</v>
      </c>
      <c r="F264">
        <v>0.95660895574890581</v>
      </c>
      <c r="G264">
        <v>1.02164324299392</v>
      </c>
      <c r="H264">
        <v>-0.68383303375059146</v>
      </c>
      <c r="I264">
        <v>0.49408060446362162</v>
      </c>
      <c r="J264">
        <v>317</v>
      </c>
      <c r="K264">
        <v>0</v>
      </c>
      <c r="L264" t="s">
        <v>3288</v>
      </c>
    </row>
    <row r="265" spans="1:12" x14ac:dyDescent="0.2">
      <c r="A265" t="s">
        <v>552</v>
      </c>
      <c r="B265" t="s">
        <v>295</v>
      </c>
      <c r="C265" t="s">
        <v>553</v>
      </c>
      <c r="D265">
        <v>1.009351027041242</v>
      </c>
      <c r="E265">
        <v>1.371491172702073E-2</v>
      </c>
      <c r="F265">
        <v>0.9825803512018646</v>
      </c>
      <c r="G265">
        <v>1.0368510774137261</v>
      </c>
      <c r="H265">
        <v>0.67864650042231278</v>
      </c>
      <c r="I265">
        <v>0.49736187189049291</v>
      </c>
      <c r="J265">
        <v>317</v>
      </c>
      <c r="K265">
        <v>0</v>
      </c>
      <c r="L265" t="s">
        <v>295</v>
      </c>
    </row>
    <row r="266" spans="1:12" x14ac:dyDescent="0.2">
      <c r="A266" t="s">
        <v>781</v>
      </c>
      <c r="B266" t="s">
        <v>782</v>
      </c>
      <c r="C266" t="s">
        <v>783</v>
      </c>
      <c r="D266">
        <v>1.0100897321565261</v>
      </c>
      <c r="E266">
        <v>1.4957414397398359E-2</v>
      </c>
      <c r="F266">
        <v>0.98090778692248504</v>
      </c>
      <c r="G266">
        <v>1.040139838433833</v>
      </c>
      <c r="H266">
        <v>0.67118355882933167</v>
      </c>
      <c r="I266">
        <v>0.50210360112738561</v>
      </c>
      <c r="J266">
        <v>317</v>
      </c>
      <c r="K266">
        <v>0</v>
      </c>
      <c r="L266" t="s">
        <v>3287</v>
      </c>
    </row>
    <row r="267" spans="1:12" x14ac:dyDescent="0.2">
      <c r="A267" t="s">
        <v>291</v>
      </c>
      <c r="B267" t="s">
        <v>292</v>
      </c>
      <c r="C267" t="s">
        <v>293</v>
      </c>
      <c r="D267">
        <v>1.0095278203063931</v>
      </c>
      <c r="E267">
        <v>1.413652283338577E-2</v>
      </c>
      <c r="F267">
        <v>0.98194070067558881</v>
      </c>
      <c r="G267">
        <v>1.0378899858936399</v>
      </c>
      <c r="H267">
        <v>0.67079556998761614</v>
      </c>
      <c r="I267">
        <v>0.50235076998246786</v>
      </c>
      <c r="J267">
        <v>317</v>
      </c>
      <c r="K267">
        <v>0</v>
      </c>
      <c r="L267" t="s">
        <v>3273</v>
      </c>
    </row>
    <row r="268" spans="1:12" x14ac:dyDescent="0.2">
      <c r="A268" t="s">
        <v>139</v>
      </c>
      <c r="B268" t="s">
        <v>137</v>
      </c>
      <c r="C268" t="s">
        <v>140</v>
      </c>
      <c r="D268">
        <v>0.99098693481843536</v>
      </c>
      <c r="E268">
        <v>1.351381513504208E-2</v>
      </c>
      <c r="F268">
        <v>0.96508362869925479</v>
      </c>
      <c r="G268">
        <v>1.017585498061403</v>
      </c>
      <c r="H268">
        <v>-0.6699757607064426</v>
      </c>
      <c r="I268">
        <v>0.50287324224222585</v>
      </c>
      <c r="J268">
        <v>317</v>
      </c>
      <c r="K268">
        <v>0</v>
      </c>
      <c r="L268" t="s">
        <v>3286</v>
      </c>
    </row>
    <row r="269" spans="1:12" x14ac:dyDescent="0.2">
      <c r="A269" t="s">
        <v>998</v>
      </c>
      <c r="B269" t="s">
        <v>999</v>
      </c>
      <c r="C269" t="s">
        <v>1000</v>
      </c>
      <c r="D269">
        <v>0.98936194541459777</v>
      </c>
      <c r="E269">
        <v>1.5968649880397541E-2</v>
      </c>
      <c r="F269">
        <v>0.95887647172228829</v>
      </c>
      <c r="G269">
        <v>1.0208166410386701</v>
      </c>
      <c r="H269">
        <v>-0.66975250218117988</v>
      </c>
      <c r="I269">
        <v>0.50301557676411113</v>
      </c>
      <c r="J269">
        <v>317</v>
      </c>
      <c r="K269">
        <v>0</v>
      </c>
      <c r="L269" t="s">
        <v>3271</v>
      </c>
    </row>
    <row r="270" spans="1:12" x14ac:dyDescent="0.2">
      <c r="A270" t="s">
        <v>733</v>
      </c>
      <c r="B270" t="s">
        <v>3378</v>
      </c>
      <c r="C270" t="s">
        <v>734</v>
      </c>
      <c r="D270">
        <v>0.99094320436807148</v>
      </c>
      <c r="E270">
        <v>1.3596223266101151E-2</v>
      </c>
      <c r="F270">
        <v>0.96488518339798168</v>
      </c>
      <c r="G270">
        <v>1.0177049572106791</v>
      </c>
      <c r="H270">
        <v>-0.6691606596398002</v>
      </c>
      <c r="I270">
        <v>0.50339299849226271</v>
      </c>
      <c r="J270">
        <v>317</v>
      </c>
      <c r="K270">
        <v>0</v>
      </c>
      <c r="L270" t="s">
        <v>3282</v>
      </c>
    </row>
    <row r="271" spans="1:12" x14ac:dyDescent="0.2">
      <c r="A271" t="s">
        <v>772</v>
      </c>
      <c r="B271" t="s">
        <v>773</v>
      </c>
      <c r="C271" t="s">
        <v>774</v>
      </c>
      <c r="D271">
        <v>1.009365620321198</v>
      </c>
      <c r="E271">
        <v>1.39552829221158E-2</v>
      </c>
      <c r="F271">
        <v>0.98213174760437238</v>
      </c>
      <c r="G271">
        <v>1.037354670563815</v>
      </c>
      <c r="H271">
        <v>0.66799325221080852</v>
      </c>
      <c r="I271">
        <v>0.50413789980196944</v>
      </c>
      <c r="J271">
        <v>317</v>
      </c>
      <c r="K271">
        <v>0</v>
      </c>
      <c r="L271" t="s">
        <v>3286</v>
      </c>
    </row>
    <row r="272" spans="1:12" x14ac:dyDescent="0.2">
      <c r="A272" t="s">
        <v>858</v>
      </c>
      <c r="B272" t="s">
        <v>859</v>
      </c>
      <c r="C272" t="s">
        <v>860</v>
      </c>
      <c r="D272">
        <v>1.0100089661874381</v>
      </c>
      <c r="E272">
        <v>1.5008251355272249E-2</v>
      </c>
      <c r="F272">
        <v>0.98073163071696345</v>
      </c>
      <c r="G272">
        <v>1.040160304642423</v>
      </c>
      <c r="H272">
        <v>0.66358218498055721</v>
      </c>
      <c r="I272">
        <v>0.50695776255714831</v>
      </c>
      <c r="J272">
        <v>317</v>
      </c>
      <c r="K272">
        <v>0</v>
      </c>
      <c r="L272" t="s">
        <v>3268</v>
      </c>
    </row>
    <row r="273" spans="1:12" x14ac:dyDescent="0.2">
      <c r="A273" t="s">
        <v>829</v>
      </c>
      <c r="B273" t="s">
        <v>830</v>
      </c>
      <c r="C273" t="s">
        <v>831</v>
      </c>
      <c r="D273">
        <v>1.00902474118164</v>
      </c>
      <c r="E273">
        <v>1.3686132220410039E-2</v>
      </c>
      <c r="F273">
        <v>0.98231812716768174</v>
      </c>
      <c r="G273">
        <v>1.036457436912269</v>
      </c>
      <c r="H273">
        <v>0.65645000525546815</v>
      </c>
      <c r="I273">
        <v>0.51153462509394021</v>
      </c>
      <c r="J273">
        <v>317</v>
      </c>
      <c r="K273">
        <v>0</v>
      </c>
      <c r="L273" t="s">
        <v>3268</v>
      </c>
    </row>
    <row r="274" spans="1:12" x14ac:dyDescent="0.2">
      <c r="A274" t="s">
        <v>230</v>
      </c>
      <c r="B274" t="s">
        <v>231</v>
      </c>
      <c r="C274" t="s">
        <v>232</v>
      </c>
      <c r="D274">
        <v>0.99175680585039616</v>
      </c>
      <c r="E274">
        <v>1.313558966335948E-2</v>
      </c>
      <c r="F274">
        <v>0.96654962189832683</v>
      </c>
      <c r="G274">
        <v>1.0176213819408491</v>
      </c>
      <c r="H274">
        <v>-0.63014735977895309</v>
      </c>
      <c r="I274">
        <v>0.52859817622050931</v>
      </c>
      <c r="J274">
        <v>317</v>
      </c>
      <c r="K274">
        <v>0</v>
      </c>
      <c r="L274" t="s">
        <v>3300</v>
      </c>
    </row>
    <row r="275" spans="1:12" x14ac:dyDescent="0.2">
      <c r="A275" t="s">
        <v>933</v>
      </c>
      <c r="B275" t="s">
        <v>934</v>
      </c>
      <c r="C275" t="s">
        <v>3392</v>
      </c>
      <c r="D275">
        <v>0.99055541018444193</v>
      </c>
      <c r="E275">
        <v>1.5078872290807489E-2</v>
      </c>
      <c r="F275">
        <v>0.96170885524738559</v>
      </c>
      <c r="G275">
        <v>1.020267220471073</v>
      </c>
      <c r="H275">
        <v>-0.62932244502560308</v>
      </c>
      <c r="I275">
        <v>0.52913797997630674</v>
      </c>
      <c r="J275">
        <v>317</v>
      </c>
      <c r="K275">
        <v>0</v>
      </c>
      <c r="L275" t="s">
        <v>3273</v>
      </c>
    </row>
    <row r="276" spans="1:12" x14ac:dyDescent="0.2">
      <c r="A276" t="s">
        <v>352</v>
      </c>
      <c r="B276" t="s">
        <v>353</v>
      </c>
      <c r="C276" t="s">
        <v>3349</v>
      </c>
      <c r="D276">
        <v>1.008789021633218</v>
      </c>
      <c r="E276">
        <v>1.3939432009917841E-2</v>
      </c>
      <c r="F276">
        <v>0.98160120137165552</v>
      </c>
      <c r="G276">
        <v>1.0367298743580069</v>
      </c>
      <c r="H276">
        <v>0.62776037095543225</v>
      </c>
      <c r="I276">
        <v>0.53016093027861877</v>
      </c>
      <c r="J276">
        <v>317</v>
      </c>
      <c r="K276">
        <v>0</v>
      </c>
      <c r="L276" t="s">
        <v>3288</v>
      </c>
    </row>
    <row r="277" spans="1:12" x14ac:dyDescent="0.2">
      <c r="A277" t="s">
        <v>852</v>
      </c>
      <c r="B277" t="s">
        <v>853</v>
      </c>
      <c r="C277" t="s">
        <v>854</v>
      </c>
      <c r="D277">
        <v>1.008574173804651</v>
      </c>
      <c r="E277">
        <v>1.372232070162995E-2</v>
      </c>
      <c r="F277">
        <v>0.98180984489907852</v>
      </c>
      <c r="G277">
        <v>1.036068103564693</v>
      </c>
      <c r="H277">
        <v>0.62217058866340647</v>
      </c>
      <c r="I277">
        <v>0.53382970326091284</v>
      </c>
      <c r="J277">
        <v>317</v>
      </c>
      <c r="K277">
        <v>0</v>
      </c>
      <c r="L277" t="s">
        <v>3268</v>
      </c>
    </row>
    <row r="278" spans="1:12" x14ac:dyDescent="0.2">
      <c r="A278" t="s">
        <v>585</v>
      </c>
      <c r="B278" t="s">
        <v>586</v>
      </c>
      <c r="C278" t="s">
        <v>587</v>
      </c>
      <c r="D278">
        <v>1.0139658298632559</v>
      </c>
      <c r="E278">
        <v>2.2682437695937859E-2</v>
      </c>
      <c r="F278">
        <v>0.96987551116683002</v>
      </c>
      <c r="G278">
        <v>1.0600604843536781</v>
      </c>
      <c r="H278">
        <v>0.61145130992532204</v>
      </c>
      <c r="I278">
        <v>0.5409008430311455</v>
      </c>
      <c r="J278">
        <v>317</v>
      </c>
      <c r="K278">
        <v>0</v>
      </c>
      <c r="L278" t="s">
        <v>3266</v>
      </c>
    </row>
    <row r="279" spans="1:12" x14ac:dyDescent="0.2">
      <c r="A279" t="s">
        <v>54</v>
      </c>
      <c r="B279" t="s">
        <v>55</v>
      </c>
      <c r="C279" t="s">
        <v>56</v>
      </c>
      <c r="D279">
        <v>1.0081880478350691</v>
      </c>
      <c r="E279">
        <v>1.3398161682941841E-2</v>
      </c>
      <c r="F279">
        <v>0.98205770785701718</v>
      </c>
      <c r="G279">
        <v>1.0350136572070741</v>
      </c>
      <c r="H279">
        <v>0.60864377030168393</v>
      </c>
      <c r="I279">
        <v>0.54276058539036309</v>
      </c>
      <c r="J279">
        <v>317</v>
      </c>
      <c r="K279">
        <v>0</v>
      </c>
      <c r="L279" t="s">
        <v>3271</v>
      </c>
    </row>
    <row r="280" spans="1:12" x14ac:dyDescent="0.2">
      <c r="A280" t="s">
        <v>1003</v>
      </c>
      <c r="B280" t="s">
        <v>1004</v>
      </c>
      <c r="C280" t="s">
        <v>3395</v>
      </c>
      <c r="D280">
        <v>1.011923205503678</v>
      </c>
      <c r="E280">
        <v>1.9635674336129762E-2</v>
      </c>
      <c r="F280">
        <v>0.97371898790256473</v>
      </c>
      <c r="G280">
        <v>1.051626379436799</v>
      </c>
      <c r="H280">
        <v>0.6036301016915111</v>
      </c>
      <c r="I280">
        <v>0.54608959517182964</v>
      </c>
      <c r="J280">
        <v>317</v>
      </c>
      <c r="K280">
        <v>0</v>
      </c>
      <c r="L280" t="s">
        <v>3288</v>
      </c>
    </row>
    <row r="281" spans="1:12" x14ac:dyDescent="0.2">
      <c r="A281" t="s">
        <v>13</v>
      </c>
      <c r="B281" t="s">
        <v>14</v>
      </c>
      <c r="C281" t="s">
        <v>14</v>
      </c>
      <c r="D281">
        <v>1.0083719335777031</v>
      </c>
      <c r="E281">
        <v>1.3875049093803479E-2</v>
      </c>
      <c r="F281">
        <v>0.98131917731935669</v>
      </c>
      <c r="G281">
        <v>1.0361704733059831</v>
      </c>
      <c r="H281">
        <v>0.60086874357772613</v>
      </c>
      <c r="I281">
        <v>0.54792741297317049</v>
      </c>
      <c r="J281">
        <v>317</v>
      </c>
      <c r="K281">
        <v>0</v>
      </c>
      <c r="L281" t="s">
        <v>3265</v>
      </c>
    </row>
    <row r="282" spans="1:12" x14ac:dyDescent="0.2">
      <c r="A282" t="s">
        <v>147</v>
      </c>
      <c r="B282" t="s">
        <v>3335</v>
      </c>
      <c r="C282" t="s">
        <v>148</v>
      </c>
      <c r="D282">
        <v>0.99191857561854835</v>
      </c>
      <c r="E282">
        <v>1.363535819638317E-2</v>
      </c>
      <c r="F282">
        <v>0.9657608264646439</v>
      </c>
      <c r="G282">
        <v>1.018784810581826</v>
      </c>
      <c r="H282">
        <v>-0.5950893243081703</v>
      </c>
      <c r="I282">
        <v>0.55178376434500553</v>
      </c>
      <c r="J282">
        <v>317</v>
      </c>
      <c r="K282">
        <v>0</v>
      </c>
      <c r="L282" t="s">
        <v>3282</v>
      </c>
    </row>
    <row r="283" spans="1:12" x14ac:dyDescent="0.2">
      <c r="A283" t="s">
        <v>576</v>
      </c>
      <c r="B283" t="s">
        <v>577</v>
      </c>
      <c r="C283" t="s">
        <v>3372</v>
      </c>
      <c r="D283">
        <v>0.99189636218706356</v>
      </c>
      <c r="E283">
        <v>1.3691521336891711E-2</v>
      </c>
      <c r="F283">
        <v>0.96563289828994947</v>
      </c>
      <c r="G283">
        <v>1.018874144679885</v>
      </c>
      <c r="H283">
        <v>-0.5942839043633128</v>
      </c>
      <c r="I283">
        <v>0.55232224219193726</v>
      </c>
      <c r="J283">
        <v>317</v>
      </c>
      <c r="K283">
        <v>0</v>
      </c>
      <c r="L283" t="s">
        <v>3273</v>
      </c>
    </row>
    <row r="284" spans="1:12" x14ac:dyDescent="0.2">
      <c r="A284" t="s">
        <v>832</v>
      </c>
      <c r="B284" t="s">
        <v>3385</v>
      </c>
      <c r="C284" t="s">
        <v>3386</v>
      </c>
      <c r="D284">
        <v>0.99201727928137284</v>
      </c>
      <c r="E284">
        <v>1.374522835843358E-2</v>
      </c>
      <c r="F284">
        <v>0.96564896048139526</v>
      </c>
      <c r="G284">
        <v>1.0191056198126329</v>
      </c>
      <c r="H284">
        <v>-0.58309349321454351</v>
      </c>
      <c r="I284">
        <v>0.55983036375691764</v>
      </c>
      <c r="J284">
        <v>317</v>
      </c>
      <c r="K284">
        <v>0</v>
      </c>
      <c r="L284" t="s">
        <v>3268</v>
      </c>
    </row>
    <row r="285" spans="1:12" x14ac:dyDescent="0.2">
      <c r="A285" t="s">
        <v>963</v>
      </c>
      <c r="B285" t="s">
        <v>964</v>
      </c>
      <c r="C285" t="s">
        <v>965</v>
      </c>
      <c r="D285">
        <v>0.99213763512808695</v>
      </c>
      <c r="E285">
        <v>1.3705574750975001E-2</v>
      </c>
      <c r="F285">
        <v>0.96584117912329981</v>
      </c>
      <c r="G285">
        <v>1.0191500510788349</v>
      </c>
      <c r="H285">
        <v>-0.57592887391424441</v>
      </c>
      <c r="I285">
        <v>0.56466325817945795</v>
      </c>
      <c r="J285">
        <v>317</v>
      </c>
      <c r="K285">
        <v>0</v>
      </c>
      <c r="L285" t="s">
        <v>3293</v>
      </c>
    </row>
    <row r="286" spans="1:12" x14ac:dyDescent="0.2">
      <c r="A286" t="s">
        <v>222</v>
      </c>
      <c r="B286" t="s">
        <v>223</v>
      </c>
      <c r="C286" t="s">
        <v>224</v>
      </c>
      <c r="D286">
        <v>1.0077947437961381</v>
      </c>
      <c r="E286">
        <v>1.367486661156158E-2</v>
      </c>
      <c r="F286">
        <v>0.98114234861273097</v>
      </c>
      <c r="G286">
        <v>1.03517114214791</v>
      </c>
      <c r="H286">
        <v>0.56779506144585112</v>
      </c>
      <c r="I286">
        <v>0.57017413360044489</v>
      </c>
      <c r="J286">
        <v>317</v>
      </c>
      <c r="K286">
        <v>0</v>
      </c>
      <c r="L286" t="s">
        <v>3300</v>
      </c>
    </row>
    <row r="287" spans="1:12" x14ac:dyDescent="0.2">
      <c r="A287" t="s">
        <v>4</v>
      </c>
      <c r="B287" t="s">
        <v>5</v>
      </c>
      <c r="C287" t="s">
        <v>3345</v>
      </c>
      <c r="D287">
        <v>1.007261539508937</v>
      </c>
      <c r="E287">
        <v>1.320175726726916E-2</v>
      </c>
      <c r="F287">
        <v>0.98153297695417552</v>
      </c>
      <c r="G287">
        <v>1.0336645154014841</v>
      </c>
      <c r="H287">
        <v>0.54805593883400994</v>
      </c>
      <c r="I287">
        <v>0.58365349351373252</v>
      </c>
      <c r="J287">
        <v>317</v>
      </c>
      <c r="K287">
        <v>0</v>
      </c>
      <c r="L287" t="s">
        <v>3283</v>
      </c>
    </row>
    <row r="288" spans="1:12" x14ac:dyDescent="0.2">
      <c r="A288" t="s">
        <v>463</v>
      </c>
      <c r="B288" t="s">
        <v>3390</v>
      </c>
      <c r="C288" t="s">
        <v>3391</v>
      </c>
      <c r="D288">
        <v>1.008634982897906</v>
      </c>
      <c r="E288">
        <v>1.5746844958820901E-2</v>
      </c>
      <c r="F288">
        <v>0.97798070877560983</v>
      </c>
      <c r="G288">
        <v>1.0402500985925689</v>
      </c>
      <c r="H288">
        <v>0.54600872058705141</v>
      </c>
      <c r="I288">
        <v>0.58505994275422379</v>
      </c>
      <c r="J288">
        <v>317</v>
      </c>
      <c r="K288">
        <v>0</v>
      </c>
      <c r="L288" t="s">
        <v>3285</v>
      </c>
    </row>
    <row r="289" spans="1:12" x14ac:dyDescent="0.2">
      <c r="A289" t="s">
        <v>698</v>
      </c>
      <c r="B289" t="s">
        <v>699</v>
      </c>
      <c r="C289" t="s">
        <v>700</v>
      </c>
      <c r="D289">
        <v>1.0075160538249761</v>
      </c>
      <c r="E289">
        <v>1.3755449861136771E-2</v>
      </c>
      <c r="F289">
        <v>0.98071612214837212</v>
      </c>
      <c r="G289">
        <v>1.035048344562117</v>
      </c>
      <c r="H289">
        <v>0.54436235128162747</v>
      </c>
      <c r="I289">
        <v>0.58619214811355302</v>
      </c>
      <c r="J289">
        <v>317</v>
      </c>
      <c r="K289">
        <v>0</v>
      </c>
      <c r="L289" t="s">
        <v>3291</v>
      </c>
    </row>
    <row r="290" spans="1:12" x14ac:dyDescent="0.2">
      <c r="A290" t="s">
        <v>569</v>
      </c>
      <c r="B290" t="s">
        <v>570</v>
      </c>
      <c r="C290" t="s">
        <v>570</v>
      </c>
      <c r="D290">
        <v>1.0082077171844059</v>
      </c>
      <c r="E290">
        <v>1.544306478665905E-2</v>
      </c>
      <c r="F290">
        <v>0.9781486430499523</v>
      </c>
      <c r="G290">
        <v>1.0391905240707699</v>
      </c>
      <c r="H290">
        <v>0.5293131362330018</v>
      </c>
      <c r="I290">
        <v>0.59658824443907588</v>
      </c>
      <c r="J290">
        <v>317</v>
      </c>
      <c r="K290">
        <v>0</v>
      </c>
      <c r="L290" t="s">
        <v>3273</v>
      </c>
    </row>
    <row r="291" spans="1:12" x14ac:dyDescent="0.2">
      <c r="A291" t="s">
        <v>913</v>
      </c>
      <c r="B291" t="s">
        <v>914</v>
      </c>
      <c r="C291" t="s">
        <v>915</v>
      </c>
      <c r="D291">
        <v>0.99252552834287577</v>
      </c>
      <c r="E291">
        <v>1.427796070346686E-2</v>
      </c>
      <c r="F291">
        <v>0.96513544087752923</v>
      </c>
      <c r="G291">
        <v>1.020692933539584</v>
      </c>
      <c r="H291">
        <v>-0.52546338059943276</v>
      </c>
      <c r="I291">
        <v>0.59926110344567374</v>
      </c>
      <c r="J291">
        <v>317</v>
      </c>
      <c r="K291">
        <v>0</v>
      </c>
      <c r="L291" t="s">
        <v>3275</v>
      </c>
    </row>
    <row r="292" spans="1:12" x14ac:dyDescent="0.2">
      <c r="A292" t="s">
        <v>9</v>
      </c>
      <c r="B292" t="s">
        <v>10</v>
      </c>
      <c r="C292" t="s">
        <v>3374</v>
      </c>
      <c r="D292">
        <v>1.011977901602825</v>
      </c>
      <c r="E292">
        <v>2.2832300991140631E-2</v>
      </c>
      <c r="F292">
        <v>0.96768974604814351</v>
      </c>
      <c r="G292">
        <v>1.05829298854791</v>
      </c>
      <c r="H292">
        <v>0.5214863920475048</v>
      </c>
      <c r="I292">
        <v>0.60202798274475577</v>
      </c>
      <c r="J292">
        <v>317</v>
      </c>
      <c r="K292">
        <v>0</v>
      </c>
      <c r="L292" t="s">
        <v>3265</v>
      </c>
    </row>
    <row r="293" spans="1:12" x14ac:dyDescent="0.2">
      <c r="A293" t="s">
        <v>737</v>
      </c>
      <c r="B293" t="s">
        <v>738</v>
      </c>
      <c r="C293" t="s">
        <v>739</v>
      </c>
      <c r="D293">
        <v>0.9929943696090211</v>
      </c>
      <c r="E293">
        <v>1.3531716182606769E-2</v>
      </c>
      <c r="F293">
        <v>0.96700466300836752</v>
      </c>
      <c r="G293">
        <v>1.019682588714347</v>
      </c>
      <c r="H293">
        <v>-0.5195412717586918</v>
      </c>
      <c r="I293">
        <v>0.60338333993431847</v>
      </c>
      <c r="J293">
        <v>317</v>
      </c>
      <c r="K293">
        <v>0</v>
      </c>
      <c r="L293" t="s">
        <v>3267</v>
      </c>
    </row>
    <row r="294" spans="1:12" x14ac:dyDescent="0.2">
      <c r="A294" t="s">
        <v>505</v>
      </c>
      <c r="B294" t="s">
        <v>506</v>
      </c>
      <c r="C294" t="s">
        <v>506</v>
      </c>
      <c r="D294">
        <v>1.0101604829682149</v>
      </c>
      <c r="E294">
        <v>1.9502150936101571E-2</v>
      </c>
      <c r="F294">
        <v>0.97227722799870497</v>
      </c>
      <c r="G294">
        <v>1.0495197994619041</v>
      </c>
      <c r="H294">
        <v>0.51836396364211534</v>
      </c>
      <c r="I294">
        <v>0.60420435261089012</v>
      </c>
      <c r="J294">
        <v>317</v>
      </c>
      <c r="K294">
        <v>0</v>
      </c>
      <c r="L294" t="s">
        <v>3268</v>
      </c>
    </row>
    <row r="295" spans="1:12" x14ac:dyDescent="0.2">
      <c r="A295" t="s">
        <v>597</v>
      </c>
      <c r="B295" t="s">
        <v>598</v>
      </c>
      <c r="C295" t="s">
        <v>598</v>
      </c>
      <c r="D295">
        <v>1.007135996632629</v>
      </c>
      <c r="E295">
        <v>1.376552623685705E-2</v>
      </c>
      <c r="F295">
        <v>0.98032681348672601</v>
      </c>
      <c r="G295">
        <v>1.034678335590514</v>
      </c>
      <c r="H295">
        <v>0.51655532590515496</v>
      </c>
      <c r="I295">
        <v>0.60546660815622622</v>
      </c>
      <c r="J295">
        <v>317</v>
      </c>
      <c r="K295">
        <v>0</v>
      </c>
      <c r="L295" t="s">
        <v>3266</v>
      </c>
    </row>
    <row r="296" spans="1:12" x14ac:dyDescent="0.2">
      <c r="A296" t="s">
        <v>1047</v>
      </c>
      <c r="B296" t="s">
        <v>3315</v>
      </c>
      <c r="C296" t="s">
        <v>3315</v>
      </c>
      <c r="D296">
        <v>1.0070169211978719</v>
      </c>
      <c r="E296">
        <v>1.398517406984201E-2</v>
      </c>
      <c r="F296">
        <v>0.97978901596600854</v>
      </c>
      <c r="G296">
        <v>1.0350014779243271</v>
      </c>
      <c r="H296">
        <v>0.49998785379347221</v>
      </c>
      <c r="I296">
        <v>0.61708362999428412</v>
      </c>
      <c r="J296">
        <v>317</v>
      </c>
      <c r="K296">
        <v>0</v>
      </c>
      <c r="L296" t="s">
        <v>3273</v>
      </c>
    </row>
    <row r="297" spans="1:12" x14ac:dyDescent="0.2">
      <c r="A297" t="s">
        <v>329</v>
      </c>
      <c r="B297" t="s">
        <v>80</v>
      </c>
      <c r="C297" t="s">
        <v>3337</v>
      </c>
      <c r="D297">
        <v>0.99324511244910318</v>
      </c>
      <c r="E297">
        <v>1.360691145862635E-2</v>
      </c>
      <c r="F297">
        <v>0.96710630047768731</v>
      </c>
      <c r="G297">
        <v>1.0200904005244791</v>
      </c>
      <c r="H297">
        <v>-0.4981148797956364</v>
      </c>
      <c r="I297">
        <v>0.61840307334674749</v>
      </c>
      <c r="J297">
        <v>317</v>
      </c>
      <c r="K297">
        <v>0</v>
      </c>
      <c r="L297" t="s">
        <v>3283</v>
      </c>
    </row>
    <row r="298" spans="1:12" x14ac:dyDescent="0.2">
      <c r="A298" t="s">
        <v>152</v>
      </c>
      <c r="B298" t="s">
        <v>153</v>
      </c>
      <c r="C298" t="s">
        <v>154</v>
      </c>
      <c r="D298">
        <v>0.9914668598810038</v>
      </c>
      <c r="E298">
        <v>1.7277891894179619E-2</v>
      </c>
      <c r="F298">
        <v>0.95845391149112369</v>
      </c>
      <c r="G298">
        <v>1.0256169049516179</v>
      </c>
      <c r="H298">
        <v>-0.49599545235509812</v>
      </c>
      <c r="I298">
        <v>0.6198976194701471</v>
      </c>
      <c r="J298">
        <v>317</v>
      </c>
      <c r="K298">
        <v>0</v>
      </c>
      <c r="L298" t="s">
        <v>3273</v>
      </c>
    </row>
    <row r="299" spans="1:12" x14ac:dyDescent="0.2">
      <c r="A299" t="s">
        <v>520</v>
      </c>
      <c r="B299" t="s">
        <v>521</v>
      </c>
      <c r="C299" t="s">
        <v>522</v>
      </c>
      <c r="D299">
        <v>1.0081273861683751</v>
      </c>
      <c r="E299">
        <v>1.6339744549451949E-2</v>
      </c>
      <c r="F299">
        <v>0.97635329644988678</v>
      </c>
      <c r="G299">
        <v>1.0409355204085631</v>
      </c>
      <c r="H299">
        <v>0.49538943568233662</v>
      </c>
      <c r="I299">
        <v>0.620325250453298</v>
      </c>
      <c r="J299">
        <v>317</v>
      </c>
      <c r="K299">
        <v>0</v>
      </c>
      <c r="L299" t="s">
        <v>3279</v>
      </c>
    </row>
    <row r="300" spans="1:12" x14ac:dyDescent="0.2">
      <c r="A300" t="s">
        <v>376</v>
      </c>
      <c r="B300" t="s">
        <v>377</v>
      </c>
      <c r="C300" t="s">
        <v>378</v>
      </c>
      <c r="D300">
        <v>1.0071232237443259</v>
      </c>
      <c r="E300">
        <v>1.440305938313984E-2</v>
      </c>
      <c r="F300">
        <v>0.97909020159636118</v>
      </c>
      <c r="G300">
        <v>1.035958879122066</v>
      </c>
      <c r="H300">
        <v>0.49281012009083353</v>
      </c>
      <c r="I300">
        <v>0.62214675936817376</v>
      </c>
      <c r="J300">
        <v>317</v>
      </c>
      <c r="K300">
        <v>0</v>
      </c>
      <c r="L300" t="s">
        <v>3290</v>
      </c>
    </row>
    <row r="301" spans="1:12" x14ac:dyDescent="0.2">
      <c r="A301" t="s">
        <v>337</v>
      </c>
      <c r="B301" t="s">
        <v>338</v>
      </c>
      <c r="C301" t="s">
        <v>339</v>
      </c>
      <c r="D301">
        <v>1.0066050320592139</v>
      </c>
      <c r="E301">
        <v>1.3458397963892881E-2</v>
      </c>
      <c r="F301">
        <v>0.98039996710008226</v>
      </c>
      <c r="G301">
        <v>1.0335105309764809</v>
      </c>
      <c r="H301">
        <v>0.48916033176249613</v>
      </c>
      <c r="I301">
        <v>0.62472819103268629</v>
      </c>
      <c r="J301">
        <v>317</v>
      </c>
      <c r="K301">
        <v>0</v>
      </c>
      <c r="L301" t="s">
        <v>3270</v>
      </c>
    </row>
    <row r="302" spans="1:12" x14ac:dyDescent="0.2">
      <c r="A302" t="s">
        <v>32</v>
      </c>
      <c r="B302" t="s">
        <v>33</v>
      </c>
      <c r="C302" t="s">
        <v>34</v>
      </c>
      <c r="D302">
        <v>0.99346614255347898</v>
      </c>
      <c r="E302">
        <v>1.3456479834181049E-2</v>
      </c>
      <c r="F302">
        <v>0.96760676149810665</v>
      </c>
      <c r="G302">
        <v>1.020016617982284</v>
      </c>
      <c r="H302">
        <v>-0.48714794742044809</v>
      </c>
      <c r="I302">
        <v>0.62615348993209508</v>
      </c>
      <c r="J302">
        <v>317</v>
      </c>
      <c r="K302">
        <v>0</v>
      </c>
      <c r="L302" t="s">
        <v>3272</v>
      </c>
    </row>
    <row r="303" spans="1:12" x14ac:dyDescent="0.2">
      <c r="A303" t="s">
        <v>502</v>
      </c>
      <c r="B303" t="s">
        <v>503</v>
      </c>
      <c r="C303" t="s">
        <v>504</v>
      </c>
      <c r="D303">
        <v>0.9927784239077978</v>
      </c>
      <c r="E303">
        <v>1.49126496757835E-2</v>
      </c>
      <c r="F303">
        <v>0.96418120101912275</v>
      </c>
      <c r="G303">
        <v>1.022223828814625</v>
      </c>
      <c r="H303">
        <v>-0.48601543335032621</v>
      </c>
      <c r="I303">
        <v>0.62695622362368575</v>
      </c>
      <c r="J303">
        <v>317</v>
      </c>
      <c r="K303">
        <v>0</v>
      </c>
      <c r="L303" t="s">
        <v>3277</v>
      </c>
    </row>
    <row r="304" spans="1:12" x14ac:dyDescent="0.2">
      <c r="A304" t="s">
        <v>839</v>
      </c>
      <c r="B304" t="s">
        <v>840</v>
      </c>
      <c r="C304" t="s">
        <v>841</v>
      </c>
      <c r="D304">
        <v>0.99248810547865474</v>
      </c>
      <c r="E304">
        <v>1.556863664686591E-2</v>
      </c>
      <c r="F304">
        <v>0.96266074592319928</v>
      </c>
      <c r="G304">
        <v>1.02323964458731</v>
      </c>
      <c r="H304">
        <v>-0.48432313426115742</v>
      </c>
      <c r="I304">
        <v>0.62815656014433274</v>
      </c>
      <c r="J304">
        <v>317</v>
      </c>
      <c r="K304">
        <v>0</v>
      </c>
      <c r="L304" t="s">
        <v>3268</v>
      </c>
    </row>
    <row r="305" spans="1:12" x14ac:dyDescent="0.2">
      <c r="A305" t="s">
        <v>294</v>
      </c>
      <c r="B305" t="s">
        <v>295</v>
      </c>
      <c r="C305" t="s">
        <v>296</v>
      </c>
      <c r="D305">
        <v>1.006566745559162</v>
      </c>
      <c r="E305">
        <v>1.371111290368405E-2</v>
      </c>
      <c r="F305">
        <v>0.9798772119800454</v>
      </c>
      <c r="G305">
        <v>1.0339832387960419</v>
      </c>
      <c r="H305">
        <v>0.47737032433421339</v>
      </c>
      <c r="I305">
        <v>0.63309844196591836</v>
      </c>
      <c r="J305">
        <v>317</v>
      </c>
      <c r="K305">
        <v>0</v>
      </c>
      <c r="L305" t="s">
        <v>295</v>
      </c>
    </row>
    <row r="306" spans="1:12" x14ac:dyDescent="0.2">
      <c r="A306" t="s">
        <v>716</v>
      </c>
      <c r="B306" t="s">
        <v>717</v>
      </c>
      <c r="C306" t="s">
        <v>718</v>
      </c>
      <c r="D306">
        <v>0.99357128502265946</v>
      </c>
      <c r="E306">
        <v>1.379515779244519E-2</v>
      </c>
      <c r="F306">
        <v>0.96706701826246122</v>
      </c>
      <c r="G306">
        <v>1.0208019504121459</v>
      </c>
      <c r="H306">
        <v>-0.46751680948534619</v>
      </c>
      <c r="I306">
        <v>0.64013016850712845</v>
      </c>
      <c r="J306">
        <v>317</v>
      </c>
      <c r="K306">
        <v>0</v>
      </c>
      <c r="L306" t="s">
        <v>3272</v>
      </c>
    </row>
    <row r="307" spans="1:12" x14ac:dyDescent="0.2">
      <c r="A307" t="s">
        <v>185</v>
      </c>
      <c r="B307" t="s">
        <v>186</v>
      </c>
      <c r="C307" t="s">
        <v>186</v>
      </c>
      <c r="D307">
        <v>0.99373773688489953</v>
      </c>
      <c r="E307">
        <v>1.3544041582476201E-2</v>
      </c>
      <c r="F307">
        <v>0.96770519661823451</v>
      </c>
      <c r="G307">
        <v>1.0204705866622541</v>
      </c>
      <c r="H307">
        <v>-0.46381674872256817</v>
      </c>
      <c r="I307">
        <v>0.64277904257039364</v>
      </c>
      <c r="J307">
        <v>317</v>
      </c>
      <c r="K307">
        <v>0</v>
      </c>
      <c r="L307" t="s">
        <v>3265</v>
      </c>
    </row>
    <row r="308" spans="1:12" x14ac:dyDescent="0.2">
      <c r="A308" t="s">
        <v>671</v>
      </c>
      <c r="B308" t="s">
        <v>80</v>
      </c>
      <c r="C308" t="s">
        <v>3346</v>
      </c>
      <c r="D308">
        <v>0.99385243602835804</v>
      </c>
      <c r="E308">
        <v>1.337215039519174E-2</v>
      </c>
      <c r="F308">
        <v>0.96814300399563202</v>
      </c>
      <c r="G308">
        <v>1.020244592506458</v>
      </c>
      <c r="H308">
        <v>-0.46114782317367231</v>
      </c>
      <c r="I308">
        <v>0.64469255296268757</v>
      </c>
      <c r="J308">
        <v>317</v>
      </c>
      <c r="K308">
        <v>0</v>
      </c>
      <c r="L308" t="s">
        <v>3283</v>
      </c>
    </row>
    <row r="309" spans="1:12" x14ac:dyDescent="0.2">
      <c r="A309" t="s">
        <v>430</v>
      </c>
      <c r="B309" t="s">
        <v>431</v>
      </c>
      <c r="C309" t="s">
        <v>432</v>
      </c>
      <c r="D309">
        <v>0.99382755421401081</v>
      </c>
      <c r="E309">
        <v>1.355153798864032E-2</v>
      </c>
      <c r="F309">
        <v>0.96777844167026827</v>
      </c>
      <c r="G309">
        <v>1.0205778151147531</v>
      </c>
      <c r="H309">
        <v>-0.45689087744424972</v>
      </c>
      <c r="I309">
        <v>0.64774948132183874</v>
      </c>
      <c r="J309">
        <v>317</v>
      </c>
      <c r="K309">
        <v>0</v>
      </c>
      <c r="L309" t="s">
        <v>3275</v>
      </c>
    </row>
    <row r="310" spans="1:12" x14ac:dyDescent="0.2">
      <c r="A310" t="s">
        <v>642</v>
      </c>
      <c r="B310" t="s">
        <v>643</v>
      </c>
      <c r="C310" t="s">
        <v>644</v>
      </c>
      <c r="D310">
        <v>0.99350805775852391</v>
      </c>
      <c r="E310">
        <v>1.4278324881363521E-2</v>
      </c>
      <c r="F310">
        <v>0.96609016649019597</v>
      </c>
      <c r="G310">
        <v>1.021704075942617</v>
      </c>
      <c r="H310">
        <v>-0.45615340739545551</v>
      </c>
      <c r="I310">
        <v>0.64827966731301967</v>
      </c>
      <c r="J310">
        <v>317</v>
      </c>
      <c r="K310">
        <v>0</v>
      </c>
      <c r="L310" t="s">
        <v>3284</v>
      </c>
    </row>
    <row r="311" spans="1:12" x14ac:dyDescent="0.2">
      <c r="A311" t="s">
        <v>213</v>
      </c>
      <c r="B311" t="s">
        <v>205</v>
      </c>
      <c r="C311" t="s">
        <v>214</v>
      </c>
      <c r="D311">
        <v>1.006269751296182</v>
      </c>
      <c r="E311">
        <v>1.3741175400853831E-2</v>
      </c>
      <c r="F311">
        <v>0.97953037562984646</v>
      </c>
      <c r="G311">
        <v>1.033739062683567</v>
      </c>
      <c r="H311">
        <v>0.45485033070259567</v>
      </c>
      <c r="I311">
        <v>0.64921691824407224</v>
      </c>
      <c r="J311">
        <v>317</v>
      </c>
      <c r="K311">
        <v>0</v>
      </c>
      <c r="L311" t="s">
        <v>3267</v>
      </c>
    </row>
    <row r="312" spans="1:12" x14ac:dyDescent="0.2">
      <c r="A312" t="s">
        <v>268</v>
      </c>
      <c r="B312" t="s">
        <v>3325</v>
      </c>
      <c r="C312" t="s">
        <v>3325</v>
      </c>
      <c r="D312">
        <v>0.99298686873206221</v>
      </c>
      <c r="E312">
        <v>1.5841392545349709E-2</v>
      </c>
      <c r="F312">
        <v>0.9626297682878171</v>
      </c>
      <c r="G312">
        <v>1.0243012983362201</v>
      </c>
      <c r="H312">
        <v>-0.44426895167416142</v>
      </c>
      <c r="I312">
        <v>0.65684814604867592</v>
      </c>
      <c r="J312">
        <v>317</v>
      </c>
      <c r="K312">
        <v>0</v>
      </c>
      <c r="L312" t="s">
        <v>3273</v>
      </c>
    </row>
    <row r="313" spans="1:12" x14ac:dyDescent="0.2">
      <c r="A313" t="s">
        <v>110</v>
      </c>
      <c r="B313" t="s">
        <v>111</v>
      </c>
      <c r="C313" t="s">
        <v>112</v>
      </c>
      <c r="D313">
        <v>1.0058812574113669</v>
      </c>
      <c r="E313">
        <v>1.3522843143179589E-2</v>
      </c>
      <c r="F313">
        <v>0.97957129687048028</v>
      </c>
      <c r="G313">
        <v>1.032897867918289</v>
      </c>
      <c r="H313">
        <v>0.43363886325636131</v>
      </c>
      <c r="I313">
        <v>0.66455070873514632</v>
      </c>
      <c r="J313">
        <v>317</v>
      </c>
      <c r="K313">
        <v>0</v>
      </c>
      <c r="L313" t="s">
        <v>3303</v>
      </c>
    </row>
    <row r="314" spans="1:12" x14ac:dyDescent="0.2">
      <c r="A314" t="s">
        <v>149</v>
      </c>
      <c r="B314" t="s">
        <v>150</v>
      </c>
      <c r="C314" t="s">
        <v>151</v>
      </c>
      <c r="D314">
        <v>0.99430447326738258</v>
      </c>
      <c r="E314">
        <v>1.346810335628369E-2</v>
      </c>
      <c r="F314">
        <v>0.9684012088591244</v>
      </c>
      <c r="G314">
        <v>1.0209006107336931</v>
      </c>
      <c r="H314">
        <v>-0.42409892053494108</v>
      </c>
      <c r="I314">
        <v>0.67149367272286842</v>
      </c>
      <c r="J314">
        <v>317</v>
      </c>
      <c r="K314">
        <v>0</v>
      </c>
      <c r="L314" t="s">
        <v>3280</v>
      </c>
    </row>
    <row r="315" spans="1:12" x14ac:dyDescent="0.2">
      <c r="A315" t="s">
        <v>680</v>
      </c>
      <c r="B315" t="s">
        <v>681</v>
      </c>
      <c r="C315" t="s">
        <v>682</v>
      </c>
      <c r="D315">
        <v>0.99378084026400471</v>
      </c>
      <c r="E315">
        <v>1.471128705549089E-2</v>
      </c>
      <c r="F315">
        <v>0.96553572903815921</v>
      </c>
      <c r="G315">
        <v>1.0228522143449339</v>
      </c>
      <c r="H315">
        <v>-0.4240675369657268</v>
      </c>
      <c r="I315">
        <v>0.67151655974057423</v>
      </c>
      <c r="J315">
        <v>317</v>
      </c>
      <c r="K315">
        <v>0</v>
      </c>
      <c r="L315" t="s">
        <v>681</v>
      </c>
    </row>
    <row r="316" spans="1:12" x14ac:dyDescent="0.2">
      <c r="A316" t="s">
        <v>904</v>
      </c>
      <c r="B316" t="s">
        <v>905</v>
      </c>
      <c r="C316" t="s">
        <v>906</v>
      </c>
      <c r="D316">
        <v>1.0062003137792339</v>
      </c>
      <c r="E316">
        <v>1.47849727611001E-2</v>
      </c>
      <c r="F316">
        <v>0.97746104145746571</v>
      </c>
      <c r="G316">
        <v>1.03578457709149</v>
      </c>
      <c r="H316">
        <v>0.41807117406976102</v>
      </c>
      <c r="I316">
        <v>0.67589507994810305</v>
      </c>
      <c r="J316">
        <v>317</v>
      </c>
      <c r="K316">
        <v>0</v>
      </c>
      <c r="L316" t="s">
        <v>3285</v>
      </c>
    </row>
    <row r="317" spans="1:12" x14ac:dyDescent="0.2">
      <c r="A317" t="s">
        <v>757</v>
      </c>
      <c r="B317" t="s">
        <v>758</v>
      </c>
      <c r="C317" t="s">
        <v>759</v>
      </c>
      <c r="D317">
        <v>1.005731199532697</v>
      </c>
      <c r="E317">
        <v>1.3684708576167401E-2</v>
      </c>
      <c r="F317">
        <v>0.9791144901647979</v>
      </c>
      <c r="G317">
        <v>1.033071470061923</v>
      </c>
      <c r="H317">
        <v>0.41760762814817548</v>
      </c>
      <c r="I317">
        <v>0.67623401863052246</v>
      </c>
      <c r="J317">
        <v>317</v>
      </c>
      <c r="K317">
        <v>0</v>
      </c>
      <c r="L317" t="s">
        <v>121</v>
      </c>
    </row>
    <row r="318" spans="1:12" x14ac:dyDescent="0.2">
      <c r="A318" t="s">
        <v>1038</v>
      </c>
      <c r="B318" t="s">
        <v>1039</v>
      </c>
      <c r="C318" t="s">
        <v>1039</v>
      </c>
      <c r="D318">
        <v>1.0058081766947</v>
      </c>
      <c r="E318">
        <v>1.399215156154765E-2</v>
      </c>
      <c r="F318">
        <v>0.97859957065528158</v>
      </c>
      <c r="G318">
        <v>1.033773280350516</v>
      </c>
      <c r="H318">
        <v>0.41390162481849951</v>
      </c>
      <c r="I318">
        <v>0.67894615389631385</v>
      </c>
      <c r="J318">
        <v>317</v>
      </c>
      <c r="K318">
        <v>0</v>
      </c>
      <c r="L318" t="s">
        <v>3288</v>
      </c>
    </row>
    <row r="319" spans="1:12" x14ac:dyDescent="0.2">
      <c r="A319" t="s">
        <v>1009</v>
      </c>
      <c r="B319" t="s">
        <v>1010</v>
      </c>
      <c r="C319" t="s">
        <v>1011</v>
      </c>
      <c r="D319">
        <v>0.99412782059894178</v>
      </c>
      <c r="E319">
        <v>1.424709398668325E-2</v>
      </c>
      <c r="F319">
        <v>0.96675200016480078</v>
      </c>
      <c r="G319">
        <v>1.022278850750068</v>
      </c>
      <c r="H319">
        <v>-0.41338173570533709</v>
      </c>
      <c r="I319">
        <v>0.67932695395731624</v>
      </c>
      <c r="J319">
        <v>317</v>
      </c>
      <c r="K319">
        <v>0</v>
      </c>
      <c r="L319" t="s">
        <v>3273</v>
      </c>
    </row>
    <row r="320" spans="1:12" x14ac:dyDescent="0.2">
      <c r="A320" t="s">
        <v>326</v>
      </c>
      <c r="B320" t="s">
        <v>327</v>
      </c>
      <c r="C320" t="s">
        <v>328</v>
      </c>
      <c r="D320">
        <v>1.005717178183094</v>
      </c>
      <c r="E320">
        <v>1.394067814371194E-2</v>
      </c>
      <c r="F320">
        <v>0.97860975687677021</v>
      </c>
      <c r="G320">
        <v>1.033575473149438</v>
      </c>
      <c r="H320">
        <v>0.40893972919096178</v>
      </c>
      <c r="I320">
        <v>0.68258389225717242</v>
      </c>
      <c r="J320">
        <v>317</v>
      </c>
      <c r="K320">
        <v>0</v>
      </c>
      <c r="L320" t="s">
        <v>3273</v>
      </c>
    </row>
    <row r="321" spans="1:12" x14ac:dyDescent="0.2">
      <c r="A321" t="s">
        <v>398</v>
      </c>
      <c r="B321" t="s">
        <v>399</v>
      </c>
      <c r="C321" t="s">
        <v>399</v>
      </c>
      <c r="D321">
        <v>1.0104130762317809</v>
      </c>
      <c r="E321">
        <v>2.5700283880194189E-2</v>
      </c>
      <c r="F321">
        <v>0.96077752813837269</v>
      </c>
      <c r="G321">
        <v>1.062612888748927</v>
      </c>
      <c r="H321">
        <v>0.40307856743649029</v>
      </c>
      <c r="I321">
        <v>0.68689042698483238</v>
      </c>
      <c r="J321">
        <v>317</v>
      </c>
      <c r="K321">
        <v>0</v>
      </c>
      <c r="L321" t="s">
        <v>681</v>
      </c>
    </row>
    <row r="322" spans="1:12" x14ac:dyDescent="0.2">
      <c r="A322" t="s">
        <v>895</v>
      </c>
      <c r="B322" t="s">
        <v>896</v>
      </c>
      <c r="C322" t="s">
        <v>897</v>
      </c>
      <c r="D322">
        <v>1.0124267045333031</v>
      </c>
      <c r="E322">
        <v>3.1240753279173729E-2</v>
      </c>
      <c r="F322">
        <v>0.95229480359771534</v>
      </c>
      <c r="G322">
        <v>1.0763555867151049</v>
      </c>
      <c r="H322">
        <v>0.39532103094561072</v>
      </c>
      <c r="I322">
        <v>0.69260598035889132</v>
      </c>
      <c r="J322">
        <v>317</v>
      </c>
      <c r="K322">
        <v>0</v>
      </c>
      <c r="L322" t="s">
        <v>3297</v>
      </c>
    </row>
    <row r="323" spans="1:12" x14ac:dyDescent="0.2">
      <c r="A323" t="s">
        <v>621</v>
      </c>
      <c r="B323" t="s">
        <v>622</v>
      </c>
      <c r="C323" t="s">
        <v>623</v>
      </c>
      <c r="D323">
        <v>0.99304194889269026</v>
      </c>
      <c r="E323">
        <v>1.7767084886568901E-2</v>
      </c>
      <c r="F323">
        <v>0.95905656961299801</v>
      </c>
      <c r="G323">
        <v>1.0282316429556599</v>
      </c>
      <c r="H323">
        <v>-0.39299475794120242</v>
      </c>
      <c r="I323">
        <v>0.69432335310869342</v>
      </c>
      <c r="J323">
        <v>317</v>
      </c>
      <c r="K323">
        <v>0</v>
      </c>
      <c r="L323" t="s">
        <v>3273</v>
      </c>
    </row>
    <row r="324" spans="1:12" x14ac:dyDescent="0.2">
      <c r="A324" t="s">
        <v>269</v>
      </c>
      <c r="B324" t="s">
        <v>270</v>
      </c>
      <c r="C324" t="s">
        <v>271</v>
      </c>
      <c r="D324">
        <v>1.005842696937721</v>
      </c>
      <c r="E324">
        <v>1.48718419065093E-2</v>
      </c>
      <c r="F324">
        <v>0.97694728933809782</v>
      </c>
      <c r="G324">
        <v>1.035592751036148</v>
      </c>
      <c r="H324">
        <v>0.39172649997683751</v>
      </c>
      <c r="I324">
        <v>0.69526030760258473</v>
      </c>
      <c r="J324">
        <v>317</v>
      </c>
      <c r="K324">
        <v>0</v>
      </c>
      <c r="L324" t="s">
        <v>3290</v>
      </c>
    </row>
    <row r="325" spans="1:12" x14ac:dyDescent="0.2">
      <c r="A325" t="s">
        <v>475</v>
      </c>
      <c r="B325" t="s">
        <v>476</v>
      </c>
      <c r="C325" t="s">
        <v>3366</v>
      </c>
      <c r="D325">
        <v>0.99470566330531762</v>
      </c>
      <c r="E325">
        <v>1.3577626184929369E-2</v>
      </c>
      <c r="F325">
        <v>0.96858400790266452</v>
      </c>
      <c r="G325">
        <v>1.021531791294146</v>
      </c>
      <c r="H325">
        <v>-0.39096682195471399</v>
      </c>
      <c r="I325">
        <v>0.69582176012230013</v>
      </c>
      <c r="J325">
        <v>317</v>
      </c>
      <c r="K325">
        <v>0</v>
      </c>
      <c r="L325" t="s">
        <v>3296</v>
      </c>
    </row>
    <row r="326" spans="1:12" x14ac:dyDescent="0.2">
      <c r="A326" t="s">
        <v>645</v>
      </c>
      <c r="B326" t="s">
        <v>646</v>
      </c>
      <c r="C326" t="s">
        <v>647</v>
      </c>
      <c r="D326">
        <v>1.0053478371296629</v>
      </c>
      <c r="E326">
        <v>1.3852174837413109E-2</v>
      </c>
      <c r="F326">
        <v>0.9784200760414955</v>
      </c>
      <c r="G326">
        <v>1.033016695354916</v>
      </c>
      <c r="H326">
        <v>0.38503616141497848</v>
      </c>
      <c r="I326">
        <v>0.70021062410613422</v>
      </c>
      <c r="J326">
        <v>317</v>
      </c>
      <c r="K326">
        <v>0</v>
      </c>
      <c r="L326" t="s">
        <v>3285</v>
      </c>
    </row>
    <row r="327" spans="1:12" x14ac:dyDescent="0.2">
      <c r="A327" t="s">
        <v>653</v>
      </c>
      <c r="B327" t="s">
        <v>654</v>
      </c>
      <c r="C327" t="s">
        <v>655</v>
      </c>
      <c r="D327">
        <v>0.99485065115745419</v>
      </c>
      <c r="E327">
        <v>1.387332247284687E-2</v>
      </c>
      <c r="F327">
        <v>0.96816392230159543</v>
      </c>
      <c r="G327">
        <v>1.0222729801329009</v>
      </c>
      <c r="H327">
        <v>-0.3721280492775953</v>
      </c>
      <c r="I327">
        <v>0.7097975133018315</v>
      </c>
      <c r="J327">
        <v>317</v>
      </c>
      <c r="K327">
        <v>0</v>
      </c>
      <c r="L327" t="s">
        <v>3287</v>
      </c>
    </row>
    <row r="328" spans="1:12" x14ac:dyDescent="0.2">
      <c r="A328" t="s">
        <v>410</v>
      </c>
      <c r="B328" t="s">
        <v>411</v>
      </c>
      <c r="C328" t="s">
        <v>412</v>
      </c>
      <c r="D328">
        <v>0.99498144859671256</v>
      </c>
      <c r="E328">
        <v>1.355622606086841E-2</v>
      </c>
      <c r="F328">
        <v>0.96889318877496877</v>
      </c>
      <c r="G328">
        <v>1.0217721566433089</v>
      </c>
      <c r="H328">
        <v>-0.37113475396372281</v>
      </c>
      <c r="I328">
        <v>0.71053716668701272</v>
      </c>
      <c r="J328">
        <v>317</v>
      </c>
      <c r="K328">
        <v>0</v>
      </c>
      <c r="L328" t="s">
        <v>3279</v>
      </c>
    </row>
    <row r="329" spans="1:12" x14ac:dyDescent="0.2">
      <c r="A329" t="s">
        <v>874</v>
      </c>
      <c r="B329" t="s">
        <v>3316</v>
      </c>
      <c r="C329" t="s">
        <v>3316</v>
      </c>
      <c r="D329">
        <v>1.005872789802116</v>
      </c>
      <c r="E329">
        <v>1.586909491822551E-2</v>
      </c>
      <c r="F329">
        <v>0.9750688039560681</v>
      </c>
      <c r="G329">
        <v>1.03764992291752</v>
      </c>
      <c r="H329">
        <v>0.36899471728592442</v>
      </c>
      <c r="I329">
        <v>0.71213166236427394</v>
      </c>
      <c r="J329">
        <v>317</v>
      </c>
      <c r="K329">
        <v>0</v>
      </c>
      <c r="L329" t="s">
        <v>3273</v>
      </c>
    </row>
    <row r="330" spans="1:12" x14ac:dyDescent="0.2">
      <c r="A330" t="s">
        <v>612</v>
      </c>
      <c r="B330" t="s">
        <v>613</v>
      </c>
      <c r="C330" t="s">
        <v>613</v>
      </c>
      <c r="D330">
        <v>1.004995189250766</v>
      </c>
      <c r="E330">
        <v>1.353695040606585E-2</v>
      </c>
      <c r="F330">
        <v>0.97868134417726327</v>
      </c>
      <c r="G330">
        <v>1.0320165357461279</v>
      </c>
      <c r="H330">
        <v>0.36808546496495947</v>
      </c>
      <c r="I330">
        <v>0.71280950852098124</v>
      </c>
      <c r="J330">
        <v>317</v>
      </c>
      <c r="K330">
        <v>0</v>
      </c>
      <c r="L330" t="s">
        <v>3265</v>
      </c>
    </row>
    <row r="331" spans="1:12" x14ac:dyDescent="0.2">
      <c r="A331" t="s">
        <v>898</v>
      </c>
      <c r="B331" t="s">
        <v>899</v>
      </c>
      <c r="C331" t="s">
        <v>900</v>
      </c>
      <c r="D331">
        <v>0.99512920413306527</v>
      </c>
      <c r="E331">
        <v>1.3670277134222079E-2</v>
      </c>
      <c r="F331">
        <v>0.96882047972596519</v>
      </c>
      <c r="G331">
        <v>1.022152352929836</v>
      </c>
      <c r="H331">
        <v>-0.35717614249957569</v>
      </c>
      <c r="I331">
        <v>0.72095994503986482</v>
      </c>
      <c r="J331">
        <v>317</v>
      </c>
      <c r="K331">
        <v>0</v>
      </c>
      <c r="L331" t="s">
        <v>3275</v>
      </c>
    </row>
    <row r="332" spans="1:12" x14ac:dyDescent="0.2">
      <c r="A332" t="s">
        <v>694</v>
      </c>
      <c r="B332" t="s">
        <v>338</v>
      </c>
      <c r="C332" t="s">
        <v>695</v>
      </c>
      <c r="D332">
        <v>1.004759621482805</v>
      </c>
      <c r="E332">
        <v>1.3399027719979899E-2</v>
      </c>
      <c r="F332">
        <v>0.97871647859821242</v>
      </c>
      <c r="G332">
        <v>1.0314957590253391</v>
      </c>
      <c r="H332">
        <v>0.35437872040998208</v>
      </c>
      <c r="I332">
        <v>0.72305507981476824</v>
      </c>
      <c r="J332">
        <v>317</v>
      </c>
      <c r="K332">
        <v>0</v>
      </c>
      <c r="L332" t="s">
        <v>3270</v>
      </c>
    </row>
    <row r="333" spans="1:12" x14ac:dyDescent="0.2">
      <c r="A333" t="s">
        <v>77</v>
      </c>
      <c r="B333" t="s">
        <v>78</v>
      </c>
      <c r="C333" t="s">
        <v>3331</v>
      </c>
      <c r="D333">
        <v>1.006737190600008</v>
      </c>
      <c r="E333">
        <v>1.9447308955071841E-2</v>
      </c>
      <c r="F333">
        <v>0.96908647654195978</v>
      </c>
      <c r="G333">
        <v>1.0458507011198741</v>
      </c>
      <c r="H333">
        <v>0.34527127469085928</v>
      </c>
      <c r="I333">
        <v>0.72989043982007717</v>
      </c>
      <c r="J333">
        <v>317</v>
      </c>
      <c r="K333">
        <v>0</v>
      </c>
      <c r="L333" t="s">
        <v>3264</v>
      </c>
    </row>
    <row r="334" spans="1:12" x14ac:dyDescent="0.2">
      <c r="A334" t="s">
        <v>35</v>
      </c>
      <c r="B334" t="s">
        <v>33</v>
      </c>
      <c r="C334" t="s">
        <v>36</v>
      </c>
      <c r="D334">
        <v>0.99533975250836471</v>
      </c>
      <c r="E334">
        <v>1.3602375093647791E-2</v>
      </c>
      <c r="F334">
        <v>0.96915443360179643</v>
      </c>
      <c r="G334">
        <v>1.022232565393669</v>
      </c>
      <c r="H334">
        <v>-0.34340622634767171</v>
      </c>
      <c r="I334">
        <v>0.73129287607464311</v>
      </c>
      <c r="J334">
        <v>317</v>
      </c>
      <c r="K334">
        <v>0</v>
      </c>
      <c r="L334" t="s">
        <v>3272</v>
      </c>
    </row>
    <row r="335" spans="1:12" x14ac:dyDescent="0.2">
      <c r="A335" t="s">
        <v>907</v>
      </c>
      <c r="B335" t="s">
        <v>908</v>
      </c>
      <c r="C335" t="s">
        <v>909</v>
      </c>
      <c r="D335">
        <v>0.99529869087592848</v>
      </c>
      <c r="E335">
        <v>1.388842204431009E-2</v>
      </c>
      <c r="F335">
        <v>0.96857127849815017</v>
      </c>
      <c r="G335">
        <v>1.0227636375872871</v>
      </c>
      <c r="H335">
        <v>-0.33930384761921789</v>
      </c>
      <c r="I335">
        <v>0.73438084441718432</v>
      </c>
      <c r="J335">
        <v>317</v>
      </c>
      <c r="K335">
        <v>0</v>
      </c>
      <c r="L335" t="s">
        <v>3285</v>
      </c>
    </row>
    <row r="336" spans="1:12" x14ac:dyDescent="0.2">
      <c r="A336" t="s">
        <v>102</v>
      </c>
      <c r="B336" t="s">
        <v>66</v>
      </c>
      <c r="C336" t="s">
        <v>66</v>
      </c>
      <c r="D336">
        <v>1.0059605352367991</v>
      </c>
      <c r="E336">
        <v>1.7541099833762369E-2</v>
      </c>
      <c r="F336">
        <v>0.97196344582749883</v>
      </c>
      <c r="G336">
        <v>1.0411467661650169</v>
      </c>
      <c r="H336">
        <v>0.33879526241203278</v>
      </c>
      <c r="I336">
        <v>0.7347639704891511</v>
      </c>
      <c r="J336">
        <v>317</v>
      </c>
      <c r="K336">
        <v>0</v>
      </c>
      <c r="L336" t="s">
        <v>3297</v>
      </c>
    </row>
    <row r="337" spans="1:12" x14ac:dyDescent="0.2">
      <c r="A337" t="s">
        <v>495</v>
      </c>
      <c r="B337" t="s">
        <v>496</v>
      </c>
      <c r="C337" t="s">
        <v>496</v>
      </c>
      <c r="D337">
        <v>0.99527943251809103</v>
      </c>
      <c r="E337">
        <v>1.420271989360478E-2</v>
      </c>
      <c r="F337">
        <v>0.96795608059292748</v>
      </c>
      <c r="G337">
        <v>1.023374064850904</v>
      </c>
      <c r="H337">
        <v>-0.33315763351221322</v>
      </c>
      <c r="I337">
        <v>0.73901529657744658</v>
      </c>
      <c r="J337">
        <v>317</v>
      </c>
      <c r="K337">
        <v>0</v>
      </c>
      <c r="L337" t="s">
        <v>3268</v>
      </c>
    </row>
    <row r="338" spans="1:12" x14ac:dyDescent="0.2">
      <c r="A338" t="s">
        <v>413</v>
      </c>
      <c r="B338" t="s">
        <v>414</v>
      </c>
      <c r="C338" t="s">
        <v>414</v>
      </c>
      <c r="D338">
        <v>0.9934675845112485</v>
      </c>
      <c r="E338">
        <v>1.96786065901117E-2</v>
      </c>
      <c r="F338">
        <v>0.95587970515781751</v>
      </c>
      <c r="G338">
        <v>1.0325335250335319</v>
      </c>
      <c r="H338">
        <v>-0.33304416450870628</v>
      </c>
      <c r="I338">
        <v>0.73910094580834884</v>
      </c>
      <c r="J338">
        <v>317</v>
      </c>
      <c r="K338">
        <v>0</v>
      </c>
      <c r="L338" t="s">
        <v>3275</v>
      </c>
    </row>
    <row r="339" spans="1:12" x14ac:dyDescent="0.2">
      <c r="A339" t="s">
        <v>88</v>
      </c>
      <c r="B339" t="s">
        <v>89</v>
      </c>
      <c r="C339" t="s">
        <v>90</v>
      </c>
      <c r="D339">
        <v>1.0051751886678351</v>
      </c>
      <c r="E339">
        <v>1.5769372879704591E-2</v>
      </c>
      <c r="F339">
        <v>0.97458303145702929</v>
      </c>
      <c r="G339">
        <v>1.036727633563324</v>
      </c>
      <c r="H339">
        <v>0.32733346096772348</v>
      </c>
      <c r="I339">
        <v>0.74341568697763827</v>
      </c>
      <c r="J339">
        <v>317</v>
      </c>
      <c r="K339">
        <v>0</v>
      </c>
      <c r="L339" t="s">
        <v>295</v>
      </c>
    </row>
    <row r="340" spans="1:12" x14ac:dyDescent="0.2">
      <c r="A340" t="s">
        <v>81</v>
      </c>
      <c r="B340" t="s">
        <v>82</v>
      </c>
      <c r="C340" t="s">
        <v>3343</v>
      </c>
      <c r="D340">
        <v>0.99575067398686601</v>
      </c>
      <c r="E340">
        <v>1.339762940178026E-2</v>
      </c>
      <c r="F340">
        <v>0.96994369926623658</v>
      </c>
      <c r="G340">
        <v>1.022244286441969</v>
      </c>
      <c r="H340">
        <v>-0.31784578669646413</v>
      </c>
      <c r="I340">
        <v>0.75060191748432792</v>
      </c>
      <c r="J340">
        <v>317</v>
      </c>
      <c r="K340">
        <v>0</v>
      </c>
      <c r="L340" t="s">
        <v>3283</v>
      </c>
    </row>
    <row r="341" spans="1:12" x14ac:dyDescent="0.2">
      <c r="A341" t="s">
        <v>256</v>
      </c>
      <c r="B341" t="s">
        <v>257</v>
      </c>
      <c r="C341" t="s">
        <v>258</v>
      </c>
      <c r="D341">
        <v>0.99566429694003789</v>
      </c>
      <c r="E341">
        <v>1.383777574820415E-2</v>
      </c>
      <c r="F341">
        <v>0.96902325193944272</v>
      </c>
      <c r="G341">
        <v>1.023037775633326</v>
      </c>
      <c r="H341">
        <v>-0.31400490629205258</v>
      </c>
      <c r="I341">
        <v>0.75351731241850639</v>
      </c>
      <c r="J341">
        <v>317</v>
      </c>
      <c r="K341">
        <v>0</v>
      </c>
      <c r="L341" t="s">
        <v>3300</v>
      </c>
    </row>
    <row r="342" spans="1:12" x14ac:dyDescent="0.2">
      <c r="A342" t="s">
        <v>424</v>
      </c>
      <c r="B342" t="s">
        <v>425</v>
      </c>
      <c r="C342" t="s">
        <v>426</v>
      </c>
      <c r="D342">
        <v>1.0043449028596001</v>
      </c>
      <c r="E342">
        <v>1.402073851422422E-2</v>
      </c>
      <c r="F342">
        <v>0.97712113150996216</v>
      </c>
      <c r="G342">
        <v>1.032327161261249</v>
      </c>
      <c r="H342">
        <v>0.30921987577694349</v>
      </c>
      <c r="I342">
        <v>0.75715427561578608</v>
      </c>
      <c r="J342">
        <v>317</v>
      </c>
      <c r="K342">
        <v>0</v>
      </c>
      <c r="L342" t="s">
        <v>3273</v>
      </c>
    </row>
    <row r="343" spans="1:12" x14ac:dyDescent="0.2">
      <c r="A343" t="s">
        <v>659</v>
      </c>
      <c r="B343" t="s">
        <v>660</v>
      </c>
      <c r="C343" t="s">
        <v>661</v>
      </c>
      <c r="D343">
        <v>0.99583462324645922</v>
      </c>
      <c r="E343">
        <v>1.373759874065421E-2</v>
      </c>
      <c r="F343">
        <v>0.96937933329480552</v>
      </c>
      <c r="G343">
        <v>1.023011903385429</v>
      </c>
      <c r="H343">
        <v>-0.30384321014669569</v>
      </c>
      <c r="I343">
        <v>0.76124734509829839</v>
      </c>
      <c r="J343">
        <v>317</v>
      </c>
      <c r="K343">
        <v>0</v>
      </c>
      <c r="L343" t="s">
        <v>3287</v>
      </c>
    </row>
    <row r="344" spans="1:12" x14ac:dyDescent="0.2">
      <c r="A344" t="s">
        <v>1040</v>
      </c>
      <c r="B344" t="s">
        <v>1041</v>
      </c>
      <c r="C344" t="s">
        <v>1041</v>
      </c>
      <c r="D344">
        <v>0.99589914154605308</v>
      </c>
      <c r="E344">
        <v>1.363510425633287E-2</v>
      </c>
      <c r="F344">
        <v>0.96963690403336622</v>
      </c>
      <c r="G344">
        <v>1.022872681522893</v>
      </c>
      <c r="H344">
        <v>-0.30137576917347342</v>
      </c>
      <c r="I344">
        <v>0.76312796928443083</v>
      </c>
      <c r="J344">
        <v>317</v>
      </c>
      <c r="K344">
        <v>0</v>
      </c>
      <c r="L344" t="s">
        <v>3288</v>
      </c>
    </row>
    <row r="345" spans="1:12" x14ac:dyDescent="0.2">
      <c r="A345" t="s">
        <v>57</v>
      </c>
      <c r="B345" t="s">
        <v>58</v>
      </c>
      <c r="C345" t="s">
        <v>59</v>
      </c>
      <c r="D345">
        <v>0.99605018514403831</v>
      </c>
      <c r="E345">
        <v>1.3709386980806169E-2</v>
      </c>
      <c r="F345">
        <v>0.96964278256438263</v>
      </c>
      <c r="G345">
        <v>1.0231767710389761</v>
      </c>
      <c r="H345">
        <v>-0.28868073982044679</v>
      </c>
      <c r="I345">
        <v>0.77282570288285424</v>
      </c>
      <c r="J345">
        <v>317</v>
      </c>
      <c r="K345">
        <v>0</v>
      </c>
      <c r="L345" t="s">
        <v>3264</v>
      </c>
    </row>
    <row r="346" spans="1:12" x14ac:dyDescent="0.2">
      <c r="A346" t="s">
        <v>727</v>
      </c>
      <c r="B346" t="s">
        <v>728</v>
      </c>
      <c r="C346" t="s">
        <v>729</v>
      </c>
      <c r="D346">
        <v>0.99588010625204126</v>
      </c>
      <c r="E346">
        <v>1.4318697017670849E-2</v>
      </c>
      <c r="F346">
        <v>0.96832012924153332</v>
      </c>
      <c r="G346">
        <v>1.0242244853521909</v>
      </c>
      <c r="H346">
        <v>-0.28832259576972802</v>
      </c>
      <c r="I346">
        <v>0.77309981228869273</v>
      </c>
      <c r="J346">
        <v>317</v>
      </c>
      <c r="K346">
        <v>0</v>
      </c>
      <c r="L346" t="s">
        <v>121</v>
      </c>
    </row>
    <row r="347" spans="1:12" x14ac:dyDescent="0.2">
      <c r="A347" t="s">
        <v>863</v>
      </c>
      <c r="B347" t="s">
        <v>864</v>
      </c>
      <c r="C347" t="s">
        <v>865</v>
      </c>
      <c r="D347">
        <v>1.0037272812117219</v>
      </c>
      <c r="E347">
        <v>1.366098741505751E-2</v>
      </c>
      <c r="F347">
        <v>0.97720903756200739</v>
      </c>
      <c r="G347">
        <v>1.030965142895282</v>
      </c>
      <c r="H347">
        <v>0.27233405599011828</v>
      </c>
      <c r="I347">
        <v>0.7853651725415679</v>
      </c>
      <c r="J347">
        <v>317</v>
      </c>
      <c r="K347">
        <v>0</v>
      </c>
      <c r="L347" t="s">
        <v>3273</v>
      </c>
    </row>
    <row r="348" spans="1:12" x14ac:dyDescent="0.2">
      <c r="A348" t="s">
        <v>171</v>
      </c>
      <c r="B348" t="s">
        <v>80</v>
      </c>
      <c r="C348" t="s">
        <v>172</v>
      </c>
      <c r="D348">
        <v>0.99631566740523114</v>
      </c>
      <c r="E348">
        <v>1.365785001977193E-2</v>
      </c>
      <c r="F348">
        <v>0.96999920156873665</v>
      </c>
      <c r="G348">
        <v>1.023346109472844</v>
      </c>
      <c r="H348">
        <v>-0.27025750463762038</v>
      </c>
      <c r="I348">
        <v>0.78696215565428651</v>
      </c>
      <c r="J348">
        <v>317</v>
      </c>
      <c r="K348">
        <v>0</v>
      </c>
      <c r="L348" t="s">
        <v>3283</v>
      </c>
    </row>
    <row r="349" spans="1:12" x14ac:dyDescent="0.2">
      <c r="A349" t="s">
        <v>415</v>
      </c>
      <c r="B349" t="s">
        <v>416</v>
      </c>
      <c r="C349" t="s">
        <v>417</v>
      </c>
      <c r="D349">
        <v>1.003541803236643</v>
      </c>
      <c r="E349">
        <v>1.3520666628887771E-2</v>
      </c>
      <c r="F349">
        <v>0.97729720279547061</v>
      </c>
      <c r="G349">
        <v>1.030491183196621</v>
      </c>
      <c r="H349">
        <v>0.26149197515696909</v>
      </c>
      <c r="I349">
        <v>0.7937131372009717</v>
      </c>
      <c r="J349">
        <v>317</v>
      </c>
      <c r="K349">
        <v>0</v>
      </c>
      <c r="L349" t="s">
        <v>3296</v>
      </c>
    </row>
    <row r="350" spans="1:12" x14ac:dyDescent="0.2">
      <c r="A350" t="s">
        <v>436</v>
      </c>
      <c r="B350" t="s">
        <v>437</v>
      </c>
      <c r="C350" t="s">
        <v>3357</v>
      </c>
      <c r="D350">
        <v>0.99644630228739284</v>
      </c>
      <c r="E350">
        <v>1.3765046893531051E-2</v>
      </c>
      <c r="F350">
        <v>0.96992258179464574</v>
      </c>
      <c r="G350">
        <v>1.0236953463904801</v>
      </c>
      <c r="H350">
        <v>-0.25862803980631138</v>
      </c>
      <c r="I350">
        <v>0.79592224649677568</v>
      </c>
      <c r="J350">
        <v>317</v>
      </c>
      <c r="K350">
        <v>0</v>
      </c>
      <c r="L350" t="s">
        <v>3273</v>
      </c>
    </row>
    <row r="351" spans="1:12" x14ac:dyDescent="0.2">
      <c r="A351" t="s">
        <v>554</v>
      </c>
      <c r="B351" t="s">
        <v>555</v>
      </c>
      <c r="C351" t="s">
        <v>3369</v>
      </c>
      <c r="D351">
        <v>0.99649646102727218</v>
      </c>
      <c r="E351">
        <v>1.381122129268505E-2</v>
      </c>
      <c r="F351">
        <v>0.96988362679873596</v>
      </c>
      <c r="G351">
        <v>1.023839530230507</v>
      </c>
      <c r="H351">
        <v>-0.25411878239108632</v>
      </c>
      <c r="I351">
        <v>0.79940379330401612</v>
      </c>
      <c r="J351">
        <v>317</v>
      </c>
      <c r="K351">
        <v>0</v>
      </c>
      <c r="L351" t="s">
        <v>3287</v>
      </c>
    </row>
    <row r="352" spans="1:12" x14ac:dyDescent="0.2">
      <c r="A352" t="s">
        <v>802</v>
      </c>
      <c r="B352" t="s">
        <v>803</v>
      </c>
      <c r="C352" t="s">
        <v>804</v>
      </c>
      <c r="D352">
        <v>1.0035371693117121</v>
      </c>
      <c r="E352">
        <v>1.3984913010954709E-2</v>
      </c>
      <c r="F352">
        <v>0.97640384983180972</v>
      </c>
      <c r="G352">
        <v>1.031424497520814</v>
      </c>
      <c r="H352">
        <v>0.25248124449503789</v>
      </c>
      <c r="I352">
        <v>0.80066910934440161</v>
      </c>
      <c r="J352">
        <v>317</v>
      </c>
      <c r="K352">
        <v>0</v>
      </c>
      <c r="L352" t="s">
        <v>3296</v>
      </c>
    </row>
    <row r="353" spans="1:12" x14ac:dyDescent="0.2">
      <c r="A353" t="s">
        <v>497</v>
      </c>
      <c r="B353" t="s">
        <v>498</v>
      </c>
      <c r="C353" t="s">
        <v>498</v>
      </c>
      <c r="D353">
        <v>0.99524068411401145</v>
      </c>
      <c r="E353">
        <v>1.928834794725235E-2</v>
      </c>
      <c r="F353">
        <v>0.95831845017549366</v>
      </c>
      <c r="G353">
        <v>1.033585463302243</v>
      </c>
      <c r="H353">
        <v>-0.2473346865270647</v>
      </c>
      <c r="I353">
        <v>0.80464921654013222</v>
      </c>
      <c r="J353">
        <v>317</v>
      </c>
      <c r="K353">
        <v>0</v>
      </c>
      <c r="L353" t="s">
        <v>121</v>
      </c>
    </row>
    <row r="354" spans="1:12" x14ac:dyDescent="0.2">
      <c r="A354" t="s">
        <v>704</v>
      </c>
      <c r="B354" t="s">
        <v>705</v>
      </c>
      <c r="C354" t="s">
        <v>706</v>
      </c>
      <c r="D354">
        <v>0.99667751414408123</v>
      </c>
      <c r="E354">
        <v>1.356264191250919E-2</v>
      </c>
      <c r="F354">
        <v>0.97053257937895365</v>
      </c>
      <c r="G354">
        <v>1.0235267607771421</v>
      </c>
      <c r="H354">
        <v>-0.24538121625621931</v>
      </c>
      <c r="I354">
        <v>0.8061612717550426</v>
      </c>
      <c r="J354">
        <v>317</v>
      </c>
      <c r="K354">
        <v>0</v>
      </c>
      <c r="L354" t="s">
        <v>3292</v>
      </c>
    </row>
    <row r="355" spans="1:12" x14ac:dyDescent="0.2">
      <c r="A355" t="s">
        <v>488</v>
      </c>
      <c r="B355" t="s">
        <v>489</v>
      </c>
      <c r="C355" t="s">
        <v>489</v>
      </c>
      <c r="D355">
        <v>1.003615424381709</v>
      </c>
      <c r="E355">
        <v>1.4752223694256029E-2</v>
      </c>
      <c r="F355">
        <v>0.97501256324533547</v>
      </c>
      <c r="G355">
        <v>1.033057375901149</v>
      </c>
      <c r="H355">
        <v>0.24463460695426781</v>
      </c>
      <c r="I355">
        <v>0.80673936559747006</v>
      </c>
      <c r="J355">
        <v>317</v>
      </c>
      <c r="K355">
        <v>0</v>
      </c>
      <c r="L355" t="s">
        <v>3268</v>
      </c>
    </row>
    <row r="356" spans="1:12" x14ac:dyDescent="0.2">
      <c r="A356" t="s">
        <v>855</v>
      </c>
      <c r="B356" t="s">
        <v>856</v>
      </c>
      <c r="C356" t="s">
        <v>857</v>
      </c>
      <c r="D356">
        <v>1.003628924938083</v>
      </c>
      <c r="E356">
        <v>1.500785328700302E-2</v>
      </c>
      <c r="F356">
        <v>0.97453728935501727</v>
      </c>
      <c r="G356">
        <v>1.0335889965165099</v>
      </c>
      <c r="H356">
        <v>0.24136405169773081</v>
      </c>
      <c r="I356">
        <v>0.80927297180082414</v>
      </c>
      <c r="J356">
        <v>317</v>
      </c>
      <c r="K356">
        <v>0</v>
      </c>
      <c r="L356" t="s">
        <v>3267</v>
      </c>
    </row>
    <row r="357" spans="1:12" x14ac:dyDescent="0.2">
      <c r="A357" t="s">
        <v>550</v>
      </c>
      <c r="B357" t="s">
        <v>551</v>
      </c>
      <c r="C357" t="s">
        <v>3368</v>
      </c>
      <c r="D357">
        <v>0.99662685005462603</v>
      </c>
      <c r="E357">
        <v>1.411047765482871E-2</v>
      </c>
      <c r="F357">
        <v>0.96944175850355674</v>
      </c>
      <c r="G357">
        <v>1.024574266104467</v>
      </c>
      <c r="H357">
        <v>-0.239456942858289</v>
      </c>
      <c r="I357">
        <v>0.81075127996206686</v>
      </c>
      <c r="J357">
        <v>317</v>
      </c>
      <c r="K357">
        <v>0</v>
      </c>
      <c r="L357" t="s">
        <v>3287</v>
      </c>
    </row>
    <row r="358" spans="1:12" x14ac:dyDescent="0.2">
      <c r="A358" t="s">
        <v>1007</v>
      </c>
      <c r="B358" t="s">
        <v>1008</v>
      </c>
      <c r="C358" t="s">
        <v>1008</v>
      </c>
      <c r="D358">
        <v>1.003358510490501</v>
      </c>
      <c r="E358">
        <v>1.407952826997801E-2</v>
      </c>
      <c r="F358">
        <v>0.97604900377997561</v>
      </c>
      <c r="G358">
        <v>1.031432127562171</v>
      </c>
      <c r="H358">
        <v>0.23813889397947671</v>
      </c>
      <c r="I358">
        <v>0.81177336927382904</v>
      </c>
      <c r="J358">
        <v>317</v>
      </c>
      <c r="K358">
        <v>0</v>
      </c>
      <c r="L358" t="s">
        <v>3300</v>
      </c>
    </row>
    <row r="359" spans="1:12" x14ac:dyDescent="0.2">
      <c r="A359" t="s">
        <v>537</v>
      </c>
      <c r="B359" t="s">
        <v>538</v>
      </c>
      <c r="C359" t="s">
        <v>539</v>
      </c>
      <c r="D359">
        <v>1.0038104092200639</v>
      </c>
      <c r="E359">
        <v>1.6165746901141389E-2</v>
      </c>
      <c r="F359">
        <v>0.97250397731899541</v>
      </c>
      <c r="G359">
        <v>1.036124644380795</v>
      </c>
      <c r="H359">
        <v>0.2352608897662356</v>
      </c>
      <c r="I359">
        <v>0.81400624869891969</v>
      </c>
      <c r="J359">
        <v>317</v>
      </c>
      <c r="K359">
        <v>0</v>
      </c>
      <c r="L359" t="s">
        <v>3287</v>
      </c>
    </row>
    <row r="360" spans="1:12" x14ac:dyDescent="0.2">
      <c r="A360" t="s">
        <v>286</v>
      </c>
      <c r="B360" t="s">
        <v>287</v>
      </c>
      <c r="C360" t="s">
        <v>3377</v>
      </c>
      <c r="D360">
        <v>1.004860913376517</v>
      </c>
      <c r="E360">
        <v>2.0734312715489589E-2</v>
      </c>
      <c r="F360">
        <v>0.96484349814534298</v>
      </c>
      <c r="G360">
        <v>1.04653807293396</v>
      </c>
      <c r="H360">
        <v>0.23387017211143021</v>
      </c>
      <c r="I360">
        <v>0.81508577030900375</v>
      </c>
      <c r="J360">
        <v>317</v>
      </c>
      <c r="K360">
        <v>0</v>
      </c>
      <c r="L360" t="s">
        <v>3283</v>
      </c>
    </row>
    <row r="361" spans="1:12" x14ac:dyDescent="0.2">
      <c r="A361" t="s">
        <v>215</v>
      </c>
      <c r="B361" t="s">
        <v>205</v>
      </c>
      <c r="C361" t="s">
        <v>216</v>
      </c>
      <c r="D361">
        <v>0.99688762529087127</v>
      </c>
      <c r="E361">
        <v>1.389045197654637E-2</v>
      </c>
      <c r="F361">
        <v>0.97011368451274105</v>
      </c>
      <c r="G361">
        <v>1.0244004938011171</v>
      </c>
      <c r="H361">
        <v>-0.22441517567637231</v>
      </c>
      <c r="I361">
        <v>0.82243426332697389</v>
      </c>
      <c r="J361">
        <v>317</v>
      </c>
      <c r="K361">
        <v>0</v>
      </c>
      <c r="L361" t="s">
        <v>3267</v>
      </c>
    </row>
    <row r="362" spans="1:12" x14ac:dyDescent="0.2">
      <c r="A362" t="s">
        <v>760</v>
      </c>
      <c r="B362" t="s">
        <v>761</v>
      </c>
      <c r="C362" t="s">
        <v>762</v>
      </c>
      <c r="D362">
        <v>0.99669586905254148</v>
      </c>
      <c r="E362">
        <v>1.481044880870638E-2</v>
      </c>
      <c r="F362">
        <v>0.96817971988329632</v>
      </c>
      <c r="G362">
        <v>1.0260519147273039</v>
      </c>
      <c r="H362">
        <v>-0.2234639668778988</v>
      </c>
      <c r="I362">
        <v>0.8231744243350072</v>
      </c>
      <c r="J362">
        <v>317</v>
      </c>
      <c r="K362">
        <v>0</v>
      </c>
      <c r="L362" t="s">
        <v>121</v>
      </c>
    </row>
    <row r="363" spans="1:12" x14ac:dyDescent="0.2">
      <c r="A363" t="s">
        <v>464</v>
      </c>
      <c r="B363" t="s">
        <v>465</v>
      </c>
      <c r="C363" t="s">
        <v>466</v>
      </c>
      <c r="D363">
        <v>0.99694039018279379</v>
      </c>
      <c r="E363">
        <v>1.373603932041228E-2</v>
      </c>
      <c r="F363">
        <v>0.97045869059786916</v>
      </c>
      <c r="G363">
        <v>1.0241447175515701</v>
      </c>
      <c r="H363">
        <v>-0.2230846840944968</v>
      </c>
      <c r="I363">
        <v>0.82346959832724309</v>
      </c>
      <c r="J363">
        <v>317</v>
      </c>
      <c r="K363">
        <v>0</v>
      </c>
      <c r="L363" t="s">
        <v>3264</v>
      </c>
    </row>
    <row r="364" spans="1:12" x14ac:dyDescent="0.2">
      <c r="A364" t="s">
        <v>427</v>
      </c>
      <c r="B364" t="s">
        <v>428</v>
      </c>
      <c r="C364" t="s">
        <v>429</v>
      </c>
      <c r="D364">
        <v>0.9970212340701291</v>
      </c>
      <c r="E364">
        <v>1.3415159844828731E-2</v>
      </c>
      <c r="F364">
        <v>0.97114796182846952</v>
      </c>
      <c r="G364">
        <v>1.0235838206519341</v>
      </c>
      <c r="H364">
        <v>-0.22237612653016339</v>
      </c>
      <c r="I364">
        <v>0.82402109483960262</v>
      </c>
      <c r="J364">
        <v>317</v>
      </c>
      <c r="K364">
        <v>0</v>
      </c>
      <c r="L364" t="s">
        <v>3279</v>
      </c>
    </row>
    <row r="365" spans="1:12" x14ac:dyDescent="0.2">
      <c r="A365" t="s">
        <v>91</v>
      </c>
      <c r="B365" t="s">
        <v>92</v>
      </c>
      <c r="C365" t="s">
        <v>92</v>
      </c>
      <c r="D365">
        <v>0.99694021873458993</v>
      </c>
      <c r="E365">
        <v>1.4230618658379501E-2</v>
      </c>
      <c r="F365">
        <v>0.96951825807163239</v>
      </c>
      <c r="G365">
        <v>1.025137785138172</v>
      </c>
      <c r="H365">
        <v>-0.21534355184849691</v>
      </c>
      <c r="I365">
        <v>0.82949947656397194</v>
      </c>
      <c r="J365">
        <v>317</v>
      </c>
      <c r="K365">
        <v>0</v>
      </c>
      <c r="L365" t="s">
        <v>3283</v>
      </c>
    </row>
    <row r="366" spans="1:12" x14ac:dyDescent="0.2">
      <c r="A366" t="s">
        <v>916</v>
      </c>
      <c r="B366" t="s">
        <v>917</v>
      </c>
      <c r="C366" t="s">
        <v>918</v>
      </c>
      <c r="D366">
        <v>1.002896039896725</v>
      </c>
      <c r="E366">
        <v>1.347041313513263E-2</v>
      </c>
      <c r="F366">
        <v>0.97676452916396606</v>
      </c>
      <c r="G366">
        <v>1.029726650394871</v>
      </c>
      <c r="H366">
        <v>0.2146819420485073</v>
      </c>
      <c r="I366">
        <v>0.83001530248460342</v>
      </c>
      <c r="J366">
        <v>317</v>
      </c>
      <c r="K366">
        <v>0</v>
      </c>
      <c r="L366" t="s">
        <v>3268</v>
      </c>
    </row>
    <row r="367" spans="1:12" x14ac:dyDescent="0.2">
      <c r="A367" t="s">
        <v>259</v>
      </c>
      <c r="B367" t="s">
        <v>260</v>
      </c>
      <c r="C367" t="s">
        <v>261</v>
      </c>
      <c r="D367">
        <v>0.99709768955974576</v>
      </c>
      <c r="E367">
        <v>1.3553975519105661E-2</v>
      </c>
      <c r="F367">
        <v>0.97095822509563001</v>
      </c>
      <c r="G367">
        <v>1.0239408625715729</v>
      </c>
      <c r="H367">
        <v>-0.21444116569309571</v>
      </c>
      <c r="I367">
        <v>0.83020304263568589</v>
      </c>
      <c r="J367">
        <v>317</v>
      </c>
      <c r="K367">
        <v>0</v>
      </c>
      <c r="L367" t="s">
        <v>3300</v>
      </c>
    </row>
    <row r="368" spans="1:12" x14ac:dyDescent="0.2">
      <c r="A368" t="s">
        <v>445</v>
      </c>
      <c r="B368" t="s">
        <v>446</v>
      </c>
      <c r="C368" t="s">
        <v>3359</v>
      </c>
      <c r="D368">
        <v>0.99645094158879144</v>
      </c>
      <c r="E368">
        <v>1.6737530293679598E-2</v>
      </c>
      <c r="F368">
        <v>0.96429276935871033</v>
      </c>
      <c r="G368">
        <v>1.029681555792971</v>
      </c>
      <c r="H368">
        <v>-0.21241910828540439</v>
      </c>
      <c r="I368">
        <v>0.83178007965906253</v>
      </c>
      <c r="J368">
        <v>317</v>
      </c>
      <c r="K368">
        <v>0</v>
      </c>
      <c r="L368" t="s">
        <v>3290</v>
      </c>
    </row>
    <row r="369" spans="1:12" x14ac:dyDescent="0.2">
      <c r="A369" t="s">
        <v>483</v>
      </c>
      <c r="B369" t="s">
        <v>484</v>
      </c>
      <c r="C369" t="s">
        <v>485</v>
      </c>
      <c r="D369">
        <v>1.0033564684974949</v>
      </c>
      <c r="E369">
        <v>1.606586977703927E-2</v>
      </c>
      <c r="F369">
        <v>0.97225449951823262</v>
      </c>
      <c r="G369">
        <v>1.03545337499041</v>
      </c>
      <c r="H369">
        <v>0.2085693570588123</v>
      </c>
      <c r="I369">
        <v>0.83478443397784063</v>
      </c>
      <c r="J369">
        <v>317</v>
      </c>
      <c r="K369">
        <v>0</v>
      </c>
      <c r="L369" t="s">
        <v>3273</v>
      </c>
    </row>
    <row r="370" spans="1:12" x14ac:dyDescent="0.2">
      <c r="A370" t="s">
        <v>402</v>
      </c>
      <c r="B370" t="s">
        <v>403</v>
      </c>
      <c r="C370" t="s">
        <v>3354</v>
      </c>
      <c r="D370">
        <v>0.99600474255506433</v>
      </c>
      <c r="E370">
        <v>1.9495771686809219E-2</v>
      </c>
      <c r="F370">
        <v>0.95866434539709544</v>
      </c>
      <c r="G370">
        <v>1.0347995645767609</v>
      </c>
      <c r="H370">
        <v>-0.2053398999391001</v>
      </c>
      <c r="I370">
        <v>0.83730657252381746</v>
      </c>
      <c r="J370">
        <v>317</v>
      </c>
      <c r="K370">
        <v>0</v>
      </c>
      <c r="L370" t="s">
        <v>3288</v>
      </c>
    </row>
    <row r="371" spans="1:12" x14ac:dyDescent="0.2">
      <c r="A371" t="s">
        <v>935</v>
      </c>
      <c r="B371" t="s">
        <v>936</v>
      </c>
      <c r="C371" t="s">
        <v>937</v>
      </c>
      <c r="D371">
        <v>0.99699038103876558</v>
      </c>
      <c r="E371">
        <v>1.4765809218312489E-2</v>
      </c>
      <c r="F371">
        <v>0.96855054238745453</v>
      </c>
      <c r="G371">
        <v>1.0262653071605961</v>
      </c>
      <c r="H371">
        <v>-0.20413083544728519</v>
      </c>
      <c r="I371">
        <v>0.83825125842817583</v>
      </c>
      <c r="J371">
        <v>317</v>
      </c>
      <c r="K371">
        <v>0</v>
      </c>
      <c r="L371" t="s">
        <v>3273</v>
      </c>
    </row>
    <row r="372" spans="1:12" x14ac:dyDescent="0.2">
      <c r="A372" t="s">
        <v>938</v>
      </c>
      <c r="B372" t="s">
        <v>939</v>
      </c>
      <c r="C372" t="s">
        <v>940</v>
      </c>
      <c r="D372">
        <v>1.002851516279242</v>
      </c>
      <c r="E372">
        <v>1.401146430936129E-2</v>
      </c>
      <c r="F372">
        <v>0.9756859596512969</v>
      </c>
      <c r="G372">
        <v>1.030773430482703</v>
      </c>
      <c r="H372">
        <v>0.2032234715825294</v>
      </c>
      <c r="I372">
        <v>0.83896036793466788</v>
      </c>
      <c r="J372">
        <v>317</v>
      </c>
      <c r="K372">
        <v>0</v>
      </c>
      <c r="L372" t="s">
        <v>3273</v>
      </c>
    </row>
    <row r="373" spans="1:12" x14ac:dyDescent="0.2">
      <c r="A373" t="s">
        <v>799</v>
      </c>
      <c r="B373" t="s">
        <v>800</v>
      </c>
      <c r="C373" t="s">
        <v>801</v>
      </c>
      <c r="D373">
        <v>1.002641211336146</v>
      </c>
      <c r="E373">
        <v>1.333559085498693E-2</v>
      </c>
      <c r="F373">
        <v>0.9767744158569448</v>
      </c>
      <c r="G373">
        <v>1.02919300746391</v>
      </c>
      <c r="H373">
        <v>0.19779622033410171</v>
      </c>
      <c r="I373">
        <v>0.84320450348809428</v>
      </c>
      <c r="J373">
        <v>317</v>
      </c>
      <c r="K373">
        <v>0</v>
      </c>
      <c r="L373" t="s">
        <v>3296</v>
      </c>
    </row>
    <row r="374" spans="1:12" x14ac:dyDescent="0.2">
      <c r="A374" t="s">
        <v>509</v>
      </c>
      <c r="B374" t="s">
        <v>510</v>
      </c>
      <c r="C374" t="s">
        <v>511</v>
      </c>
      <c r="D374">
        <v>0.99598633904730594</v>
      </c>
      <c r="E374">
        <v>2.045968385524799E-2</v>
      </c>
      <c r="F374">
        <v>0.95683723458390391</v>
      </c>
      <c r="G374">
        <v>1.0367372335800009</v>
      </c>
      <c r="H374">
        <v>-0.19656888816137699</v>
      </c>
      <c r="I374">
        <v>0.84416491921028258</v>
      </c>
      <c r="J374">
        <v>317</v>
      </c>
      <c r="K374">
        <v>0</v>
      </c>
      <c r="L374" t="s">
        <v>3299</v>
      </c>
    </row>
    <row r="375" spans="1:12" x14ac:dyDescent="0.2">
      <c r="A375" t="s">
        <v>969</v>
      </c>
      <c r="B375" t="s">
        <v>970</v>
      </c>
      <c r="C375" t="s">
        <v>971</v>
      </c>
      <c r="D375">
        <v>1.0027043331789389</v>
      </c>
      <c r="E375">
        <v>1.395629818454701E-2</v>
      </c>
      <c r="F375">
        <v>0.97564824840852182</v>
      </c>
      <c r="G375">
        <v>1.0305107208626221</v>
      </c>
      <c r="H375">
        <v>0.19350998477910061</v>
      </c>
      <c r="I375">
        <v>0.84655958711983725</v>
      </c>
      <c r="J375">
        <v>317</v>
      </c>
      <c r="K375">
        <v>0</v>
      </c>
      <c r="L375" t="s">
        <v>3273</v>
      </c>
    </row>
    <row r="376" spans="1:12" x14ac:dyDescent="0.2">
      <c r="A376" t="s">
        <v>389</v>
      </c>
      <c r="B376" t="s">
        <v>390</v>
      </c>
      <c r="C376" t="s">
        <v>391</v>
      </c>
      <c r="D376">
        <v>1.0026320930906401</v>
      </c>
      <c r="E376">
        <v>1.3785882871424101E-2</v>
      </c>
      <c r="F376">
        <v>0.97590386272874996</v>
      </c>
      <c r="G376">
        <v>1.030092361028732</v>
      </c>
      <c r="H376">
        <v>0.1906758692546866</v>
      </c>
      <c r="I376">
        <v>0.84877954535538991</v>
      </c>
      <c r="J376">
        <v>317</v>
      </c>
      <c r="K376">
        <v>0</v>
      </c>
      <c r="L376" t="s">
        <v>3301</v>
      </c>
    </row>
    <row r="377" spans="1:12" x14ac:dyDescent="0.2">
      <c r="A377" t="s">
        <v>614</v>
      </c>
      <c r="B377" t="s">
        <v>615</v>
      </c>
      <c r="C377" t="s">
        <v>615</v>
      </c>
      <c r="D377">
        <v>1.0026000686509</v>
      </c>
      <c r="E377">
        <v>1.3769897544542621E-2</v>
      </c>
      <c r="F377">
        <v>0.97590326721790355</v>
      </c>
      <c r="G377">
        <v>1.030027187555612</v>
      </c>
      <c r="H377">
        <v>0.1885776064589183</v>
      </c>
      <c r="I377">
        <v>0.85042388534719193</v>
      </c>
      <c r="J377">
        <v>317</v>
      </c>
      <c r="K377">
        <v>0</v>
      </c>
      <c r="L377" t="s">
        <v>3265</v>
      </c>
    </row>
    <row r="378" spans="1:12" x14ac:dyDescent="0.2">
      <c r="A378" t="s">
        <v>1031</v>
      </c>
      <c r="B378" t="s">
        <v>1032</v>
      </c>
      <c r="C378" t="s">
        <v>1033</v>
      </c>
      <c r="D378">
        <v>1.00257258208472</v>
      </c>
      <c r="E378">
        <v>1.3922887242081799E-2</v>
      </c>
      <c r="F378">
        <v>0.9755839356537358</v>
      </c>
      <c r="G378">
        <v>1.0303078449877039</v>
      </c>
      <c r="H378">
        <v>0.1845363404226249</v>
      </c>
      <c r="I378">
        <v>0.85359272112077611</v>
      </c>
      <c r="J378">
        <v>317</v>
      </c>
      <c r="K378">
        <v>0</v>
      </c>
      <c r="L378" t="s">
        <v>3290</v>
      </c>
    </row>
    <row r="379" spans="1:12" x14ac:dyDescent="0.2">
      <c r="A379" t="s">
        <v>1029</v>
      </c>
      <c r="B379" t="s">
        <v>1030</v>
      </c>
      <c r="C379" t="s">
        <v>1030</v>
      </c>
      <c r="D379">
        <v>1.0028139573709229</v>
      </c>
      <c r="E379">
        <v>1.6060303565649411E-2</v>
      </c>
      <c r="F379">
        <v>0.97173940631609423</v>
      </c>
      <c r="G379">
        <v>1.0348822189997839</v>
      </c>
      <c r="H379">
        <v>0.1749659085247022</v>
      </c>
      <c r="I379">
        <v>0.86110642138282967</v>
      </c>
      <c r="J379">
        <v>317</v>
      </c>
      <c r="K379">
        <v>0</v>
      </c>
      <c r="L379" t="s">
        <v>3267</v>
      </c>
    </row>
    <row r="380" spans="1:12" x14ac:dyDescent="0.2">
      <c r="A380" t="s">
        <v>60</v>
      </c>
      <c r="B380" t="s">
        <v>61</v>
      </c>
      <c r="C380" t="s">
        <v>3330</v>
      </c>
      <c r="D380">
        <v>0.99760703106620685</v>
      </c>
      <c r="E380">
        <v>1.402357376786763E-2</v>
      </c>
      <c r="F380">
        <v>0.97056050304387709</v>
      </c>
      <c r="G380">
        <v>1.0254072624133359</v>
      </c>
      <c r="H380">
        <v>-0.17084351674141021</v>
      </c>
      <c r="I380">
        <v>0.86434681064572116</v>
      </c>
      <c r="J380">
        <v>317</v>
      </c>
      <c r="K380">
        <v>0</v>
      </c>
      <c r="L380" t="s">
        <v>3264</v>
      </c>
    </row>
    <row r="381" spans="1:12" x14ac:dyDescent="0.2">
      <c r="A381" t="s">
        <v>1042</v>
      </c>
      <c r="B381" t="s">
        <v>1043</v>
      </c>
      <c r="C381" t="s">
        <v>1043</v>
      </c>
      <c r="D381">
        <v>0.99790987934721909</v>
      </c>
      <c r="E381">
        <v>1.320883429398915E-2</v>
      </c>
      <c r="F381">
        <v>0.97240669892831677</v>
      </c>
      <c r="G381">
        <v>1.024081928267538</v>
      </c>
      <c r="H381">
        <v>-0.15840216909379121</v>
      </c>
      <c r="I381">
        <v>0.87413990466870672</v>
      </c>
      <c r="J381">
        <v>317</v>
      </c>
      <c r="K381">
        <v>0</v>
      </c>
      <c r="L381" t="s">
        <v>3270</v>
      </c>
    </row>
    <row r="382" spans="1:12" x14ac:dyDescent="0.2">
      <c r="A382" t="s">
        <v>24</v>
      </c>
      <c r="B382" t="s">
        <v>25</v>
      </c>
      <c r="C382" t="s">
        <v>26</v>
      </c>
      <c r="D382">
        <v>1.0053111190923409</v>
      </c>
      <c r="E382">
        <v>3.3992866352347037E-2</v>
      </c>
      <c r="F382">
        <v>0.94051495529068829</v>
      </c>
      <c r="G382">
        <v>1.074571372295011</v>
      </c>
      <c r="H382">
        <v>0.1558287196203291</v>
      </c>
      <c r="I382">
        <v>0.87616803216819006</v>
      </c>
      <c r="J382">
        <v>317</v>
      </c>
      <c r="K382">
        <v>0</v>
      </c>
      <c r="L382" t="s">
        <v>3277</v>
      </c>
    </row>
    <row r="383" spans="1:12" x14ac:dyDescent="0.2">
      <c r="A383" t="s">
        <v>461</v>
      </c>
      <c r="B383" t="s">
        <v>462</v>
      </c>
      <c r="C383" t="s">
        <v>462</v>
      </c>
      <c r="D383">
        <v>0.99759719817067849</v>
      </c>
      <c r="E383">
        <v>1.6769537079835448E-2</v>
      </c>
      <c r="F383">
        <v>0.9653414732905875</v>
      </c>
      <c r="G383">
        <v>1.030930709322599</v>
      </c>
      <c r="H383">
        <v>-0.14345614781677071</v>
      </c>
      <c r="I383">
        <v>0.88592994193553731</v>
      </c>
      <c r="J383">
        <v>317</v>
      </c>
      <c r="K383">
        <v>0</v>
      </c>
      <c r="L383" t="s">
        <v>681</v>
      </c>
    </row>
    <row r="384" spans="1:12" x14ac:dyDescent="0.2">
      <c r="A384" t="s">
        <v>418</v>
      </c>
      <c r="B384" t="s">
        <v>419</v>
      </c>
      <c r="C384" t="s">
        <v>420</v>
      </c>
      <c r="D384">
        <v>0.99799373363501021</v>
      </c>
      <c r="E384">
        <v>1.4042239240056679E-2</v>
      </c>
      <c r="F384">
        <v>0.97090120180019202</v>
      </c>
      <c r="G384">
        <v>1.0258422695615519</v>
      </c>
      <c r="H384">
        <v>-0.1430171911252095</v>
      </c>
      <c r="I384">
        <v>0.88627660420650267</v>
      </c>
      <c r="J384">
        <v>317</v>
      </c>
      <c r="K384">
        <v>0</v>
      </c>
      <c r="L384" t="s">
        <v>3298</v>
      </c>
    </row>
    <row r="385" spans="1:12" x14ac:dyDescent="0.2">
      <c r="A385" t="s">
        <v>512</v>
      </c>
      <c r="B385" t="s">
        <v>513</v>
      </c>
      <c r="C385" t="s">
        <v>514</v>
      </c>
      <c r="D385">
        <v>1.002064957260697</v>
      </c>
      <c r="E385">
        <v>1.4616744430748931E-2</v>
      </c>
      <c r="F385">
        <v>0.97376481796701897</v>
      </c>
      <c r="G385">
        <v>1.0311875722376871</v>
      </c>
      <c r="H385">
        <v>0.14112774405507819</v>
      </c>
      <c r="I385">
        <v>0.88776902640910516</v>
      </c>
      <c r="J385">
        <v>317</v>
      </c>
      <c r="K385">
        <v>0</v>
      </c>
      <c r="L385" t="s">
        <v>121</v>
      </c>
    </row>
    <row r="386" spans="1:12" x14ac:dyDescent="0.2">
      <c r="A386" t="s">
        <v>672</v>
      </c>
      <c r="B386" t="s">
        <v>673</v>
      </c>
      <c r="C386" t="s">
        <v>673</v>
      </c>
      <c r="D386">
        <v>0.9980832772342545</v>
      </c>
      <c r="E386">
        <v>1.404953875286816E-2</v>
      </c>
      <c r="F386">
        <v>0.97097442294073377</v>
      </c>
      <c r="G386">
        <v>1.0259489897556999</v>
      </c>
      <c r="H386">
        <v>-0.1365569406361497</v>
      </c>
      <c r="I386">
        <v>0.8913810139561833</v>
      </c>
      <c r="J386">
        <v>317</v>
      </c>
      <c r="K386">
        <v>0</v>
      </c>
      <c r="L386" t="s">
        <v>3296</v>
      </c>
    </row>
    <row r="387" spans="1:12" x14ac:dyDescent="0.2">
      <c r="A387" t="s">
        <v>639</v>
      </c>
      <c r="B387" t="s">
        <v>640</v>
      </c>
      <c r="C387" t="s">
        <v>641</v>
      </c>
      <c r="D387">
        <v>1.002376586352365</v>
      </c>
      <c r="E387">
        <v>1.8440526418026799E-2</v>
      </c>
      <c r="F387">
        <v>0.96679480757770242</v>
      </c>
      <c r="G387">
        <v>1.0392679118590189</v>
      </c>
      <c r="H387">
        <v>0.1287255408928018</v>
      </c>
      <c r="I387">
        <v>0.89757482483566708</v>
      </c>
      <c r="J387">
        <v>317</v>
      </c>
      <c r="K387">
        <v>0</v>
      </c>
      <c r="L387" t="s">
        <v>3273</v>
      </c>
    </row>
    <row r="388" spans="1:12" x14ac:dyDescent="0.2">
      <c r="A388" t="s">
        <v>826</v>
      </c>
      <c r="B388" t="s">
        <v>827</v>
      </c>
      <c r="C388" t="s">
        <v>828</v>
      </c>
      <c r="D388">
        <v>0.99811438212249948</v>
      </c>
      <c r="E388">
        <v>1.487034364434154E-2</v>
      </c>
      <c r="F388">
        <v>0.96944383696575687</v>
      </c>
      <c r="G388">
        <v>1.0276328362846341</v>
      </c>
      <c r="H388">
        <v>-0.12692362315243449</v>
      </c>
      <c r="I388">
        <v>0.8990008492767616</v>
      </c>
      <c r="J388">
        <v>317</v>
      </c>
      <c r="K388">
        <v>0</v>
      </c>
      <c r="L388" t="s">
        <v>3279</v>
      </c>
    </row>
    <row r="389" spans="1:12" x14ac:dyDescent="0.2">
      <c r="A389" t="s">
        <v>714</v>
      </c>
      <c r="B389" t="s">
        <v>715</v>
      </c>
      <c r="C389" t="s">
        <v>715</v>
      </c>
      <c r="D389">
        <v>0.99830886032440591</v>
      </c>
      <c r="E389">
        <v>1.373833800593976E-2</v>
      </c>
      <c r="F389">
        <v>0.97178643186657621</v>
      </c>
      <c r="G389">
        <v>1.025555150721684</v>
      </c>
      <c r="H389">
        <v>-0.1232005840739016</v>
      </c>
      <c r="I389">
        <v>0.90194826306921527</v>
      </c>
      <c r="J389">
        <v>317</v>
      </c>
      <c r="K389">
        <v>0</v>
      </c>
      <c r="L389" t="s">
        <v>3288</v>
      </c>
    </row>
    <row r="390" spans="1:12" x14ac:dyDescent="0.2">
      <c r="A390" t="s">
        <v>384</v>
      </c>
      <c r="B390" t="s">
        <v>385</v>
      </c>
      <c r="C390" t="s">
        <v>385</v>
      </c>
      <c r="D390">
        <v>0.99736506213422071</v>
      </c>
      <c r="E390">
        <v>2.1420575741349888E-2</v>
      </c>
      <c r="F390">
        <v>0.95635894357814533</v>
      </c>
      <c r="G390">
        <v>1.040129413590533</v>
      </c>
      <c r="H390">
        <v>-0.1231720125792614</v>
      </c>
      <c r="I390">
        <v>0.90197088750937982</v>
      </c>
      <c r="J390">
        <v>317</v>
      </c>
      <c r="K390">
        <v>0</v>
      </c>
      <c r="L390" t="s">
        <v>3274</v>
      </c>
    </row>
    <row r="391" spans="1:12" x14ac:dyDescent="0.2">
      <c r="A391" t="s">
        <v>316</v>
      </c>
      <c r="B391" t="s">
        <v>150</v>
      </c>
      <c r="C391" t="s">
        <v>317</v>
      </c>
      <c r="D391">
        <v>0.99832941953105736</v>
      </c>
      <c r="E391">
        <v>1.367066781099832E-2</v>
      </c>
      <c r="F391">
        <v>0.97193534521876057</v>
      </c>
      <c r="G391">
        <v>1.025440256704413</v>
      </c>
      <c r="H391">
        <v>-0.1223040064806527</v>
      </c>
      <c r="I391">
        <v>0.90265825910880526</v>
      </c>
      <c r="J391">
        <v>317</v>
      </c>
      <c r="K391">
        <v>0</v>
      </c>
      <c r="L391" t="s">
        <v>3280</v>
      </c>
    </row>
    <row r="392" spans="1:12" x14ac:dyDescent="0.2">
      <c r="A392" t="s">
        <v>125</v>
      </c>
      <c r="B392" t="s">
        <v>126</v>
      </c>
      <c r="C392" t="s">
        <v>126</v>
      </c>
      <c r="D392">
        <v>1.0022045673843769</v>
      </c>
      <c r="E392">
        <v>1.8722998464169971E-2</v>
      </c>
      <c r="F392">
        <v>0.96609388332878565</v>
      </c>
      <c r="G392">
        <v>1.0396649975934891</v>
      </c>
      <c r="H392">
        <v>0.11761689216103061</v>
      </c>
      <c r="I392">
        <v>0.90637121984287539</v>
      </c>
      <c r="J392">
        <v>317</v>
      </c>
      <c r="K392">
        <v>0</v>
      </c>
      <c r="L392" t="s">
        <v>3268</v>
      </c>
    </row>
    <row r="393" spans="1:12" x14ac:dyDescent="0.2">
      <c r="A393" t="s">
        <v>103</v>
      </c>
      <c r="B393" t="s">
        <v>104</v>
      </c>
      <c r="C393" t="s">
        <v>104</v>
      </c>
      <c r="D393">
        <v>0.99842443610923937</v>
      </c>
      <c r="E393">
        <v>1.342278667623336E-2</v>
      </c>
      <c r="F393">
        <v>0.9725002126226937</v>
      </c>
      <c r="G393">
        <v>1.025039729227089</v>
      </c>
      <c r="H393">
        <v>-0.11747235762969151</v>
      </c>
      <c r="I393">
        <v>0.90648574777332269</v>
      </c>
      <c r="J393">
        <v>317</v>
      </c>
      <c r="K393">
        <v>0</v>
      </c>
      <c r="L393" t="s">
        <v>3303</v>
      </c>
    </row>
    <row r="394" spans="1:12" x14ac:dyDescent="0.2">
      <c r="A394" t="s">
        <v>272</v>
      </c>
      <c r="B394" t="s">
        <v>273</v>
      </c>
      <c r="C394" t="s">
        <v>274</v>
      </c>
      <c r="D394">
        <v>0.99830100809041933</v>
      </c>
      <c r="E394">
        <v>1.481336312182178E-2</v>
      </c>
      <c r="F394">
        <v>0.96973339571434169</v>
      </c>
      <c r="G394">
        <v>1.02771020071987</v>
      </c>
      <c r="H394">
        <v>-0.1147907345004664</v>
      </c>
      <c r="I394">
        <v>0.90861099330537787</v>
      </c>
      <c r="J394">
        <v>317</v>
      </c>
      <c r="K394">
        <v>0</v>
      </c>
      <c r="L394" t="s">
        <v>3301</v>
      </c>
    </row>
    <row r="395" spans="1:12" x14ac:dyDescent="0.2">
      <c r="A395" t="s">
        <v>65</v>
      </c>
      <c r="B395" t="s">
        <v>66</v>
      </c>
      <c r="C395" t="s">
        <v>67</v>
      </c>
      <c r="D395">
        <v>1.0017012696023151</v>
      </c>
      <c r="E395">
        <v>1.5741838304707871E-2</v>
      </c>
      <c r="F395">
        <v>0.97126725465721575</v>
      </c>
      <c r="G395">
        <v>1.0330889142113791</v>
      </c>
      <c r="H395">
        <v>0.1079812947846093</v>
      </c>
      <c r="I395">
        <v>0.91401053004115462</v>
      </c>
      <c r="J395">
        <v>317</v>
      </c>
      <c r="K395">
        <v>0</v>
      </c>
      <c r="L395" t="s">
        <v>3297</v>
      </c>
    </row>
    <row r="396" spans="1:12" x14ac:dyDescent="0.2">
      <c r="A396" t="s">
        <v>993</v>
      </c>
      <c r="B396" t="s">
        <v>994</v>
      </c>
      <c r="C396" t="s">
        <v>994</v>
      </c>
      <c r="D396">
        <v>1.001393633532321</v>
      </c>
      <c r="E396">
        <v>1.3746759207353109E-2</v>
      </c>
      <c r="F396">
        <v>0.97477316179270868</v>
      </c>
      <c r="G396">
        <v>1.028741094425323</v>
      </c>
      <c r="H396">
        <v>0.1013084833600268</v>
      </c>
      <c r="I396">
        <v>0.91930558209657576</v>
      </c>
      <c r="J396">
        <v>317</v>
      </c>
      <c r="K396">
        <v>0</v>
      </c>
      <c r="L396" t="s">
        <v>3273</v>
      </c>
    </row>
    <row r="397" spans="1:12" x14ac:dyDescent="0.2">
      <c r="A397" t="s">
        <v>823</v>
      </c>
      <c r="B397" t="s">
        <v>824</v>
      </c>
      <c r="C397" t="s">
        <v>825</v>
      </c>
      <c r="D397">
        <v>0.9986426171690731</v>
      </c>
      <c r="E397">
        <v>1.3756892311182741E-2</v>
      </c>
      <c r="F397">
        <v>0.97207597073982366</v>
      </c>
      <c r="G397">
        <v>1.025935324856641</v>
      </c>
      <c r="H397">
        <v>-9.8736319132274805E-2</v>
      </c>
      <c r="I397">
        <v>0.92134763124978758</v>
      </c>
      <c r="J397">
        <v>317</v>
      </c>
      <c r="K397">
        <v>0</v>
      </c>
      <c r="L397" t="s">
        <v>3293</v>
      </c>
    </row>
    <row r="398" spans="1:12" x14ac:dyDescent="0.2">
      <c r="A398" t="s">
        <v>591</v>
      </c>
      <c r="B398" t="s">
        <v>592</v>
      </c>
      <c r="C398" t="s">
        <v>592</v>
      </c>
      <c r="D398">
        <v>0.99858168258016766</v>
      </c>
      <c r="E398">
        <v>1.519534966058541E-2</v>
      </c>
      <c r="F398">
        <v>0.96928008616122874</v>
      </c>
      <c r="G398">
        <v>1.028769074101014</v>
      </c>
      <c r="H398">
        <v>-9.3405167748063581E-2</v>
      </c>
      <c r="I398">
        <v>0.92558168519927453</v>
      </c>
      <c r="J398">
        <v>317</v>
      </c>
      <c r="K398">
        <v>0</v>
      </c>
      <c r="L398" t="s">
        <v>3266</v>
      </c>
    </row>
    <row r="399" spans="1:12" x14ac:dyDescent="0.2">
      <c r="A399" t="s">
        <v>369</v>
      </c>
      <c r="B399" t="s">
        <v>367</v>
      </c>
      <c r="C399" t="s">
        <v>370</v>
      </c>
      <c r="D399">
        <v>0.9987306789354814</v>
      </c>
      <c r="E399">
        <v>1.364788823313114E-2</v>
      </c>
      <c r="F399">
        <v>0.97236940858598908</v>
      </c>
      <c r="G399">
        <v>1.025806612424623</v>
      </c>
      <c r="H399">
        <v>-9.3064019367276471E-2</v>
      </c>
      <c r="I399">
        <v>0.92585270172911571</v>
      </c>
      <c r="J399">
        <v>317</v>
      </c>
      <c r="K399">
        <v>0</v>
      </c>
      <c r="L399" t="s">
        <v>3302</v>
      </c>
    </row>
    <row r="400" spans="1:12" x14ac:dyDescent="0.2">
      <c r="A400" t="s">
        <v>956</v>
      </c>
      <c r="B400" t="s">
        <v>150</v>
      </c>
      <c r="C400" t="s">
        <v>957</v>
      </c>
      <c r="D400">
        <v>0.99834507851017684</v>
      </c>
      <c r="E400">
        <v>1.826831550123913E-2</v>
      </c>
      <c r="F400">
        <v>0.96323146980098706</v>
      </c>
      <c r="G400">
        <v>1.0347387175705729</v>
      </c>
      <c r="H400">
        <v>-9.0664756965193175E-2</v>
      </c>
      <c r="I400">
        <v>0.92775897512447303</v>
      </c>
      <c r="J400">
        <v>317</v>
      </c>
      <c r="K400">
        <v>0</v>
      </c>
      <c r="L400" t="s">
        <v>3280</v>
      </c>
    </row>
    <row r="401" spans="1:12" x14ac:dyDescent="0.2">
      <c r="A401" t="s">
        <v>763</v>
      </c>
      <c r="B401" t="s">
        <v>764</v>
      </c>
      <c r="C401" t="s">
        <v>765</v>
      </c>
      <c r="D401">
        <v>1.0011573763328849</v>
      </c>
      <c r="E401">
        <v>1.323336338329832E-2</v>
      </c>
      <c r="F401">
        <v>0.97552430038089133</v>
      </c>
      <c r="G401">
        <v>1.027463992228993</v>
      </c>
      <c r="H401">
        <v>8.7408397678019487E-2</v>
      </c>
      <c r="I401">
        <v>0.93034689454725206</v>
      </c>
      <c r="J401">
        <v>317</v>
      </c>
      <c r="K401">
        <v>0</v>
      </c>
      <c r="L401" t="s">
        <v>121</v>
      </c>
    </row>
    <row r="402" spans="1:12" x14ac:dyDescent="0.2">
      <c r="A402" t="s">
        <v>310</v>
      </c>
      <c r="B402" t="s">
        <v>311</v>
      </c>
      <c r="C402" t="s">
        <v>312</v>
      </c>
      <c r="D402">
        <v>0.99882182908959449</v>
      </c>
      <c r="E402">
        <v>1.37282762213516E-2</v>
      </c>
      <c r="F402">
        <v>0.972304946786687</v>
      </c>
      <c r="G402">
        <v>1.026061884764591</v>
      </c>
      <c r="H402">
        <v>-8.5871341773823925E-2</v>
      </c>
      <c r="I402">
        <v>0.93156869329012348</v>
      </c>
      <c r="J402">
        <v>317</v>
      </c>
      <c r="K402">
        <v>0</v>
      </c>
      <c r="L402" t="s">
        <v>3283</v>
      </c>
    </row>
    <row r="403" spans="1:12" x14ac:dyDescent="0.2">
      <c r="A403" t="s">
        <v>39</v>
      </c>
      <c r="B403" t="s">
        <v>40</v>
      </c>
      <c r="C403" t="s">
        <v>40</v>
      </c>
      <c r="D403">
        <v>1.001565495013649</v>
      </c>
      <c r="E403">
        <v>1.9479889566168321E-2</v>
      </c>
      <c r="F403">
        <v>0.96404663299179161</v>
      </c>
      <c r="G403">
        <v>1.040544519811083</v>
      </c>
      <c r="H403">
        <v>8.0301836332716384E-2</v>
      </c>
      <c r="I403">
        <v>0.93599719775027101</v>
      </c>
      <c r="J403">
        <v>317</v>
      </c>
      <c r="K403">
        <v>0</v>
      </c>
      <c r="L403" t="s">
        <v>3273</v>
      </c>
    </row>
    <row r="404" spans="1:12" x14ac:dyDescent="0.2">
      <c r="A404" t="s">
        <v>233</v>
      </c>
      <c r="B404" t="s">
        <v>234</v>
      </c>
      <c r="C404" t="s">
        <v>235</v>
      </c>
      <c r="D404">
        <v>0.99896779836834726</v>
      </c>
      <c r="E404">
        <v>1.3600597446425011E-2</v>
      </c>
      <c r="F404">
        <v>0.97269042208901413</v>
      </c>
      <c r="G404">
        <v>1.0259550618722739</v>
      </c>
      <c r="H404">
        <v>-7.5933040639727875E-2</v>
      </c>
      <c r="I404">
        <v>0.93947237010351792</v>
      </c>
      <c r="J404">
        <v>317</v>
      </c>
      <c r="K404">
        <v>0</v>
      </c>
      <c r="L404" t="s">
        <v>3300</v>
      </c>
    </row>
    <row r="405" spans="1:12" x14ac:dyDescent="0.2">
      <c r="A405" t="s">
        <v>165</v>
      </c>
      <c r="B405" t="s">
        <v>166</v>
      </c>
      <c r="C405" t="s">
        <v>3336</v>
      </c>
      <c r="D405">
        <v>0.99885755321341729</v>
      </c>
      <c r="E405">
        <v>1.5395463343507431E-2</v>
      </c>
      <c r="F405">
        <v>0.96916766462049331</v>
      </c>
      <c r="G405">
        <v>1.029456974301945</v>
      </c>
      <c r="H405">
        <v>-7.4249137610775978E-2</v>
      </c>
      <c r="I405">
        <v>0.94081214756204656</v>
      </c>
      <c r="J405">
        <v>317</v>
      </c>
      <c r="K405">
        <v>0</v>
      </c>
      <c r="L405" t="s">
        <v>3267</v>
      </c>
    </row>
    <row r="406" spans="1:12" x14ac:dyDescent="0.2">
      <c r="A406" t="s">
        <v>354</v>
      </c>
      <c r="B406" t="s">
        <v>55</v>
      </c>
      <c r="C406" t="s">
        <v>355</v>
      </c>
      <c r="D406">
        <v>0.99898598011480721</v>
      </c>
      <c r="E406">
        <v>1.3680677646857519E-2</v>
      </c>
      <c r="F406">
        <v>0.97255546682231742</v>
      </c>
      <c r="G406">
        <v>1.026134778437545</v>
      </c>
      <c r="H406">
        <v>-7.4158194305885661E-2</v>
      </c>
      <c r="I406">
        <v>0.94088451032506726</v>
      </c>
      <c r="J406">
        <v>317</v>
      </c>
      <c r="K406">
        <v>0</v>
      </c>
      <c r="L406" t="s">
        <v>3271</v>
      </c>
    </row>
    <row r="407" spans="1:12" x14ac:dyDescent="0.2">
      <c r="A407" t="s">
        <v>469</v>
      </c>
      <c r="B407" t="s">
        <v>470</v>
      </c>
      <c r="C407" t="s">
        <v>3363</v>
      </c>
      <c r="D407">
        <v>0.99888555348900698</v>
      </c>
      <c r="E407">
        <v>1.5798559606591361E-2</v>
      </c>
      <c r="F407">
        <v>0.96842941861188991</v>
      </c>
      <c r="G407">
        <v>1.0302995032918441</v>
      </c>
      <c r="H407">
        <v>-7.0580356439853595E-2</v>
      </c>
      <c r="I407">
        <v>0.94373174470658416</v>
      </c>
      <c r="J407">
        <v>317</v>
      </c>
      <c r="K407">
        <v>0</v>
      </c>
      <c r="L407" t="s">
        <v>3282</v>
      </c>
    </row>
    <row r="408" spans="1:12" x14ac:dyDescent="0.2">
      <c r="A408" t="s">
        <v>944</v>
      </c>
      <c r="B408" t="s">
        <v>3393</v>
      </c>
      <c r="C408" t="s">
        <v>3394</v>
      </c>
      <c r="D408">
        <v>1.000959103579786</v>
      </c>
      <c r="E408">
        <v>1.396518367914046E-2</v>
      </c>
      <c r="F408">
        <v>0.97393314910125217</v>
      </c>
      <c r="G408">
        <v>1.028735009136738</v>
      </c>
      <c r="H408">
        <v>6.8645279277967208E-2</v>
      </c>
      <c r="I408">
        <v>0.94527197619535863</v>
      </c>
      <c r="J408">
        <v>317</v>
      </c>
      <c r="K408">
        <v>0</v>
      </c>
      <c r="L408" t="s">
        <v>3273</v>
      </c>
    </row>
    <row r="409" spans="1:12" x14ac:dyDescent="0.2">
      <c r="A409" t="s">
        <v>815</v>
      </c>
      <c r="B409" t="s">
        <v>816</v>
      </c>
      <c r="C409" t="s">
        <v>817</v>
      </c>
      <c r="D409">
        <v>1.000905827945892</v>
      </c>
      <c r="E409">
        <v>1.367213888117547E-2</v>
      </c>
      <c r="F409">
        <v>0.97444082837039059</v>
      </c>
      <c r="G409">
        <v>1.028089594820689</v>
      </c>
      <c r="H409">
        <v>6.6223576223907288E-2</v>
      </c>
      <c r="I409">
        <v>0.94719982685999893</v>
      </c>
      <c r="J409">
        <v>317</v>
      </c>
      <c r="K409">
        <v>0</v>
      </c>
      <c r="L409" t="s">
        <v>3267</v>
      </c>
    </row>
    <row r="410" spans="1:12" x14ac:dyDescent="0.2">
      <c r="A410" t="s">
        <v>901</v>
      </c>
      <c r="B410" t="s">
        <v>902</v>
      </c>
      <c r="C410" t="s">
        <v>903</v>
      </c>
      <c r="D410">
        <v>1.000868776180134</v>
      </c>
      <c r="E410">
        <v>1.363921972419996E-2</v>
      </c>
      <c r="F410">
        <v>0.97446762726805791</v>
      </c>
      <c r="G410">
        <v>1.027985208642296</v>
      </c>
      <c r="H410">
        <v>6.3669258953338428E-2</v>
      </c>
      <c r="I410">
        <v>0.94923358286644377</v>
      </c>
      <c r="J410">
        <v>317</v>
      </c>
      <c r="K410">
        <v>0</v>
      </c>
      <c r="L410" t="s">
        <v>3275</v>
      </c>
    </row>
    <row r="411" spans="1:12" x14ac:dyDescent="0.2">
      <c r="A411" t="s">
        <v>603</v>
      </c>
      <c r="B411" t="s">
        <v>604</v>
      </c>
      <c r="C411" t="s">
        <v>604</v>
      </c>
      <c r="D411">
        <v>1.0008017929109241</v>
      </c>
      <c r="E411">
        <v>1.387580465536852E-2</v>
      </c>
      <c r="F411">
        <v>0.97395068724390332</v>
      </c>
      <c r="G411">
        <v>1.028393163855216</v>
      </c>
      <c r="H411">
        <v>5.7760372577098928E-2</v>
      </c>
      <c r="I411">
        <v>0.95393950355427926</v>
      </c>
      <c r="J411">
        <v>317</v>
      </c>
      <c r="K411">
        <v>0</v>
      </c>
      <c r="L411" t="s">
        <v>3266</v>
      </c>
    </row>
    <row r="412" spans="1:12" x14ac:dyDescent="0.2">
      <c r="A412" t="s">
        <v>467</v>
      </c>
      <c r="B412" t="s">
        <v>465</v>
      </c>
      <c r="C412" t="s">
        <v>468</v>
      </c>
      <c r="D412">
        <v>1.000768429150529</v>
      </c>
      <c r="E412">
        <v>1.3810218249575649E-2</v>
      </c>
      <c r="F412">
        <v>0.97404342092532359</v>
      </c>
      <c r="G412">
        <v>1.028226696334519</v>
      </c>
      <c r="H412">
        <v>5.5620703896880667E-2</v>
      </c>
      <c r="I412">
        <v>0.95564397071019613</v>
      </c>
      <c r="J412">
        <v>317</v>
      </c>
      <c r="K412">
        <v>0</v>
      </c>
      <c r="L412" t="s">
        <v>3264</v>
      </c>
    </row>
    <row r="413" spans="1:12" x14ac:dyDescent="0.2">
      <c r="A413" t="s">
        <v>593</v>
      </c>
      <c r="B413" t="s">
        <v>594</v>
      </c>
      <c r="C413" t="s">
        <v>594</v>
      </c>
      <c r="D413">
        <v>0.99922181928999954</v>
      </c>
      <c r="E413">
        <v>1.4274675681690959E-2</v>
      </c>
      <c r="F413">
        <v>0.97165319459081634</v>
      </c>
      <c r="G413">
        <v>1.0275726459847461</v>
      </c>
      <c r="H413">
        <v>-5.4535995572856197E-2</v>
      </c>
      <c r="I413">
        <v>0.95650813092915743</v>
      </c>
      <c r="J413">
        <v>317</v>
      </c>
      <c r="K413">
        <v>0</v>
      </c>
      <c r="L413" t="s">
        <v>3266</v>
      </c>
    </row>
    <row r="414" spans="1:12" x14ac:dyDescent="0.2">
      <c r="A414" t="s">
        <v>515</v>
      </c>
      <c r="B414" t="s">
        <v>516</v>
      </c>
      <c r="C414" t="s">
        <v>517</v>
      </c>
      <c r="D414">
        <v>0.99940380796867756</v>
      </c>
      <c r="E414">
        <v>1.389537327771718E-2</v>
      </c>
      <c r="F414">
        <v>0.9725529078597076</v>
      </c>
      <c r="G414">
        <v>1.0269960259338129</v>
      </c>
      <c r="H414">
        <v>-4.2918589701893238E-2</v>
      </c>
      <c r="I414">
        <v>0.96576642996440087</v>
      </c>
      <c r="J414">
        <v>317</v>
      </c>
      <c r="K414">
        <v>0</v>
      </c>
      <c r="L414" t="s">
        <v>3273</v>
      </c>
    </row>
    <row r="415" spans="1:12" x14ac:dyDescent="0.2">
      <c r="A415" t="s">
        <v>556</v>
      </c>
      <c r="B415" t="s">
        <v>557</v>
      </c>
      <c r="C415" t="s">
        <v>557</v>
      </c>
      <c r="D415">
        <v>1.000490771347986</v>
      </c>
      <c r="E415">
        <v>1.7584327974865581E-2</v>
      </c>
      <c r="F415">
        <v>0.96659663721140188</v>
      </c>
      <c r="G415">
        <v>1.0355734181326011</v>
      </c>
      <c r="H415">
        <v>2.7902741567215689E-2</v>
      </c>
      <c r="I415">
        <v>0.97773972184169566</v>
      </c>
      <c r="J415">
        <v>317</v>
      </c>
      <c r="K415">
        <v>0</v>
      </c>
      <c r="L415" t="s">
        <v>3282</v>
      </c>
    </row>
    <row r="416" spans="1:12" x14ac:dyDescent="0.2">
      <c r="A416" t="s">
        <v>588</v>
      </c>
      <c r="B416" t="s">
        <v>589</v>
      </c>
      <c r="C416" t="s">
        <v>590</v>
      </c>
      <c r="D416">
        <v>1.00033997160315</v>
      </c>
      <c r="E416">
        <v>1.516913596229442E-2</v>
      </c>
      <c r="F416">
        <v>0.97103666988015869</v>
      </c>
      <c r="G416">
        <v>1.030527568964507</v>
      </c>
      <c r="H416">
        <v>2.2408252305450349E-2</v>
      </c>
      <c r="I416">
        <v>0.9821222976178603</v>
      </c>
      <c r="J416">
        <v>317</v>
      </c>
      <c r="K416">
        <v>0</v>
      </c>
      <c r="L416" t="s">
        <v>3273</v>
      </c>
    </row>
    <row r="417" spans="1:12" x14ac:dyDescent="0.2">
      <c r="A417" t="s">
        <v>308</v>
      </c>
      <c r="B417" t="s">
        <v>309</v>
      </c>
      <c r="C417" t="s">
        <v>3332</v>
      </c>
      <c r="D417">
        <v>1.00027166543936</v>
      </c>
      <c r="E417">
        <v>1.3623369906062079E-2</v>
      </c>
      <c r="F417">
        <v>0.9739165215706419</v>
      </c>
      <c r="G417">
        <v>1.0273400055553501</v>
      </c>
      <c r="H417">
        <v>1.9938425430624539E-2</v>
      </c>
      <c r="I417">
        <v>0.98409249216975592</v>
      </c>
      <c r="J417">
        <v>317</v>
      </c>
      <c r="K417">
        <v>0</v>
      </c>
      <c r="L417" t="s">
        <v>3283</v>
      </c>
    </row>
    <row r="418" spans="1:12" x14ac:dyDescent="0.2">
      <c r="A418" t="s">
        <v>820</v>
      </c>
      <c r="B418" t="s">
        <v>821</v>
      </c>
      <c r="C418" t="s">
        <v>822</v>
      </c>
      <c r="D418">
        <v>0.99981820573770919</v>
      </c>
      <c r="E418">
        <v>1.420218806170433E-2</v>
      </c>
      <c r="F418">
        <v>0.97237126469057467</v>
      </c>
      <c r="G418">
        <v>1.0280398864344</v>
      </c>
      <c r="H418">
        <v>-1.2801604096550231E-2</v>
      </c>
      <c r="I418">
        <v>0.98978607671672214</v>
      </c>
      <c r="J418">
        <v>317</v>
      </c>
      <c r="K418">
        <v>0</v>
      </c>
      <c r="L418" t="s">
        <v>3287</v>
      </c>
    </row>
    <row r="419" spans="1:12" x14ac:dyDescent="0.2">
      <c r="A419" t="s">
        <v>972</v>
      </c>
      <c r="B419" t="s">
        <v>973</v>
      </c>
      <c r="C419" t="s">
        <v>974</v>
      </c>
      <c r="D419">
        <v>1.000167069642766</v>
      </c>
      <c r="E419">
        <v>1.3915245484242901E-2</v>
      </c>
      <c r="F419">
        <v>0.97325775507630052</v>
      </c>
      <c r="G419">
        <v>1.027820391854338</v>
      </c>
      <c r="H419">
        <v>1.200522753093204E-2</v>
      </c>
      <c r="I419">
        <v>0.99042144439036361</v>
      </c>
      <c r="J419">
        <v>317</v>
      </c>
      <c r="K419">
        <v>0</v>
      </c>
      <c r="L419" t="s">
        <v>3273</v>
      </c>
    </row>
    <row r="420" spans="1:12" x14ac:dyDescent="0.2">
      <c r="A420" t="s">
        <v>662</v>
      </c>
      <c r="B420" t="s">
        <v>663</v>
      </c>
      <c r="C420" t="s">
        <v>664</v>
      </c>
      <c r="D420">
        <v>0.99977054293152223</v>
      </c>
      <c r="E420">
        <v>2.2999754477545539E-2</v>
      </c>
      <c r="F420">
        <v>0.95570291382189765</v>
      </c>
      <c r="G420">
        <v>1.045870138154525</v>
      </c>
      <c r="H420">
        <v>-9.977645544114358E-3</v>
      </c>
      <c r="I420">
        <v>0.9920391227561538</v>
      </c>
      <c r="J420">
        <v>317</v>
      </c>
      <c r="K420">
        <v>0</v>
      </c>
      <c r="L420" t="s">
        <v>3287</v>
      </c>
    </row>
    <row r="421" spans="1:12" x14ac:dyDescent="0.2">
      <c r="A421" t="s">
        <v>683</v>
      </c>
      <c r="B421" t="s">
        <v>681</v>
      </c>
      <c r="C421" t="s">
        <v>684</v>
      </c>
      <c r="D421">
        <v>0.99982001050731195</v>
      </c>
      <c r="E421">
        <v>1.9295172960579299E-2</v>
      </c>
      <c r="F421">
        <v>0.96271501094676004</v>
      </c>
      <c r="G421">
        <v>1.03835511241044</v>
      </c>
      <c r="H421">
        <v>-9.3290530801927243E-3</v>
      </c>
      <c r="I421">
        <v>0.99255660054859707</v>
      </c>
      <c r="J421">
        <v>317</v>
      </c>
      <c r="K421">
        <v>0</v>
      </c>
      <c r="L421" t="s">
        <v>681</v>
      </c>
    </row>
    <row r="422" spans="1:12" x14ac:dyDescent="0.2">
      <c r="A422" t="s">
        <v>752</v>
      </c>
      <c r="B422" t="s">
        <v>681</v>
      </c>
      <c r="C422" t="s">
        <v>753</v>
      </c>
      <c r="D422">
        <v>0.99992301978643539</v>
      </c>
      <c r="E422">
        <v>1.5704889008889941E-2</v>
      </c>
      <c r="F422">
        <v>0.96961324836726703</v>
      </c>
      <c r="G422">
        <v>1.031180264071748</v>
      </c>
      <c r="H422">
        <v>-4.9018606021173673E-3</v>
      </c>
      <c r="I422">
        <v>0.99608889676918844</v>
      </c>
      <c r="J422">
        <v>317</v>
      </c>
      <c r="K422">
        <v>0</v>
      </c>
      <c r="L422" t="s">
        <v>681</v>
      </c>
    </row>
    <row r="423" spans="1:12" x14ac:dyDescent="0.2">
      <c r="A423" t="s">
        <v>187</v>
      </c>
      <c r="B423" t="s">
        <v>188</v>
      </c>
      <c r="C423" t="s">
        <v>189</v>
      </c>
      <c r="D423">
        <v>1.000046596060076</v>
      </c>
      <c r="E423">
        <v>1.6489536786037751E-2</v>
      </c>
      <c r="F423">
        <v>0.96824289049498147</v>
      </c>
      <c r="G423">
        <v>1.0328949524019539</v>
      </c>
      <c r="H423">
        <v>2.8257297410897888E-3</v>
      </c>
      <c r="I423">
        <v>0.99774539686698993</v>
      </c>
      <c r="J423">
        <v>317</v>
      </c>
      <c r="K423">
        <v>0</v>
      </c>
      <c r="L423" t="s">
        <v>3267</v>
      </c>
    </row>
    <row r="424" spans="1:12" x14ac:dyDescent="0.2">
      <c r="A424" s="1" t="s">
        <v>3401</v>
      </c>
    </row>
  </sheetData>
  <autoFilter ref="A1:L424" xr:uid="{B663F355-1B80-FF4C-B259-72CE78D7FA2C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0F1E7-8FEB-004C-9044-39A8C1AA7286}">
  <dimension ref="A1:L424"/>
  <sheetViews>
    <sheetView topLeftCell="A256" workbookViewId="0">
      <selection activeCell="C277" sqref="C277"/>
    </sheetView>
  </sheetViews>
  <sheetFormatPr baseColWidth="10" defaultRowHeight="16" x14ac:dyDescent="0.2"/>
  <sheetData>
    <row r="1" spans="1:12" x14ac:dyDescent="0.2">
      <c r="A1" s="5" t="s">
        <v>0</v>
      </c>
      <c r="B1" s="5" t="s">
        <v>3305</v>
      </c>
      <c r="C1" s="5" t="s">
        <v>3306</v>
      </c>
      <c r="D1" s="5" t="s">
        <v>3307</v>
      </c>
      <c r="E1" s="5" t="s">
        <v>3308</v>
      </c>
      <c r="F1" s="5" t="s">
        <v>3309</v>
      </c>
      <c r="G1" s="5" t="s">
        <v>3310</v>
      </c>
      <c r="H1" s="5" t="s">
        <v>3311</v>
      </c>
      <c r="I1" s="5" t="s">
        <v>3312</v>
      </c>
      <c r="J1" s="5" t="s">
        <v>3313</v>
      </c>
      <c r="K1" s="5" t="s">
        <v>3314</v>
      </c>
      <c r="L1" s="5" t="s">
        <v>3263</v>
      </c>
    </row>
    <row r="2" spans="1:12" x14ac:dyDescent="0.2">
      <c r="A2" t="s">
        <v>1019</v>
      </c>
      <c r="B2" t="s">
        <v>55</v>
      </c>
      <c r="C2" t="s">
        <v>3398</v>
      </c>
      <c r="D2">
        <v>1.0741435712814</v>
      </c>
      <c r="E2">
        <v>2.8749004019573171E-2</v>
      </c>
      <c r="F2">
        <v>1.015292403950379</v>
      </c>
      <c r="G2">
        <v>1.1364060316377089</v>
      </c>
      <c r="H2">
        <v>2.4878658800385711</v>
      </c>
      <c r="I2">
        <v>1.285121874392987E-2</v>
      </c>
      <c r="J2">
        <v>317</v>
      </c>
      <c r="K2">
        <v>0</v>
      </c>
      <c r="L2" t="s">
        <v>3271</v>
      </c>
    </row>
    <row r="3" spans="1:12" x14ac:dyDescent="0.2">
      <c r="A3" t="s">
        <v>215</v>
      </c>
      <c r="B3" t="s">
        <v>205</v>
      </c>
      <c r="C3" t="s">
        <v>216</v>
      </c>
      <c r="D3">
        <v>0.93169877417453806</v>
      </c>
      <c r="E3">
        <v>2.9247283149821699E-2</v>
      </c>
      <c r="F3">
        <v>0.87979237061398952</v>
      </c>
      <c r="G3">
        <v>0.98666757611518419</v>
      </c>
      <c r="H3">
        <v>-2.4188817761669661</v>
      </c>
      <c r="I3">
        <v>1.5568299119049051E-2</v>
      </c>
      <c r="J3">
        <v>317</v>
      </c>
      <c r="K3">
        <v>0</v>
      </c>
      <c r="L3" t="s">
        <v>3267</v>
      </c>
    </row>
    <row r="4" spans="1:12" x14ac:dyDescent="0.2">
      <c r="A4" t="s">
        <v>807</v>
      </c>
      <c r="B4" t="s">
        <v>808</v>
      </c>
      <c r="C4" t="s">
        <v>809</v>
      </c>
      <c r="D4">
        <v>0.93430766534678455</v>
      </c>
      <c r="E4">
        <v>2.8500217140286041E-2</v>
      </c>
      <c r="F4">
        <v>0.88354868151362287</v>
      </c>
      <c r="G4">
        <v>0.98798270179106151</v>
      </c>
      <c r="H4">
        <v>-2.3841744260490731</v>
      </c>
      <c r="I4">
        <v>1.711748688852464E-2</v>
      </c>
      <c r="J4">
        <v>317</v>
      </c>
      <c r="K4">
        <v>0</v>
      </c>
      <c r="L4" t="s">
        <v>681</v>
      </c>
    </row>
    <row r="5" spans="1:12" x14ac:dyDescent="0.2">
      <c r="A5" t="s">
        <v>987</v>
      </c>
      <c r="B5" t="s">
        <v>988</v>
      </c>
      <c r="C5" t="s">
        <v>989</v>
      </c>
      <c r="D5">
        <v>1.0676677272369579</v>
      </c>
      <c r="E5">
        <v>2.8689247474241598E-2</v>
      </c>
      <c r="F5">
        <v>1.0092895661689629</v>
      </c>
      <c r="G5">
        <v>1.129422530453962</v>
      </c>
      <c r="H5">
        <v>2.2822688315747901</v>
      </c>
      <c r="I5">
        <v>2.2473473517512488E-2</v>
      </c>
      <c r="J5">
        <v>317</v>
      </c>
      <c r="K5">
        <v>0</v>
      </c>
      <c r="L5" t="s">
        <v>3273</v>
      </c>
    </row>
    <row r="6" spans="1:12" x14ac:dyDescent="0.2">
      <c r="A6" t="s">
        <v>300</v>
      </c>
      <c r="B6" t="s">
        <v>301</v>
      </c>
      <c r="C6" t="s">
        <v>302</v>
      </c>
      <c r="D6">
        <v>1.0670613481508791</v>
      </c>
      <c r="E6">
        <v>2.9299607191916759E-2</v>
      </c>
      <c r="F6">
        <v>1.0075103540246479</v>
      </c>
      <c r="G6">
        <v>1.13013222759368</v>
      </c>
      <c r="H6">
        <v>2.2153357267079419</v>
      </c>
      <c r="I6">
        <v>2.6737029360648729E-2</v>
      </c>
      <c r="J6">
        <v>317</v>
      </c>
      <c r="K6">
        <v>0</v>
      </c>
      <c r="L6" t="s">
        <v>3299</v>
      </c>
    </row>
    <row r="7" spans="1:12" x14ac:dyDescent="0.2">
      <c r="A7" t="s">
        <v>910</v>
      </c>
      <c r="B7" t="s">
        <v>911</v>
      </c>
      <c r="C7" t="s">
        <v>912</v>
      </c>
      <c r="D7">
        <v>1.08566401054877</v>
      </c>
      <c r="E7">
        <v>3.7419306463335349E-2</v>
      </c>
      <c r="F7">
        <v>1.008890586668439</v>
      </c>
      <c r="G7">
        <v>1.1682796522990999</v>
      </c>
      <c r="H7">
        <v>2.1965076015464211</v>
      </c>
      <c r="I7">
        <v>2.8055631681355581E-2</v>
      </c>
      <c r="J7">
        <v>317</v>
      </c>
      <c r="K7">
        <v>0</v>
      </c>
      <c r="L7" t="s">
        <v>3285</v>
      </c>
    </row>
    <row r="8" spans="1:12" x14ac:dyDescent="0.2">
      <c r="A8" t="s">
        <v>944</v>
      </c>
      <c r="B8" t="s">
        <v>3393</v>
      </c>
      <c r="C8" t="s">
        <v>3394</v>
      </c>
      <c r="D8">
        <v>1.065124638065273</v>
      </c>
      <c r="E8">
        <v>2.9653236832215959E-2</v>
      </c>
      <c r="F8">
        <v>1.004984930774921</v>
      </c>
      <c r="G8">
        <v>1.1288631897583761</v>
      </c>
      <c r="H8">
        <v>2.1276538449404478</v>
      </c>
      <c r="I8">
        <v>3.3365794334785093E-2</v>
      </c>
      <c r="J8">
        <v>317</v>
      </c>
      <c r="K8">
        <v>0</v>
      </c>
      <c r="L8" t="s">
        <v>3273</v>
      </c>
    </row>
    <row r="9" spans="1:12" x14ac:dyDescent="0.2">
      <c r="A9" t="s">
        <v>963</v>
      </c>
      <c r="B9" t="s">
        <v>964</v>
      </c>
      <c r="C9" t="s">
        <v>965</v>
      </c>
      <c r="D9">
        <v>0.94041845845808658</v>
      </c>
      <c r="E9">
        <v>2.90620900220122E-2</v>
      </c>
      <c r="F9">
        <v>0.88834865462855062</v>
      </c>
      <c r="G9">
        <v>0.99554028972833508</v>
      </c>
      <c r="H9">
        <v>-2.1137617479423532</v>
      </c>
      <c r="I9">
        <v>3.4535621608528418E-2</v>
      </c>
      <c r="J9">
        <v>317</v>
      </c>
      <c r="K9">
        <v>0</v>
      </c>
      <c r="L9" t="s">
        <v>3293</v>
      </c>
    </row>
    <row r="10" spans="1:12" x14ac:dyDescent="0.2">
      <c r="A10" t="s">
        <v>799</v>
      </c>
      <c r="B10" t="s">
        <v>800</v>
      </c>
      <c r="C10" t="s">
        <v>801</v>
      </c>
      <c r="D10">
        <v>0.9408078471650676</v>
      </c>
      <c r="E10">
        <v>2.8904768875059751E-2</v>
      </c>
      <c r="F10">
        <v>0.88899055581944131</v>
      </c>
      <c r="G10">
        <v>0.99564545370394419</v>
      </c>
      <c r="H10">
        <v>-2.1109444322851361</v>
      </c>
      <c r="I10">
        <v>3.4777088367509659E-2</v>
      </c>
      <c r="J10">
        <v>317</v>
      </c>
      <c r="K10">
        <v>0</v>
      </c>
      <c r="L10" t="s">
        <v>3296</v>
      </c>
    </row>
    <row r="11" spans="1:12" x14ac:dyDescent="0.2">
      <c r="A11" t="s">
        <v>502</v>
      </c>
      <c r="B11" t="s">
        <v>503</v>
      </c>
      <c r="C11" t="s">
        <v>504</v>
      </c>
      <c r="D11">
        <v>1.0690376827763399</v>
      </c>
      <c r="E11">
        <v>3.2098544389014681E-2</v>
      </c>
      <c r="F11">
        <v>1.0038542997375861</v>
      </c>
      <c r="G11">
        <v>1.138453625685075</v>
      </c>
      <c r="H11">
        <v>2.0798102588364791</v>
      </c>
      <c r="I11">
        <v>3.7542939772407191E-2</v>
      </c>
      <c r="J11">
        <v>317</v>
      </c>
      <c r="K11">
        <v>0</v>
      </c>
      <c r="L11" t="s">
        <v>3277</v>
      </c>
    </row>
    <row r="12" spans="1:12" x14ac:dyDescent="0.2">
      <c r="A12" t="s">
        <v>1044</v>
      </c>
      <c r="B12" t="s">
        <v>1045</v>
      </c>
      <c r="C12" t="s">
        <v>1046</v>
      </c>
      <c r="D12">
        <v>0.94120079800768219</v>
      </c>
      <c r="E12">
        <v>2.9294206490677831E-2</v>
      </c>
      <c r="F12">
        <v>0.88868328752531334</v>
      </c>
      <c r="G12">
        <v>0.9968218763707366</v>
      </c>
      <c r="H12">
        <v>-2.0686265827547641</v>
      </c>
      <c r="I12">
        <v>3.8581141440558783E-2</v>
      </c>
      <c r="J12">
        <v>317</v>
      </c>
      <c r="K12">
        <v>0</v>
      </c>
      <c r="L12" t="s">
        <v>3271</v>
      </c>
    </row>
    <row r="13" spans="1:12" x14ac:dyDescent="0.2">
      <c r="A13" t="s">
        <v>740</v>
      </c>
      <c r="B13" t="s">
        <v>741</v>
      </c>
      <c r="C13" t="s">
        <v>742</v>
      </c>
      <c r="D13">
        <v>1.0716295973219521</v>
      </c>
      <c r="E13">
        <v>3.4177781528972211E-2</v>
      </c>
      <c r="F13">
        <v>1.0021956641345371</v>
      </c>
      <c r="G13">
        <v>1.1458740393255651</v>
      </c>
      <c r="H13">
        <v>2.0241360018130581</v>
      </c>
      <c r="I13">
        <v>4.2956160229639037E-2</v>
      </c>
      <c r="J13">
        <v>317</v>
      </c>
      <c r="K13">
        <v>0</v>
      </c>
      <c r="L13" t="s">
        <v>3267</v>
      </c>
    </row>
    <row r="14" spans="1:12" x14ac:dyDescent="0.2">
      <c r="A14" t="s">
        <v>35</v>
      </c>
      <c r="B14" t="s">
        <v>33</v>
      </c>
      <c r="C14" t="s">
        <v>36</v>
      </c>
      <c r="D14">
        <v>0.94332287319053332</v>
      </c>
      <c r="E14">
        <v>2.895182494117517E-2</v>
      </c>
      <c r="F14">
        <v>0.89128485525623136</v>
      </c>
      <c r="G14">
        <v>0.99839915133374701</v>
      </c>
      <c r="H14">
        <v>-2.0153018223753332</v>
      </c>
      <c r="I14">
        <v>4.3873034105248718E-2</v>
      </c>
      <c r="J14">
        <v>317</v>
      </c>
      <c r="K14">
        <v>0</v>
      </c>
      <c r="L14" t="s">
        <v>3272</v>
      </c>
    </row>
    <row r="15" spans="1:12" x14ac:dyDescent="0.2">
      <c r="A15" t="s">
        <v>747</v>
      </c>
      <c r="B15" t="s">
        <v>748</v>
      </c>
      <c r="C15" t="s">
        <v>749</v>
      </c>
      <c r="D15">
        <v>1.059500664994022</v>
      </c>
      <c r="E15">
        <v>2.8690632217087401E-2</v>
      </c>
      <c r="F15">
        <v>1.001566345976139</v>
      </c>
      <c r="G15">
        <v>1.120786120293142</v>
      </c>
      <c r="H15">
        <v>2.0145156069620849</v>
      </c>
      <c r="I15">
        <v>4.3955427970184327E-2</v>
      </c>
      <c r="J15">
        <v>317</v>
      </c>
      <c r="K15">
        <v>0</v>
      </c>
      <c r="L15" t="s">
        <v>3273</v>
      </c>
    </row>
    <row r="16" spans="1:12" x14ac:dyDescent="0.2">
      <c r="A16" t="s">
        <v>359</v>
      </c>
      <c r="B16" t="s">
        <v>360</v>
      </c>
      <c r="C16" t="s">
        <v>361</v>
      </c>
      <c r="D16">
        <v>1.059364942423761</v>
      </c>
      <c r="E16">
        <v>3.046485273048721E-2</v>
      </c>
      <c r="F16">
        <v>0.9979616837121178</v>
      </c>
      <c r="G16">
        <v>1.1245462621992171</v>
      </c>
      <c r="H16">
        <v>1.892988558799872</v>
      </c>
      <c r="I16">
        <v>5.8359390995903752E-2</v>
      </c>
      <c r="J16">
        <v>317</v>
      </c>
      <c r="K16">
        <v>0</v>
      </c>
      <c r="L16" t="s">
        <v>3270</v>
      </c>
    </row>
    <row r="17" spans="1:12" x14ac:dyDescent="0.2">
      <c r="A17" t="s">
        <v>787</v>
      </c>
      <c r="B17" t="s">
        <v>788</v>
      </c>
      <c r="C17" t="s">
        <v>789</v>
      </c>
      <c r="D17">
        <v>0.94793712542013508</v>
      </c>
      <c r="E17">
        <v>2.8589127065089408E-2</v>
      </c>
      <c r="F17">
        <v>0.89628148164622423</v>
      </c>
      <c r="G17">
        <v>1.002569853501083</v>
      </c>
      <c r="H17">
        <v>-1.8701900971429231</v>
      </c>
      <c r="I17">
        <v>6.1457424402267383E-2</v>
      </c>
      <c r="J17">
        <v>317</v>
      </c>
      <c r="K17">
        <v>0</v>
      </c>
      <c r="L17" t="s">
        <v>3293</v>
      </c>
    </row>
    <row r="18" spans="1:12" x14ac:dyDescent="0.2">
      <c r="A18" t="s">
        <v>662</v>
      </c>
      <c r="B18" t="s">
        <v>663</v>
      </c>
      <c r="C18" t="s">
        <v>664</v>
      </c>
      <c r="D18">
        <v>0.91047669494995553</v>
      </c>
      <c r="E18">
        <v>5.0824462565094951E-2</v>
      </c>
      <c r="F18">
        <v>0.82415134717325189</v>
      </c>
      <c r="G18">
        <v>1.0058441509441951</v>
      </c>
      <c r="H18">
        <v>-1.8453117119215341</v>
      </c>
      <c r="I18">
        <v>6.4992207752585782E-2</v>
      </c>
      <c r="J18">
        <v>317</v>
      </c>
      <c r="K18">
        <v>0</v>
      </c>
      <c r="L18" t="s">
        <v>3287</v>
      </c>
    </row>
    <row r="19" spans="1:12" x14ac:dyDescent="0.2">
      <c r="A19" t="s">
        <v>389</v>
      </c>
      <c r="B19" t="s">
        <v>390</v>
      </c>
      <c r="C19" t="s">
        <v>391</v>
      </c>
      <c r="D19">
        <v>1.0554596721634999</v>
      </c>
      <c r="E19">
        <v>2.9776964646655468E-2</v>
      </c>
      <c r="F19">
        <v>0.99562420378713312</v>
      </c>
      <c r="G19">
        <v>1.1188911592607871</v>
      </c>
      <c r="H19">
        <v>1.8126891336011579</v>
      </c>
      <c r="I19">
        <v>6.9879781408977021E-2</v>
      </c>
      <c r="J19">
        <v>317</v>
      </c>
      <c r="K19">
        <v>0</v>
      </c>
      <c r="L19" t="s">
        <v>3301</v>
      </c>
    </row>
    <row r="20" spans="1:12" x14ac:dyDescent="0.2">
      <c r="A20" t="s">
        <v>418</v>
      </c>
      <c r="B20" t="s">
        <v>419</v>
      </c>
      <c r="C20" t="s">
        <v>420</v>
      </c>
      <c r="D20">
        <v>1.0536102981576561</v>
      </c>
      <c r="E20">
        <v>2.8854910861836929E-2</v>
      </c>
      <c r="F20">
        <v>0.99567742891017141</v>
      </c>
      <c r="G20">
        <v>1.114913955214321</v>
      </c>
      <c r="H20">
        <v>1.809835625785696</v>
      </c>
      <c r="I20">
        <v>7.0321281420415119E-2</v>
      </c>
      <c r="J20">
        <v>317</v>
      </c>
      <c r="K20">
        <v>0</v>
      </c>
      <c r="L20" t="s">
        <v>3298</v>
      </c>
    </row>
    <row r="21" spans="1:12" x14ac:dyDescent="0.2">
      <c r="A21" t="s">
        <v>204</v>
      </c>
      <c r="B21" t="s">
        <v>205</v>
      </c>
      <c r="C21" t="s">
        <v>206</v>
      </c>
      <c r="D21">
        <v>1.0559791511773231</v>
      </c>
      <c r="E21">
        <v>3.078879168148729E-2</v>
      </c>
      <c r="F21">
        <v>0.99414075180427586</v>
      </c>
      <c r="G21">
        <v>1.1216640759343051</v>
      </c>
      <c r="H21">
        <v>1.769099692165832</v>
      </c>
      <c r="I21">
        <v>7.687723928398156E-2</v>
      </c>
      <c r="J21">
        <v>317</v>
      </c>
      <c r="K21">
        <v>0</v>
      </c>
      <c r="L21" t="s">
        <v>3267</v>
      </c>
    </row>
    <row r="22" spans="1:12" x14ac:dyDescent="0.2">
      <c r="A22" t="s">
        <v>833</v>
      </c>
      <c r="B22" t="s">
        <v>834</v>
      </c>
      <c r="C22" t="s">
        <v>835</v>
      </c>
      <c r="D22">
        <v>0.94095120090477458</v>
      </c>
      <c r="E22">
        <v>3.4901241072263979E-2</v>
      </c>
      <c r="F22">
        <v>0.87873739955016017</v>
      </c>
      <c r="G22">
        <v>1.0075696822934621</v>
      </c>
      <c r="H22">
        <v>-1.743892126289831</v>
      </c>
      <c r="I22">
        <v>8.1177901855480059E-2</v>
      </c>
      <c r="J22">
        <v>317</v>
      </c>
      <c r="K22">
        <v>0</v>
      </c>
      <c r="L22" t="s">
        <v>3275</v>
      </c>
    </row>
    <row r="23" spans="1:12" x14ac:dyDescent="0.2">
      <c r="A23" t="s">
        <v>796</v>
      </c>
      <c r="B23" t="s">
        <v>797</v>
      </c>
      <c r="C23" t="s">
        <v>797</v>
      </c>
      <c r="D23">
        <v>1.0482814091112591</v>
      </c>
      <c r="E23">
        <v>2.7179457812499828E-2</v>
      </c>
      <c r="F23">
        <v>0.99389999261974793</v>
      </c>
      <c r="G23">
        <v>1.1056383145670361</v>
      </c>
      <c r="H23">
        <v>1.734842185719214</v>
      </c>
      <c r="I23">
        <v>8.2768761772442523E-2</v>
      </c>
      <c r="J23">
        <v>317</v>
      </c>
      <c r="K23">
        <v>0</v>
      </c>
      <c r="L23" t="s">
        <v>3296</v>
      </c>
    </row>
    <row r="24" spans="1:12" x14ac:dyDescent="0.2">
      <c r="A24" t="s">
        <v>680</v>
      </c>
      <c r="B24" t="s">
        <v>681</v>
      </c>
      <c r="C24" t="s">
        <v>682</v>
      </c>
      <c r="D24">
        <v>0.94640576085335004</v>
      </c>
      <c r="E24">
        <v>3.2200277594783312E-2</v>
      </c>
      <c r="F24">
        <v>0.88852253957274829</v>
      </c>
      <c r="G24">
        <v>1.008059811974048</v>
      </c>
      <c r="H24">
        <v>-1.7106647311096339</v>
      </c>
      <c r="I24">
        <v>8.7143021967474046E-2</v>
      </c>
      <c r="J24">
        <v>317</v>
      </c>
      <c r="K24">
        <v>0</v>
      </c>
      <c r="L24" t="s">
        <v>681</v>
      </c>
    </row>
    <row r="25" spans="1:12" x14ac:dyDescent="0.2">
      <c r="A25" t="s">
        <v>193</v>
      </c>
      <c r="B25" t="s">
        <v>194</v>
      </c>
      <c r="C25" t="s">
        <v>3338</v>
      </c>
      <c r="D25">
        <v>0.94691463911816098</v>
      </c>
      <c r="E25">
        <v>3.1958234947400903E-2</v>
      </c>
      <c r="F25">
        <v>0.88942213151226934</v>
      </c>
      <c r="G25">
        <v>1.0081234792884259</v>
      </c>
      <c r="H25">
        <v>-1.706800396058376</v>
      </c>
      <c r="I25">
        <v>8.7859158801367201E-2</v>
      </c>
      <c r="J25">
        <v>317</v>
      </c>
      <c r="K25">
        <v>0</v>
      </c>
      <c r="L25" t="s">
        <v>3267</v>
      </c>
    </row>
    <row r="26" spans="1:12" x14ac:dyDescent="0.2">
      <c r="A26" t="s">
        <v>633</v>
      </c>
      <c r="B26" t="s">
        <v>634</v>
      </c>
      <c r="C26" t="s">
        <v>634</v>
      </c>
      <c r="D26">
        <v>1.0564537193727299</v>
      </c>
      <c r="E26">
        <v>3.2257279765767338E-2</v>
      </c>
      <c r="F26">
        <v>0.99172903910104071</v>
      </c>
      <c r="G26">
        <v>1.1254026222607789</v>
      </c>
      <c r="H26">
        <v>1.7024917135905651</v>
      </c>
      <c r="I26">
        <v>8.8663230529976961E-2</v>
      </c>
      <c r="J26">
        <v>317</v>
      </c>
      <c r="K26">
        <v>0</v>
      </c>
      <c r="L26" t="s">
        <v>3267</v>
      </c>
    </row>
    <row r="27" spans="1:12" x14ac:dyDescent="0.2">
      <c r="A27" t="s">
        <v>722</v>
      </c>
      <c r="B27" t="s">
        <v>723</v>
      </c>
      <c r="C27" t="s">
        <v>3376</v>
      </c>
      <c r="D27">
        <v>1.051962020897437</v>
      </c>
      <c r="E27">
        <v>3.0091093386705361E-2</v>
      </c>
      <c r="F27">
        <v>0.99171407168020764</v>
      </c>
      <c r="G27">
        <v>1.1158701131826489</v>
      </c>
      <c r="H27">
        <v>1.68345534023342</v>
      </c>
      <c r="I27">
        <v>9.2286977913225043E-2</v>
      </c>
      <c r="J27">
        <v>317</v>
      </c>
      <c r="K27">
        <v>0</v>
      </c>
      <c r="L27" t="s">
        <v>3266</v>
      </c>
    </row>
    <row r="28" spans="1:12" x14ac:dyDescent="0.2">
      <c r="A28" t="s">
        <v>278</v>
      </c>
      <c r="B28" t="s">
        <v>279</v>
      </c>
      <c r="C28" t="s">
        <v>280</v>
      </c>
      <c r="D28">
        <v>0.93566515799651162</v>
      </c>
      <c r="E28">
        <v>3.9638362399751423E-2</v>
      </c>
      <c r="F28">
        <v>0.86572552498655331</v>
      </c>
      <c r="G28">
        <v>1.011255025548929</v>
      </c>
      <c r="H28">
        <v>-1.677607238673082</v>
      </c>
      <c r="I28">
        <v>9.3423798751635256E-2</v>
      </c>
      <c r="J28">
        <v>317</v>
      </c>
      <c r="K28">
        <v>0</v>
      </c>
      <c r="L28" t="s">
        <v>3279</v>
      </c>
    </row>
    <row r="29" spans="1:12" x14ac:dyDescent="0.2">
      <c r="A29" t="s">
        <v>225</v>
      </c>
      <c r="B29" t="s">
        <v>205</v>
      </c>
      <c r="C29" t="s">
        <v>226</v>
      </c>
      <c r="D29">
        <v>0.95045572248105059</v>
      </c>
      <c r="E29">
        <v>3.04697211661542E-2</v>
      </c>
      <c r="F29">
        <v>0.8953565522480369</v>
      </c>
      <c r="G29">
        <v>1.008945629681079</v>
      </c>
      <c r="H29">
        <v>-1.6676785868406101</v>
      </c>
      <c r="I29">
        <v>9.5379548408767487E-2</v>
      </c>
      <c r="J29">
        <v>317</v>
      </c>
      <c r="K29">
        <v>0</v>
      </c>
      <c r="L29" t="s">
        <v>3267</v>
      </c>
    </row>
    <row r="30" spans="1:12" x14ac:dyDescent="0.2">
      <c r="A30" t="s">
        <v>15</v>
      </c>
      <c r="B30" t="s">
        <v>16</v>
      </c>
      <c r="C30" t="s">
        <v>3319</v>
      </c>
      <c r="D30">
        <v>1.056460841307443</v>
      </c>
      <c r="E30">
        <v>3.398998226461266E-2</v>
      </c>
      <c r="F30">
        <v>0.98837346837436135</v>
      </c>
      <c r="G30">
        <v>1.129238637953085</v>
      </c>
      <c r="H30">
        <v>1.6159023683435629</v>
      </c>
      <c r="I30">
        <v>0.1061154235007811</v>
      </c>
      <c r="J30">
        <v>317</v>
      </c>
      <c r="K30">
        <v>0</v>
      </c>
      <c r="L30" t="s">
        <v>3290</v>
      </c>
    </row>
    <row r="31" spans="1:12" x14ac:dyDescent="0.2">
      <c r="A31" t="s">
        <v>239</v>
      </c>
      <c r="B31" t="s">
        <v>240</v>
      </c>
      <c r="C31" t="s">
        <v>241</v>
      </c>
      <c r="D31">
        <v>0.95285647394467365</v>
      </c>
      <c r="E31">
        <v>2.995483687575945E-2</v>
      </c>
      <c r="F31">
        <v>0.89852442172734714</v>
      </c>
      <c r="G31">
        <v>1.0104738813808061</v>
      </c>
      <c r="H31">
        <v>-1.612126660392377</v>
      </c>
      <c r="I31">
        <v>0.1069343803172272</v>
      </c>
      <c r="J31">
        <v>317</v>
      </c>
      <c r="K31">
        <v>0</v>
      </c>
      <c r="L31" t="s">
        <v>3300</v>
      </c>
    </row>
    <row r="32" spans="1:12" x14ac:dyDescent="0.2">
      <c r="A32" t="s">
        <v>275</v>
      </c>
      <c r="B32" t="s">
        <v>276</v>
      </c>
      <c r="C32" t="s">
        <v>277</v>
      </c>
      <c r="D32">
        <v>1.065400288691994</v>
      </c>
      <c r="E32">
        <v>3.9531074409226589E-2</v>
      </c>
      <c r="F32">
        <v>0.98597044877899864</v>
      </c>
      <c r="G32">
        <v>1.151229001387047</v>
      </c>
      <c r="H32">
        <v>1.6025515981539069</v>
      </c>
      <c r="I32">
        <v>0.1090336871139804</v>
      </c>
      <c r="J32">
        <v>317</v>
      </c>
      <c r="K32">
        <v>0</v>
      </c>
      <c r="L32" t="s">
        <v>3264</v>
      </c>
    </row>
    <row r="33" spans="1:12" x14ac:dyDescent="0.2">
      <c r="A33" t="s">
        <v>21</v>
      </c>
      <c r="B33" t="s">
        <v>22</v>
      </c>
      <c r="C33" t="s">
        <v>3322</v>
      </c>
      <c r="D33">
        <v>0.9531036292664643</v>
      </c>
      <c r="E33">
        <v>3.0484140415867621E-2</v>
      </c>
      <c r="F33">
        <v>0.89782558239312327</v>
      </c>
      <c r="G33">
        <v>1.011785079346458</v>
      </c>
      <c r="H33">
        <v>-1.57562721256684</v>
      </c>
      <c r="I33">
        <v>0.1151117409254733</v>
      </c>
      <c r="J33">
        <v>317</v>
      </c>
      <c r="K33">
        <v>0</v>
      </c>
      <c r="L33" t="s">
        <v>3287</v>
      </c>
    </row>
    <row r="34" spans="1:12" x14ac:dyDescent="0.2">
      <c r="A34" t="s">
        <v>1022</v>
      </c>
      <c r="B34" t="s">
        <v>1023</v>
      </c>
      <c r="C34" t="s">
        <v>3399</v>
      </c>
      <c r="D34">
        <v>1.051787846556385</v>
      </c>
      <c r="E34">
        <v>3.2382610257870467E-2</v>
      </c>
      <c r="F34">
        <v>0.98710651975189667</v>
      </c>
      <c r="G34">
        <v>1.120707494102833</v>
      </c>
      <c r="H34">
        <v>1.559214245067569</v>
      </c>
      <c r="I34">
        <v>0.11894568037624929</v>
      </c>
      <c r="J34">
        <v>317</v>
      </c>
      <c r="K34">
        <v>0</v>
      </c>
      <c r="L34" t="s">
        <v>3273</v>
      </c>
    </row>
    <row r="35" spans="1:12" x14ac:dyDescent="0.2">
      <c r="A35" t="s">
        <v>406</v>
      </c>
      <c r="B35" t="s">
        <v>407</v>
      </c>
      <c r="C35" t="s">
        <v>3356</v>
      </c>
      <c r="D35">
        <v>0.94965887146869188</v>
      </c>
      <c r="E35">
        <v>3.3173861863269018E-2</v>
      </c>
      <c r="F35">
        <v>0.8898770107106807</v>
      </c>
      <c r="G35">
        <v>1.013456872471562</v>
      </c>
      <c r="H35">
        <v>-1.557022265016843</v>
      </c>
      <c r="I35">
        <v>0.11946519929750091</v>
      </c>
      <c r="J35">
        <v>317</v>
      </c>
      <c r="K35">
        <v>0</v>
      </c>
      <c r="L35" t="s">
        <v>3267</v>
      </c>
    </row>
    <row r="36" spans="1:12" x14ac:dyDescent="0.2">
      <c r="A36" t="s">
        <v>813</v>
      </c>
      <c r="B36" t="s">
        <v>814</v>
      </c>
      <c r="C36" t="s">
        <v>814</v>
      </c>
      <c r="D36">
        <v>1.049000351660597</v>
      </c>
      <c r="E36">
        <v>3.1209995234543739E-2</v>
      </c>
      <c r="F36">
        <v>0.98675568613369202</v>
      </c>
      <c r="G36">
        <v>1.1151714180595731</v>
      </c>
      <c r="H36">
        <v>1.5327674448114379</v>
      </c>
      <c r="I36">
        <v>0.12533316461405031</v>
      </c>
      <c r="J36">
        <v>317</v>
      </c>
      <c r="K36">
        <v>0</v>
      </c>
      <c r="L36" t="s">
        <v>3270</v>
      </c>
    </row>
    <row r="37" spans="1:12" x14ac:dyDescent="0.2">
      <c r="A37" t="s">
        <v>733</v>
      </c>
      <c r="B37" t="s">
        <v>3378</v>
      </c>
      <c r="C37" t="s">
        <v>734</v>
      </c>
      <c r="D37">
        <v>0.9565721931951997</v>
      </c>
      <c r="E37">
        <v>2.902196108579989E-2</v>
      </c>
      <c r="F37">
        <v>0.90367904981522251</v>
      </c>
      <c r="G37">
        <v>1.012561219584954</v>
      </c>
      <c r="H37">
        <v>-1.5298420530344341</v>
      </c>
      <c r="I37">
        <v>0.12605582956622149</v>
      </c>
      <c r="J37">
        <v>317</v>
      </c>
      <c r="K37">
        <v>0</v>
      </c>
      <c r="L37" t="s">
        <v>3282</v>
      </c>
    </row>
    <row r="38" spans="1:12" x14ac:dyDescent="0.2">
      <c r="A38" t="s">
        <v>1024</v>
      </c>
      <c r="B38" t="s">
        <v>1025</v>
      </c>
      <c r="C38" t="s">
        <v>3320</v>
      </c>
      <c r="D38">
        <v>1.04939552349261</v>
      </c>
      <c r="E38">
        <v>3.1656352086869538E-2</v>
      </c>
      <c r="F38">
        <v>0.98626420538975645</v>
      </c>
      <c r="G38">
        <v>1.116567912237209</v>
      </c>
      <c r="H38">
        <v>1.5230531411550701</v>
      </c>
      <c r="I38">
        <v>0.12774541086075919</v>
      </c>
      <c r="J38">
        <v>317</v>
      </c>
      <c r="K38">
        <v>0</v>
      </c>
      <c r="L38" t="s">
        <v>3265</v>
      </c>
    </row>
    <row r="39" spans="1:12" x14ac:dyDescent="0.2">
      <c r="A39" t="s">
        <v>362</v>
      </c>
      <c r="B39" t="s">
        <v>360</v>
      </c>
      <c r="C39" t="s">
        <v>363</v>
      </c>
      <c r="D39">
        <v>1.045391481675559</v>
      </c>
      <c r="E39">
        <v>2.925091172901232E-2</v>
      </c>
      <c r="F39">
        <v>0.9871440581487283</v>
      </c>
      <c r="G39">
        <v>1.107075852747692</v>
      </c>
      <c r="H39">
        <v>1.5176087257415209</v>
      </c>
      <c r="I39">
        <v>0.12911306584376081</v>
      </c>
      <c r="J39">
        <v>317</v>
      </c>
      <c r="K39">
        <v>0</v>
      </c>
      <c r="L39" t="s">
        <v>3289</v>
      </c>
    </row>
    <row r="40" spans="1:12" x14ac:dyDescent="0.2">
      <c r="A40" t="s">
        <v>1047</v>
      </c>
      <c r="B40" t="s">
        <v>3315</v>
      </c>
      <c r="C40" t="s">
        <v>3315</v>
      </c>
      <c r="D40">
        <v>1.047801314658515</v>
      </c>
      <c r="E40">
        <v>3.11569379043946E-2</v>
      </c>
      <c r="F40">
        <v>0.98573029775438903</v>
      </c>
      <c r="G40">
        <v>1.113780917053306</v>
      </c>
      <c r="H40">
        <v>1.4986704668817981</v>
      </c>
      <c r="I40">
        <v>0.13395914194444339</v>
      </c>
      <c r="J40">
        <v>317</v>
      </c>
      <c r="K40">
        <v>0</v>
      </c>
      <c r="L40" t="s">
        <v>3273</v>
      </c>
    </row>
    <row r="41" spans="1:12" x14ac:dyDescent="0.2">
      <c r="A41" t="s">
        <v>91</v>
      </c>
      <c r="B41" t="s">
        <v>92</v>
      </c>
      <c r="C41" t="s">
        <v>92</v>
      </c>
      <c r="D41">
        <v>1.0508650135446149</v>
      </c>
      <c r="E41">
        <v>3.3108673518640837E-2</v>
      </c>
      <c r="F41">
        <v>0.98483795874150615</v>
      </c>
      <c r="G41">
        <v>1.121318757964302</v>
      </c>
      <c r="H41">
        <v>1.4985090661969731</v>
      </c>
      <c r="I41">
        <v>0.1340010388932481</v>
      </c>
      <c r="J41">
        <v>317</v>
      </c>
      <c r="K41">
        <v>0</v>
      </c>
      <c r="L41" t="s">
        <v>3283</v>
      </c>
    </row>
    <row r="42" spans="1:12" x14ac:dyDescent="0.2">
      <c r="A42" t="s">
        <v>763</v>
      </c>
      <c r="B42" t="s">
        <v>764</v>
      </c>
      <c r="C42" t="s">
        <v>765</v>
      </c>
      <c r="D42">
        <v>0.9593291382640986</v>
      </c>
      <c r="E42">
        <v>2.7711921734179419E-2</v>
      </c>
      <c r="F42">
        <v>0.90861354187752386</v>
      </c>
      <c r="G42">
        <v>1.012875499985219</v>
      </c>
      <c r="H42">
        <v>-1.498310132054322</v>
      </c>
      <c r="I42">
        <v>0.13405269285076871</v>
      </c>
      <c r="J42">
        <v>317</v>
      </c>
      <c r="K42">
        <v>0</v>
      </c>
      <c r="L42" t="s">
        <v>121</v>
      </c>
    </row>
    <row r="43" spans="1:12" x14ac:dyDescent="0.2">
      <c r="A43" t="s">
        <v>975</v>
      </c>
      <c r="B43" t="s">
        <v>976</v>
      </c>
      <c r="C43" t="s">
        <v>977</v>
      </c>
      <c r="D43">
        <v>1.0561619950779511</v>
      </c>
      <c r="E43">
        <v>3.6484127406221187E-2</v>
      </c>
      <c r="F43">
        <v>0.98327543690362174</v>
      </c>
      <c r="G43">
        <v>1.1344513632515101</v>
      </c>
      <c r="H43">
        <v>1.497680822684935</v>
      </c>
      <c r="I43">
        <v>0.13421619668185489</v>
      </c>
      <c r="J43">
        <v>317</v>
      </c>
      <c r="K43">
        <v>0</v>
      </c>
      <c r="L43" t="s">
        <v>3273</v>
      </c>
    </row>
    <row r="44" spans="1:12" x14ac:dyDescent="0.2">
      <c r="A44" t="s">
        <v>440</v>
      </c>
      <c r="B44" t="s">
        <v>441</v>
      </c>
      <c r="C44" t="s">
        <v>3358</v>
      </c>
      <c r="D44">
        <v>1.0470119146848891</v>
      </c>
      <c r="E44">
        <v>3.0775061896043499E-2</v>
      </c>
      <c r="F44">
        <v>0.98572516428500256</v>
      </c>
      <c r="G44">
        <v>1.112109124542106</v>
      </c>
      <c r="H44">
        <v>1.492777230199692</v>
      </c>
      <c r="I44">
        <v>0.13549550948519351</v>
      </c>
      <c r="J44">
        <v>317</v>
      </c>
      <c r="K44">
        <v>0</v>
      </c>
      <c r="L44" t="s">
        <v>3273</v>
      </c>
    </row>
    <row r="45" spans="1:12" x14ac:dyDescent="0.2">
      <c r="A45" t="s">
        <v>978</v>
      </c>
      <c r="B45" t="s">
        <v>967</v>
      </c>
      <c r="C45" t="s">
        <v>979</v>
      </c>
      <c r="D45">
        <v>0.95805281968082268</v>
      </c>
      <c r="E45">
        <v>2.9151063457237281E-2</v>
      </c>
      <c r="F45">
        <v>0.90484881756426327</v>
      </c>
      <c r="G45">
        <v>1.0143851519518481</v>
      </c>
      <c r="H45">
        <v>-1.4700104244167069</v>
      </c>
      <c r="I45">
        <v>0.14155893069639619</v>
      </c>
      <c r="J45">
        <v>317</v>
      </c>
      <c r="K45">
        <v>0</v>
      </c>
      <c r="L45" t="s">
        <v>3285</v>
      </c>
    </row>
    <row r="46" spans="1:12" x14ac:dyDescent="0.2">
      <c r="A46" t="s">
        <v>998</v>
      </c>
      <c r="B46" t="s">
        <v>999</v>
      </c>
      <c r="C46" t="s">
        <v>1000</v>
      </c>
      <c r="D46">
        <v>1.052107273849904</v>
      </c>
      <c r="E46">
        <v>3.4661756342509259E-2</v>
      </c>
      <c r="F46">
        <v>0.98300535266559441</v>
      </c>
      <c r="G46">
        <v>1.126066824240824</v>
      </c>
      <c r="H46">
        <v>1.465450277680022</v>
      </c>
      <c r="I46">
        <v>0.1427981086979857</v>
      </c>
      <c r="J46">
        <v>317</v>
      </c>
      <c r="K46">
        <v>0</v>
      </c>
      <c r="L46" t="s">
        <v>3271</v>
      </c>
    </row>
    <row r="47" spans="1:12" x14ac:dyDescent="0.2">
      <c r="A47" t="s">
        <v>518</v>
      </c>
      <c r="B47" t="s">
        <v>519</v>
      </c>
      <c r="C47" t="s">
        <v>519</v>
      </c>
      <c r="D47">
        <v>1.0614004586174961</v>
      </c>
      <c r="E47">
        <v>4.084515039369882E-2</v>
      </c>
      <c r="F47">
        <v>0.97974220287339653</v>
      </c>
      <c r="G47">
        <v>1.149864658528962</v>
      </c>
      <c r="H47">
        <v>1.4589057189049039</v>
      </c>
      <c r="I47">
        <v>0.14459105888426541</v>
      </c>
      <c r="J47">
        <v>317</v>
      </c>
      <c r="K47">
        <v>0</v>
      </c>
      <c r="L47" t="s">
        <v>3265</v>
      </c>
    </row>
    <row r="48" spans="1:12" x14ac:dyDescent="0.2">
      <c r="A48" t="s">
        <v>113</v>
      </c>
      <c r="B48" t="s">
        <v>114</v>
      </c>
      <c r="C48" t="s">
        <v>115</v>
      </c>
      <c r="D48">
        <v>1.0433048217871359</v>
      </c>
      <c r="E48">
        <v>2.9096162068410831E-2</v>
      </c>
      <c r="F48">
        <v>0.98547251557362303</v>
      </c>
      <c r="G48">
        <v>1.1045310081841331</v>
      </c>
      <c r="H48">
        <v>1.4570096238227359</v>
      </c>
      <c r="I48">
        <v>0.14511372369461731</v>
      </c>
      <c r="J48">
        <v>317</v>
      </c>
      <c r="K48">
        <v>0</v>
      </c>
      <c r="L48" t="s">
        <v>121</v>
      </c>
    </row>
    <row r="49" spans="1:12" x14ac:dyDescent="0.2">
      <c r="A49" t="s">
        <v>818</v>
      </c>
      <c r="B49" t="s">
        <v>819</v>
      </c>
      <c r="C49" t="s">
        <v>3384</v>
      </c>
      <c r="D49">
        <v>1.0465368671333659</v>
      </c>
      <c r="E49">
        <v>3.1795348849418828E-2</v>
      </c>
      <c r="F49">
        <v>0.98330960673473788</v>
      </c>
      <c r="G49">
        <v>1.113829669483517</v>
      </c>
      <c r="H49">
        <v>1.4306020507701049</v>
      </c>
      <c r="I49">
        <v>0.1525442993942511</v>
      </c>
      <c r="J49">
        <v>317</v>
      </c>
      <c r="K49">
        <v>0</v>
      </c>
      <c r="L49" t="s">
        <v>3273</v>
      </c>
    </row>
    <row r="50" spans="1:12" x14ac:dyDescent="0.2">
      <c r="A50" t="s">
        <v>286</v>
      </c>
      <c r="B50" t="s">
        <v>287</v>
      </c>
      <c r="C50" t="s">
        <v>3377</v>
      </c>
      <c r="D50">
        <v>1.0651885292081631</v>
      </c>
      <c r="E50">
        <v>4.4237495442557277E-2</v>
      </c>
      <c r="F50">
        <v>0.9767230942668057</v>
      </c>
      <c r="G50">
        <v>1.1616666068578789</v>
      </c>
      <c r="H50">
        <v>1.42756287609876</v>
      </c>
      <c r="I50">
        <v>0.15341771540524851</v>
      </c>
      <c r="J50">
        <v>317</v>
      </c>
      <c r="K50">
        <v>0</v>
      </c>
      <c r="L50" t="s">
        <v>3283</v>
      </c>
    </row>
    <row r="51" spans="1:12" x14ac:dyDescent="0.2">
      <c r="A51" t="s">
        <v>671</v>
      </c>
      <c r="B51" t="s">
        <v>80</v>
      </c>
      <c r="C51" t="s">
        <v>3346</v>
      </c>
      <c r="D51">
        <v>1.042468610306466</v>
      </c>
      <c r="E51">
        <v>2.921893613998796E-2</v>
      </c>
      <c r="F51">
        <v>0.98444573843648475</v>
      </c>
      <c r="G51">
        <v>1.1039113290289391</v>
      </c>
      <c r="H51">
        <v>1.423445536157115</v>
      </c>
      <c r="I51">
        <v>0.15460703998401781</v>
      </c>
      <c r="J51">
        <v>317</v>
      </c>
      <c r="K51">
        <v>0</v>
      </c>
      <c r="L51" t="s">
        <v>3283</v>
      </c>
    </row>
    <row r="52" spans="1:12" x14ac:dyDescent="0.2">
      <c r="A52" t="s">
        <v>892</v>
      </c>
      <c r="B52" t="s">
        <v>893</v>
      </c>
      <c r="C52" t="s">
        <v>894</v>
      </c>
      <c r="D52">
        <v>0.95876227732067465</v>
      </c>
      <c r="E52">
        <v>3.011743864806786E-2</v>
      </c>
      <c r="F52">
        <v>0.90380539219089817</v>
      </c>
      <c r="G52">
        <v>1.0170608765509239</v>
      </c>
      <c r="H52">
        <v>-1.39826368786403</v>
      </c>
      <c r="I52">
        <v>0.16203389790300529</v>
      </c>
      <c r="J52">
        <v>317</v>
      </c>
      <c r="K52">
        <v>0</v>
      </c>
      <c r="L52" t="s">
        <v>3273</v>
      </c>
    </row>
    <row r="53" spans="1:12" x14ac:dyDescent="0.2">
      <c r="A53" t="s">
        <v>784</v>
      </c>
      <c r="B53" t="s">
        <v>785</v>
      </c>
      <c r="C53" t="s">
        <v>786</v>
      </c>
      <c r="D53">
        <v>1.0418877456197819</v>
      </c>
      <c r="E53">
        <v>2.936648616775538E-2</v>
      </c>
      <c r="F53">
        <v>0.983612709369729</v>
      </c>
      <c r="G53">
        <v>1.1036153397898321</v>
      </c>
      <c r="H53">
        <v>1.3973141887663469</v>
      </c>
      <c r="I53">
        <v>0.16231911091314219</v>
      </c>
      <c r="J53">
        <v>317</v>
      </c>
      <c r="K53">
        <v>0</v>
      </c>
      <c r="L53" t="s">
        <v>3287</v>
      </c>
    </row>
    <row r="54" spans="1:12" x14ac:dyDescent="0.2">
      <c r="A54" t="s">
        <v>919</v>
      </c>
      <c r="B54" t="s">
        <v>920</v>
      </c>
      <c r="C54" t="s">
        <v>921</v>
      </c>
      <c r="D54">
        <v>1.0612046649405471</v>
      </c>
      <c r="E54">
        <v>4.2636768644857888E-2</v>
      </c>
      <c r="F54">
        <v>0.97612776753382813</v>
      </c>
      <c r="G54">
        <v>1.1536966556507191</v>
      </c>
      <c r="H54">
        <v>1.393274890914042</v>
      </c>
      <c r="I54">
        <v>0.16353668051541231</v>
      </c>
      <c r="J54">
        <v>317</v>
      </c>
      <c r="K54">
        <v>0</v>
      </c>
      <c r="L54" t="s">
        <v>3268</v>
      </c>
    </row>
    <row r="55" spans="1:12" x14ac:dyDescent="0.2">
      <c r="A55" t="s">
        <v>716</v>
      </c>
      <c r="B55" t="s">
        <v>717</v>
      </c>
      <c r="C55" t="s">
        <v>718</v>
      </c>
      <c r="D55">
        <v>1.0410272472963491</v>
      </c>
      <c r="E55">
        <v>2.906486523494246E-2</v>
      </c>
      <c r="F55">
        <v>0.9833815106553474</v>
      </c>
      <c r="G55">
        <v>1.1020521718892049</v>
      </c>
      <c r="H55">
        <v>1.383387231326642</v>
      </c>
      <c r="I55">
        <v>0.1665461635992283</v>
      </c>
      <c r="J55">
        <v>317</v>
      </c>
      <c r="K55">
        <v>0</v>
      </c>
      <c r="L55" t="s">
        <v>3272</v>
      </c>
    </row>
    <row r="56" spans="1:12" x14ac:dyDescent="0.2">
      <c r="A56" t="s">
        <v>354</v>
      </c>
      <c r="B56" t="s">
        <v>55</v>
      </c>
      <c r="C56" t="s">
        <v>355</v>
      </c>
      <c r="D56">
        <v>0.95977974572752334</v>
      </c>
      <c r="E56">
        <v>2.968055525476853E-2</v>
      </c>
      <c r="F56">
        <v>0.90553959832706477</v>
      </c>
      <c r="G56">
        <v>1.0172687776554601</v>
      </c>
      <c r="H56">
        <v>-1.383109312651094</v>
      </c>
      <c r="I56">
        <v>0.16663135063808851</v>
      </c>
      <c r="J56">
        <v>317</v>
      </c>
      <c r="K56">
        <v>0</v>
      </c>
      <c r="L56" t="s">
        <v>3271</v>
      </c>
    </row>
    <row r="57" spans="1:12" x14ac:dyDescent="0.2">
      <c r="A57" t="s">
        <v>653</v>
      </c>
      <c r="B57" t="s">
        <v>654</v>
      </c>
      <c r="C57" t="s">
        <v>655</v>
      </c>
      <c r="D57">
        <v>0.95937885277644774</v>
      </c>
      <c r="E57">
        <v>3.008292384894155E-2</v>
      </c>
      <c r="F57">
        <v>0.90444780693716031</v>
      </c>
      <c r="G57">
        <v>1.017646099747358</v>
      </c>
      <c r="H57">
        <v>-1.378497399373126</v>
      </c>
      <c r="I57">
        <v>0.16804977024013809</v>
      </c>
      <c r="J57">
        <v>317</v>
      </c>
      <c r="K57">
        <v>0</v>
      </c>
      <c r="L57" t="s">
        <v>3287</v>
      </c>
    </row>
    <row r="58" spans="1:12" x14ac:dyDescent="0.2">
      <c r="A58" t="s">
        <v>318</v>
      </c>
      <c r="B58" t="s">
        <v>150</v>
      </c>
      <c r="C58" t="s">
        <v>319</v>
      </c>
      <c r="D58">
        <v>1.0439056469771519</v>
      </c>
      <c r="E58">
        <v>3.1189103000526651E-2</v>
      </c>
      <c r="F58">
        <v>0.98200349686316279</v>
      </c>
      <c r="G58">
        <v>1.1097098974410631</v>
      </c>
      <c r="H58">
        <v>1.3776962074496459</v>
      </c>
      <c r="I58">
        <v>0.16829710279198071</v>
      </c>
      <c r="J58">
        <v>317</v>
      </c>
      <c r="K58">
        <v>0</v>
      </c>
      <c r="L58" t="s">
        <v>3280</v>
      </c>
    </row>
    <row r="59" spans="1:12" x14ac:dyDescent="0.2">
      <c r="A59" t="s">
        <v>574</v>
      </c>
      <c r="B59" t="s">
        <v>575</v>
      </c>
      <c r="C59" t="s">
        <v>575</v>
      </c>
      <c r="D59">
        <v>1.0408529872218679</v>
      </c>
      <c r="E59">
        <v>2.9345823962986989E-2</v>
      </c>
      <c r="F59">
        <v>0.98267562203121017</v>
      </c>
      <c r="G59">
        <v>1.102474628168072</v>
      </c>
      <c r="H59">
        <v>1.364437988211697</v>
      </c>
      <c r="I59">
        <v>0.17242975870226801</v>
      </c>
      <c r="J59">
        <v>317</v>
      </c>
      <c r="K59">
        <v>0</v>
      </c>
      <c r="L59" t="s">
        <v>3273</v>
      </c>
    </row>
    <row r="60" spans="1:12" x14ac:dyDescent="0.2">
      <c r="A60" t="s">
        <v>1012</v>
      </c>
      <c r="B60" t="s">
        <v>1013</v>
      </c>
      <c r="C60" t="s">
        <v>3396</v>
      </c>
      <c r="D60">
        <v>1.043522603792056</v>
      </c>
      <c r="E60">
        <v>3.1237671152044622E-2</v>
      </c>
      <c r="F60">
        <v>0.98154972764523518</v>
      </c>
      <c r="G60">
        <v>1.109408310098918</v>
      </c>
      <c r="H60">
        <v>1.363805534966346</v>
      </c>
      <c r="I60">
        <v>0.17262877781598829</v>
      </c>
      <c r="J60">
        <v>317</v>
      </c>
      <c r="K60">
        <v>0</v>
      </c>
      <c r="L60" t="s">
        <v>3272</v>
      </c>
    </row>
    <row r="61" spans="1:12" x14ac:dyDescent="0.2">
      <c r="A61" t="s">
        <v>281</v>
      </c>
      <c r="B61" t="s">
        <v>282</v>
      </c>
      <c r="C61" t="s">
        <v>3342</v>
      </c>
      <c r="D61">
        <v>0.94685217884653461</v>
      </c>
      <c r="E61">
        <v>4.0200059476416687E-2</v>
      </c>
      <c r="F61">
        <v>0.8751123849991459</v>
      </c>
      <c r="G61">
        <v>1.0244730436391949</v>
      </c>
      <c r="H61">
        <v>-1.358512719492432</v>
      </c>
      <c r="I61">
        <v>0.17430104932606291</v>
      </c>
      <c r="J61">
        <v>317</v>
      </c>
      <c r="K61">
        <v>0</v>
      </c>
      <c r="L61" t="s">
        <v>3288</v>
      </c>
    </row>
    <row r="62" spans="1:12" x14ac:dyDescent="0.2">
      <c r="A62" t="s">
        <v>242</v>
      </c>
      <c r="B62" t="s">
        <v>243</v>
      </c>
      <c r="C62" t="s">
        <v>244</v>
      </c>
      <c r="D62">
        <v>0.96011146734879416</v>
      </c>
      <c r="E62">
        <v>3.0305284559150759E-2</v>
      </c>
      <c r="F62">
        <v>0.90474408369810411</v>
      </c>
      <c r="G62">
        <v>1.018867154087129</v>
      </c>
      <c r="H62">
        <v>-1.343194430647874</v>
      </c>
      <c r="I62">
        <v>0.17920902457874471</v>
      </c>
      <c r="J62">
        <v>317</v>
      </c>
      <c r="K62">
        <v>0</v>
      </c>
      <c r="L62" t="s">
        <v>3300</v>
      </c>
    </row>
    <row r="63" spans="1:12" x14ac:dyDescent="0.2">
      <c r="A63" t="s">
        <v>701</v>
      </c>
      <c r="B63" t="s">
        <v>702</v>
      </c>
      <c r="C63" t="s">
        <v>703</v>
      </c>
      <c r="D63">
        <v>0.95805163726693665</v>
      </c>
      <c r="E63">
        <v>3.2006659345221337E-2</v>
      </c>
      <c r="F63">
        <v>0.89979753602957613</v>
      </c>
      <c r="G63">
        <v>1.020077187274814</v>
      </c>
      <c r="H63">
        <v>-1.3388964117735971</v>
      </c>
      <c r="I63">
        <v>0.18060439796608649</v>
      </c>
      <c r="J63">
        <v>317</v>
      </c>
      <c r="K63">
        <v>0</v>
      </c>
      <c r="L63" t="s">
        <v>3282</v>
      </c>
    </row>
    <row r="64" spans="1:12" x14ac:dyDescent="0.2">
      <c r="A64" t="s">
        <v>677</v>
      </c>
      <c r="B64" t="s">
        <v>678</v>
      </c>
      <c r="C64" t="s">
        <v>679</v>
      </c>
      <c r="D64">
        <v>1.04089802848755</v>
      </c>
      <c r="E64">
        <v>3.0030830934010801E-2</v>
      </c>
      <c r="F64">
        <v>0.98139964449908623</v>
      </c>
      <c r="G64">
        <v>1.1040035644829269</v>
      </c>
      <c r="H64">
        <v>1.334755923990298</v>
      </c>
      <c r="I64">
        <v>0.1819562434864144</v>
      </c>
      <c r="J64">
        <v>317</v>
      </c>
      <c r="K64">
        <v>0</v>
      </c>
      <c r="L64" t="s">
        <v>3267</v>
      </c>
    </row>
    <row r="65" spans="1:12" x14ac:dyDescent="0.2">
      <c r="A65" t="s">
        <v>449</v>
      </c>
      <c r="B65" t="s">
        <v>450</v>
      </c>
      <c r="C65" t="s">
        <v>451</v>
      </c>
      <c r="D65">
        <v>1.0466570891213789</v>
      </c>
      <c r="E65">
        <v>3.4456737078642899E-2</v>
      </c>
      <c r="F65">
        <v>0.97830616772065437</v>
      </c>
      <c r="G65">
        <v>1.1197834567070271</v>
      </c>
      <c r="H65">
        <v>1.3234381591365381</v>
      </c>
      <c r="I65">
        <v>0.18568970889940339</v>
      </c>
      <c r="J65">
        <v>317</v>
      </c>
      <c r="K65">
        <v>0</v>
      </c>
      <c r="L65" t="s">
        <v>3270</v>
      </c>
    </row>
    <row r="66" spans="1:12" x14ac:dyDescent="0.2">
      <c r="A66" t="s">
        <v>217</v>
      </c>
      <c r="B66" t="s">
        <v>218</v>
      </c>
      <c r="C66" t="s">
        <v>218</v>
      </c>
      <c r="D66">
        <v>1.038208999858963</v>
      </c>
      <c r="E66">
        <v>2.8366335630826949E-2</v>
      </c>
      <c r="F66">
        <v>0.98206293594696459</v>
      </c>
      <c r="G66">
        <v>1.0975650214808219</v>
      </c>
      <c r="H66">
        <v>1.321887803046164</v>
      </c>
      <c r="I66">
        <v>0.1862055145048605</v>
      </c>
      <c r="J66">
        <v>317</v>
      </c>
      <c r="K66">
        <v>0</v>
      </c>
      <c r="L66" t="s">
        <v>3267</v>
      </c>
    </row>
    <row r="67" spans="1:12" x14ac:dyDescent="0.2">
      <c r="A67" t="s">
        <v>85</v>
      </c>
      <c r="B67" t="s">
        <v>86</v>
      </c>
      <c r="C67" t="s">
        <v>87</v>
      </c>
      <c r="D67">
        <v>1.040483169647731</v>
      </c>
      <c r="E67">
        <v>3.0106772826748739E-2</v>
      </c>
      <c r="F67">
        <v>0.98086249350132404</v>
      </c>
      <c r="G67">
        <v>1.1037278247388991</v>
      </c>
      <c r="H67">
        <v>1.3181483015346349</v>
      </c>
      <c r="I67">
        <v>0.18745400793387521</v>
      </c>
      <c r="J67">
        <v>317</v>
      </c>
      <c r="K67">
        <v>0</v>
      </c>
      <c r="L67" t="s">
        <v>3273</v>
      </c>
    </row>
    <row r="68" spans="1:12" x14ac:dyDescent="0.2">
      <c r="A68" t="s">
        <v>107</v>
      </c>
      <c r="B68" t="s">
        <v>108</v>
      </c>
      <c r="C68" t="s">
        <v>109</v>
      </c>
      <c r="D68">
        <v>1.0592856316673041</v>
      </c>
      <c r="E68">
        <v>4.3930316210015349E-2</v>
      </c>
      <c r="F68">
        <v>0.97189540429594679</v>
      </c>
      <c r="G68">
        <v>1.1545337538350151</v>
      </c>
      <c r="H68">
        <v>1.31104789377762</v>
      </c>
      <c r="I68">
        <v>0.1898415831828317</v>
      </c>
      <c r="J68">
        <v>317</v>
      </c>
      <c r="K68">
        <v>0</v>
      </c>
      <c r="L68" t="s">
        <v>3296</v>
      </c>
    </row>
    <row r="69" spans="1:12" x14ac:dyDescent="0.2">
      <c r="A69" t="s">
        <v>523</v>
      </c>
      <c r="B69" t="s">
        <v>524</v>
      </c>
      <c r="C69" t="s">
        <v>525</v>
      </c>
      <c r="D69">
        <v>0.96204877255478238</v>
      </c>
      <c r="E69">
        <v>2.953145339468281E-2</v>
      </c>
      <c r="F69">
        <v>0.90794568945535603</v>
      </c>
      <c r="G69">
        <v>1.01937577492037</v>
      </c>
      <c r="H69">
        <v>-1.310132961053599</v>
      </c>
      <c r="I69">
        <v>0.19015085964457171</v>
      </c>
      <c r="J69">
        <v>317</v>
      </c>
      <c r="K69">
        <v>0</v>
      </c>
      <c r="L69" t="s">
        <v>3279</v>
      </c>
    </row>
    <row r="70" spans="1:12" x14ac:dyDescent="0.2">
      <c r="A70" t="s">
        <v>990</v>
      </c>
      <c r="B70" t="s">
        <v>991</v>
      </c>
      <c r="C70" t="s">
        <v>992</v>
      </c>
      <c r="D70">
        <v>1.041872617722607</v>
      </c>
      <c r="E70">
        <v>3.1456419155135147E-2</v>
      </c>
      <c r="F70">
        <v>0.97957765878086289</v>
      </c>
      <c r="G70">
        <v>1.108129143034071</v>
      </c>
      <c r="H70">
        <v>1.3040164485670629</v>
      </c>
      <c r="I70">
        <v>0.19222797418134491</v>
      </c>
      <c r="J70">
        <v>317</v>
      </c>
      <c r="K70">
        <v>0</v>
      </c>
      <c r="L70" t="s">
        <v>3273</v>
      </c>
    </row>
    <row r="71" spans="1:12" x14ac:dyDescent="0.2">
      <c r="A71" t="s">
        <v>445</v>
      </c>
      <c r="B71" t="s">
        <v>446</v>
      </c>
      <c r="C71" t="s">
        <v>3359</v>
      </c>
      <c r="D71">
        <v>1.0475470383442469</v>
      </c>
      <c r="E71">
        <v>3.6112077906125382E-2</v>
      </c>
      <c r="F71">
        <v>0.9759664238474951</v>
      </c>
      <c r="G71">
        <v>1.124377612518437</v>
      </c>
      <c r="H71">
        <v>1.2863086213776691</v>
      </c>
      <c r="I71">
        <v>0.19833537483698499</v>
      </c>
      <c r="J71">
        <v>317</v>
      </c>
      <c r="K71">
        <v>0</v>
      </c>
      <c r="L71" t="s">
        <v>3290</v>
      </c>
    </row>
    <row r="72" spans="1:12" x14ac:dyDescent="0.2">
      <c r="A72" t="s">
        <v>379</v>
      </c>
      <c r="B72" t="s">
        <v>380</v>
      </c>
      <c r="C72" t="s">
        <v>381</v>
      </c>
      <c r="D72">
        <v>1.0350733734793429</v>
      </c>
      <c r="E72">
        <v>2.6959061550581309E-2</v>
      </c>
      <c r="F72">
        <v>0.98180116256697081</v>
      </c>
      <c r="G72">
        <v>1.091236117183582</v>
      </c>
      <c r="H72">
        <v>1.2786912626943969</v>
      </c>
      <c r="I72">
        <v>0.2010057977005329</v>
      </c>
      <c r="J72">
        <v>317</v>
      </c>
      <c r="K72">
        <v>0</v>
      </c>
      <c r="L72" t="s">
        <v>3290</v>
      </c>
    </row>
    <row r="73" spans="1:12" x14ac:dyDescent="0.2">
      <c r="A73" t="s">
        <v>68</v>
      </c>
      <c r="B73" t="s">
        <v>69</v>
      </c>
      <c r="C73" t="s">
        <v>70</v>
      </c>
      <c r="D73">
        <v>0.96270430768840398</v>
      </c>
      <c r="E73">
        <v>3.0055807059368032E-2</v>
      </c>
      <c r="F73">
        <v>0.90763109408834652</v>
      </c>
      <c r="G73">
        <v>1.021119252170086</v>
      </c>
      <c r="H73">
        <v>-1.2646131092908239</v>
      </c>
      <c r="I73">
        <v>0.20601005141710221</v>
      </c>
      <c r="J73">
        <v>317</v>
      </c>
      <c r="K73">
        <v>0</v>
      </c>
      <c r="L73" t="s">
        <v>681</v>
      </c>
    </row>
    <row r="74" spans="1:12" x14ac:dyDescent="0.2">
      <c r="A74" t="s">
        <v>945</v>
      </c>
      <c r="B74" t="s">
        <v>946</v>
      </c>
      <c r="C74" t="s">
        <v>947</v>
      </c>
      <c r="D74">
        <v>1.038419777295648</v>
      </c>
      <c r="E74">
        <v>2.9870505204220691E-2</v>
      </c>
      <c r="F74">
        <v>0.97937075362503712</v>
      </c>
      <c r="G74">
        <v>1.1010290330678889</v>
      </c>
      <c r="H74">
        <v>1.2621183492020369</v>
      </c>
      <c r="I74">
        <v>0.20690620352852929</v>
      </c>
      <c r="J74">
        <v>317</v>
      </c>
      <c r="K74">
        <v>0</v>
      </c>
      <c r="L74" t="s">
        <v>3273</v>
      </c>
    </row>
    <row r="75" spans="1:12" x14ac:dyDescent="0.2">
      <c r="A75" t="s">
        <v>493</v>
      </c>
      <c r="B75" t="s">
        <v>494</v>
      </c>
      <c r="C75" t="s">
        <v>494</v>
      </c>
      <c r="D75">
        <v>1.0363865580800169</v>
      </c>
      <c r="E75">
        <v>2.8378078883273969E-2</v>
      </c>
      <c r="F75">
        <v>0.98031648776114688</v>
      </c>
      <c r="G75">
        <v>1.095663605762639</v>
      </c>
      <c r="H75">
        <v>1.259429856056528</v>
      </c>
      <c r="I75">
        <v>0.2078751111782903</v>
      </c>
      <c r="J75">
        <v>317</v>
      </c>
      <c r="K75">
        <v>0</v>
      </c>
      <c r="L75" t="s">
        <v>3276</v>
      </c>
    </row>
    <row r="76" spans="1:12" x14ac:dyDescent="0.2">
      <c r="A76" t="s">
        <v>537</v>
      </c>
      <c r="B76" t="s">
        <v>538</v>
      </c>
      <c r="C76" t="s">
        <v>539</v>
      </c>
      <c r="D76">
        <v>0.95677425665478932</v>
      </c>
      <c r="E76">
        <v>3.5743438572355853E-2</v>
      </c>
      <c r="F76">
        <v>0.89204058005355813</v>
      </c>
      <c r="G76">
        <v>1.0262055321994019</v>
      </c>
      <c r="H76">
        <v>-1.236249325269746</v>
      </c>
      <c r="I76">
        <v>0.21636590106943851</v>
      </c>
      <c r="J76">
        <v>317</v>
      </c>
      <c r="K76">
        <v>0</v>
      </c>
      <c r="L76" t="s">
        <v>3287</v>
      </c>
    </row>
    <row r="77" spans="1:12" x14ac:dyDescent="0.2">
      <c r="A77" t="s">
        <v>322</v>
      </c>
      <c r="B77" t="s">
        <v>150</v>
      </c>
      <c r="C77" t="s">
        <v>323</v>
      </c>
      <c r="D77">
        <v>0.96106637608545187</v>
      </c>
      <c r="E77">
        <v>3.2148705568815238E-2</v>
      </c>
      <c r="F77">
        <v>0.90237770249919558</v>
      </c>
      <c r="G77">
        <v>1.023572032735202</v>
      </c>
      <c r="H77">
        <v>-1.2352535471167641</v>
      </c>
      <c r="I77">
        <v>0.216736156217712</v>
      </c>
      <c r="J77">
        <v>317</v>
      </c>
      <c r="K77">
        <v>0</v>
      </c>
      <c r="L77" t="s">
        <v>3280</v>
      </c>
    </row>
    <row r="78" spans="1:12" x14ac:dyDescent="0.2">
      <c r="A78" t="s">
        <v>256</v>
      </c>
      <c r="B78" t="s">
        <v>257</v>
      </c>
      <c r="C78" t="s">
        <v>258</v>
      </c>
      <c r="D78">
        <v>1.039014055752864</v>
      </c>
      <c r="E78">
        <v>3.1199022460086139E-2</v>
      </c>
      <c r="F78">
        <v>0.97738296792895785</v>
      </c>
      <c r="G78">
        <v>1.1045314308469549</v>
      </c>
      <c r="H78">
        <v>1.2267127993953679</v>
      </c>
      <c r="I78">
        <v>0.21993055528992811</v>
      </c>
      <c r="J78">
        <v>317</v>
      </c>
      <c r="K78">
        <v>0</v>
      </c>
      <c r="L78" t="s">
        <v>3300</v>
      </c>
    </row>
    <row r="79" spans="1:12" x14ac:dyDescent="0.2">
      <c r="A79" t="s">
        <v>163</v>
      </c>
      <c r="B79" t="s">
        <v>156</v>
      </c>
      <c r="C79" t="s">
        <v>164</v>
      </c>
      <c r="D79">
        <v>0.96443133628854283</v>
      </c>
      <c r="E79">
        <v>2.958531911017313E-2</v>
      </c>
      <c r="F79">
        <v>0.91009817553304995</v>
      </c>
      <c r="G79">
        <v>1.022008204631905</v>
      </c>
      <c r="H79">
        <v>-1.2241422858190509</v>
      </c>
      <c r="I79">
        <v>0.22089855660657709</v>
      </c>
      <c r="J79">
        <v>317</v>
      </c>
      <c r="K79">
        <v>0</v>
      </c>
      <c r="L79" t="s">
        <v>3273</v>
      </c>
    </row>
    <row r="80" spans="1:12" x14ac:dyDescent="0.2">
      <c r="A80" t="s">
        <v>980</v>
      </c>
      <c r="B80" t="s">
        <v>52</v>
      </c>
      <c r="C80" t="s">
        <v>981</v>
      </c>
      <c r="D80">
        <v>1.034769499784699</v>
      </c>
      <c r="E80">
        <v>2.84322941613139E-2</v>
      </c>
      <c r="F80">
        <v>0.97868291438533461</v>
      </c>
      <c r="G80">
        <v>1.0940703081111449</v>
      </c>
      <c r="H80">
        <v>1.202108285698944</v>
      </c>
      <c r="I80">
        <v>0.22932157656840929</v>
      </c>
      <c r="J80">
        <v>317</v>
      </c>
      <c r="K80">
        <v>0</v>
      </c>
      <c r="L80" t="s">
        <v>3271</v>
      </c>
    </row>
    <row r="81" spans="1:12" x14ac:dyDescent="0.2">
      <c r="A81" t="s">
        <v>102</v>
      </c>
      <c r="B81" t="s">
        <v>66</v>
      </c>
      <c r="C81" t="s">
        <v>66</v>
      </c>
      <c r="D81">
        <v>0.95407216730038358</v>
      </c>
      <c r="E81">
        <v>3.9132655651014633E-2</v>
      </c>
      <c r="F81">
        <v>0.88363202967666699</v>
      </c>
      <c r="G81">
        <v>1.0301275529253111</v>
      </c>
      <c r="H81">
        <v>-1.2014508738901519</v>
      </c>
      <c r="I81">
        <v>0.22957635192442619</v>
      </c>
      <c r="J81">
        <v>317</v>
      </c>
      <c r="K81">
        <v>0</v>
      </c>
      <c r="L81" t="s">
        <v>3297</v>
      </c>
    </row>
    <row r="82" spans="1:12" x14ac:dyDescent="0.2">
      <c r="A82" t="s">
        <v>869</v>
      </c>
      <c r="B82" t="s">
        <v>156</v>
      </c>
      <c r="C82" t="s">
        <v>870</v>
      </c>
      <c r="D82">
        <v>1.035230972973274</v>
      </c>
      <c r="E82">
        <v>2.883724719029615E-2</v>
      </c>
      <c r="F82">
        <v>0.97834256257744479</v>
      </c>
      <c r="G82">
        <v>1.0954273159493211</v>
      </c>
      <c r="H82">
        <v>1.200688952203492</v>
      </c>
      <c r="I82">
        <v>0.22987188121885049</v>
      </c>
      <c r="J82">
        <v>317</v>
      </c>
      <c r="K82">
        <v>0</v>
      </c>
      <c r="L82" t="s">
        <v>3273</v>
      </c>
    </row>
    <row r="83" spans="1:12" x14ac:dyDescent="0.2">
      <c r="A83" t="s">
        <v>730</v>
      </c>
      <c r="B83" t="s">
        <v>731</v>
      </c>
      <c r="C83" t="s">
        <v>732</v>
      </c>
      <c r="D83">
        <v>1.0487819505331339</v>
      </c>
      <c r="E83">
        <v>3.9833225462688693E-2</v>
      </c>
      <c r="F83">
        <v>0.97001645509583789</v>
      </c>
      <c r="G83">
        <v>1.133943217133786</v>
      </c>
      <c r="H83">
        <v>1.195721489520839</v>
      </c>
      <c r="I83">
        <v>0.23180526244897931</v>
      </c>
      <c r="J83">
        <v>317</v>
      </c>
      <c r="K83">
        <v>0</v>
      </c>
      <c r="L83" t="s">
        <v>121</v>
      </c>
    </row>
    <row r="84" spans="1:12" x14ac:dyDescent="0.2">
      <c r="A84" t="s">
        <v>984</v>
      </c>
      <c r="B84" t="s">
        <v>985</v>
      </c>
      <c r="C84" t="s">
        <v>986</v>
      </c>
      <c r="D84">
        <v>1.0366721822066449</v>
      </c>
      <c r="E84">
        <v>3.0408952930925721E-2</v>
      </c>
      <c r="F84">
        <v>0.97669125070390861</v>
      </c>
      <c r="G84">
        <v>1.1003366853000389</v>
      </c>
      <c r="H84">
        <v>1.1843800754093921</v>
      </c>
      <c r="I84">
        <v>0.2362626437321152</v>
      </c>
      <c r="J84">
        <v>317</v>
      </c>
      <c r="K84">
        <v>0</v>
      </c>
      <c r="L84" t="s">
        <v>3271</v>
      </c>
    </row>
    <row r="85" spans="1:12" x14ac:dyDescent="0.2">
      <c r="A85" t="s">
        <v>141</v>
      </c>
      <c r="B85" t="s">
        <v>142</v>
      </c>
      <c r="C85" t="s">
        <v>143</v>
      </c>
      <c r="D85">
        <v>1.034426976628195</v>
      </c>
      <c r="E85">
        <v>2.8687967274895251E-2</v>
      </c>
      <c r="F85">
        <v>0.97786881394075242</v>
      </c>
      <c r="G85">
        <v>1.0942563611001721</v>
      </c>
      <c r="H85">
        <v>1.1798545119884221</v>
      </c>
      <c r="I85">
        <v>0.23805808427707331</v>
      </c>
      <c r="J85">
        <v>317</v>
      </c>
      <c r="K85">
        <v>0</v>
      </c>
      <c r="L85" t="s">
        <v>3271</v>
      </c>
    </row>
    <row r="86" spans="1:12" x14ac:dyDescent="0.2">
      <c r="A86" t="s">
        <v>760</v>
      </c>
      <c r="B86" t="s">
        <v>761</v>
      </c>
      <c r="C86" t="s">
        <v>762</v>
      </c>
      <c r="D86">
        <v>1.0381260600430009</v>
      </c>
      <c r="E86">
        <v>3.1713865875334847E-2</v>
      </c>
      <c r="F86">
        <v>0.97556273299877205</v>
      </c>
      <c r="G86">
        <v>1.104701604608918</v>
      </c>
      <c r="H86">
        <v>1.1798379499065521</v>
      </c>
      <c r="I86">
        <v>0.23806467264685841</v>
      </c>
      <c r="J86">
        <v>317</v>
      </c>
      <c r="K86">
        <v>0</v>
      </c>
      <c r="L86" t="s">
        <v>121</v>
      </c>
    </row>
    <row r="87" spans="1:12" x14ac:dyDescent="0.2">
      <c r="A87" t="s">
        <v>119</v>
      </c>
      <c r="B87" t="s">
        <v>120</v>
      </c>
      <c r="C87" t="s">
        <v>121</v>
      </c>
      <c r="D87">
        <v>0.96609969867423029</v>
      </c>
      <c r="E87">
        <v>2.9337092808990311E-2</v>
      </c>
      <c r="F87">
        <v>0.91211619732636529</v>
      </c>
      <c r="G87">
        <v>1.0232782078799949</v>
      </c>
      <c r="H87">
        <v>-1.175584867335723</v>
      </c>
      <c r="I87">
        <v>0.23976080553617321</v>
      </c>
      <c r="J87">
        <v>317</v>
      </c>
      <c r="K87">
        <v>0</v>
      </c>
      <c r="L87" t="s">
        <v>121</v>
      </c>
    </row>
    <row r="88" spans="1:12" x14ac:dyDescent="0.2">
      <c r="A88" t="s">
        <v>569</v>
      </c>
      <c r="B88" t="s">
        <v>570</v>
      </c>
      <c r="C88" t="s">
        <v>570</v>
      </c>
      <c r="D88">
        <v>1.0407618703257779</v>
      </c>
      <c r="E88">
        <v>3.459470835170491E-2</v>
      </c>
      <c r="F88">
        <v>0.97253290377353019</v>
      </c>
      <c r="G88">
        <v>1.113777504618239</v>
      </c>
      <c r="H88">
        <v>1.154887972211126</v>
      </c>
      <c r="I88">
        <v>0.2481363054807306</v>
      </c>
      <c r="J88">
        <v>317</v>
      </c>
      <c r="K88">
        <v>0</v>
      </c>
      <c r="L88" t="s">
        <v>3273</v>
      </c>
    </row>
    <row r="89" spans="1:12" x14ac:dyDescent="0.2">
      <c r="A89" t="s">
        <v>1042</v>
      </c>
      <c r="B89" t="s">
        <v>1043</v>
      </c>
      <c r="C89" t="s">
        <v>1043</v>
      </c>
      <c r="D89">
        <v>1.035723618468426</v>
      </c>
      <c r="E89">
        <v>3.0567176144463849E-2</v>
      </c>
      <c r="F89">
        <v>0.97549501059601862</v>
      </c>
      <c r="G89">
        <v>1.0996708360383149</v>
      </c>
      <c r="H89">
        <v>1.1483013851137369</v>
      </c>
      <c r="I89">
        <v>0.25084416752019711</v>
      </c>
      <c r="J89">
        <v>317</v>
      </c>
      <c r="K89">
        <v>0</v>
      </c>
      <c r="L89" t="s">
        <v>3270</v>
      </c>
    </row>
    <row r="90" spans="1:12" x14ac:dyDescent="0.2">
      <c r="A90" t="s">
        <v>1009</v>
      </c>
      <c r="B90" t="s">
        <v>1010</v>
      </c>
      <c r="C90" t="s">
        <v>1011</v>
      </c>
      <c r="D90">
        <v>1.0348412831019429</v>
      </c>
      <c r="E90">
        <v>2.997681814271233E-2</v>
      </c>
      <c r="F90">
        <v>0.97579240144345702</v>
      </c>
      <c r="G90">
        <v>1.097463435488875</v>
      </c>
      <c r="H90">
        <v>1.1424850074169339</v>
      </c>
      <c r="I90">
        <v>0.2532524744434087</v>
      </c>
      <c r="J90">
        <v>317</v>
      </c>
      <c r="K90">
        <v>0</v>
      </c>
      <c r="L90" t="s">
        <v>3273</v>
      </c>
    </row>
    <row r="91" spans="1:12" x14ac:dyDescent="0.2">
      <c r="A91" t="s">
        <v>561</v>
      </c>
      <c r="B91" t="s">
        <v>562</v>
      </c>
      <c r="C91" t="s">
        <v>562</v>
      </c>
      <c r="D91">
        <v>0.96557634487551436</v>
      </c>
      <c r="E91">
        <v>3.09807600050407E-2</v>
      </c>
      <c r="F91">
        <v>0.90868999627475933</v>
      </c>
      <c r="G91">
        <v>1.026023926317384</v>
      </c>
      <c r="H91">
        <v>-1.130705229430699</v>
      </c>
      <c r="I91">
        <v>0.2581791795758856</v>
      </c>
      <c r="J91">
        <v>317</v>
      </c>
      <c r="K91">
        <v>0</v>
      </c>
      <c r="L91" t="s">
        <v>3266</v>
      </c>
    </row>
    <row r="92" spans="1:12" x14ac:dyDescent="0.2">
      <c r="A92" t="s">
        <v>635</v>
      </c>
      <c r="B92" t="s">
        <v>636</v>
      </c>
      <c r="C92" t="s">
        <v>3318</v>
      </c>
      <c r="D92">
        <v>1.042459503799781</v>
      </c>
      <c r="E92">
        <v>3.6928113994129798E-2</v>
      </c>
      <c r="F92">
        <v>0.96967438948142792</v>
      </c>
      <c r="G92">
        <v>1.1207079704803331</v>
      </c>
      <c r="H92">
        <v>1.1260479933240941</v>
      </c>
      <c r="I92">
        <v>0.26014520542112812</v>
      </c>
      <c r="J92">
        <v>317</v>
      </c>
      <c r="K92">
        <v>0</v>
      </c>
      <c r="L92" t="s">
        <v>3265</v>
      </c>
    </row>
    <row r="93" spans="1:12" x14ac:dyDescent="0.2">
      <c r="A93" t="s">
        <v>190</v>
      </c>
      <c r="B93" t="s">
        <v>191</v>
      </c>
      <c r="C93" t="s">
        <v>192</v>
      </c>
      <c r="D93">
        <v>1.0355375818296151</v>
      </c>
      <c r="E93">
        <v>3.1016193585350061E-2</v>
      </c>
      <c r="F93">
        <v>0.97446183180245771</v>
      </c>
      <c r="G93">
        <v>1.100441339398617</v>
      </c>
      <c r="H93">
        <v>1.125885886424302</v>
      </c>
      <c r="I93">
        <v>0.26021382403695609</v>
      </c>
      <c r="J93">
        <v>317</v>
      </c>
      <c r="K93">
        <v>0</v>
      </c>
      <c r="L93" t="s">
        <v>3404</v>
      </c>
    </row>
    <row r="94" spans="1:12" x14ac:dyDescent="0.2">
      <c r="A94" t="s">
        <v>520</v>
      </c>
      <c r="B94" t="s">
        <v>521</v>
      </c>
      <c r="C94" t="s">
        <v>522</v>
      </c>
      <c r="D94">
        <v>1.0393713125738591</v>
      </c>
      <c r="E94">
        <v>3.44996522306305E-2</v>
      </c>
      <c r="F94">
        <v>0.97141447051343321</v>
      </c>
      <c r="G94">
        <v>1.112082183447942</v>
      </c>
      <c r="H94">
        <v>1.119316304016706</v>
      </c>
      <c r="I94">
        <v>0.26300522267959148</v>
      </c>
      <c r="J94">
        <v>317</v>
      </c>
      <c r="K94">
        <v>0</v>
      </c>
      <c r="L94" t="s">
        <v>3279</v>
      </c>
    </row>
    <row r="95" spans="1:12" x14ac:dyDescent="0.2">
      <c r="A95" t="s">
        <v>775</v>
      </c>
      <c r="B95" t="s">
        <v>776</v>
      </c>
      <c r="C95" t="s">
        <v>777</v>
      </c>
      <c r="D95">
        <v>0.96647428398945379</v>
      </c>
      <c r="E95">
        <v>3.048083663836364E-2</v>
      </c>
      <c r="F95">
        <v>0.91042666194191235</v>
      </c>
      <c r="G95">
        <v>1.0259723057984469</v>
      </c>
      <c r="H95">
        <v>-1.118754988562876</v>
      </c>
      <c r="I95">
        <v>0.26324467907031551</v>
      </c>
      <c r="J95">
        <v>317</v>
      </c>
      <c r="K95">
        <v>0</v>
      </c>
      <c r="L95" t="s">
        <v>3287</v>
      </c>
    </row>
    <row r="96" spans="1:12" x14ac:dyDescent="0.2">
      <c r="A96" t="s">
        <v>495</v>
      </c>
      <c r="B96" t="s">
        <v>496</v>
      </c>
      <c r="C96" t="s">
        <v>496</v>
      </c>
      <c r="D96">
        <v>0.96497504277553148</v>
      </c>
      <c r="E96">
        <v>3.2157515574918701E-2</v>
      </c>
      <c r="F96">
        <v>0.90603203690187417</v>
      </c>
      <c r="G96">
        <v>1.027752656919005</v>
      </c>
      <c r="H96">
        <v>-1.108700089200058</v>
      </c>
      <c r="I96">
        <v>0.26755958342735198</v>
      </c>
      <c r="J96">
        <v>317</v>
      </c>
      <c r="K96">
        <v>0</v>
      </c>
      <c r="L96" t="s">
        <v>3268</v>
      </c>
    </row>
    <row r="97" spans="1:12" x14ac:dyDescent="0.2">
      <c r="A97" t="s">
        <v>324</v>
      </c>
      <c r="B97" t="s">
        <v>150</v>
      </c>
      <c r="C97" t="s">
        <v>325</v>
      </c>
      <c r="D97">
        <v>0.96809149630001989</v>
      </c>
      <c r="E97">
        <v>2.9458853701626792E-2</v>
      </c>
      <c r="F97">
        <v>0.91377860122085741</v>
      </c>
      <c r="G97">
        <v>1.0256326247476799</v>
      </c>
      <c r="H97">
        <v>-1.1008125275254641</v>
      </c>
      <c r="I97">
        <v>0.27097825831276973</v>
      </c>
      <c r="J97">
        <v>317</v>
      </c>
      <c r="K97">
        <v>0</v>
      </c>
      <c r="L97" t="s">
        <v>3280</v>
      </c>
    </row>
    <row r="98" spans="1:12" x14ac:dyDescent="0.2">
      <c r="A98" t="s">
        <v>352</v>
      </c>
      <c r="B98" t="s">
        <v>353</v>
      </c>
      <c r="C98" t="s">
        <v>3349</v>
      </c>
      <c r="D98">
        <v>0.96782465503028736</v>
      </c>
      <c r="E98">
        <v>2.990784549030015E-2</v>
      </c>
      <c r="F98">
        <v>0.9127231735936957</v>
      </c>
      <c r="G98">
        <v>1.026252636050047</v>
      </c>
      <c r="H98">
        <v>-1.0935040313053139</v>
      </c>
      <c r="I98">
        <v>0.27417255997844392</v>
      </c>
      <c r="J98">
        <v>317</v>
      </c>
      <c r="K98">
        <v>0</v>
      </c>
      <c r="L98" t="s">
        <v>3288</v>
      </c>
    </row>
    <row r="99" spans="1:12" x14ac:dyDescent="0.2">
      <c r="A99" t="s">
        <v>149</v>
      </c>
      <c r="B99" t="s">
        <v>150</v>
      </c>
      <c r="C99" t="s">
        <v>151</v>
      </c>
      <c r="D99">
        <v>0.96825116234859465</v>
      </c>
      <c r="E99">
        <v>2.9624122679507391E-2</v>
      </c>
      <c r="F99">
        <v>0.91363331633815414</v>
      </c>
      <c r="G99">
        <v>1.0261341137897091</v>
      </c>
      <c r="H99">
        <v>-1.0891043246661301</v>
      </c>
      <c r="I99">
        <v>0.27610788302700368</v>
      </c>
      <c r="J99">
        <v>317</v>
      </c>
      <c r="K99">
        <v>0</v>
      </c>
      <c r="L99" t="s">
        <v>3280</v>
      </c>
    </row>
    <row r="100" spans="1:12" x14ac:dyDescent="0.2">
      <c r="A100" t="s">
        <v>953</v>
      </c>
      <c r="B100" t="s">
        <v>954</v>
      </c>
      <c r="C100" t="s">
        <v>955</v>
      </c>
      <c r="D100">
        <v>0.96186769151131291</v>
      </c>
      <c r="E100">
        <v>3.5861357461535272E-2</v>
      </c>
      <c r="F100">
        <v>0.89658216286980996</v>
      </c>
      <c r="G100">
        <v>1.031907051342539</v>
      </c>
      <c r="H100">
        <v>-1.0841299755157321</v>
      </c>
      <c r="I100">
        <v>0.27830717385232528</v>
      </c>
      <c r="J100">
        <v>317</v>
      </c>
      <c r="K100">
        <v>0</v>
      </c>
      <c r="L100" t="s">
        <v>3273</v>
      </c>
    </row>
    <row r="101" spans="1:12" x14ac:dyDescent="0.2">
      <c r="A101" t="s">
        <v>836</v>
      </c>
      <c r="B101" t="s">
        <v>837</v>
      </c>
      <c r="C101" t="s">
        <v>838</v>
      </c>
      <c r="D101">
        <v>1.033338090039077</v>
      </c>
      <c r="E101">
        <v>3.0276259588877669E-2</v>
      </c>
      <c r="F101">
        <v>0.97380329430160761</v>
      </c>
      <c r="G101">
        <v>1.0965126269072669</v>
      </c>
      <c r="H101">
        <v>1.0831729718708629</v>
      </c>
      <c r="I101">
        <v>0.27873165415178958</v>
      </c>
      <c r="J101">
        <v>317</v>
      </c>
      <c r="K101">
        <v>0</v>
      </c>
      <c r="L101" t="s">
        <v>121</v>
      </c>
    </row>
    <row r="102" spans="1:12" x14ac:dyDescent="0.2">
      <c r="A102" t="s">
        <v>823</v>
      </c>
      <c r="B102" t="s">
        <v>824</v>
      </c>
      <c r="C102" t="s">
        <v>825</v>
      </c>
      <c r="D102">
        <v>1.0333068122625271</v>
      </c>
      <c r="E102">
        <v>3.0274876770520699E-2</v>
      </c>
      <c r="F102">
        <v>0.97377645776215271</v>
      </c>
      <c r="G102">
        <v>1.096476465165211</v>
      </c>
      <c r="H102">
        <v>1.0822226359360481</v>
      </c>
      <c r="I102">
        <v>0.27915361263333388</v>
      </c>
      <c r="J102">
        <v>317</v>
      </c>
      <c r="K102">
        <v>0</v>
      </c>
      <c r="L102" t="s">
        <v>3293</v>
      </c>
    </row>
    <row r="103" spans="1:12" x14ac:dyDescent="0.2">
      <c r="A103" t="s">
        <v>169</v>
      </c>
      <c r="B103" t="s">
        <v>170</v>
      </c>
      <c r="C103" t="s">
        <v>3344</v>
      </c>
      <c r="D103">
        <v>1.032178665738714</v>
      </c>
      <c r="E103">
        <v>2.9348326955275481E-2</v>
      </c>
      <c r="F103">
        <v>0.97448136187791301</v>
      </c>
      <c r="G103">
        <v>1.093292124082337</v>
      </c>
      <c r="H103">
        <v>1.079168084740131</v>
      </c>
      <c r="I103">
        <v>0.28051280429345821</v>
      </c>
      <c r="J103">
        <v>317</v>
      </c>
      <c r="K103">
        <v>0</v>
      </c>
      <c r="L103" t="s">
        <v>3283</v>
      </c>
    </row>
    <row r="104" spans="1:12" x14ac:dyDescent="0.2">
      <c r="A104" t="s">
        <v>810</v>
      </c>
      <c r="B104" t="s">
        <v>811</v>
      </c>
      <c r="C104" t="s">
        <v>812</v>
      </c>
      <c r="D104">
        <v>0.96854983957458596</v>
      </c>
      <c r="E104">
        <v>2.967525564512339E-2</v>
      </c>
      <c r="F104">
        <v>0.91382355868935194</v>
      </c>
      <c r="G104">
        <v>1.026553520994147</v>
      </c>
      <c r="H104">
        <v>-1.076834425904579</v>
      </c>
      <c r="I104">
        <v>0.28155424253515871</v>
      </c>
      <c r="J104">
        <v>317</v>
      </c>
      <c r="K104">
        <v>0</v>
      </c>
      <c r="L104" t="s">
        <v>3267</v>
      </c>
    </row>
    <row r="105" spans="1:12" x14ac:dyDescent="0.2">
      <c r="A105" t="s">
        <v>618</v>
      </c>
      <c r="B105" t="s">
        <v>619</v>
      </c>
      <c r="C105" t="s">
        <v>620</v>
      </c>
      <c r="D105">
        <v>1.032780208629664</v>
      </c>
      <c r="E105">
        <v>3.014423257288678E-2</v>
      </c>
      <c r="F105">
        <v>0.97352944056739787</v>
      </c>
      <c r="G105">
        <v>1.0956370859369911</v>
      </c>
      <c r="H105">
        <v>1.0700022785178001</v>
      </c>
      <c r="I105">
        <v>0.28461828310699122</v>
      </c>
      <c r="J105">
        <v>317</v>
      </c>
      <c r="K105">
        <v>0</v>
      </c>
      <c r="L105" t="s">
        <v>3273</v>
      </c>
    </row>
    <row r="106" spans="1:12" x14ac:dyDescent="0.2">
      <c r="A106" t="s">
        <v>161</v>
      </c>
      <c r="B106" t="s">
        <v>156</v>
      </c>
      <c r="C106" t="s">
        <v>162</v>
      </c>
      <c r="D106">
        <v>1.0324534380918891</v>
      </c>
      <c r="E106">
        <v>2.9911179425272681E-2</v>
      </c>
      <c r="F106">
        <v>0.97366606242002829</v>
      </c>
      <c r="G106">
        <v>1.0947902396621889</v>
      </c>
      <c r="H106">
        <v>1.0677595859077369</v>
      </c>
      <c r="I106">
        <v>0.28562897249018449</v>
      </c>
      <c r="J106">
        <v>317</v>
      </c>
      <c r="K106">
        <v>0</v>
      </c>
      <c r="L106" t="s">
        <v>3273</v>
      </c>
    </row>
    <row r="107" spans="1:12" x14ac:dyDescent="0.2">
      <c r="A107" t="s">
        <v>550</v>
      </c>
      <c r="B107" t="s">
        <v>551</v>
      </c>
      <c r="C107" t="s">
        <v>3368</v>
      </c>
      <c r="D107">
        <v>0.97011366589901704</v>
      </c>
      <c r="E107">
        <v>2.853472610649499E-2</v>
      </c>
      <c r="F107">
        <v>0.917347368740561</v>
      </c>
      <c r="G107">
        <v>1.0259151078790441</v>
      </c>
      <c r="H107">
        <v>-1.063337103621476</v>
      </c>
      <c r="I107">
        <v>0.28762910465713482</v>
      </c>
      <c r="J107">
        <v>317</v>
      </c>
      <c r="K107">
        <v>0</v>
      </c>
      <c r="L107" t="s">
        <v>3287</v>
      </c>
    </row>
    <row r="108" spans="1:12" x14ac:dyDescent="0.2">
      <c r="A108" t="s">
        <v>565</v>
      </c>
      <c r="B108" t="s">
        <v>566</v>
      </c>
      <c r="C108" t="s">
        <v>3370</v>
      </c>
      <c r="D108">
        <v>0.96970027248758761</v>
      </c>
      <c r="E108">
        <v>2.9070721588168189E-2</v>
      </c>
      <c r="F108">
        <v>0.91599367441976431</v>
      </c>
      <c r="G108">
        <v>1.026555799152375</v>
      </c>
      <c r="H108">
        <v>-1.0583931525886869</v>
      </c>
      <c r="I108">
        <v>0.28987623990278732</v>
      </c>
      <c r="J108">
        <v>317</v>
      </c>
      <c r="K108">
        <v>0</v>
      </c>
      <c r="L108" t="s">
        <v>3287</v>
      </c>
    </row>
    <row r="109" spans="1:12" x14ac:dyDescent="0.2">
      <c r="A109" t="s">
        <v>165</v>
      </c>
      <c r="B109" t="s">
        <v>166</v>
      </c>
      <c r="C109" t="s">
        <v>3336</v>
      </c>
      <c r="D109">
        <v>0.96545236865333528</v>
      </c>
      <c r="E109">
        <v>3.328939583172303E-2</v>
      </c>
      <c r="F109">
        <v>0.90447145947005225</v>
      </c>
      <c r="G109">
        <v>1.0305447080491299</v>
      </c>
      <c r="H109">
        <v>-1.0561474847835579</v>
      </c>
      <c r="I109">
        <v>0.29090083893604901</v>
      </c>
      <c r="J109">
        <v>317</v>
      </c>
      <c r="K109">
        <v>0</v>
      </c>
      <c r="L109" t="s">
        <v>3267</v>
      </c>
    </row>
    <row r="110" spans="1:12" x14ac:dyDescent="0.2">
      <c r="A110" t="s">
        <v>454</v>
      </c>
      <c r="B110" t="s">
        <v>455</v>
      </c>
      <c r="C110" t="s">
        <v>3361</v>
      </c>
      <c r="D110">
        <v>0.96640350638574068</v>
      </c>
      <c r="E110">
        <v>3.2369219654614118E-2</v>
      </c>
      <c r="F110">
        <v>0.90699682607208842</v>
      </c>
      <c r="G110">
        <v>1.0297012186902901</v>
      </c>
      <c r="H110">
        <v>-1.055750613586208</v>
      </c>
      <c r="I110">
        <v>0.29108216669905412</v>
      </c>
      <c r="J110">
        <v>317</v>
      </c>
      <c r="K110">
        <v>0</v>
      </c>
      <c r="L110" t="s">
        <v>3287</v>
      </c>
    </row>
    <row r="111" spans="1:12" x14ac:dyDescent="0.2">
      <c r="A111" t="s">
        <v>826</v>
      </c>
      <c r="B111" t="s">
        <v>827</v>
      </c>
      <c r="C111" t="s">
        <v>828</v>
      </c>
      <c r="D111">
        <v>0.96614124701058512</v>
      </c>
      <c r="E111">
        <v>3.2631994138903192E-2</v>
      </c>
      <c r="F111">
        <v>0.90628380605399483</v>
      </c>
      <c r="G111">
        <v>1.0299520999270251</v>
      </c>
      <c r="H111">
        <v>-1.055566413575971</v>
      </c>
      <c r="I111">
        <v>0.29116635225637377</v>
      </c>
      <c r="J111">
        <v>317</v>
      </c>
      <c r="K111">
        <v>0</v>
      </c>
      <c r="L111" t="s">
        <v>3279</v>
      </c>
    </row>
    <row r="112" spans="1:12" x14ac:dyDescent="0.2">
      <c r="A112" t="s">
        <v>659</v>
      </c>
      <c r="B112" t="s">
        <v>660</v>
      </c>
      <c r="C112" t="s">
        <v>661</v>
      </c>
      <c r="D112">
        <v>0.96892209658869655</v>
      </c>
      <c r="E112">
        <v>3.0117433868457558E-2</v>
      </c>
      <c r="F112">
        <v>0.91338285248416529</v>
      </c>
      <c r="G112">
        <v>1.0278384652224579</v>
      </c>
      <c r="H112">
        <v>-1.048265471038061</v>
      </c>
      <c r="I112">
        <v>0.29451631345647172</v>
      </c>
      <c r="J112">
        <v>317</v>
      </c>
      <c r="K112">
        <v>0</v>
      </c>
      <c r="L112" t="s">
        <v>3287</v>
      </c>
    </row>
    <row r="113" spans="1:12" x14ac:dyDescent="0.2">
      <c r="A113" t="s">
        <v>133</v>
      </c>
      <c r="B113" t="s">
        <v>134</v>
      </c>
      <c r="C113" t="s">
        <v>135</v>
      </c>
      <c r="D113">
        <v>1.048598175318741</v>
      </c>
      <c r="E113">
        <v>4.5328280032082099E-2</v>
      </c>
      <c r="F113">
        <v>0.9594571767755089</v>
      </c>
      <c r="G113">
        <v>1.1460210626357801</v>
      </c>
      <c r="H113">
        <v>1.046900544414451</v>
      </c>
      <c r="I113">
        <v>0.29514545076313281</v>
      </c>
      <c r="J113">
        <v>317</v>
      </c>
      <c r="K113">
        <v>0</v>
      </c>
      <c r="L113" t="s">
        <v>3280</v>
      </c>
    </row>
    <row r="114" spans="1:12" x14ac:dyDescent="0.2">
      <c r="A114" t="s">
        <v>394</v>
      </c>
      <c r="B114" t="s">
        <v>395</v>
      </c>
      <c r="C114" t="s">
        <v>395</v>
      </c>
      <c r="D114">
        <v>0.96451406881949153</v>
      </c>
      <c r="E114">
        <v>3.4808164746045693E-2</v>
      </c>
      <c r="F114">
        <v>0.90090667205156816</v>
      </c>
      <c r="G114">
        <v>1.032612386843863</v>
      </c>
      <c r="H114">
        <v>-1.037999571679187</v>
      </c>
      <c r="I114">
        <v>0.29927025449567612</v>
      </c>
      <c r="J114">
        <v>317</v>
      </c>
      <c r="K114">
        <v>0</v>
      </c>
      <c r="L114" t="s">
        <v>3272</v>
      </c>
    </row>
    <row r="115" spans="1:12" x14ac:dyDescent="0.2">
      <c r="A115" t="s">
        <v>935</v>
      </c>
      <c r="B115" t="s">
        <v>936</v>
      </c>
      <c r="C115" t="s">
        <v>937</v>
      </c>
      <c r="D115">
        <v>0.96790165420844299</v>
      </c>
      <c r="E115">
        <v>3.197156556371579E-2</v>
      </c>
      <c r="F115">
        <v>0.9091111538718718</v>
      </c>
      <c r="G115">
        <v>1.030494025102981</v>
      </c>
      <c r="H115">
        <v>-1.0204315360772871</v>
      </c>
      <c r="I115">
        <v>0.30752384380316922</v>
      </c>
      <c r="J115">
        <v>317</v>
      </c>
      <c r="K115">
        <v>0</v>
      </c>
      <c r="L115" t="s">
        <v>3273</v>
      </c>
    </row>
    <row r="116" spans="1:12" x14ac:dyDescent="0.2">
      <c r="A116" t="s">
        <v>88</v>
      </c>
      <c r="B116" t="s">
        <v>89</v>
      </c>
      <c r="C116" t="s">
        <v>90</v>
      </c>
      <c r="D116">
        <v>0.96489394953236152</v>
      </c>
      <c r="E116">
        <v>3.5446957526793103E-2</v>
      </c>
      <c r="F116">
        <v>0.9001338174509016</v>
      </c>
      <c r="G116">
        <v>1.034313249646287</v>
      </c>
      <c r="H116">
        <v>-1.0081847084590341</v>
      </c>
      <c r="I116">
        <v>0.31336579749698412</v>
      </c>
      <c r="J116">
        <v>317</v>
      </c>
      <c r="K116">
        <v>0</v>
      </c>
      <c r="L116" t="s">
        <v>295</v>
      </c>
    </row>
    <row r="117" spans="1:12" x14ac:dyDescent="0.2">
      <c r="A117" t="s">
        <v>585</v>
      </c>
      <c r="B117" t="s">
        <v>586</v>
      </c>
      <c r="C117" t="s">
        <v>587</v>
      </c>
      <c r="D117">
        <v>0.95187313835524878</v>
      </c>
      <c r="E117">
        <v>4.893049739773743E-2</v>
      </c>
      <c r="F117">
        <v>0.86482723203926926</v>
      </c>
      <c r="G117">
        <v>1.047680320363835</v>
      </c>
      <c r="H117">
        <v>-1.008032080681311</v>
      </c>
      <c r="I117">
        <v>0.31343906150839729</v>
      </c>
      <c r="J117">
        <v>317</v>
      </c>
      <c r="K117">
        <v>0</v>
      </c>
      <c r="L117" t="s">
        <v>3266</v>
      </c>
    </row>
    <row r="118" spans="1:12" x14ac:dyDescent="0.2">
      <c r="A118" t="s">
        <v>37</v>
      </c>
      <c r="B118" t="s">
        <v>33</v>
      </c>
      <c r="C118" t="s">
        <v>38</v>
      </c>
      <c r="D118">
        <v>1.0321650257259689</v>
      </c>
      <c r="E118">
        <v>3.1440741666389251E-2</v>
      </c>
      <c r="F118">
        <v>0.97048031650333721</v>
      </c>
      <c r="G118">
        <v>1.09777047737601</v>
      </c>
      <c r="H118">
        <v>1.006927993635214</v>
      </c>
      <c r="I118">
        <v>0.31396937838343209</v>
      </c>
      <c r="J118">
        <v>317</v>
      </c>
      <c r="K118">
        <v>0</v>
      </c>
      <c r="L118" t="s">
        <v>3272</v>
      </c>
    </row>
    <row r="119" spans="1:12" x14ac:dyDescent="0.2">
      <c r="A119" t="s">
        <v>855</v>
      </c>
      <c r="B119" t="s">
        <v>856</v>
      </c>
      <c r="C119" t="s">
        <v>857</v>
      </c>
      <c r="D119">
        <v>0.96842770326530514</v>
      </c>
      <c r="E119">
        <v>3.2364740189766428E-2</v>
      </c>
      <c r="F119">
        <v>0.90890457145457315</v>
      </c>
      <c r="G119">
        <v>1.0318489376181861</v>
      </c>
      <c r="H119">
        <v>-0.9912468595378523</v>
      </c>
      <c r="I119">
        <v>0.32156505428888199</v>
      </c>
      <c r="J119">
        <v>317</v>
      </c>
      <c r="K119">
        <v>0</v>
      </c>
      <c r="L119" t="s">
        <v>3267</v>
      </c>
    </row>
    <row r="120" spans="1:12" x14ac:dyDescent="0.2">
      <c r="A120" t="s">
        <v>248</v>
      </c>
      <c r="B120" t="s">
        <v>249</v>
      </c>
      <c r="C120" t="s">
        <v>250</v>
      </c>
      <c r="D120">
        <v>0.96984026718578442</v>
      </c>
      <c r="E120">
        <v>3.1486395698506107E-2</v>
      </c>
      <c r="F120">
        <v>0.91179864650831188</v>
      </c>
      <c r="G120">
        <v>1.0315765958382781</v>
      </c>
      <c r="H120">
        <v>-0.97260716476974551</v>
      </c>
      <c r="I120">
        <v>0.33074858035658838</v>
      </c>
      <c r="J120">
        <v>317</v>
      </c>
      <c r="K120">
        <v>0</v>
      </c>
      <c r="L120" t="s">
        <v>3300</v>
      </c>
    </row>
    <row r="121" spans="1:12" x14ac:dyDescent="0.2">
      <c r="A121" t="s">
        <v>373</v>
      </c>
      <c r="B121" t="s">
        <v>374</v>
      </c>
      <c r="C121" t="s">
        <v>375</v>
      </c>
      <c r="D121">
        <v>0.97110375470930543</v>
      </c>
      <c r="E121">
        <v>3.025986975654819E-2</v>
      </c>
      <c r="F121">
        <v>0.9151839297025216</v>
      </c>
      <c r="G121">
        <v>1.030440408538472</v>
      </c>
      <c r="H121">
        <v>-0.96900492882182321</v>
      </c>
      <c r="I121">
        <v>0.33254273000336448</v>
      </c>
      <c r="J121">
        <v>317</v>
      </c>
      <c r="K121">
        <v>0</v>
      </c>
      <c r="L121" t="s">
        <v>3285</v>
      </c>
    </row>
    <row r="122" spans="1:12" x14ac:dyDescent="0.2">
      <c r="A122" t="s">
        <v>709</v>
      </c>
      <c r="B122" t="s">
        <v>710</v>
      </c>
      <c r="C122" t="s">
        <v>710</v>
      </c>
      <c r="D122">
        <v>1.030372366362649</v>
      </c>
      <c r="E122">
        <v>3.0884083912116451E-2</v>
      </c>
      <c r="F122">
        <v>0.9698523510198015</v>
      </c>
      <c r="G122">
        <v>1.0946689073315321</v>
      </c>
      <c r="H122">
        <v>0.96879213688978094</v>
      </c>
      <c r="I122">
        <v>0.33264891059160467</v>
      </c>
      <c r="J122">
        <v>317</v>
      </c>
      <c r="K122">
        <v>0</v>
      </c>
      <c r="L122" t="s">
        <v>295</v>
      </c>
    </row>
    <row r="123" spans="1:12" x14ac:dyDescent="0.2">
      <c r="A123" t="s">
        <v>630</v>
      </c>
      <c r="B123" t="s">
        <v>631</v>
      </c>
      <c r="C123" t="s">
        <v>632</v>
      </c>
      <c r="D123">
        <v>1.0305747760246451</v>
      </c>
      <c r="E123">
        <v>3.1251023751408938E-2</v>
      </c>
      <c r="F123">
        <v>0.96934547870765564</v>
      </c>
      <c r="G123">
        <v>1.0956716591841249</v>
      </c>
      <c r="H123">
        <v>0.96370223941715294</v>
      </c>
      <c r="I123">
        <v>0.33519523127726508</v>
      </c>
      <c r="J123">
        <v>317</v>
      </c>
      <c r="K123">
        <v>0</v>
      </c>
      <c r="L123" t="s">
        <v>295</v>
      </c>
    </row>
    <row r="124" spans="1:12" x14ac:dyDescent="0.2">
      <c r="A124" t="s">
        <v>171</v>
      </c>
      <c r="B124" t="s">
        <v>80</v>
      </c>
      <c r="C124" t="s">
        <v>172</v>
      </c>
      <c r="D124">
        <v>1.0287296245548501</v>
      </c>
      <c r="E124">
        <v>2.9470036749737041E-2</v>
      </c>
      <c r="F124">
        <v>0.97099346211320203</v>
      </c>
      <c r="G124">
        <v>1.0898988322059211</v>
      </c>
      <c r="H124">
        <v>0.96113442380544944</v>
      </c>
      <c r="I124">
        <v>0.33648458317276531</v>
      </c>
      <c r="J124">
        <v>317</v>
      </c>
      <c r="K124">
        <v>0</v>
      </c>
      <c r="L124" t="s">
        <v>3283</v>
      </c>
    </row>
    <row r="125" spans="1:12" x14ac:dyDescent="0.2">
      <c r="A125" t="s">
        <v>83</v>
      </c>
      <c r="B125" t="s">
        <v>84</v>
      </c>
      <c r="C125" t="s">
        <v>84</v>
      </c>
      <c r="D125">
        <v>0.97079744350446473</v>
      </c>
      <c r="E125">
        <v>3.0857730330073281E-2</v>
      </c>
      <c r="F125">
        <v>0.91382382420755026</v>
      </c>
      <c r="G125">
        <v>1.031323162461951</v>
      </c>
      <c r="H125">
        <v>-0.96045425916542826</v>
      </c>
      <c r="I125">
        <v>0.33682664128761941</v>
      </c>
      <c r="J125">
        <v>317</v>
      </c>
      <c r="K125">
        <v>0</v>
      </c>
      <c r="L125" t="s">
        <v>3273</v>
      </c>
    </row>
    <row r="126" spans="1:12" x14ac:dyDescent="0.2">
      <c r="A126" t="s">
        <v>995</v>
      </c>
      <c r="B126" t="s">
        <v>996</v>
      </c>
      <c r="C126" t="s">
        <v>997</v>
      </c>
      <c r="D126">
        <v>1.0281360492864231</v>
      </c>
      <c r="E126">
        <v>2.90683617120128E-2</v>
      </c>
      <c r="F126">
        <v>0.97119749292029856</v>
      </c>
      <c r="G126">
        <v>1.0884127518325899</v>
      </c>
      <c r="H126">
        <v>0.95456022651226147</v>
      </c>
      <c r="I126">
        <v>0.33980013885265969</v>
      </c>
      <c r="J126">
        <v>317</v>
      </c>
      <c r="K126">
        <v>0</v>
      </c>
      <c r="L126" t="s">
        <v>42</v>
      </c>
    </row>
    <row r="127" spans="1:12" x14ac:dyDescent="0.2">
      <c r="A127" t="s">
        <v>1014</v>
      </c>
      <c r="B127" t="s">
        <v>1015</v>
      </c>
      <c r="C127" t="s">
        <v>1016</v>
      </c>
      <c r="D127">
        <v>1.027792086926256</v>
      </c>
      <c r="E127">
        <v>2.8962938390577252E-2</v>
      </c>
      <c r="F127">
        <v>0.97107320748344461</v>
      </c>
      <c r="G127">
        <v>1.087823828118786</v>
      </c>
      <c r="H127">
        <v>0.94648188440895697</v>
      </c>
      <c r="I127">
        <v>0.34390285780381202</v>
      </c>
      <c r="J127">
        <v>317</v>
      </c>
      <c r="K127">
        <v>0</v>
      </c>
      <c r="L127" t="s">
        <v>3273</v>
      </c>
    </row>
    <row r="128" spans="1:12" x14ac:dyDescent="0.2">
      <c r="A128" t="s">
        <v>100</v>
      </c>
      <c r="B128" t="s">
        <v>101</v>
      </c>
      <c r="C128" t="s">
        <v>101</v>
      </c>
      <c r="D128">
        <v>1.028357626957632</v>
      </c>
      <c r="E128">
        <v>2.9664103131893362E-2</v>
      </c>
      <c r="F128">
        <v>0.97027321607153261</v>
      </c>
      <c r="G128">
        <v>1.089919201525158</v>
      </c>
      <c r="H128">
        <v>0.94265424293615996</v>
      </c>
      <c r="I128">
        <v>0.34585778504929721</v>
      </c>
      <c r="J128">
        <v>317</v>
      </c>
      <c r="K128">
        <v>0</v>
      </c>
      <c r="L128" t="s">
        <v>3266</v>
      </c>
    </row>
    <row r="129" spans="1:12" x14ac:dyDescent="0.2">
      <c r="A129" t="s">
        <v>245</v>
      </c>
      <c r="B129" t="s">
        <v>246</v>
      </c>
      <c r="C129" t="s">
        <v>247</v>
      </c>
      <c r="D129">
        <v>1.0299739448509111</v>
      </c>
      <c r="E129">
        <v>3.176328075198568E-2</v>
      </c>
      <c r="F129">
        <v>0.96780817211692327</v>
      </c>
      <c r="G129">
        <v>1.0961328470200009</v>
      </c>
      <c r="H129">
        <v>0.92980022721646771</v>
      </c>
      <c r="I129">
        <v>0.35247452867375562</v>
      </c>
      <c r="J129">
        <v>317</v>
      </c>
      <c r="K129">
        <v>0</v>
      </c>
      <c r="L129" t="s">
        <v>3300</v>
      </c>
    </row>
    <row r="130" spans="1:12" x14ac:dyDescent="0.2">
      <c r="A130" t="s">
        <v>832</v>
      </c>
      <c r="B130" t="s">
        <v>3385</v>
      </c>
      <c r="C130" t="s">
        <v>3386</v>
      </c>
      <c r="D130">
        <v>0.97235017609243835</v>
      </c>
      <c r="E130">
        <v>3.0196819180318649E-2</v>
      </c>
      <c r="F130">
        <v>0.91647182514250902</v>
      </c>
      <c r="G130">
        <v>1.0316354949591371</v>
      </c>
      <c r="H130">
        <v>-0.92855064515166297</v>
      </c>
      <c r="I130">
        <v>0.35312200975118219</v>
      </c>
      <c r="J130">
        <v>317</v>
      </c>
      <c r="K130">
        <v>0</v>
      </c>
      <c r="L130" t="s">
        <v>3268</v>
      </c>
    </row>
    <row r="131" spans="1:12" x14ac:dyDescent="0.2">
      <c r="A131" t="s">
        <v>956</v>
      </c>
      <c r="B131" t="s">
        <v>150</v>
      </c>
      <c r="C131" t="s">
        <v>957</v>
      </c>
      <c r="D131">
        <v>0.96325850713129224</v>
      </c>
      <c r="E131">
        <v>4.0485166107755703E-2</v>
      </c>
      <c r="F131">
        <v>0.88977831522616935</v>
      </c>
      <c r="G131">
        <v>1.0428068831110531</v>
      </c>
      <c r="H131">
        <v>-0.92462171747328747</v>
      </c>
      <c r="I131">
        <v>0.35516271225656287</v>
      </c>
      <c r="J131">
        <v>317</v>
      </c>
      <c r="K131">
        <v>0</v>
      </c>
      <c r="L131" t="s">
        <v>3280</v>
      </c>
    </row>
    <row r="132" spans="1:12" x14ac:dyDescent="0.2">
      <c r="A132" t="s">
        <v>269</v>
      </c>
      <c r="B132" t="s">
        <v>270</v>
      </c>
      <c r="C132" t="s">
        <v>271</v>
      </c>
      <c r="D132">
        <v>1.0289885381926951</v>
      </c>
      <c r="E132">
        <v>3.146171377898925E-2</v>
      </c>
      <c r="F132">
        <v>0.96745389603419452</v>
      </c>
      <c r="G132">
        <v>1.094437074544083</v>
      </c>
      <c r="H132">
        <v>0.90828866501067951</v>
      </c>
      <c r="I132">
        <v>0.36372572960463673</v>
      </c>
      <c r="J132">
        <v>317</v>
      </c>
      <c r="K132">
        <v>0</v>
      </c>
      <c r="L132" t="s">
        <v>3290</v>
      </c>
    </row>
    <row r="133" spans="1:12" x14ac:dyDescent="0.2">
      <c r="A133" t="s">
        <v>98</v>
      </c>
      <c r="B133" t="s">
        <v>99</v>
      </c>
      <c r="C133" t="s">
        <v>3334</v>
      </c>
      <c r="D133">
        <v>1.0322122064650381</v>
      </c>
      <c r="E133">
        <v>3.5164057515696151E-2</v>
      </c>
      <c r="F133">
        <v>0.96346799035181085</v>
      </c>
      <c r="G133">
        <v>1.105861377694934</v>
      </c>
      <c r="H133">
        <v>0.90161018325644704</v>
      </c>
      <c r="I133">
        <v>0.36726397962416718</v>
      </c>
      <c r="J133">
        <v>317</v>
      </c>
      <c r="K133">
        <v>0</v>
      </c>
      <c r="L133" t="s">
        <v>3264</v>
      </c>
    </row>
    <row r="134" spans="1:12" x14ac:dyDescent="0.2">
      <c r="A134" t="s">
        <v>305</v>
      </c>
      <c r="B134" t="s">
        <v>306</v>
      </c>
      <c r="C134" t="s">
        <v>307</v>
      </c>
      <c r="D134">
        <v>1.029157750601293</v>
      </c>
      <c r="E134">
        <v>3.1912775595154153E-2</v>
      </c>
      <c r="F134">
        <v>0.96675793467825633</v>
      </c>
      <c r="G134">
        <v>1.095585190076781</v>
      </c>
      <c r="H134">
        <v>0.90060326402520352</v>
      </c>
      <c r="I134">
        <v>0.36779929853157262</v>
      </c>
      <c r="J134">
        <v>317</v>
      </c>
      <c r="K134">
        <v>0</v>
      </c>
      <c r="L134" t="s">
        <v>3273</v>
      </c>
    </row>
    <row r="135" spans="1:12" x14ac:dyDescent="0.2">
      <c r="A135" t="s">
        <v>1029</v>
      </c>
      <c r="B135" t="s">
        <v>1030</v>
      </c>
      <c r="C135" t="s">
        <v>1030</v>
      </c>
      <c r="D135">
        <v>1.032263436343335</v>
      </c>
      <c r="E135">
        <v>3.5336907761439697E-2</v>
      </c>
      <c r="F135">
        <v>0.96318944352916358</v>
      </c>
      <c r="G135">
        <v>1.1062909889326329</v>
      </c>
      <c r="H135">
        <v>0.89860444136812745</v>
      </c>
      <c r="I135">
        <v>0.36886339218318281</v>
      </c>
      <c r="J135">
        <v>317</v>
      </c>
      <c r="K135">
        <v>0</v>
      </c>
      <c r="L135" t="s">
        <v>3267</v>
      </c>
    </row>
    <row r="136" spans="1:12" x14ac:dyDescent="0.2">
      <c r="A136" t="s">
        <v>147</v>
      </c>
      <c r="B136" t="s">
        <v>3335</v>
      </c>
      <c r="C136" t="s">
        <v>148</v>
      </c>
      <c r="D136">
        <v>1.0270998255810939</v>
      </c>
      <c r="E136">
        <v>2.9800632815897309E-2</v>
      </c>
      <c r="F136">
        <v>0.96882717239247673</v>
      </c>
      <c r="G136">
        <v>1.0888774404454411</v>
      </c>
      <c r="H136">
        <v>0.89726709959240047</v>
      </c>
      <c r="I136">
        <v>0.36957640791342122</v>
      </c>
      <c r="J136">
        <v>317</v>
      </c>
      <c r="K136">
        <v>0</v>
      </c>
      <c r="L136" t="s">
        <v>3282</v>
      </c>
    </row>
    <row r="137" spans="1:12" x14ac:dyDescent="0.2">
      <c r="A137" t="s">
        <v>173</v>
      </c>
      <c r="B137" t="s">
        <v>174</v>
      </c>
      <c r="C137" t="s">
        <v>175</v>
      </c>
      <c r="D137">
        <v>1.032410932620095</v>
      </c>
      <c r="E137">
        <v>3.5571681096306332E-2</v>
      </c>
      <c r="F137">
        <v>0.96288389971817656</v>
      </c>
      <c r="G137">
        <v>1.1069583094134841</v>
      </c>
      <c r="H137">
        <v>0.89669021375612645</v>
      </c>
      <c r="I137">
        <v>0.36988424406896209</v>
      </c>
      <c r="J137">
        <v>317</v>
      </c>
      <c r="K137">
        <v>0</v>
      </c>
      <c r="L137" t="s">
        <v>3293</v>
      </c>
    </row>
    <row r="138" spans="1:12" x14ac:dyDescent="0.2">
      <c r="A138" t="s">
        <v>185</v>
      </c>
      <c r="B138" t="s">
        <v>186</v>
      </c>
      <c r="C138" t="s">
        <v>186</v>
      </c>
      <c r="D138">
        <v>0.97299526285413274</v>
      </c>
      <c r="E138">
        <v>3.065927246790294E-2</v>
      </c>
      <c r="F138">
        <v>0.91624898346332573</v>
      </c>
      <c r="G138">
        <v>1.0332560238791</v>
      </c>
      <c r="H138">
        <v>-0.89291307987353996</v>
      </c>
      <c r="I138">
        <v>0.37190372199429073</v>
      </c>
      <c r="J138">
        <v>317</v>
      </c>
      <c r="K138">
        <v>0</v>
      </c>
      <c r="L138" t="s">
        <v>3265</v>
      </c>
    </row>
    <row r="139" spans="1:12" x14ac:dyDescent="0.2">
      <c r="A139" t="s">
        <v>65</v>
      </c>
      <c r="B139" t="s">
        <v>66</v>
      </c>
      <c r="C139" t="s">
        <v>67</v>
      </c>
      <c r="D139">
        <v>0.97074878995381697</v>
      </c>
      <c r="E139">
        <v>3.3478495520941572E-2</v>
      </c>
      <c r="F139">
        <v>0.90909634315174859</v>
      </c>
      <c r="G139">
        <v>1.0365823383798389</v>
      </c>
      <c r="H139">
        <v>-0.88676496406671357</v>
      </c>
      <c r="I139">
        <v>0.37520545419135959</v>
      </c>
      <c r="J139">
        <v>317</v>
      </c>
      <c r="K139">
        <v>0</v>
      </c>
      <c r="L139" t="s">
        <v>3297</v>
      </c>
    </row>
    <row r="140" spans="1:12" x14ac:dyDescent="0.2">
      <c r="A140" t="s">
        <v>54</v>
      </c>
      <c r="B140" t="s">
        <v>55</v>
      </c>
      <c r="C140" t="s">
        <v>56</v>
      </c>
      <c r="D140">
        <v>0.97468683288681945</v>
      </c>
      <c r="E140">
        <v>2.914388687491536E-2</v>
      </c>
      <c r="F140">
        <v>0.92057203474763827</v>
      </c>
      <c r="G140">
        <v>1.0319827089504969</v>
      </c>
      <c r="H140">
        <v>-0.87974046592716781</v>
      </c>
      <c r="I140">
        <v>0.37899992246809389</v>
      </c>
      <c r="J140">
        <v>317</v>
      </c>
      <c r="K140">
        <v>0</v>
      </c>
      <c r="L140" t="s">
        <v>3271</v>
      </c>
    </row>
    <row r="141" spans="1:12" x14ac:dyDescent="0.2">
      <c r="A141" t="s">
        <v>334</v>
      </c>
      <c r="B141" t="s">
        <v>335</v>
      </c>
      <c r="C141" t="s">
        <v>336</v>
      </c>
      <c r="D141">
        <v>0.97421486938452295</v>
      </c>
      <c r="E141">
        <v>2.9830594858963309E-2</v>
      </c>
      <c r="F141">
        <v>0.9188886887437856</v>
      </c>
      <c r="G141">
        <v>1.032872232900605</v>
      </c>
      <c r="H141">
        <v>-0.8757248950368608</v>
      </c>
      <c r="I141">
        <v>0.38117960816476698</v>
      </c>
      <c r="J141">
        <v>317</v>
      </c>
      <c r="K141">
        <v>0</v>
      </c>
      <c r="L141" t="s">
        <v>3283</v>
      </c>
    </row>
    <row r="142" spans="1:12" x14ac:dyDescent="0.2">
      <c r="A142" t="s">
        <v>820</v>
      </c>
      <c r="B142" t="s">
        <v>821</v>
      </c>
      <c r="C142" t="s">
        <v>822</v>
      </c>
      <c r="D142">
        <v>0.97396332213721848</v>
      </c>
      <c r="E142">
        <v>3.0246578961765091E-2</v>
      </c>
      <c r="F142">
        <v>0.91790274300554753</v>
      </c>
      <c r="G142">
        <v>1.033447780929917</v>
      </c>
      <c r="H142">
        <v>-0.87221874002012356</v>
      </c>
      <c r="I142">
        <v>0.38308905800287019</v>
      </c>
      <c r="J142">
        <v>317</v>
      </c>
      <c r="K142">
        <v>0</v>
      </c>
      <c r="L142" t="s">
        <v>3287</v>
      </c>
    </row>
    <row r="143" spans="1:12" x14ac:dyDescent="0.2">
      <c r="A143" t="s">
        <v>554</v>
      </c>
      <c r="B143" t="s">
        <v>555</v>
      </c>
      <c r="C143" t="s">
        <v>3369</v>
      </c>
      <c r="D143">
        <v>1.0260570739737269</v>
      </c>
      <c r="E143">
        <v>2.960152044593331E-2</v>
      </c>
      <c r="F143">
        <v>0.96822135908680518</v>
      </c>
      <c r="G143">
        <v>1.087347546272359</v>
      </c>
      <c r="H143">
        <v>0.86898822994937019</v>
      </c>
      <c r="I143">
        <v>0.38485356859933162</v>
      </c>
      <c r="J143">
        <v>317</v>
      </c>
      <c r="K143">
        <v>0</v>
      </c>
      <c r="L143" t="s">
        <v>3287</v>
      </c>
    </row>
    <row r="144" spans="1:12" x14ac:dyDescent="0.2">
      <c r="A144" t="s">
        <v>1031</v>
      </c>
      <c r="B144" t="s">
        <v>1032</v>
      </c>
      <c r="C144" t="s">
        <v>1033</v>
      </c>
      <c r="D144">
        <v>1.026969553034947</v>
      </c>
      <c r="E144">
        <v>3.0636449977186061E-2</v>
      </c>
      <c r="F144">
        <v>0.96711868618443242</v>
      </c>
      <c r="G144">
        <v>1.090524335768724</v>
      </c>
      <c r="H144">
        <v>0.86864777144448391</v>
      </c>
      <c r="I144">
        <v>0.38503981667773862</v>
      </c>
      <c r="J144">
        <v>317</v>
      </c>
      <c r="K144">
        <v>0</v>
      </c>
      <c r="L144" t="s">
        <v>3290</v>
      </c>
    </row>
    <row r="145" spans="1:12" x14ac:dyDescent="0.2">
      <c r="A145" t="s">
        <v>704</v>
      </c>
      <c r="B145" t="s">
        <v>705</v>
      </c>
      <c r="C145" t="s">
        <v>706</v>
      </c>
      <c r="D145">
        <v>1.0260143492903671</v>
      </c>
      <c r="E145">
        <v>2.9656295608289931E-2</v>
      </c>
      <c r="F145">
        <v>0.96807710689639415</v>
      </c>
      <c r="G145">
        <v>1.0874190056251349</v>
      </c>
      <c r="H145">
        <v>0.86597910450845006</v>
      </c>
      <c r="I145">
        <v>0.38650162076166322</v>
      </c>
      <c r="J145">
        <v>317</v>
      </c>
      <c r="K145">
        <v>0</v>
      </c>
      <c r="L145" t="s">
        <v>3292</v>
      </c>
    </row>
    <row r="146" spans="1:12" x14ac:dyDescent="0.2">
      <c r="A146" t="s">
        <v>889</v>
      </c>
      <c r="B146" t="s">
        <v>890</v>
      </c>
      <c r="C146" t="s">
        <v>891</v>
      </c>
      <c r="D146">
        <v>0.97399113683815308</v>
      </c>
      <c r="E146">
        <v>3.0815689466852661E-2</v>
      </c>
      <c r="F146">
        <v>0.91690563645467582</v>
      </c>
      <c r="G146">
        <v>1.034630715443499</v>
      </c>
      <c r="H146">
        <v>-0.85518369351565993</v>
      </c>
      <c r="I146">
        <v>0.39244946208739218</v>
      </c>
      <c r="J146">
        <v>317</v>
      </c>
      <c r="K146">
        <v>0</v>
      </c>
      <c r="L146" t="s">
        <v>3273</v>
      </c>
    </row>
    <row r="147" spans="1:12" x14ac:dyDescent="0.2">
      <c r="A147" t="s">
        <v>563</v>
      </c>
      <c r="B147" t="s">
        <v>564</v>
      </c>
      <c r="C147" t="s">
        <v>564</v>
      </c>
      <c r="D147">
        <v>0.95620399758286967</v>
      </c>
      <c r="E147">
        <v>5.2400172750575222E-2</v>
      </c>
      <c r="F147">
        <v>0.86287412718705103</v>
      </c>
      <c r="G147">
        <v>1.059628578706076</v>
      </c>
      <c r="H147">
        <v>-0.85465371105985632</v>
      </c>
      <c r="I147">
        <v>0.39274288341496638</v>
      </c>
      <c r="J147">
        <v>317</v>
      </c>
      <c r="K147">
        <v>0</v>
      </c>
      <c r="L147" t="s">
        <v>3266</v>
      </c>
    </row>
    <row r="148" spans="1:12" x14ac:dyDescent="0.2">
      <c r="A148" t="s">
        <v>993</v>
      </c>
      <c r="B148" t="s">
        <v>994</v>
      </c>
      <c r="C148" t="s">
        <v>994</v>
      </c>
      <c r="D148">
        <v>1.0245434824149131</v>
      </c>
      <c r="E148">
        <v>2.8564142284163159E-2</v>
      </c>
      <c r="F148">
        <v>0.96876079053660913</v>
      </c>
      <c r="G148">
        <v>1.083538224929026</v>
      </c>
      <c r="H148">
        <v>0.8488660407458416</v>
      </c>
      <c r="I148">
        <v>0.39595583710915322</v>
      </c>
      <c r="J148">
        <v>317</v>
      </c>
      <c r="K148">
        <v>0</v>
      </c>
      <c r="L148" t="s">
        <v>3273</v>
      </c>
    </row>
    <row r="149" spans="1:12" x14ac:dyDescent="0.2">
      <c r="A149" t="s">
        <v>948</v>
      </c>
      <c r="B149" t="s">
        <v>949</v>
      </c>
      <c r="C149" t="s">
        <v>950</v>
      </c>
      <c r="D149">
        <v>1.0266964758282611</v>
      </c>
      <c r="E149">
        <v>3.1051051345565048E-2</v>
      </c>
      <c r="F149">
        <v>0.96607616750812952</v>
      </c>
      <c r="G149">
        <v>1.091120647554221</v>
      </c>
      <c r="H149">
        <v>0.84848472601841263</v>
      </c>
      <c r="I149">
        <v>0.39616807521450048</v>
      </c>
      <c r="J149">
        <v>317</v>
      </c>
      <c r="K149">
        <v>0</v>
      </c>
      <c r="L149" t="s">
        <v>3273</v>
      </c>
    </row>
    <row r="150" spans="1:12" x14ac:dyDescent="0.2">
      <c r="A150" t="s">
        <v>866</v>
      </c>
      <c r="B150" t="s">
        <v>867</v>
      </c>
      <c r="C150" t="s">
        <v>868</v>
      </c>
      <c r="D150">
        <v>1.0287872423450171</v>
      </c>
      <c r="E150">
        <v>3.3625711452589448E-2</v>
      </c>
      <c r="F150">
        <v>0.96317081059915366</v>
      </c>
      <c r="G150">
        <v>1.0988738221349019</v>
      </c>
      <c r="H150">
        <v>0.84401705356744505</v>
      </c>
      <c r="I150">
        <v>0.39865987609831099</v>
      </c>
      <c r="J150">
        <v>317</v>
      </c>
      <c r="K150">
        <v>0</v>
      </c>
      <c r="L150" t="s">
        <v>3273</v>
      </c>
    </row>
    <row r="151" spans="1:12" x14ac:dyDescent="0.2">
      <c r="A151" t="s">
        <v>436</v>
      </c>
      <c r="B151" t="s">
        <v>437</v>
      </c>
      <c r="C151" t="s">
        <v>3357</v>
      </c>
      <c r="D151">
        <v>0.97380683802421419</v>
      </c>
      <c r="E151">
        <v>3.1465849510804722E-2</v>
      </c>
      <c r="F151">
        <v>0.91556470051175065</v>
      </c>
      <c r="G151">
        <v>1.0357539530004489</v>
      </c>
      <c r="H151">
        <v>-0.8435276234460426</v>
      </c>
      <c r="I151">
        <v>0.39893342337406329</v>
      </c>
      <c r="J151">
        <v>317</v>
      </c>
      <c r="K151">
        <v>0</v>
      </c>
      <c r="L151" t="s">
        <v>3273</v>
      </c>
    </row>
    <row r="152" spans="1:12" x14ac:dyDescent="0.2">
      <c r="A152" t="s">
        <v>3326</v>
      </c>
      <c r="B152" t="s">
        <v>3327</v>
      </c>
      <c r="C152" t="s">
        <v>3328</v>
      </c>
      <c r="D152">
        <v>0.97403911477695593</v>
      </c>
      <c r="E152">
        <v>3.1592534542076098E-2</v>
      </c>
      <c r="F152">
        <v>0.91555572611868419</v>
      </c>
      <c r="G152">
        <v>1.0362582746738109</v>
      </c>
      <c r="H152">
        <v>-0.83259597935512175</v>
      </c>
      <c r="I152">
        <v>0.40507262732887139</v>
      </c>
      <c r="J152">
        <v>317</v>
      </c>
      <c r="K152">
        <v>0</v>
      </c>
      <c r="L152" t="s">
        <v>3273</v>
      </c>
    </row>
    <row r="153" spans="1:12" x14ac:dyDescent="0.2">
      <c r="A153" t="s">
        <v>291</v>
      </c>
      <c r="B153" t="s">
        <v>292</v>
      </c>
      <c r="C153" t="s">
        <v>293</v>
      </c>
      <c r="D153">
        <v>1.025612880264607</v>
      </c>
      <c r="E153">
        <v>3.0737375221063679E-2</v>
      </c>
      <c r="F153">
        <v>0.96565004511198227</v>
      </c>
      <c r="G153">
        <v>1.0892991570695569</v>
      </c>
      <c r="H153">
        <v>0.82278872818063431</v>
      </c>
      <c r="I153">
        <v>0.41062814771099621</v>
      </c>
      <c r="J153">
        <v>317</v>
      </c>
      <c r="K153">
        <v>0</v>
      </c>
      <c r="L153" t="s">
        <v>3273</v>
      </c>
    </row>
    <row r="154" spans="1:12" x14ac:dyDescent="0.2">
      <c r="A154" t="s">
        <v>696</v>
      </c>
      <c r="B154" t="s">
        <v>697</v>
      </c>
      <c r="C154" t="s">
        <v>697</v>
      </c>
      <c r="D154">
        <v>0.97559111200244253</v>
      </c>
      <c r="E154">
        <v>3.0156207301525989E-2</v>
      </c>
      <c r="F154">
        <v>0.91959970839610539</v>
      </c>
      <c r="G154">
        <v>1.034991648135883</v>
      </c>
      <c r="H154">
        <v>-0.81945725877868014</v>
      </c>
      <c r="I154">
        <v>0.41252557797863137</v>
      </c>
      <c r="J154">
        <v>317</v>
      </c>
      <c r="K154">
        <v>0</v>
      </c>
      <c r="L154" t="s">
        <v>3270</v>
      </c>
    </row>
    <row r="155" spans="1:12" x14ac:dyDescent="0.2">
      <c r="A155" t="s">
        <v>19</v>
      </c>
      <c r="B155" t="s">
        <v>20</v>
      </c>
      <c r="C155" t="s">
        <v>3321</v>
      </c>
      <c r="D155">
        <v>0.97358527050735444</v>
      </c>
      <c r="E155">
        <v>3.2722094656028718E-2</v>
      </c>
      <c r="F155">
        <v>0.913105370885123</v>
      </c>
      <c r="G155">
        <v>1.038071080482265</v>
      </c>
      <c r="H155">
        <v>-0.81809757596972288</v>
      </c>
      <c r="I155">
        <v>0.41330147291146618</v>
      </c>
      <c r="J155">
        <v>317</v>
      </c>
      <c r="K155">
        <v>0</v>
      </c>
      <c r="L155" t="s">
        <v>3287</v>
      </c>
    </row>
    <row r="156" spans="1:12" x14ac:dyDescent="0.2">
      <c r="A156" t="s">
        <v>668</v>
      </c>
      <c r="B156" t="s">
        <v>669</v>
      </c>
      <c r="C156" t="s">
        <v>670</v>
      </c>
      <c r="D156">
        <v>1.0461341753042901</v>
      </c>
      <c r="E156">
        <v>5.5377614321182697E-2</v>
      </c>
      <c r="F156">
        <v>0.93853371661422091</v>
      </c>
      <c r="G156">
        <v>1.1660707477698771</v>
      </c>
      <c r="H156">
        <v>0.81443797531884954</v>
      </c>
      <c r="I156">
        <v>0.41539409098757329</v>
      </c>
      <c r="J156">
        <v>317</v>
      </c>
      <c r="K156">
        <v>0</v>
      </c>
      <c r="L156" t="s">
        <v>3287</v>
      </c>
    </row>
    <row r="157" spans="1:12" x14ac:dyDescent="0.2">
      <c r="A157" t="s">
        <v>1001</v>
      </c>
      <c r="B157" t="s">
        <v>1002</v>
      </c>
      <c r="C157" t="s">
        <v>1002</v>
      </c>
      <c r="D157">
        <v>0.91263173879433357</v>
      </c>
      <c r="E157">
        <v>0.1136015373355589</v>
      </c>
      <c r="F157">
        <v>0.7304622292765317</v>
      </c>
      <c r="G157">
        <v>1.140232386114872</v>
      </c>
      <c r="H157">
        <v>-0.80476756572855723</v>
      </c>
      <c r="I157">
        <v>0.42095382155047889</v>
      </c>
      <c r="J157">
        <v>317</v>
      </c>
      <c r="K157">
        <v>0</v>
      </c>
      <c r="L157" t="s">
        <v>3271</v>
      </c>
    </row>
    <row r="158" spans="1:12" x14ac:dyDescent="0.2">
      <c r="A158" t="s">
        <v>430</v>
      </c>
      <c r="B158" t="s">
        <v>431</v>
      </c>
      <c r="C158" t="s">
        <v>432</v>
      </c>
      <c r="D158">
        <v>1.02430096602164</v>
      </c>
      <c r="E158">
        <v>2.9864379461462181E-2</v>
      </c>
      <c r="F158">
        <v>0.96606639755669454</v>
      </c>
      <c r="G158">
        <v>1.0860459194589589</v>
      </c>
      <c r="H158">
        <v>0.80398106363128086</v>
      </c>
      <c r="I158">
        <v>0.42140791136521372</v>
      </c>
      <c r="J158">
        <v>317</v>
      </c>
      <c r="K158">
        <v>0</v>
      </c>
      <c r="L158" t="s">
        <v>3275</v>
      </c>
    </row>
    <row r="159" spans="1:12" x14ac:dyDescent="0.2">
      <c r="A159" t="s">
        <v>477</v>
      </c>
      <c r="B159" t="s">
        <v>30</v>
      </c>
      <c r="C159" t="s">
        <v>478</v>
      </c>
      <c r="D159">
        <v>1.0229301685914389</v>
      </c>
      <c r="E159">
        <v>2.845136558033122E-2</v>
      </c>
      <c r="F159">
        <v>0.96744913548213152</v>
      </c>
      <c r="G159">
        <v>1.081592914229067</v>
      </c>
      <c r="H159">
        <v>0.79684130377223217</v>
      </c>
      <c r="I159">
        <v>0.42554320358249148</v>
      </c>
      <c r="J159">
        <v>317</v>
      </c>
      <c r="K159">
        <v>0</v>
      </c>
      <c r="L159" t="s">
        <v>42</v>
      </c>
    </row>
    <row r="160" spans="1:12" x14ac:dyDescent="0.2">
      <c r="A160" t="s">
        <v>122</v>
      </c>
      <c r="B160" t="s">
        <v>123</v>
      </c>
      <c r="C160" t="s">
        <v>124</v>
      </c>
      <c r="D160">
        <v>0.97641135971160276</v>
      </c>
      <c r="E160">
        <v>2.9986579921902911E-2</v>
      </c>
      <c r="F160">
        <v>0.92067892152510045</v>
      </c>
      <c r="G160">
        <v>1.0355175089645721</v>
      </c>
      <c r="H160">
        <v>-0.79606631741781608</v>
      </c>
      <c r="I160">
        <v>0.42599349038740209</v>
      </c>
      <c r="J160">
        <v>317</v>
      </c>
      <c r="K160">
        <v>0</v>
      </c>
      <c r="L160" t="s">
        <v>3267</v>
      </c>
    </row>
    <row r="161" spans="1:12" x14ac:dyDescent="0.2">
      <c r="A161" t="s">
        <v>213</v>
      </c>
      <c r="B161" t="s">
        <v>205</v>
      </c>
      <c r="C161" t="s">
        <v>214</v>
      </c>
      <c r="D161">
        <v>0.97716598504312902</v>
      </c>
      <c r="E161">
        <v>2.9176465634315699E-2</v>
      </c>
      <c r="F161">
        <v>0.92285461480808351</v>
      </c>
      <c r="G161">
        <v>1.034673660405198</v>
      </c>
      <c r="H161">
        <v>-0.79169112142232456</v>
      </c>
      <c r="I161">
        <v>0.42854080053828159</v>
      </c>
      <c r="J161">
        <v>317</v>
      </c>
      <c r="K161">
        <v>0</v>
      </c>
      <c r="L161" t="s">
        <v>3267</v>
      </c>
    </row>
    <row r="162" spans="1:12" x14ac:dyDescent="0.2">
      <c r="A162" t="s">
        <v>637</v>
      </c>
      <c r="B162" t="s">
        <v>638</v>
      </c>
      <c r="C162" t="s">
        <v>3375</v>
      </c>
      <c r="D162">
        <v>1.023852347410753</v>
      </c>
      <c r="E162">
        <v>2.98703120707383E-2</v>
      </c>
      <c r="F162">
        <v>0.96563205610776992</v>
      </c>
      <c r="G162">
        <v>1.0855828808374981</v>
      </c>
      <c r="H162">
        <v>0.78915560651468974</v>
      </c>
      <c r="I162">
        <v>0.43002106496051529</v>
      </c>
      <c r="J162">
        <v>317</v>
      </c>
      <c r="K162">
        <v>0</v>
      </c>
      <c r="L162" t="s">
        <v>3299</v>
      </c>
    </row>
    <row r="163" spans="1:12" x14ac:dyDescent="0.2">
      <c r="A163" t="s">
        <v>1036</v>
      </c>
      <c r="B163" t="s">
        <v>1037</v>
      </c>
      <c r="C163" t="s">
        <v>1037</v>
      </c>
      <c r="D163">
        <v>0.97676027935575127</v>
      </c>
      <c r="E163">
        <v>2.985009147602373E-2</v>
      </c>
      <c r="F163">
        <v>0.9212543392706356</v>
      </c>
      <c r="G163">
        <v>1.0356104743913199</v>
      </c>
      <c r="H163">
        <v>-0.78773698504568002</v>
      </c>
      <c r="I163">
        <v>0.43085056712379521</v>
      </c>
      <c r="J163">
        <v>317</v>
      </c>
      <c r="K163">
        <v>0</v>
      </c>
      <c r="L163" t="s">
        <v>3288</v>
      </c>
    </row>
    <row r="164" spans="1:12" x14ac:dyDescent="0.2">
      <c r="A164" t="s">
        <v>345</v>
      </c>
      <c r="B164" t="s">
        <v>346</v>
      </c>
      <c r="C164" t="s">
        <v>347</v>
      </c>
      <c r="D164">
        <v>1.023925651164697</v>
      </c>
      <c r="E164">
        <v>3.0103753764342839E-2</v>
      </c>
      <c r="F164">
        <v>0.96525944825792609</v>
      </c>
      <c r="G164">
        <v>1.0861574481402021</v>
      </c>
      <c r="H164">
        <v>0.78541426700354267</v>
      </c>
      <c r="I164">
        <v>0.43221071853283399</v>
      </c>
      <c r="J164">
        <v>317</v>
      </c>
      <c r="K164">
        <v>0</v>
      </c>
      <c r="L164" t="s">
        <v>3286</v>
      </c>
    </row>
    <row r="165" spans="1:12" x14ac:dyDescent="0.2">
      <c r="A165" t="s">
        <v>310</v>
      </c>
      <c r="B165" t="s">
        <v>311</v>
      </c>
      <c r="C165" t="s">
        <v>312</v>
      </c>
      <c r="D165">
        <v>1.0232352594711369</v>
      </c>
      <c r="E165">
        <v>2.950247612523358E-2</v>
      </c>
      <c r="F165">
        <v>0.96574605729838092</v>
      </c>
      <c r="G165">
        <v>1.084146694995491</v>
      </c>
      <c r="H165">
        <v>0.77855941956934982</v>
      </c>
      <c r="I165">
        <v>0.43623929158465419</v>
      </c>
      <c r="J165">
        <v>317</v>
      </c>
      <c r="K165">
        <v>0</v>
      </c>
      <c r="L165" t="s">
        <v>3283</v>
      </c>
    </row>
    <row r="166" spans="1:12" x14ac:dyDescent="0.2">
      <c r="A166" t="s">
        <v>9</v>
      </c>
      <c r="B166" t="s">
        <v>10</v>
      </c>
      <c r="C166" t="s">
        <v>3374</v>
      </c>
      <c r="D166">
        <v>1.037287219318459</v>
      </c>
      <c r="E166">
        <v>4.7878389819924518E-2</v>
      </c>
      <c r="F166">
        <v>0.94437583912072087</v>
      </c>
      <c r="G166">
        <v>1.1393395836589999</v>
      </c>
      <c r="H166">
        <v>0.76462183488376623</v>
      </c>
      <c r="I166">
        <v>0.44449676327075771</v>
      </c>
      <c r="J166">
        <v>317</v>
      </c>
      <c r="K166">
        <v>0</v>
      </c>
      <c r="L166" t="s">
        <v>3265</v>
      </c>
    </row>
    <row r="167" spans="1:12" x14ac:dyDescent="0.2">
      <c r="A167" t="s">
        <v>848</v>
      </c>
      <c r="B167" t="s">
        <v>849</v>
      </c>
      <c r="C167" t="s">
        <v>850</v>
      </c>
      <c r="D167">
        <v>0.97279376283840424</v>
      </c>
      <c r="E167">
        <v>3.6167013216103508E-2</v>
      </c>
      <c r="F167">
        <v>0.90622358331950459</v>
      </c>
      <c r="G167">
        <v>1.044254113925059</v>
      </c>
      <c r="H167">
        <v>-0.76266124553585812</v>
      </c>
      <c r="I167">
        <v>0.44566544863337298</v>
      </c>
      <c r="J167">
        <v>317</v>
      </c>
      <c r="K167">
        <v>0</v>
      </c>
      <c r="L167" t="s">
        <v>3268</v>
      </c>
    </row>
    <row r="168" spans="1:12" x14ac:dyDescent="0.2">
      <c r="A168" t="s">
        <v>772</v>
      </c>
      <c r="B168" t="s">
        <v>773</v>
      </c>
      <c r="C168" t="s">
        <v>774</v>
      </c>
      <c r="D168">
        <v>1.024075253091554</v>
      </c>
      <c r="E168">
        <v>3.123386394818423E-2</v>
      </c>
      <c r="F168">
        <v>0.96326450694680954</v>
      </c>
      <c r="G168">
        <v>1.0887249726646899</v>
      </c>
      <c r="H168">
        <v>0.76167371746877721</v>
      </c>
      <c r="I168">
        <v>0.4462547654417946</v>
      </c>
      <c r="J168">
        <v>317</v>
      </c>
      <c r="K168">
        <v>0</v>
      </c>
      <c r="L168" t="s">
        <v>3286</v>
      </c>
    </row>
    <row r="169" spans="1:12" x14ac:dyDescent="0.2">
      <c r="A169" t="s">
        <v>815</v>
      </c>
      <c r="B169" t="s">
        <v>816</v>
      </c>
      <c r="C169" t="s">
        <v>817</v>
      </c>
      <c r="D169">
        <v>0.97751283933355515</v>
      </c>
      <c r="E169">
        <v>2.9886401005686531E-2</v>
      </c>
      <c r="F169">
        <v>0.92189852425881358</v>
      </c>
      <c r="G169">
        <v>1.0364821354174261</v>
      </c>
      <c r="H169">
        <v>-0.76101007734130433</v>
      </c>
      <c r="I169">
        <v>0.44665104817257772</v>
      </c>
      <c r="J169">
        <v>317</v>
      </c>
      <c r="K169">
        <v>0</v>
      </c>
      <c r="L169" t="s">
        <v>3267</v>
      </c>
    </row>
    <row r="170" spans="1:12" x14ac:dyDescent="0.2">
      <c r="A170" t="s">
        <v>499</v>
      </c>
      <c r="B170" t="s">
        <v>500</v>
      </c>
      <c r="C170" t="s">
        <v>501</v>
      </c>
      <c r="D170">
        <v>0.9619012225240926</v>
      </c>
      <c r="E170">
        <v>5.1126536596223807E-2</v>
      </c>
      <c r="F170">
        <v>0.87018479376682933</v>
      </c>
      <c r="G170">
        <v>1.063284452361128</v>
      </c>
      <c r="H170">
        <v>-0.75975247813018487</v>
      </c>
      <c r="I170">
        <v>0.44740255370437731</v>
      </c>
      <c r="J170">
        <v>317</v>
      </c>
      <c r="K170">
        <v>0</v>
      </c>
      <c r="L170" t="s">
        <v>3277</v>
      </c>
    </row>
    <row r="171" spans="1:12" x14ac:dyDescent="0.2">
      <c r="A171" t="s">
        <v>624</v>
      </c>
      <c r="B171" t="s">
        <v>625</v>
      </c>
      <c r="C171" t="s">
        <v>626</v>
      </c>
      <c r="D171">
        <v>0.97758533074919407</v>
      </c>
      <c r="E171">
        <v>2.9928012617048319E-2</v>
      </c>
      <c r="F171">
        <v>0.92189170134320775</v>
      </c>
      <c r="G171">
        <v>1.036643542298497</v>
      </c>
      <c r="H171">
        <v>-0.75747415435107013</v>
      </c>
      <c r="I171">
        <v>0.44876584447559092</v>
      </c>
      <c r="J171">
        <v>317</v>
      </c>
      <c r="K171">
        <v>0</v>
      </c>
      <c r="L171" t="s">
        <v>3267</v>
      </c>
    </row>
    <row r="172" spans="1:12" x14ac:dyDescent="0.2">
      <c r="A172" t="s">
        <v>688</v>
      </c>
      <c r="B172" t="s">
        <v>689</v>
      </c>
      <c r="C172" t="s">
        <v>689</v>
      </c>
      <c r="D172">
        <v>0.96514394474883847</v>
      </c>
      <c r="E172">
        <v>4.7026259722514063E-2</v>
      </c>
      <c r="F172">
        <v>0.88016331930688496</v>
      </c>
      <c r="G172">
        <v>1.058329532317813</v>
      </c>
      <c r="H172">
        <v>-0.75443004469695019</v>
      </c>
      <c r="I172">
        <v>0.45059103641884968</v>
      </c>
      <c r="J172">
        <v>317</v>
      </c>
      <c r="K172">
        <v>0</v>
      </c>
      <c r="L172" t="s">
        <v>3269</v>
      </c>
    </row>
    <row r="173" spans="1:12" x14ac:dyDescent="0.2">
      <c r="A173" t="s">
        <v>1050</v>
      </c>
      <c r="B173" t="s">
        <v>1051</v>
      </c>
      <c r="C173" t="s">
        <v>1052</v>
      </c>
      <c r="D173">
        <v>0.97764222098269171</v>
      </c>
      <c r="E173">
        <v>3.0408165526144171E-2</v>
      </c>
      <c r="F173">
        <v>0.92107813208026468</v>
      </c>
      <c r="G173">
        <v>1.037679952393747</v>
      </c>
      <c r="H173">
        <v>-0.74359971090793142</v>
      </c>
      <c r="I173">
        <v>0.45711867818505292</v>
      </c>
      <c r="J173">
        <v>317</v>
      </c>
      <c r="K173">
        <v>0</v>
      </c>
      <c r="L173" t="s">
        <v>3265</v>
      </c>
    </row>
    <row r="174" spans="1:12" x14ac:dyDescent="0.2">
      <c r="A174" t="s">
        <v>798</v>
      </c>
      <c r="B174" t="s">
        <v>3382</v>
      </c>
      <c r="C174" t="s">
        <v>3383</v>
      </c>
      <c r="D174">
        <v>0.97794554058162098</v>
      </c>
      <c r="E174">
        <v>3.015671698933358E-2</v>
      </c>
      <c r="F174">
        <v>0.92181809006929505</v>
      </c>
      <c r="G174">
        <v>1.0374904665535321</v>
      </c>
      <c r="H174">
        <v>-0.73951335559888387</v>
      </c>
      <c r="I174">
        <v>0.4595953328855269</v>
      </c>
      <c r="J174">
        <v>317</v>
      </c>
      <c r="K174">
        <v>0</v>
      </c>
      <c r="L174" t="s">
        <v>3287</v>
      </c>
    </row>
    <row r="175" spans="1:12" x14ac:dyDescent="0.2">
      <c r="A175" t="s">
        <v>316</v>
      </c>
      <c r="B175" t="s">
        <v>150</v>
      </c>
      <c r="C175" t="s">
        <v>317</v>
      </c>
      <c r="D175">
        <v>0.97929306803542193</v>
      </c>
      <c r="E175">
        <v>2.8317081957103321E-2</v>
      </c>
      <c r="F175">
        <v>0.92642259017856199</v>
      </c>
      <c r="G175">
        <v>1.0351808378478611</v>
      </c>
      <c r="H175">
        <v>-0.73892948438138051</v>
      </c>
      <c r="I175">
        <v>0.45994981749403518</v>
      </c>
      <c r="J175">
        <v>317</v>
      </c>
      <c r="K175">
        <v>0</v>
      </c>
      <c r="L175" t="s">
        <v>3280</v>
      </c>
    </row>
    <row r="176" spans="1:12" x14ac:dyDescent="0.2">
      <c r="A176" t="s">
        <v>711</v>
      </c>
      <c r="B176" t="s">
        <v>712</v>
      </c>
      <c r="C176" t="s">
        <v>713</v>
      </c>
      <c r="D176">
        <v>0.97835429591291234</v>
      </c>
      <c r="E176">
        <v>2.962690947287511E-2</v>
      </c>
      <c r="F176">
        <v>0.92316150234547067</v>
      </c>
      <c r="G176">
        <v>1.036846885295104</v>
      </c>
      <c r="H176">
        <v>-0.73863285706962256</v>
      </c>
      <c r="I176">
        <v>0.46012996686488938</v>
      </c>
      <c r="J176">
        <v>317</v>
      </c>
      <c r="K176">
        <v>0</v>
      </c>
      <c r="L176" t="s">
        <v>121</v>
      </c>
    </row>
    <row r="177" spans="1:12" x14ac:dyDescent="0.2">
      <c r="A177" t="s">
        <v>259</v>
      </c>
      <c r="B177" t="s">
        <v>260</v>
      </c>
      <c r="C177" t="s">
        <v>261</v>
      </c>
      <c r="D177">
        <v>1.0231812830960589</v>
      </c>
      <c r="E177">
        <v>3.1329327327695798E-2</v>
      </c>
      <c r="F177">
        <v>0.96224356467998651</v>
      </c>
      <c r="G177">
        <v>1.0879781133441671</v>
      </c>
      <c r="H177">
        <v>0.73147687972836228</v>
      </c>
      <c r="I177">
        <v>0.46448792153958579</v>
      </c>
      <c r="J177">
        <v>317</v>
      </c>
      <c r="K177">
        <v>0</v>
      </c>
      <c r="L177" t="s">
        <v>3300</v>
      </c>
    </row>
    <row r="178" spans="1:12" x14ac:dyDescent="0.2">
      <c r="A178" t="s">
        <v>24</v>
      </c>
      <c r="B178" t="s">
        <v>25</v>
      </c>
      <c r="C178" t="s">
        <v>26</v>
      </c>
      <c r="D178">
        <v>1.058103156971661</v>
      </c>
      <c r="E178">
        <v>7.7485863690283235E-2</v>
      </c>
      <c r="F178">
        <v>0.90901682866130873</v>
      </c>
      <c r="G178">
        <v>1.2316408844071489</v>
      </c>
      <c r="H178">
        <v>0.72887915107237911</v>
      </c>
      <c r="I178">
        <v>0.46607558913539238</v>
      </c>
      <c r="J178">
        <v>317</v>
      </c>
      <c r="K178">
        <v>0</v>
      </c>
      <c r="L178" t="s">
        <v>3277</v>
      </c>
    </row>
    <row r="179" spans="1:12" x14ac:dyDescent="0.2">
      <c r="A179" t="s">
        <v>219</v>
      </c>
      <c r="B179" t="s">
        <v>220</v>
      </c>
      <c r="C179" t="s">
        <v>221</v>
      </c>
      <c r="D179">
        <v>0.97855811401766146</v>
      </c>
      <c r="E179">
        <v>3.0106819613836471E-2</v>
      </c>
      <c r="F179">
        <v>0.92248571791778122</v>
      </c>
      <c r="G179">
        <v>1.038038816114385</v>
      </c>
      <c r="H179">
        <v>-0.7199399758957129</v>
      </c>
      <c r="I179">
        <v>0.47156195334941009</v>
      </c>
      <c r="J179">
        <v>317</v>
      </c>
      <c r="K179">
        <v>0</v>
      </c>
      <c r="L179" t="s">
        <v>3300</v>
      </c>
    </row>
    <row r="180" spans="1:12" x14ac:dyDescent="0.2">
      <c r="A180" t="s">
        <v>32</v>
      </c>
      <c r="B180" t="s">
        <v>33</v>
      </c>
      <c r="C180" t="s">
        <v>34</v>
      </c>
      <c r="D180">
        <v>1.02206890724801</v>
      </c>
      <c r="E180">
        <v>3.0472343667341289E-2</v>
      </c>
      <c r="F180">
        <v>0.9628132774800614</v>
      </c>
      <c r="G180">
        <v>1.084971380844687</v>
      </c>
      <c r="H180">
        <v>0.71635164228438497</v>
      </c>
      <c r="I180">
        <v>0.47377424650738031</v>
      </c>
      <c r="J180">
        <v>317</v>
      </c>
      <c r="K180">
        <v>0</v>
      </c>
      <c r="L180" t="s">
        <v>3272</v>
      </c>
    </row>
    <row r="181" spans="1:12" x14ac:dyDescent="0.2">
      <c r="A181" t="s">
        <v>692</v>
      </c>
      <c r="B181" t="s">
        <v>338</v>
      </c>
      <c r="C181" t="s">
        <v>693</v>
      </c>
      <c r="D181">
        <v>0.97825127365244269</v>
      </c>
      <c r="E181">
        <v>3.0721137803214869E-2</v>
      </c>
      <c r="F181">
        <v>0.92108676518442811</v>
      </c>
      <c r="G181">
        <v>1.0389635271884641</v>
      </c>
      <c r="H181">
        <v>-0.71575200316523091</v>
      </c>
      <c r="I181">
        <v>0.47414449394773189</v>
      </c>
      <c r="J181">
        <v>317</v>
      </c>
      <c r="K181">
        <v>0</v>
      </c>
      <c r="L181" t="s">
        <v>3270</v>
      </c>
    </row>
    <row r="182" spans="1:12" x14ac:dyDescent="0.2">
      <c r="A182" t="s">
        <v>707</v>
      </c>
      <c r="B182" t="s">
        <v>150</v>
      </c>
      <c r="C182" t="s">
        <v>708</v>
      </c>
      <c r="D182">
        <v>0.97987929582341959</v>
      </c>
      <c r="E182">
        <v>2.8821633997034319E-2</v>
      </c>
      <c r="F182">
        <v>0.92606093030040415</v>
      </c>
      <c r="G182">
        <v>1.0368253351017991</v>
      </c>
      <c r="H182">
        <v>-0.70523005158127428</v>
      </c>
      <c r="I182">
        <v>0.48066708250343931</v>
      </c>
      <c r="J182">
        <v>317</v>
      </c>
      <c r="K182">
        <v>0</v>
      </c>
      <c r="L182" t="s">
        <v>3280</v>
      </c>
    </row>
    <row r="183" spans="1:12" x14ac:dyDescent="0.2">
      <c r="A183" t="s">
        <v>230</v>
      </c>
      <c r="B183" t="s">
        <v>231</v>
      </c>
      <c r="C183" t="s">
        <v>232</v>
      </c>
      <c r="D183">
        <v>0.98006806118189105</v>
      </c>
      <c r="E183">
        <v>2.8898899368005101E-2</v>
      </c>
      <c r="F183">
        <v>0.92609907140768921</v>
      </c>
      <c r="G183">
        <v>1.0371821268417869</v>
      </c>
      <c r="H183">
        <v>-0.69667911179202069</v>
      </c>
      <c r="I183">
        <v>0.48600363384761458</v>
      </c>
      <c r="J183">
        <v>317</v>
      </c>
      <c r="K183">
        <v>0</v>
      </c>
      <c r="L183" t="s">
        <v>3300</v>
      </c>
    </row>
    <row r="184" spans="1:12" x14ac:dyDescent="0.2">
      <c r="A184" t="s">
        <v>614</v>
      </c>
      <c r="B184" t="s">
        <v>615</v>
      </c>
      <c r="C184" t="s">
        <v>615</v>
      </c>
      <c r="D184">
        <v>0.97891581509222947</v>
      </c>
      <c r="E184">
        <v>3.064305563940134E-2</v>
      </c>
      <c r="F184">
        <v>0.92185354191534463</v>
      </c>
      <c r="G184">
        <v>1.039510214438905</v>
      </c>
      <c r="H184">
        <v>-0.69541468424505892</v>
      </c>
      <c r="I184">
        <v>0.48679546069239621</v>
      </c>
      <c r="J184">
        <v>317</v>
      </c>
      <c r="K184">
        <v>0</v>
      </c>
      <c r="L184" t="s">
        <v>3265</v>
      </c>
    </row>
    <row r="185" spans="1:12" x14ac:dyDescent="0.2">
      <c r="A185" t="s">
        <v>60</v>
      </c>
      <c r="B185" t="s">
        <v>61</v>
      </c>
      <c r="C185" t="s">
        <v>3330</v>
      </c>
      <c r="D185">
        <v>1.0217210901605129</v>
      </c>
      <c r="E185">
        <v>3.1055965335694959E-2</v>
      </c>
      <c r="F185">
        <v>0.96138528933277256</v>
      </c>
      <c r="G185">
        <v>1.085843519410717</v>
      </c>
      <c r="H185">
        <v>0.69192982392152425</v>
      </c>
      <c r="I185">
        <v>0.48898140027461728</v>
      </c>
      <c r="J185">
        <v>317</v>
      </c>
      <c r="K185">
        <v>0</v>
      </c>
      <c r="L185" t="s">
        <v>3264</v>
      </c>
    </row>
    <row r="186" spans="1:12" x14ac:dyDescent="0.2">
      <c r="A186" t="s">
        <v>251</v>
      </c>
      <c r="B186" t="s">
        <v>249</v>
      </c>
      <c r="C186" t="s">
        <v>252</v>
      </c>
      <c r="D186">
        <v>0.97931225108657816</v>
      </c>
      <c r="E186">
        <v>3.022610439250855E-2</v>
      </c>
      <c r="F186">
        <v>0.92298082966249728</v>
      </c>
      <c r="G186">
        <v>1.0390816952059061</v>
      </c>
      <c r="H186">
        <v>-0.69161205882422783</v>
      </c>
      <c r="I186">
        <v>0.48918098673933991</v>
      </c>
      <c r="J186">
        <v>317</v>
      </c>
      <c r="K186">
        <v>0</v>
      </c>
      <c r="L186" t="s">
        <v>3300</v>
      </c>
    </row>
    <row r="187" spans="1:12" x14ac:dyDescent="0.2">
      <c r="A187" t="s">
        <v>913</v>
      </c>
      <c r="B187" t="s">
        <v>914</v>
      </c>
      <c r="C187" t="s">
        <v>915</v>
      </c>
      <c r="D187">
        <v>0.9793826685265774</v>
      </c>
      <c r="E187">
        <v>3.0179846723082372E-2</v>
      </c>
      <c r="F187">
        <v>0.92313088695173062</v>
      </c>
      <c r="G187">
        <v>1.0390622012200039</v>
      </c>
      <c r="H187">
        <v>-0.69028965166404288</v>
      </c>
      <c r="I187">
        <v>0.49001205424692929</v>
      </c>
      <c r="J187">
        <v>317</v>
      </c>
      <c r="K187">
        <v>0</v>
      </c>
      <c r="L187" t="s">
        <v>3275</v>
      </c>
    </row>
    <row r="188" spans="1:12" x14ac:dyDescent="0.2">
      <c r="A188" t="s">
        <v>262</v>
      </c>
      <c r="B188" t="s">
        <v>263</v>
      </c>
      <c r="C188" t="s">
        <v>264</v>
      </c>
      <c r="D188">
        <v>1.0194766463229681</v>
      </c>
      <c r="E188">
        <v>2.8039633582524259E-2</v>
      </c>
      <c r="F188">
        <v>0.96496131340534752</v>
      </c>
      <c r="G188">
        <v>1.0770718141332749</v>
      </c>
      <c r="H188">
        <v>0.68793351819377269</v>
      </c>
      <c r="I188">
        <v>0.49149464794561271</v>
      </c>
      <c r="J188">
        <v>317</v>
      </c>
      <c r="K188">
        <v>0</v>
      </c>
      <c r="L188" t="s">
        <v>3293</v>
      </c>
    </row>
    <row r="189" spans="1:12" x14ac:dyDescent="0.2">
      <c r="A189" t="s">
        <v>288</v>
      </c>
      <c r="B189" t="s">
        <v>289</v>
      </c>
      <c r="C189" t="s">
        <v>290</v>
      </c>
      <c r="D189">
        <v>0.97914553618125666</v>
      </c>
      <c r="E189">
        <v>3.093690167745089E-2</v>
      </c>
      <c r="F189">
        <v>0.92153897962041742</v>
      </c>
      <c r="G189">
        <v>1.040353150789759</v>
      </c>
      <c r="H189">
        <v>-0.68122495654606363</v>
      </c>
      <c r="I189">
        <v>0.49572915893824182</v>
      </c>
      <c r="J189">
        <v>317</v>
      </c>
      <c r="K189">
        <v>0</v>
      </c>
      <c r="L189" t="s">
        <v>3273</v>
      </c>
    </row>
    <row r="190" spans="1:12" x14ac:dyDescent="0.2">
      <c r="A190" t="s">
        <v>51</v>
      </c>
      <c r="B190" t="s">
        <v>52</v>
      </c>
      <c r="C190" t="s">
        <v>53</v>
      </c>
      <c r="D190">
        <v>1.021246641173551</v>
      </c>
      <c r="E190">
        <v>3.089579068333027E-2</v>
      </c>
      <c r="F190">
        <v>0.96124057921863348</v>
      </c>
      <c r="G190">
        <v>1.084998620174817</v>
      </c>
      <c r="H190">
        <v>0.68048357996750886</v>
      </c>
      <c r="I190">
        <v>0.49619831528138708</v>
      </c>
      <c r="J190">
        <v>317</v>
      </c>
      <c r="K190">
        <v>0</v>
      </c>
      <c r="L190" t="s">
        <v>3271</v>
      </c>
    </row>
    <row r="191" spans="1:12" x14ac:dyDescent="0.2">
      <c r="A191" t="s">
        <v>464</v>
      </c>
      <c r="B191" t="s">
        <v>465</v>
      </c>
      <c r="C191" t="s">
        <v>466</v>
      </c>
      <c r="D191">
        <v>0.98092434000871243</v>
      </c>
      <c r="E191">
        <v>2.8415157043485101E-2</v>
      </c>
      <c r="F191">
        <v>0.92778743255142204</v>
      </c>
      <c r="G191">
        <v>1.0371045425517751</v>
      </c>
      <c r="H191">
        <v>-0.67780543091829093</v>
      </c>
      <c r="I191">
        <v>0.49789506715246379</v>
      </c>
      <c r="J191">
        <v>317</v>
      </c>
      <c r="K191">
        <v>0</v>
      </c>
      <c r="L191" t="s">
        <v>3264</v>
      </c>
    </row>
    <row r="192" spans="1:12" x14ac:dyDescent="0.2">
      <c r="A192" t="s">
        <v>672</v>
      </c>
      <c r="B192" t="s">
        <v>673</v>
      </c>
      <c r="C192" t="s">
        <v>673</v>
      </c>
      <c r="D192">
        <v>1.0204098717108321</v>
      </c>
      <c r="E192">
        <v>2.99116177996228E-2</v>
      </c>
      <c r="F192">
        <v>0.96230742379391987</v>
      </c>
      <c r="G192">
        <v>1.082020444339729</v>
      </c>
      <c r="H192">
        <v>0.67546936872763697</v>
      </c>
      <c r="I192">
        <v>0.49937760610431492</v>
      </c>
      <c r="J192">
        <v>317</v>
      </c>
      <c r="K192">
        <v>0</v>
      </c>
      <c r="L192" t="s">
        <v>3296</v>
      </c>
    </row>
    <row r="193" spans="1:12" x14ac:dyDescent="0.2">
      <c r="A193" t="s">
        <v>442</v>
      </c>
      <c r="B193" t="s">
        <v>443</v>
      </c>
      <c r="C193" t="s">
        <v>444</v>
      </c>
      <c r="D193">
        <v>0.97915732884736228</v>
      </c>
      <c r="E193">
        <v>3.1331218082719117E-2</v>
      </c>
      <c r="F193">
        <v>0.92083813738007225</v>
      </c>
      <c r="G193">
        <v>1.041170033816466</v>
      </c>
      <c r="H193">
        <v>-0.67226705594422109</v>
      </c>
      <c r="I193">
        <v>0.50141369859208751</v>
      </c>
      <c r="J193">
        <v>317</v>
      </c>
      <c r="K193">
        <v>0</v>
      </c>
      <c r="L193" t="s">
        <v>3267</v>
      </c>
    </row>
    <row r="194" spans="1:12" x14ac:dyDescent="0.2">
      <c r="A194" t="s">
        <v>1020</v>
      </c>
      <c r="B194" t="s">
        <v>1021</v>
      </c>
      <c r="C194" t="s">
        <v>1021</v>
      </c>
      <c r="D194">
        <v>1.019758001529079</v>
      </c>
      <c r="E194">
        <v>2.9344330819189558E-2</v>
      </c>
      <c r="F194">
        <v>0.96276253554425584</v>
      </c>
      <c r="G194">
        <v>1.080127594593941</v>
      </c>
      <c r="H194">
        <v>0.66675044882878542</v>
      </c>
      <c r="I194">
        <v>0.50493154849960586</v>
      </c>
      <c r="J194">
        <v>317</v>
      </c>
      <c r="K194">
        <v>0</v>
      </c>
      <c r="L194" t="s">
        <v>3270</v>
      </c>
    </row>
    <row r="195" spans="1:12" x14ac:dyDescent="0.2">
      <c r="A195" t="s">
        <v>901</v>
      </c>
      <c r="B195" t="s">
        <v>902</v>
      </c>
      <c r="C195" t="s">
        <v>903</v>
      </c>
      <c r="D195">
        <v>0.97948447997687671</v>
      </c>
      <c r="E195">
        <v>3.1095094708846159E-2</v>
      </c>
      <c r="F195">
        <v>0.92157220196789869</v>
      </c>
      <c r="G195">
        <v>1.041036008320259</v>
      </c>
      <c r="H195">
        <v>-0.6666288287447385</v>
      </c>
      <c r="I195">
        <v>0.50500924989613305</v>
      </c>
      <c r="J195">
        <v>317</v>
      </c>
      <c r="K195">
        <v>0</v>
      </c>
      <c r="L195" t="s">
        <v>3275</v>
      </c>
    </row>
    <row r="196" spans="1:12" x14ac:dyDescent="0.2">
      <c r="A196" t="s">
        <v>447</v>
      </c>
      <c r="B196" t="s">
        <v>448</v>
      </c>
      <c r="C196" t="s">
        <v>3360</v>
      </c>
      <c r="D196">
        <v>0.97925390903487985</v>
      </c>
      <c r="E196">
        <v>3.1550996781383497E-2</v>
      </c>
      <c r="F196">
        <v>0.92053235279576373</v>
      </c>
      <c r="G196">
        <v>1.041721364216788</v>
      </c>
      <c r="H196">
        <v>-0.66445807475826812</v>
      </c>
      <c r="I196">
        <v>0.50639717383473382</v>
      </c>
      <c r="J196">
        <v>317</v>
      </c>
      <c r="K196">
        <v>0</v>
      </c>
      <c r="L196" t="s">
        <v>3287</v>
      </c>
    </row>
    <row r="197" spans="1:12" x14ac:dyDescent="0.2">
      <c r="A197" t="s">
        <v>605</v>
      </c>
      <c r="B197" t="s">
        <v>559</v>
      </c>
      <c r="C197" t="s">
        <v>606</v>
      </c>
      <c r="D197">
        <v>1.027816335199798</v>
      </c>
      <c r="E197">
        <v>4.1510001233742301E-2</v>
      </c>
      <c r="F197">
        <v>0.94750637046487218</v>
      </c>
      <c r="G197">
        <v>1.11493331531401</v>
      </c>
      <c r="H197">
        <v>0.66096092504240389</v>
      </c>
      <c r="I197">
        <v>0.50863737281134214</v>
      </c>
      <c r="J197">
        <v>317</v>
      </c>
      <c r="K197">
        <v>0</v>
      </c>
      <c r="L197" t="s">
        <v>3279</v>
      </c>
    </row>
    <row r="198" spans="1:12" x14ac:dyDescent="0.2">
      <c r="A198" t="s">
        <v>698</v>
      </c>
      <c r="B198" t="s">
        <v>699</v>
      </c>
      <c r="C198" t="s">
        <v>700</v>
      </c>
      <c r="D198">
        <v>0.98048699419225371</v>
      </c>
      <c r="E198">
        <v>2.987483858059669E-2</v>
      </c>
      <c r="F198">
        <v>0.92472442427395318</v>
      </c>
      <c r="G198">
        <v>1.0396121488139209</v>
      </c>
      <c r="H198">
        <v>-0.65961520914522132</v>
      </c>
      <c r="I198">
        <v>0.50950079160940343</v>
      </c>
      <c r="J198">
        <v>317</v>
      </c>
      <c r="K198">
        <v>0</v>
      </c>
      <c r="L198" t="s">
        <v>3291</v>
      </c>
    </row>
    <row r="199" spans="1:12" x14ac:dyDescent="0.2">
      <c r="A199" t="s">
        <v>790</v>
      </c>
      <c r="B199" t="s">
        <v>791</v>
      </c>
      <c r="C199" t="s">
        <v>792</v>
      </c>
      <c r="D199">
        <v>1.0203029852360881</v>
      </c>
      <c r="E199">
        <v>3.0839344222185899E-2</v>
      </c>
      <c r="F199">
        <v>0.96045862286588002</v>
      </c>
      <c r="G199">
        <v>1.0838761367724661</v>
      </c>
      <c r="H199">
        <v>0.65175275425888413</v>
      </c>
      <c r="I199">
        <v>0.51456068453043513</v>
      </c>
      <c r="J199">
        <v>317</v>
      </c>
      <c r="K199">
        <v>0</v>
      </c>
      <c r="L199" t="s">
        <v>3294</v>
      </c>
    </row>
    <row r="200" spans="1:12" x14ac:dyDescent="0.2">
      <c r="A200" t="s">
        <v>512</v>
      </c>
      <c r="B200" t="s">
        <v>513</v>
      </c>
      <c r="C200" t="s">
        <v>514</v>
      </c>
      <c r="D200">
        <v>1.0209863111630011</v>
      </c>
      <c r="E200">
        <v>3.1926392309155019E-2</v>
      </c>
      <c r="F200">
        <v>0.95905634945068752</v>
      </c>
      <c r="G200">
        <v>1.086915328989051</v>
      </c>
      <c r="H200">
        <v>0.65053174838863081</v>
      </c>
      <c r="I200">
        <v>0.51534880091703772</v>
      </c>
      <c r="J200">
        <v>317</v>
      </c>
      <c r="K200">
        <v>0</v>
      </c>
      <c r="L200" t="s">
        <v>121</v>
      </c>
    </row>
    <row r="201" spans="1:12" x14ac:dyDescent="0.2">
      <c r="A201" t="s">
        <v>7</v>
      </c>
      <c r="B201" t="s">
        <v>8</v>
      </c>
      <c r="C201" t="s">
        <v>3317</v>
      </c>
      <c r="D201">
        <v>0.98076697085587972</v>
      </c>
      <c r="E201">
        <v>3.0061915930339689E-2</v>
      </c>
      <c r="F201">
        <v>0.9246493794087679</v>
      </c>
      <c r="G201">
        <v>1.0402903765932019</v>
      </c>
      <c r="H201">
        <v>-0.64601305286513822</v>
      </c>
      <c r="I201">
        <v>0.51827090213477334</v>
      </c>
      <c r="J201">
        <v>317</v>
      </c>
      <c r="K201">
        <v>0</v>
      </c>
      <c r="L201" t="s">
        <v>3273</v>
      </c>
    </row>
    <row r="202" spans="1:12" x14ac:dyDescent="0.2">
      <c r="A202" t="s">
        <v>595</v>
      </c>
      <c r="B202" t="s">
        <v>596</v>
      </c>
      <c r="C202" t="s">
        <v>596</v>
      </c>
      <c r="D202">
        <v>0.97771031470910896</v>
      </c>
      <c r="E202">
        <v>3.5129926590094097E-2</v>
      </c>
      <c r="F202">
        <v>0.91265691611033795</v>
      </c>
      <c r="G202">
        <v>1.0474006635073989</v>
      </c>
      <c r="H202">
        <v>-0.64167098370766162</v>
      </c>
      <c r="I202">
        <v>0.5210868330753966</v>
      </c>
      <c r="J202">
        <v>317</v>
      </c>
      <c r="K202">
        <v>0</v>
      </c>
      <c r="L202" t="s">
        <v>3266</v>
      </c>
    </row>
    <row r="203" spans="1:12" x14ac:dyDescent="0.2">
      <c r="A203" t="s">
        <v>719</v>
      </c>
      <c r="B203" t="s">
        <v>720</v>
      </c>
      <c r="C203" t="s">
        <v>721</v>
      </c>
      <c r="D203">
        <v>0.98136786596866887</v>
      </c>
      <c r="E203">
        <v>2.9718735302397981E-2</v>
      </c>
      <c r="F203">
        <v>0.92583842206356493</v>
      </c>
      <c r="G203">
        <v>1.0402278252930151</v>
      </c>
      <c r="H203">
        <v>-0.63286336794359077</v>
      </c>
      <c r="I203">
        <v>0.52682287135021033</v>
      </c>
      <c r="J203">
        <v>317</v>
      </c>
      <c r="K203">
        <v>0</v>
      </c>
      <c r="L203" t="s">
        <v>3290</v>
      </c>
    </row>
    <row r="204" spans="1:12" x14ac:dyDescent="0.2">
      <c r="A204" t="s">
        <v>1026</v>
      </c>
      <c r="B204" t="s">
        <v>1027</v>
      </c>
      <c r="C204" t="s">
        <v>1028</v>
      </c>
      <c r="D204">
        <v>0.98090967336255985</v>
      </c>
      <c r="E204">
        <v>3.0510851038861309E-2</v>
      </c>
      <c r="F204">
        <v>0.92397056037606806</v>
      </c>
      <c r="G204">
        <v>1.041357623888604</v>
      </c>
      <c r="H204">
        <v>-0.63173917091017717</v>
      </c>
      <c r="I204">
        <v>0.52755732763715502</v>
      </c>
      <c r="J204">
        <v>317</v>
      </c>
      <c r="K204">
        <v>0</v>
      </c>
      <c r="L204" t="s">
        <v>3296</v>
      </c>
    </row>
    <row r="205" spans="1:12" x14ac:dyDescent="0.2">
      <c r="A205" t="s">
        <v>558</v>
      </c>
      <c r="B205" t="s">
        <v>559</v>
      </c>
      <c r="C205" t="s">
        <v>560</v>
      </c>
      <c r="D205">
        <v>1.022237305754838</v>
      </c>
      <c r="E205">
        <v>3.5433760511743247E-2</v>
      </c>
      <c r="F205">
        <v>0.95365316513099097</v>
      </c>
      <c r="G205">
        <v>1.095753831146123</v>
      </c>
      <c r="H205">
        <v>0.62069794235798759</v>
      </c>
      <c r="I205">
        <v>0.53479838352035469</v>
      </c>
      <c r="J205">
        <v>317</v>
      </c>
      <c r="K205">
        <v>0</v>
      </c>
      <c r="L205" t="s">
        <v>3279</v>
      </c>
    </row>
    <row r="206" spans="1:12" x14ac:dyDescent="0.2">
      <c r="A206" t="s">
        <v>714</v>
      </c>
      <c r="B206" t="s">
        <v>715</v>
      </c>
      <c r="C206" t="s">
        <v>715</v>
      </c>
      <c r="D206">
        <v>1.018238025983528</v>
      </c>
      <c r="E206">
        <v>2.9441615526921781E-2</v>
      </c>
      <c r="F206">
        <v>0.96114423001643701</v>
      </c>
      <c r="G206">
        <v>1.078723302059567</v>
      </c>
      <c r="H206">
        <v>0.61388302735719391</v>
      </c>
      <c r="I206">
        <v>0.53929262663971367</v>
      </c>
      <c r="J206">
        <v>317</v>
      </c>
      <c r="K206">
        <v>0</v>
      </c>
      <c r="L206" t="s">
        <v>3288</v>
      </c>
    </row>
    <row r="207" spans="1:12" x14ac:dyDescent="0.2">
      <c r="A207" t="s">
        <v>851</v>
      </c>
      <c r="B207" t="s">
        <v>3387</v>
      </c>
      <c r="C207" t="s">
        <v>3388</v>
      </c>
      <c r="D207">
        <v>0.98070812928061901</v>
      </c>
      <c r="E207">
        <v>3.1739637304447538E-2</v>
      </c>
      <c r="F207">
        <v>0.92155858025158111</v>
      </c>
      <c r="G207">
        <v>1.043654147926796</v>
      </c>
      <c r="H207">
        <v>-0.61375582738892309</v>
      </c>
      <c r="I207">
        <v>0.53937669093311302</v>
      </c>
      <c r="J207">
        <v>317</v>
      </c>
      <c r="K207">
        <v>0</v>
      </c>
      <c r="L207" t="s">
        <v>295</v>
      </c>
    </row>
    <row r="208" spans="1:12" x14ac:dyDescent="0.2">
      <c r="A208" t="s">
        <v>4</v>
      </c>
      <c r="B208" t="s">
        <v>5</v>
      </c>
      <c r="C208" t="s">
        <v>3345</v>
      </c>
      <c r="D208">
        <v>1.019015933317388</v>
      </c>
      <c r="E208">
        <v>3.0764524579466591E-2</v>
      </c>
      <c r="F208">
        <v>0.95938773902722574</v>
      </c>
      <c r="G208">
        <v>1.082350159496086</v>
      </c>
      <c r="H208">
        <v>0.61230883964162042</v>
      </c>
      <c r="I208">
        <v>0.54033344227884728</v>
      </c>
      <c r="J208">
        <v>317</v>
      </c>
      <c r="K208">
        <v>0</v>
      </c>
      <c r="L208" t="s">
        <v>3283</v>
      </c>
    </row>
    <row r="209" spans="1:12" x14ac:dyDescent="0.2">
      <c r="A209" t="s">
        <v>505</v>
      </c>
      <c r="B209" t="s">
        <v>506</v>
      </c>
      <c r="C209" t="s">
        <v>506</v>
      </c>
      <c r="D209">
        <v>1.024276887567042</v>
      </c>
      <c r="E209">
        <v>3.919967779716102E-2</v>
      </c>
      <c r="F209">
        <v>0.94852885475749638</v>
      </c>
      <c r="G209">
        <v>1.106074039963975</v>
      </c>
      <c r="H209">
        <v>0.61191543984547747</v>
      </c>
      <c r="I209">
        <v>0.54059370573093946</v>
      </c>
      <c r="J209">
        <v>317</v>
      </c>
      <c r="K209">
        <v>0</v>
      </c>
      <c r="L209" t="s">
        <v>3268</v>
      </c>
    </row>
    <row r="210" spans="1:12" x14ac:dyDescent="0.2">
      <c r="A210" t="s">
        <v>103</v>
      </c>
      <c r="B210" t="s">
        <v>104</v>
      </c>
      <c r="C210" t="s">
        <v>104</v>
      </c>
      <c r="D210">
        <v>0.98201590748323442</v>
      </c>
      <c r="E210">
        <v>2.9698517474851971E-2</v>
      </c>
      <c r="F210">
        <v>0.92648650740401084</v>
      </c>
      <c r="G210">
        <v>1.040873488003853</v>
      </c>
      <c r="H210">
        <v>-0.6110665863308361</v>
      </c>
      <c r="I210">
        <v>0.54115549939222318</v>
      </c>
      <c r="J210">
        <v>317</v>
      </c>
      <c r="K210">
        <v>0</v>
      </c>
      <c r="L210" t="s">
        <v>3303</v>
      </c>
    </row>
    <row r="211" spans="1:12" x14ac:dyDescent="0.2">
      <c r="A211" t="s">
        <v>483</v>
      </c>
      <c r="B211" t="s">
        <v>484</v>
      </c>
      <c r="C211" t="s">
        <v>485</v>
      </c>
      <c r="D211">
        <v>1.020780415270409</v>
      </c>
      <c r="E211">
        <v>3.3929797763178053E-2</v>
      </c>
      <c r="F211">
        <v>0.95510525123019197</v>
      </c>
      <c r="G211">
        <v>1.0909715498449251</v>
      </c>
      <c r="H211">
        <v>0.60617655018736971</v>
      </c>
      <c r="I211">
        <v>0.54439752268557418</v>
      </c>
      <c r="J211">
        <v>317</v>
      </c>
      <c r="K211">
        <v>0</v>
      </c>
      <c r="L211" t="s">
        <v>3273</v>
      </c>
    </row>
    <row r="212" spans="1:12" x14ac:dyDescent="0.2">
      <c r="A212" t="s">
        <v>110</v>
      </c>
      <c r="B212" t="s">
        <v>111</v>
      </c>
      <c r="C212" t="s">
        <v>112</v>
      </c>
      <c r="D212">
        <v>1.017578840280785</v>
      </c>
      <c r="E212">
        <v>2.9798195111453429E-2</v>
      </c>
      <c r="F212">
        <v>0.95985094751074251</v>
      </c>
      <c r="G212">
        <v>1.0787786362794609</v>
      </c>
      <c r="H212">
        <v>0.58480453507739572</v>
      </c>
      <c r="I212">
        <v>0.5586791546321056</v>
      </c>
      <c r="J212">
        <v>317</v>
      </c>
      <c r="K212">
        <v>0</v>
      </c>
      <c r="L212" t="s">
        <v>3303</v>
      </c>
    </row>
    <row r="213" spans="1:12" x14ac:dyDescent="0.2">
      <c r="A213" t="s">
        <v>578</v>
      </c>
      <c r="B213" t="s">
        <v>579</v>
      </c>
      <c r="C213" t="s">
        <v>579</v>
      </c>
      <c r="D213">
        <v>0.98306273723021831</v>
      </c>
      <c r="E213">
        <v>2.9522593088067529E-2</v>
      </c>
      <c r="F213">
        <v>0.9277939960566548</v>
      </c>
      <c r="G213">
        <v>1.041623840462486</v>
      </c>
      <c r="H213">
        <v>-0.57861918202148876</v>
      </c>
      <c r="I213">
        <v>0.5628461587318786</v>
      </c>
      <c r="J213">
        <v>317</v>
      </c>
      <c r="K213">
        <v>0</v>
      </c>
      <c r="L213" t="s">
        <v>3281</v>
      </c>
    </row>
    <row r="214" spans="1:12" x14ac:dyDescent="0.2">
      <c r="A214" t="s">
        <v>471</v>
      </c>
      <c r="B214" t="s">
        <v>472</v>
      </c>
      <c r="C214" t="s">
        <v>3364</v>
      </c>
      <c r="D214">
        <v>0.9808243491765154</v>
      </c>
      <c r="E214">
        <v>3.3465014020042171E-2</v>
      </c>
      <c r="F214">
        <v>0.91855627255129735</v>
      </c>
      <c r="G214">
        <v>1.0473135208859079</v>
      </c>
      <c r="H214">
        <v>-0.57857104928301439</v>
      </c>
      <c r="I214">
        <v>0.56287864394719567</v>
      </c>
      <c r="J214">
        <v>317</v>
      </c>
      <c r="K214">
        <v>0</v>
      </c>
      <c r="L214" t="s">
        <v>3282</v>
      </c>
    </row>
    <row r="215" spans="1:12" x14ac:dyDescent="0.2">
      <c r="A215" t="s">
        <v>211</v>
      </c>
      <c r="B215" t="s">
        <v>205</v>
      </c>
      <c r="C215" t="s">
        <v>212</v>
      </c>
      <c r="D215">
        <v>0.98317322919968253</v>
      </c>
      <c r="E215">
        <v>2.9541481394322149E-2</v>
      </c>
      <c r="F215">
        <v>0.92786392553087171</v>
      </c>
      <c r="G215">
        <v>1.0417794808240659</v>
      </c>
      <c r="H215">
        <v>-0.57444476494426722</v>
      </c>
      <c r="I215">
        <v>0.56566686789813059</v>
      </c>
      <c r="J215">
        <v>317</v>
      </c>
      <c r="K215">
        <v>0</v>
      </c>
      <c r="L215" t="s">
        <v>3267</v>
      </c>
    </row>
    <row r="216" spans="1:12" x14ac:dyDescent="0.2">
      <c r="A216" t="s">
        <v>308</v>
      </c>
      <c r="B216" t="s">
        <v>309</v>
      </c>
      <c r="C216" t="s">
        <v>3332</v>
      </c>
      <c r="D216">
        <v>0.98363157908099641</v>
      </c>
      <c r="E216">
        <v>2.875808392710719E-2</v>
      </c>
      <c r="F216">
        <v>0.92972292037780824</v>
      </c>
      <c r="G216">
        <v>1.040666054540424</v>
      </c>
      <c r="H216">
        <v>-0.57388606223750727</v>
      </c>
      <c r="I216">
        <v>0.56604490531560758</v>
      </c>
      <c r="J216">
        <v>317</v>
      </c>
      <c r="K216">
        <v>0</v>
      </c>
      <c r="L216" t="s">
        <v>3283</v>
      </c>
    </row>
    <row r="217" spans="1:12" x14ac:dyDescent="0.2">
      <c r="A217" t="s">
        <v>475</v>
      </c>
      <c r="B217" t="s">
        <v>476</v>
      </c>
      <c r="C217" t="s">
        <v>3366</v>
      </c>
      <c r="D217">
        <v>1.016809611542149</v>
      </c>
      <c r="E217">
        <v>2.942060014459872E-2</v>
      </c>
      <c r="F217">
        <v>0.95983544266650145</v>
      </c>
      <c r="G217">
        <v>1.0771656683693951</v>
      </c>
      <c r="H217">
        <v>0.56660617059750729</v>
      </c>
      <c r="I217">
        <v>0.5709817816886531</v>
      </c>
      <c r="J217">
        <v>317</v>
      </c>
      <c r="K217">
        <v>0</v>
      </c>
      <c r="L217" t="s">
        <v>3296</v>
      </c>
    </row>
    <row r="218" spans="1:12" x14ac:dyDescent="0.2">
      <c r="A218" t="s">
        <v>507</v>
      </c>
      <c r="B218" t="s">
        <v>508</v>
      </c>
      <c r="C218" t="s">
        <v>508</v>
      </c>
      <c r="D218">
        <v>1.01757084992831</v>
      </c>
      <c r="E218">
        <v>3.0772997058470229E-2</v>
      </c>
      <c r="F218">
        <v>0.9580113067371383</v>
      </c>
      <c r="G218">
        <v>1.0808332086919019</v>
      </c>
      <c r="H218">
        <v>0.56602440303555501</v>
      </c>
      <c r="I218">
        <v>0.57137719165873779</v>
      </c>
      <c r="J218">
        <v>317</v>
      </c>
      <c r="K218">
        <v>0</v>
      </c>
      <c r="L218" t="s">
        <v>3278</v>
      </c>
    </row>
    <row r="219" spans="1:12" x14ac:dyDescent="0.2">
      <c r="A219" t="s">
        <v>404</v>
      </c>
      <c r="B219" t="s">
        <v>405</v>
      </c>
      <c r="C219" t="s">
        <v>3355</v>
      </c>
      <c r="D219">
        <v>0.98048955169902674</v>
      </c>
      <c r="E219">
        <v>3.5174074367654393E-2</v>
      </c>
      <c r="F219">
        <v>0.91517204098391547</v>
      </c>
      <c r="G219">
        <v>1.050468893212019</v>
      </c>
      <c r="H219">
        <v>-0.56016511739265262</v>
      </c>
      <c r="I219">
        <v>0.57536681772260312</v>
      </c>
      <c r="J219">
        <v>317</v>
      </c>
      <c r="K219">
        <v>0</v>
      </c>
      <c r="L219" t="s">
        <v>3267</v>
      </c>
    </row>
    <row r="220" spans="1:12" x14ac:dyDescent="0.2">
      <c r="A220" t="s">
        <v>182</v>
      </c>
      <c r="B220" t="s">
        <v>183</v>
      </c>
      <c r="C220" t="s">
        <v>184</v>
      </c>
      <c r="D220">
        <v>0.98250951434774081</v>
      </c>
      <c r="E220">
        <v>3.1799645117156827E-2</v>
      </c>
      <c r="F220">
        <v>0.92314273808615555</v>
      </c>
      <c r="G220">
        <v>1.0456941336993339</v>
      </c>
      <c r="H220">
        <v>-0.55488831419675189</v>
      </c>
      <c r="I220">
        <v>0.57897105540583382</v>
      </c>
      <c r="J220">
        <v>317</v>
      </c>
      <c r="K220">
        <v>0</v>
      </c>
      <c r="L220" t="s">
        <v>3293</v>
      </c>
    </row>
    <row r="221" spans="1:12" x14ac:dyDescent="0.2">
      <c r="A221" t="s">
        <v>769</v>
      </c>
      <c r="B221" t="s">
        <v>770</v>
      </c>
      <c r="C221" t="s">
        <v>771</v>
      </c>
      <c r="D221">
        <v>0.98396026980935081</v>
      </c>
      <c r="E221">
        <v>2.9223820030067561E-2</v>
      </c>
      <c r="F221">
        <v>0.92918502548770687</v>
      </c>
      <c r="G221">
        <v>1.04196450223153</v>
      </c>
      <c r="H221">
        <v>-0.55330750526103156</v>
      </c>
      <c r="I221">
        <v>0.58005286266323774</v>
      </c>
      <c r="J221">
        <v>317</v>
      </c>
      <c r="K221">
        <v>0</v>
      </c>
      <c r="L221" t="s">
        <v>121</v>
      </c>
    </row>
    <row r="222" spans="1:12" x14ac:dyDescent="0.2">
      <c r="A222" t="s">
        <v>861</v>
      </c>
      <c r="B222" t="s">
        <v>862</v>
      </c>
      <c r="C222" t="s">
        <v>3389</v>
      </c>
      <c r="D222">
        <v>1.0202198407971621</v>
      </c>
      <c r="E222">
        <v>3.6181660312335752E-2</v>
      </c>
      <c r="F222">
        <v>0.95037691841624905</v>
      </c>
      <c r="G222">
        <v>1.0951954991612209</v>
      </c>
      <c r="H222">
        <v>0.55326743143834045</v>
      </c>
      <c r="I222">
        <v>0.58008029900445524</v>
      </c>
      <c r="J222">
        <v>317</v>
      </c>
      <c r="K222">
        <v>0</v>
      </c>
      <c r="L222" t="s">
        <v>3271</v>
      </c>
    </row>
    <row r="223" spans="1:12" x14ac:dyDescent="0.2">
      <c r="A223" t="s">
        <v>433</v>
      </c>
      <c r="B223" t="s">
        <v>434</v>
      </c>
      <c r="C223" t="s">
        <v>435</v>
      </c>
      <c r="D223">
        <v>0.98318380560655594</v>
      </c>
      <c r="E223">
        <v>3.066501036479341E-2</v>
      </c>
      <c r="F223">
        <v>0.9258329058409055</v>
      </c>
      <c r="G223">
        <v>1.044087318033929</v>
      </c>
      <c r="H223">
        <v>-0.55304699956966241</v>
      </c>
      <c r="I223">
        <v>0.58023122745015621</v>
      </c>
      <c r="J223">
        <v>317</v>
      </c>
      <c r="K223">
        <v>0</v>
      </c>
      <c r="L223" t="s">
        <v>3265</v>
      </c>
    </row>
    <row r="224" spans="1:12" x14ac:dyDescent="0.2">
      <c r="A224" t="s">
        <v>93</v>
      </c>
      <c r="B224" t="s">
        <v>94</v>
      </c>
      <c r="C224" t="s">
        <v>3333</v>
      </c>
      <c r="D224">
        <v>0.97695282807975725</v>
      </c>
      <c r="E224">
        <v>4.2610881988382462E-2</v>
      </c>
      <c r="F224">
        <v>0.89867600480593424</v>
      </c>
      <c r="G224">
        <v>1.062047749343372</v>
      </c>
      <c r="H224">
        <v>-0.54720553606825473</v>
      </c>
      <c r="I224">
        <v>0.58423753323318717</v>
      </c>
      <c r="J224">
        <v>317</v>
      </c>
      <c r="K224">
        <v>0</v>
      </c>
      <c r="L224" t="s">
        <v>3264</v>
      </c>
    </row>
    <row r="225" spans="1:12" x14ac:dyDescent="0.2">
      <c r="A225" t="s">
        <v>1003</v>
      </c>
      <c r="B225" t="s">
        <v>1004</v>
      </c>
      <c r="C225" t="s">
        <v>3395</v>
      </c>
      <c r="D225">
        <v>0.97643231996847346</v>
      </c>
      <c r="E225">
        <v>4.3679588869700262E-2</v>
      </c>
      <c r="F225">
        <v>0.89631778251678829</v>
      </c>
      <c r="G225">
        <v>1.0637076426196621</v>
      </c>
      <c r="H225">
        <v>-0.5460179565004617</v>
      </c>
      <c r="I225">
        <v>0.58505359409985103</v>
      </c>
      <c r="J225">
        <v>317</v>
      </c>
      <c r="K225">
        <v>0</v>
      </c>
      <c r="L225" t="s">
        <v>3288</v>
      </c>
    </row>
    <row r="226" spans="1:12" x14ac:dyDescent="0.2">
      <c r="A226" t="s">
        <v>479</v>
      </c>
      <c r="B226" t="s">
        <v>480</v>
      </c>
      <c r="C226" t="s">
        <v>480</v>
      </c>
      <c r="D226">
        <v>1.025293894273043</v>
      </c>
      <c r="E226">
        <v>4.579300308722805E-2</v>
      </c>
      <c r="F226">
        <v>0.93727988392744399</v>
      </c>
      <c r="G226">
        <v>1.121572742208728</v>
      </c>
      <c r="H226">
        <v>0.54548284515766554</v>
      </c>
      <c r="I226">
        <v>0.58542147591481331</v>
      </c>
      <c r="J226">
        <v>317</v>
      </c>
      <c r="K226">
        <v>0</v>
      </c>
      <c r="L226" t="s">
        <v>3273</v>
      </c>
    </row>
    <row r="227" spans="1:12" x14ac:dyDescent="0.2">
      <c r="A227" t="s">
        <v>467</v>
      </c>
      <c r="B227" t="s">
        <v>465</v>
      </c>
      <c r="C227" t="s">
        <v>468</v>
      </c>
      <c r="D227">
        <v>1.0164184396970091</v>
      </c>
      <c r="E227">
        <v>2.990284420609509E-2</v>
      </c>
      <c r="F227">
        <v>0.95855974831291135</v>
      </c>
      <c r="G227">
        <v>1.077769483200598</v>
      </c>
      <c r="H227">
        <v>0.54460085310145512</v>
      </c>
      <c r="I227">
        <v>0.58602806788958939</v>
      </c>
      <c r="J227">
        <v>317</v>
      </c>
      <c r="K227">
        <v>0</v>
      </c>
      <c r="L227" t="s">
        <v>3264</v>
      </c>
    </row>
    <row r="228" spans="1:12" x14ac:dyDescent="0.2">
      <c r="A228" t="s">
        <v>535</v>
      </c>
      <c r="B228" t="s">
        <v>536</v>
      </c>
      <c r="C228" t="s">
        <v>536</v>
      </c>
      <c r="D228">
        <v>1.015959169637539</v>
      </c>
      <c r="E228">
        <v>2.952389134307104E-2</v>
      </c>
      <c r="F228">
        <v>0.95883851930783581</v>
      </c>
      <c r="G228">
        <v>1.076482654363635</v>
      </c>
      <c r="H228">
        <v>0.5362829987465294</v>
      </c>
      <c r="I228">
        <v>0.59176297871036432</v>
      </c>
      <c r="J228">
        <v>317</v>
      </c>
      <c r="K228">
        <v>0</v>
      </c>
      <c r="L228" t="s">
        <v>3281</v>
      </c>
    </row>
    <row r="229" spans="1:12" x14ac:dyDescent="0.2">
      <c r="A229" t="s">
        <v>916</v>
      </c>
      <c r="B229" t="s">
        <v>917</v>
      </c>
      <c r="C229" t="s">
        <v>918</v>
      </c>
      <c r="D229">
        <v>1.016645756339827</v>
      </c>
      <c r="E229">
        <v>3.0913108830651709E-2</v>
      </c>
      <c r="F229">
        <v>0.95687755181396195</v>
      </c>
      <c r="G229">
        <v>1.080147184897831</v>
      </c>
      <c r="H229">
        <v>0.53403668636299695</v>
      </c>
      <c r="I229">
        <v>0.59331615243189784</v>
      </c>
      <c r="J229">
        <v>317</v>
      </c>
      <c r="K229">
        <v>0</v>
      </c>
      <c r="L229" t="s">
        <v>3268</v>
      </c>
    </row>
    <row r="230" spans="1:12" x14ac:dyDescent="0.2">
      <c r="A230" t="s">
        <v>895</v>
      </c>
      <c r="B230" t="s">
        <v>896</v>
      </c>
      <c r="C230" t="s">
        <v>897</v>
      </c>
      <c r="D230">
        <v>0.96507888970535649</v>
      </c>
      <c r="E230">
        <v>6.6630151903092363E-2</v>
      </c>
      <c r="F230">
        <v>0.84692924145965465</v>
      </c>
      <c r="G230">
        <v>1.0997108350512561</v>
      </c>
      <c r="H230">
        <v>-0.53347364487885474</v>
      </c>
      <c r="I230">
        <v>0.59370575012829419</v>
      </c>
      <c r="J230">
        <v>317</v>
      </c>
      <c r="K230">
        <v>0</v>
      </c>
      <c r="L230" t="s">
        <v>3297</v>
      </c>
    </row>
    <row r="231" spans="1:12" x14ac:dyDescent="0.2">
      <c r="A231" t="s">
        <v>1</v>
      </c>
      <c r="B231" t="s">
        <v>2</v>
      </c>
      <c r="C231" t="s">
        <v>3</v>
      </c>
      <c r="D231">
        <v>1.0160254599275289</v>
      </c>
      <c r="E231">
        <v>2.9890470070704209E-2</v>
      </c>
      <c r="F231">
        <v>0.95821237766645651</v>
      </c>
      <c r="G231">
        <v>1.077326654592937</v>
      </c>
      <c r="H231">
        <v>0.53188885248378415</v>
      </c>
      <c r="I231">
        <v>0.59480297849533326</v>
      </c>
      <c r="J231">
        <v>317</v>
      </c>
      <c r="K231">
        <v>0</v>
      </c>
      <c r="L231" t="s">
        <v>3267</v>
      </c>
    </row>
    <row r="232" spans="1:12" x14ac:dyDescent="0.2">
      <c r="A232" t="s">
        <v>421</v>
      </c>
      <c r="B232" t="s">
        <v>422</v>
      </c>
      <c r="C232" t="s">
        <v>423</v>
      </c>
      <c r="D232">
        <v>1.016943611947871</v>
      </c>
      <c r="E232">
        <v>3.1622076700718448E-2</v>
      </c>
      <c r="F232">
        <v>0.95582880006289339</v>
      </c>
      <c r="G232">
        <v>1.081966048536656</v>
      </c>
      <c r="H232">
        <v>0.53132721830055507</v>
      </c>
      <c r="I232">
        <v>0.5951920471447556</v>
      </c>
      <c r="J232">
        <v>317</v>
      </c>
      <c r="K232">
        <v>0</v>
      </c>
      <c r="L232" t="s">
        <v>3293</v>
      </c>
    </row>
    <row r="233" spans="1:12" x14ac:dyDescent="0.2">
      <c r="A233" t="s">
        <v>473</v>
      </c>
      <c r="B233" t="s">
        <v>474</v>
      </c>
      <c r="C233" t="s">
        <v>3365</v>
      </c>
      <c r="D233">
        <v>0.98261854682197181</v>
      </c>
      <c r="E233">
        <v>3.3045931722504931E-2</v>
      </c>
      <c r="F233">
        <v>0.92099274488862659</v>
      </c>
      <c r="G233">
        <v>1.048367876855842</v>
      </c>
      <c r="H233">
        <v>-0.53060341350394213</v>
      </c>
      <c r="I233">
        <v>0.59569362973808826</v>
      </c>
      <c r="J233">
        <v>317</v>
      </c>
      <c r="K233">
        <v>0</v>
      </c>
      <c r="L233" t="s">
        <v>3282</v>
      </c>
    </row>
    <row r="234" spans="1:12" x14ac:dyDescent="0.2">
      <c r="A234" t="s">
        <v>136</v>
      </c>
      <c r="B234" t="s">
        <v>137</v>
      </c>
      <c r="C234" t="s">
        <v>138</v>
      </c>
      <c r="D234">
        <v>0.98443351321289141</v>
      </c>
      <c r="E234">
        <v>2.9745760643569048E-2</v>
      </c>
      <c r="F234">
        <v>0.92868141123892145</v>
      </c>
      <c r="G234">
        <v>1.0435326153926361</v>
      </c>
      <c r="H234">
        <v>-0.52743370487948937</v>
      </c>
      <c r="I234">
        <v>0.59789244279456744</v>
      </c>
      <c r="J234">
        <v>317</v>
      </c>
      <c r="K234">
        <v>0</v>
      </c>
      <c r="L234" t="s">
        <v>3286</v>
      </c>
    </row>
    <row r="235" spans="1:12" x14ac:dyDescent="0.2">
      <c r="A235" t="s">
        <v>187</v>
      </c>
      <c r="B235" t="s">
        <v>188</v>
      </c>
      <c r="C235" t="s">
        <v>189</v>
      </c>
      <c r="D235">
        <v>0.98109018519367042</v>
      </c>
      <c r="E235">
        <v>3.6212798437892442E-2</v>
      </c>
      <c r="F235">
        <v>0.91387025326195204</v>
      </c>
      <c r="G235">
        <v>1.0532544943307709</v>
      </c>
      <c r="H235">
        <v>-0.52718631439733488</v>
      </c>
      <c r="I235">
        <v>0.59806421147837896</v>
      </c>
      <c r="J235">
        <v>317</v>
      </c>
      <c r="K235">
        <v>0</v>
      </c>
      <c r="L235" t="s">
        <v>3267</v>
      </c>
    </row>
    <row r="236" spans="1:12" x14ac:dyDescent="0.2">
      <c r="A236" t="s">
        <v>497</v>
      </c>
      <c r="B236" t="s">
        <v>498</v>
      </c>
      <c r="C236" t="s">
        <v>498</v>
      </c>
      <c r="D236">
        <v>1.0224959453568201</v>
      </c>
      <c r="E236">
        <v>4.2322809599816373E-2</v>
      </c>
      <c r="F236">
        <v>0.94110125738851702</v>
      </c>
      <c r="G236">
        <v>1.1109303595792801</v>
      </c>
      <c r="H236">
        <v>0.52564193436371831</v>
      </c>
      <c r="I236">
        <v>0.59913701487318938</v>
      </c>
      <c r="J236">
        <v>317</v>
      </c>
      <c r="K236">
        <v>0</v>
      </c>
      <c r="L236" t="s">
        <v>121</v>
      </c>
    </row>
    <row r="237" spans="1:12" x14ac:dyDescent="0.2">
      <c r="A237" t="s">
        <v>1034</v>
      </c>
      <c r="B237" t="s">
        <v>1035</v>
      </c>
      <c r="C237" t="s">
        <v>1035</v>
      </c>
      <c r="D237">
        <v>0.98456652621971408</v>
      </c>
      <c r="E237">
        <v>2.964154483411547E-2</v>
      </c>
      <c r="F237">
        <v>0.92899662798883764</v>
      </c>
      <c r="G237">
        <v>1.0434604554495781</v>
      </c>
      <c r="H237">
        <v>-0.52473005918940308</v>
      </c>
      <c r="I237">
        <v>0.59977085804901531</v>
      </c>
      <c r="J237">
        <v>317</v>
      </c>
      <c r="K237">
        <v>0</v>
      </c>
      <c r="L237" t="s">
        <v>3288</v>
      </c>
    </row>
    <row r="238" spans="1:12" x14ac:dyDescent="0.2">
      <c r="A238" t="s">
        <v>71</v>
      </c>
      <c r="B238" t="s">
        <v>72</v>
      </c>
      <c r="C238" t="s">
        <v>73</v>
      </c>
      <c r="D238">
        <v>0.98459667321665878</v>
      </c>
      <c r="E238">
        <v>2.9783511443418492E-2</v>
      </c>
      <c r="F238">
        <v>0.92876660871268713</v>
      </c>
      <c r="G238">
        <v>1.0437827973305229</v>
      </c>
      <c r="H238">
        <v>-0.52120081644369909</v>
      </c>
      <c r="I238">
        <v>0.6022268854673466</v>
      </c>
      <c r="J238">
        <v>317</v>
      </c>
      <c r="K238">
        <v>0</v>
      </c>
      <c r="L238" t="s">
        <v>681</v>
      </c>
    </row>
    <row r="239" spans="1:12" x14ac:dyDescent="0.2">
      <c r="A239" t="s">
        <v>674</v>
      </c>
      <c r="B239" t="s">
        <v>675</v>
      </c>
      <c r="C239" t="s">
        <v>676</v>
      </c>
      <c r="D239">
        <v>0.98423849043577394</v>
      </c>
      <c r="E239">
        <v>3.0491579022390601E-2</v>
      </c>
      <c r="F239">
        <v>0.92714116849865658</v>
      </c>
      <c r="G239">
        <v>1.0448521098723</v>
      </c>
      <c r="H239">
        <v>-0.52103050995284528</v>
      </c>
      <c r="I239">
        <v>0.60234551762343824</v>
      </c>
      <c r="J239">
        <v>317</v>
      </c>
      <c r="K239">
        <v>0</v>
      </c>
      <c r="L239" t="s">
        <v>3267</v>
      </c>
    </row>
    <row r="240" spans="1:12" x14ac:dyDescent="0.2">
      <c r="A240" t="s">
        <v>875</v>
      </c>
      <c r="B240" t="s">
        <v>876</v>
      </c>
      <c r="C240" t="s">
        <v>877</v>
      </c>
      <c r="D240">
        <v>0.9848847844184222</v>
      </c>
      <c r="E240">
        <v>2.959473923984321E-2</v>
      </c>
      <c r="F240">
        <v>0.92938217846501925</v>
      </c>
      <c r="G240">
        <v>1.0437020001620689</v>
      </c>
      <c r="H240">
        <v>-0.51463926280061445</v>
      </c>
      <c r="I240">
        <v>0.60680512325548885</v>
      </c>
      <c r="J240">
        <v>317</v>
      </c>
      <c r="K240">
        <v>0</v>
      </c>
      <c r="L240" t="s">
        <v>3267</v>
      </c>
    </row>
    <row r="241" spans="1:12" x14ac:dyDescent="0.2">
      <c r="A241" t="s">
        <v>599</v>
      </c>
      <c r="B241" t="s">
        <v>600</v>
      </c>
      <c r="C241" t="s">
        <v>3373</v>
      </c>
      <c r="D241">
        <v>0.98123642285792356</v>
      </c>
      <c r="E241">
        <v>3.6903442867467891E-2</v>
      </c>
      <c r="F241">
        <v>0.91277007429632273</v>
      </c>
      <c r="G241">
        <v>1.0548383921167439</v>
      </c>
      <c r="H241">
        <v>-0.51328128454528454</v>
      </c>
      <c r="I241">
        <v>0.60775457366897534</v>
      </c>
      <c r="J241">
        <v>317</v>
      </c>
      <c r="K241">
        <v>0</v>
      </c>
      <c r="L241" t="s">
        <v>3275</v>
      </c>
    </row>
    <row r="242" spans="1:12" x14ac:dyDescent="0.2">
      <c r="A242" t="s">
        <v>752</v>
      </c>
      <c r="B242" t="s">
        <v>681</v>
      </c>
      <c r="C242" t="s">
        <v>753</v>
      </c>
      <c r="D242">
        <v>0.98227750825161908</v>
      </c>
      <c r="E242">
        <v>3.4870563593192627E-2</v>
      </c>
      <c r="F242">
        <v>0.91738645236489513</v>
      </c>
      <c r="G242">
        <v>1.051758613537088</v>
      </c>
      <c r="H242">
        <v>-0.51279399432136707</v>
      </c>
      <c r="I242">
        <v>0.60809543124289456</v>
      </c>
      <c r="J242">
        <v>317</v>
      </c>
      <c r="K242">
        <v>0</v>
      </c>
      <c r="L242" t="s">
        <v>681</v>
      </c>
    </row>
    <row r="243" spans="1:12" x14ac:dyDescent="0.2">
      <c r="A243" t="s">
        <v>591</v>
      </c>
      <c r="B243" t="s">
        <v>592</v>
      </c>
      <c r="C243" t="s">
        <v>592</v>
      </c>
      <c r="D243">
        <v>1.0167698725033489</v>
      </c>
      <c r="E243">
        <v>3.2439317738307279E-2</v>
      </c>
      <c r="F243">
        <v>0.95413597741449596</v>
      </c>
      <c r="G243">
        <v>1.0835153459278519</v>
      </c>
      <c r="H243">
        <v>0.51267449182819014</v>
      </c>
      <c r="I243">
        <v>0.60817903577074095</v>
      </c>
      <c r="J243">
        <v>317</v>
      </c>
      <c r="K243">
        <v>0</v>
      </c>
      <c r="L243" t="s">
        <v>3266</v>
      </c>
    </row>
    <row r="244" spans="1:12" x14ac:dyDescent="0.2">
      <c r="A244" t="s">
        <v>57</v>
      </c>
      <c r="B244" t="s">
        <v>58</v>
      </c>
      <c r="C244" t="s">
        <v>59</v>
      </c>
      <c r="D244">
        <v>1.014754674140526</v>
      </c>
      <c r="E244">
        <v>2.866517119993249E-2</v>
      </c>
      <c r="F244">
        <v>0.95931497183618875</v>
      </c>
      <c r="G244">
        <v>1.0733982882796911</v>
      </c>
      <c r="H244">
        <v>0.51096443217423504</v>
      </c>
      <c r="I244">
        <v>0.60937596252289095</v>
      </c>
      <c r="J244">
        <v>317</v>
      </c>
      <c r="K244">
        <v>0</v>
      </c>
      <c r="L244" t="s">
        <v>3264</v>
      </c>
    </row>
    <row r="245" spans="1:12" x14ac:dyDescent="0.2">
      <c r="A245" t="s">
        <v>938</v>
      </c>
      <c r="B245" t="s">
        <v>939</v>
      </c>
      <c r="C245" t="s">
        <v>940</v>
      </c>
      <c r="D245">
        <v>0.98498151583601146</v>
      </c>
      <c r="E245">
        <v>2.971755229224388E-2</v>
      </c>
      <c r="F245">
        <v>0.92924975279021249</v>
      </c>
      <c r="G245">
        <v>1.044055791917587</v>
      </c>
      <c r="H245">
        <v>-0.50920760519008146</v>
      </c>
      <c r="I245">
        <v>0.61060671285688939</v>
      </c>
      <c r="J245">
        <v>317</v>
      </c>
      <c r="K245">
        <v>0</v>
      </c>
      <c r="L245" t="s">
        <v>3273</v>
      </c>
    </row>
    <row r="246" spans="1:12" x14ac:dyDescent="0.2">
      <c r="A246" t="s">
        <v>44</v>
      </c>
      <c r="B246" t="s">
        <v>45</v>
      </c>
      <c r="C246" t="s">
        <v>45</v>
      </c>
      <c r="D246">
        <v>1.041536431194396</v>
      </c>
      <c r="E246">
        <v>8.0601774736008033E-2</v>
      </c>
      <c r="F246">
        <v>0.88933648664155451</v>
      </c>
      <c r="G246">
        <v>1.219783685702289</v>
      </c>
      <c r="H246">
        <v>0.50491395237586734</v>
      </c>
      <c r="I246">
        <v>0.61361927402237915</v>
      </c>
      <c r="J246">
        <v>317</v>
      </c>
      <c r="K246">
        <v>0</v>
      </c>
      <c r="L246" t="s">
        <v>42</v>
      </c>
    </row>
    <row r="247" spans="1:12" x14ac:dyDescent="0.2">
      <c r="A247" t="s">
        <v>79</v>
      </c>
      <c r="B247" t="s">
        <v>80</v>
      </c>
      <c r="C247" t="s">
        <v>3347</v>
      </c>
      <c r="D247">
        <v>1.015344677738623</v>
      </c>
      <c r="E247">
        <v>3.0667458547049699E-2</v>
      </c>
      <c r="F247">
        <v>0.95611318802594281</v>
      </c>
      <c r="G247">
        <v>1.078245575443497</v>
      </c>
      <c r="H247">
        <v>0.49655692217656711</v>
      </c>
      <c r="I247">
        <v>0.61950153732107394</v>
      </c>
      <c r="J247">
        <v>317</v>
      </c>
      <c r="K247">
        <v>0</v>
      </c>
      <c r="L247" t="s">
        <v>3283</v>
      </c>
    </row>
    <row r="248" spans="1:12" x14ac:dyDescent="0.2">
      <c r="A248" t="s">
        <v>283</v>
      </c>
      <c r="B248" t="s">
        <v>284</v>
      </c>
      <c r="C248" t="s">
        <v>285</v>
      </c>
      <c r="D248">
        <v>0.98388258244553206</v>
      </c>
      <c r="E248">
        <v>3.2831536307568132E-2</v>
      </c>
      <c r="F248">
        <v>0.92256509252612195</v>
      </c>
      <c r="G248">
        <v>1.0492754862305611</v>
      </c>
      <c r="H248">
        <v>-0.49491183356963198</v>
      </c>
      <c r="I248">
        <v>0.62066235717113094</v>
      </c>
      <c r="J248">
        <v>317</v>
      </c>
      <c r="K248">
        <v>0</v>
      </c>
      <c r="L248" t="s">
        <v>3301</v>
      </c>
    </row>
    <row r="249" spans="1:12" x14ac:dyDescent="0.2">
      <c r="A249" t="s">
        <v>863</v>
      </c>
      <c r="B249" t="s">
        <v>864</v>
      </c>
      <c r="C249" t="s">
        <v>865</v>
      </c>
      <c r="D249">
        <v>1.0149752096901881</v>
      </c>
      <c r="E249">
        <v>3.004458528482409E-2</v>
      </c>
      <c r="F249">
        <v>0.95693279290592148</v>
      </c>
      <c r="G249">
        <v>1.0765381685346</v>
      </c>
      <c r="H249">
        <v>0.49473767416037728</v>
      </c>
      <c r="I249">
        <v>0.62078530423686229</v>
      </c>
      <c r="J249">
        <v>317</v>
      </c>
      <c r="K249">
        <v>0</v>
      </c>
      <c r="L249" t="s">
        <v>3273</v>
      </c>
    </row>
    <row r="250" spans="1:12" x14ac:dyDescent="0.2">
      <c r="A250" t="s">
        <v>526</v>
      </c>
      <c r="B250" t="s">
        <v>527</v>
      </c>
      <c r="C250" t="s">
        <v>528</v>
      </c>
      <c r="D250">
        <v>1.0149646021474781</v>
      </c>
      <c r="E250">
        <v>3.0500960137319288E-2</v>
      </c>
      <c r="F250">
        <v>0.95606722801770516</v>
      </c>
      <c r="G250">
        <v>1.0774902783230971</v>
      </c>
      <c r="H250">
        <v>0.48699244506373218</v>
      </c>
      <c r="I250">
        <v>0.62626368485739936</v>
      </c>
      <c r="J250">
        <v>317</v>
      </c>
      <c r="K250">
        <v>0</v>
      </c>
      <c r="L250" t="s">
        <v>3279</v>
      </c>
    </row>
    <row r="251" spans="1:12" x14ac:dyDescent="0.2">
      <c r="A251" t="s">
        <v>601</v>
      </c>
      <c r="B251" t="s">
        <v>602</v>
      </c>
      <c r="C251" t="s">
        <v>602</v>
      </c>
      <c r="D251">
        <v>0.9859281855784815</v>
      </c>
      <c r="E251">
        <v>2.935373799872967E-2</v>
      </c>
      <c r="F251">
        <v>0.93080634540988971</v>
      </c>
      <c r="G251">
        <v>1.044314310824797</v>
      </c>
      <c r="H251">
        <v>-0.48279238342829878</v>
      </c>
      <c r="I251">
        <v>0.6292431594052359</v>
      </c>
      <c r="J251">
        <v>317</v>
      </c>
      <c r="K251">
        <v>0</v>
      </c>
      <c r="L251" t="s">
        <v>3266</v>
      </c>
    </row>
    <row r="252" spans="1:12" x14ac:dyDescent="0.2">
      <c r="A252" t="s">
        <v>930</v>
      </c>
      <c r="B252" t="s">
        <v>931</v>
      </c>
      <c r="C252" t="s">
        <v>932</v>
      </c>
      <c r="D252">
        <v>1.0143513396107251</v>
      </c>
      <c r="E252">
        <v>2.996700798815858E-2</v>
      </c>
      <c r="F252">
        <v>0.9564900215037353</v>
      </c>
      <c r="G252">
        <v>1.07571288464932</v>
      </c>
      <c r="H252">
        <v>0.47550072163442808</v>
      </c>
      <c r="I252">
        <v>0.6344301190046141</v>
      </c>
      <c r="J252">
        <v>317</v>
      </c>
      <c r="K252">
        <v>0</v>
      </c>
      <c r="L252" t="s">
        <v>3265</v>
      </c>
    </row>
    <row r="253" spans="1:12" x14ac:dyDescent="0.2">
      <c r="A253" t="s">
        <v>1005</v>
      </c>
      <c r="B253" t="s">
        <v>738</v>
      </c>
      <c r="C253" t="s">
        <v>1006</v>
      </c>
      <c r="D253">
        <v>1.0147583306840311</v>
      </c>
      <c r="E253">
        <v>3.0827707137105389E-2</v>
      </c>
      <c r="F253">
        <v>0.95526096942432903</v>
      </c>
      <c r="G253">
        <v>1.07796141855685</v>
      </c>
      <c r="H253">
        <v>0.47523762408131331</v>
      </c>
      <c r="I253">
        <v>0.63461761277264028</v>
      </c>
      <c r="J253">
        <v>317</v>
      </c>
      <c r="K253">
        <v>0</v>
      </c>
      <c r="L253" t="s">
        <v>3267</v>
      </c>
    </row>
    <row r="254" spans="1:12" x14ac:dyDescent="0.2">
      <c r="A254" t="s">
        <v>427</v>
      </c>
      <c r="B254" t="s">
        <v>428</v>
      </c>
      <c r="C254" t="s">
        <v>429</v>
      </c>
      <c r="D254">
        <v>0.98612578196216361</v>
      </c>
      <c r="E254">
        <v>2.9498945125182991E-2</v>
      </c>
      <c r="F254">
        <v>0.93072797089681858</v>
      </c>
      <c r="G254">
        <v>1.044820923253734</v>
      </c>
      <c r="H254">
        <v>-0.47362251576663528</v>
      </c>
      <c r="I254">
        <v>0.63576911645694434</v>
      </c>
      <c r="J254">
        <v>317</v>
      </c>
      <c r="K254">
        <v>0</v>
      </c>
      <c r="L254" t="s">
        <v>3279</v>
      </c>
    </row>
    <row r="255" spans="1:12" x14ac:dyDescent="0.2">
      <c r="A255" t="s">
        <v>195</v>
      </c>
      <c r="B255" t="s">
        <v>3339</v>
      </c>
      <c r="C255" t="s">
        <v>3340</v>
      </c>
      <c r="D255">
        <v>1.0139475960077931</v>
      </c>
      <c r="E255">
        <v>2.9293748841888109E-2</v>
      </c>
      <c r="F255">
        <v>0.95737178841238668</v>
      </c>
      <c r="G255">
        <v>1.0738667463294149</v>
      </c>
      <c r="H255">
        <v>0.47283887912688</v>
      </c>
      <c r="I255">
        <v>0.63632813375885233</v>
      </c>
      <c r="J255">
        <v>317</v>
      </c>
      <c r="K255">
        <v>0</v>
      </c>
      <c r="L255" t="s">
        <v>3273</v>
      </c>
    </row>
    <row r="256" spans="1:12" x14ac:dyDescent="0.2">
      <c r="A256" t="s">
        <v>81</v>
      </c>
      <c r="B256" t="s">
        <v>82</v>
      </c>
      <c r="C256" t="s">
        <v>3343</v>
      </c>
      <c r="D256">
        <v>1.01427024531347</v>
      </c>
      <c r="E256">
        <v>3.0201004105253001E-2</v>
      </c>
      <c r="F256">
        <v>0.95597501943813046</v>
      </c>
      <c r="G256">
        <v>1.076120306085913</v>
      </c>
      <c r="H256">
        <v>0.4691692940698346</v>
      </c>
      <c r="I256">
        <v>0.63894863176437178</v>
      </c>
      <c r="J256">
        <v>317</v>
      </c>
      <c r="K256">
        <v>0</v>
      </c>
      <c r="L256" t="s">
        <v>3283</v>
      </c>
    </row>
    <row r="257" spans="1:12" x14ac:dyDescent="0.2">
      <c r="A257" t="s">
        <v>898</v>
      </c>
      <c r="B257" t="s">
        <v>899</v>
      </c>
      <c r="C257" t="s">
        <v>900</v>
      </c>
      <c r="D257">
        <v>0.98551704968496789</v>
      </c>
      <c r="E257">
        <v>3.114819881358187E-2</v>
      </c>
      <c r="F257">
        <v>0.92715158946528142</v>
      </c>
      <c r="G257">
        <v>1.0475566954265929</v>
      </c>
      <c r="H257">
        <v>-0.46836904064624207</v>
      </c>
      <c r="I257">
        <v>0.63952070374138181</v>
      </c>
      <c r="J257">
        <v>317</v>
      </c>
      <c r="K257">
        <v>0</v>
      </c>
      <c r="L257" t="s">
        <v>3275</v>
      </c>
    </row>
    <row r="258" spans="1:12" x14ac:dyDescent="0.2">
      <c r="A258" t="s">
        <v>904</v>
      </c>
      <c r="B258" t="s">
        <v>905</v>
      </c>
      <c r="C258" t="s">
        <v>906</v>
      </c>
      <c r="D258">
        <v>0.98541840727106655</v>
      </c>
      <c r="E258">
        <v>3.1720487224972463E-2</v>
      </c>
      <c r="F258">
        <v>0.92601952283716593</v>
      </c>
      <c r="G258">
        <v>1.048627392231986</v>
      </c>
      <c r="H258">
        <v>-0.46307450902351038</v>
      </c>
      <c r="I258">
        <v>0.64331096088810769</v>
      </c>
      <c r="J258">
        <v>317</v>
      </c>
      <c r="K258">
        <v>0</v>
      </c>
      <c r="L258" t="s">
        <v>3285</v>
      </c>
    </row>
    <row r="259" spans="1:12" x14ac:dyDescent="0.2">
      <c r="A259" t="s">
        <v>743</v>
      </c>
      <c r="B259" t="s">
        <v>744</v>
      </c>
      <c r="C259" t="s">
        <v>3379</v>
      </c>
      <c r="D259">
        <v>0.98369417911897927</v>
      </c>
      <c r="E259">
        <v>3.5748913123596647E-2</v>
      </c>
      <c r="F259">
        <v>0.91712930676013327</v>
      </c>
      <c r="G259">
        <v>1.055090302861343</v>
      </c>
      <c r="H259">
        <v>-0.459880381751756</v>
      </c>
      <c r="I259">
        <v>0.64560208251857221</v>
      </c>
      <c r="J259">
        <v>317</v>
      </c>
      <c r="K259">
        <v>0</v>
      </c>
      <c r="L259" t="s">
        <v>3283</v>
      </c>
    </row>
    <row r="260" spans="1:12" x14ac:dyDescent="0.2">
      <c r="A260" t="s">
        <v>330</v>
      </c>
      <c r="B260" t="s">
        <v>331</v>
      </c>
      <c r="C260" t="s">
        <v>331</v>
      </c>
      <c r="D260">
        <v>1.0143926350695991</v>
      </c>
      <c r="E260">
        <v>3.1105595330926061E-2</v>
      </c>
      <c r="F260">
        <v>0.95439676070097634</v>
      </c>
      <c r="G260">
        <v>1.0781600068798229</v>
      </c>
      <c r="H260">
        <v>0.45940430142948091</v>
      </c>
      <c r="I260">
        <v>0.64594385993057857</v>
      </c>
      <c r="J260">
        <v>317</v>
      </c>
      <c r="K260">
        <v>0</v>
      </c>
      <c r="L260" t="s">
        <v>3289</v>
      </c>
    </row>
    <row r="261" spans="1:12" x14ac:dyDescent="0.2">
      <c r="A261" t="s">
        <v>438</v>
      </c>
      <c r="B261" t="s">
        <v>439</v>
      </c>
      <c r="C261" t="s">
        <v>439</v>
      </c>
      <c r="D261">
        <v>1.0144090164870869</v>
      </c>
      <c r="E261">
        <v>3.1544252803175001E-2</v>
      </c>
      <c r="F261">
        <v>0.95359196730004314</v>
      </c>
      <c r="G261">
        <v>1.0791047827760489</v>
      </c>
      <c r="H261">
        <v>0.45352772320771412</v>
      </c>
      <c r="I261">
        <v>0.65016878512628318</v>
      </c>
      <c r="J261">
        <v>317</v>
      </c>
      <c r="K261">
        <v>0</v>
      </c>
      <c r="L261" t="s">
        <v>3266</v>
      </c>
    </row>
    <row r="262" spans="1:12" x14ac:dyDescent="0.2">
      <c r="A262" t="s">
        <v>332</v>
      </c>
      <c r="B262" t="s">
        <v>333</v>
      </c>
      <c r="C262" t="s">
        <v>333</v>
      </c>
      <c r="D262">
        <v>1.0239245467716931</v>
      </c>
      <c r="E262">
        <v>5.2464271922525473E-2</v>
      </c>
      <c r="F262">
        <v>0.92386876713807353</v>
      </c>
      <c r="G262">
        <v>1.1348164531304361</v>
      </c>
      <c r="H262">
        <v>0.45064647316755913</v>
      </c>
      <c r="I262">
        <v>0.65224436639026995</v>
      </c>
      <c r="J262">
        <v>317</v>
      </c>
      <c r="K262">
        <v>0</v>
      </c>
      <c r="L262" t="s">
        <v>3273</v>
      </c>
    </row>
    <row r="263" spans="1:12" x14ac:dyDescent="0.2">
      <c r="A263" t="s">
        <v>356</v>
      </c>
      <c r="B263" t="s">
        <v>357</v>
      </c>
      <c r="C263" t="s">
        <v>358</v>
      </c>
      <c r="D263">
        <v>0.98489428204782836</v>
      </c>
      <c r="E263">
        <v>3.3960339731926713E-2</v>
      </c>
      <c r="F263">
        <v>0.92147280477502891</v>
      </c>
      <c r="G263">
        <v>1.052680818993166</v>
      </c>
      <c r="H263">
        <v>-0.44819844443463308</v>
      </c>
      <c r="I263">
        <v>0.65400998528366494</v>
      </c>
      <c r="J263">
        <v>317</v>
      </c>
      <c r="K263">
        <v>0</v>
      </c>
      <c r="L263" t="s">
        <v>3265</v>
      </c>
    </row>
    <row r="264" spans="1:12" x14ac:dyDescent="0.2">
      <c r="A264" t="s">
        <v>1007</v>
      </c>
      <c r="B264" t="s">
        <v>1008</v>
      </c>
      <c r="C264" t="s">
        <v>1008</v>
      </c>
      <c r="D264">
        <v>0.98650963617346954</v>
      </c>
      <c r="E264">
        <v>3.0359953166187521E-2</v>
      </c>
      <c r="F264">
        <v>0.92952032979779176</v>
      </c>
      <c r="G264">
        <v>1.0469929823641639</v>
      </c>
      <c r="H264">
        <v>-0.44737175485052222</v>
      </c>
      <c r="I264">
        <v>0.6546066659957398</v>
      </c>
      <c r="J264">
        <v>317</v>
      </c>
      <c r="K264">
        <v>0</v>
      </c>
      <c r="L264" t="s">
        <v>3300</v>
      </c>
    </row>
    <row r="265" spans="1:12" x14ac:dyDescent="0.2">
      <c r="A265" t="s">
        <v>488</v>
      </c>
      <c r="B265" t="s">
        <v>489</v>
      </c>
      <c r="C265" t="s">
        <v>489</v>
      </c>
      <c r="D265">
        <v>1.014379781512607</v>
      </c>
      <c r="E265">
        <v>3.2140179008589523E-2</v>
      </c>
      <c r="F265">
        <v>0.95245137773130228</v>
      </c>
      <c r="G265">
        <v>1.0803347710961551</v>
      </c>
      <c r="H265">
        <v>0.44422195110391621</v>
      </c>
      <c r="I265">
        <v>0.65688212330507201</v>
      </c>
      <c r="J265">
        <v>317</v>
      </c>
      <c r="K265">
        <v>0</v>
      </c>
      <c r="L265" t="s">
        <v>3268</v>
      </c>
    </row>
    <row r="266" spans="1:12" x14ac:dyDescent="0.2">
      <c r="A266" t="s">
        <v>690</v>
      </c>
      <c r="B266" t="s">
        <v>691</v>
      </c>
      <c r="C266" t="s">
        <v>691</v>
      </c>
      <c r="D266">
        <v>1.013225697266793</v>
      </c>
      <c r="E266">
        <v>2.9741530992335161E-2</v>
      </c>
      <c r="F266">
        <v>0.95585091161641367</v>
      </c>
      <c r="G266">
        <v>1.0740443945025691</v>
      </c>
      <c r="H266">
        <v>0.44177286331283688</v>
      </c>
      <c r="I266">
        <v>0.65865357737920338</v>
      </c>
      <c r="J266">
        <v>317</v>
      </c>
      <c r="K266">
        <v>0</v>
      </c>
      <c r="L266" t="s">
        <v>3270</v>
      </c>
    </row>
    <row r="267" spans="1:12" x14ac:dyDescent="0.2">
      <c r="A267" t="s">
        <v>545</v>
      </c>
      <c r="B267" t="s">
        <v>546</v>
      </c>
      <c r="C267" t="s">
        <v>547</v>
      </c>
      <c r="D267">
        <v>1.0132475265242731</v>
      </c>
      <c r="E267">
        <v>2.9970754413375902E-2</v>
      </c>
      <c r="F267">
        <v>0.95544215717079994</v>
      </c>
      <c r="G267">
        <v>1.074550188415041</v>
      </c>
      <c r="H267">
        <v>0.43911291691352078</v>
      </c>
      <c r="I267">
        <v>0.66057972009838617</v>
      </c>
      <c r="J267">
        <v>317</v>
      </c>
      <c r="K267">
        <v>0</v>
      </c>
      <c r="L267" t="s">
        <v>3279</v>
      </c>
    </row>
    <row r="268" spans="1:12" x14ac:dyDescent="0.2">
      <c r="A268" t="s">
        <v>593</v>
      </c>
      <c r="B268" t="s">
        <v>594</v>
      </c>
      <c r="C268" t="s">
        <v>594</v>
      </c>
      <c r="D268">
        <v>1.0138702335813039</v>
      </c>
      <c r="E268">
        <v>3.1462414655277902E-2</v>
      </c>
      <c r="F268">
        <v>0.95323837314823778</v>
      </c>
      <c r="G268">
        <v>1.0783586556081231</v>
      </c>
      <c r="H268">
        <v>0.43782152001233582</v>
      </c>
      <c r="I268">
        <v>0.66151566969102105</v>
      </c>
      <c r="J268">
        <v>317</v>
      </c>
      <c r="K268">
        <v>0</v>
      </c>
      <c r="L268" t="s">
        <v>3266</v>
      </c>
    </row>
    <row r="269" spans="1:12" x14ac:dyDescent="0.2">
      <c r="A269" t="s">
        <v>337</v>
      </c>
      <c r="B269" t="s">
        <v>338</v>
      </c>
      <c r="C269" t="s">
        <v>339</v>
      </c>
      <c r="D269">
        <v>1.013000464984382</v>
      </c>
      <c r="E269">
        <v>2.964811301177063E-2</v>
      </c>
      <c r="F269">
        <v>0.95581342278460668</v>
      </c>
      <c r="G269">
        <v>1.0736090513031249</v>
      </c>
      <c r="H269">
        <v>0.43566631975774989</v>
      </c>
      <c r="I269">
        <v>0.6630788454732548</v>
      </c>
      <c r="J269">
        <v>317</v>
      </c>
      <c r="K269">
        <v>0</v>
      </c>
      <c r="L269" t="s">
        <v>3270</v>
      </c>
    </row>
    <row r="270" spans="1:12" x14ac:dyDescent="0.2">
      <c r="A270" t="s">
        <v>29</v>
      </c>
      <c r="B270" t="s">
        <v>30</v>
      </c>
      <c r="C270" t="s">
        <v>31</v>
      </c>
      <c r="D270">
        <v>1.0133301959384871</v>
      </c>
      <c r="E270">
        <v>3.0504317265621729E-2</v>
      </c>
      <c r="F270">
        <v>0.95452138412698539</v>
      </c>
      <c r="G270">
        <v>1.0757622648128391</v>
      </c>
      <c r="H270">
        <v>0.43410676975930718</v>
      </c>
      <c r="I270">
        <v>0.66421090971506391</v>
      </c>
      <c r="J270">
        <v>317</v>
      </c>
      <c r="K270">
        <v>0</v>
      </c>
      <c r="L270" t="s">
        <v>42</v>
      </c>
    </row>
    <row r="271" spans="1:12" x14ac:dyDescent="0.2">
      <c r="A271" t="s">
        <v>567</v>
      </c>
      <c r="B271" t="s">
        <v>568</v>
      </c>
      <c r="C271" t="s">
        <v>3371</v>
      </c>
      <c r="D271">
        <v>1.013565181225768</v>
      </c>
      <c r="E271">
        <v>3.1141855772851931E-2</v>
      </c>
      <c r="F271">
        <v>0.95355047586664232</v>
      </c>
      <c r="G271">
        <v>1.077357101268857</v>
      </c>
      <c r="H271">
        <v>0.4326652188125622</v>
      </c>
      <c r="I271">
        <v>0.66525800134776258</v>
      </c>
      <c r="J271">
        <v>317</v>
      </c>
      <c r="K271">
        <v>0</v>
      </c>
      <c r="L271" t="s">
        <v>3287</v>
      </c>
    </row>
    <row r="272" spans="1:12" x14ac:dyDescent="0.2">
      <c r="A272" t="s">
        <v>737</v>
      </c>
      <c r="B272" t="s">
        <v>738</v>
      </c>
      <c r="C272" t="s">
        <v>739</v>
      </c>
      <c r="D272">
        <v>0.98704658473473139</v>
      </c>
      <c r="E272">
        <v>3.0243614464371221E-2</v>
      </c>
      <c r="F272">
        <v>0.93023834803427974</v>
      </c>
      <c r="G272">
        <v>1.0473240137812461</v>
      </c>
      <c r="H272">
        <v>-0.43110066639100519</v>
      </c>
      <c r="I272">
        <v>0.66639517612040866</v>
      </c>
      <c r="J272">
        <v>317</v>
      </c>
      <c r="K272">
        <v>0</v>
      </c>
      <c r="L272" t="s">
        <v>3267</v>
      </c>
    </row>
    <row r="273" spans="1:12" x14ac:dyDescent="0.2">
      <c r="A273" t="s">
        <v>845</v>
      </c>
      <c r="B273" t="s">
        <v>846</v>
      </c>
      <c r="C273" t="s">
        <v>847</v>
      </c>
      <c r="D273">
        <v>0.98732914552245488</v>
      </c>
      <c r="E273">
        <v>2.9709208877088729E-2</v>
      </c>
      <c r="F273">
        <v>0.93147978216440941</v>
      </c>
      <c r="G273">
        <v>1.046527106936221</v>
      </c>
      <c r="H273">
        <v>-0.42922093352495638</v>
      </c>
      <c r="I273">
        <v>0.66776245021352953</v>
      </c>
      <c r="J273">
        <v>317</v>
      </c>
      <c r="K273">
        <v>0</v>
      </c>
      <c r="L273" t="s">
        <v>3268</v>
      </c>
    </row>
    <row r="274" spans="1:12" x14ac:dyDescent="0.2">
      <c r="A274" t="s">
        <v>139</v>
      </c>
      <c r="B274" t="s">
        <v>137</v>
      </c>
      <c r="C274" t="s">
        <v>140</v>
      </c>
      <c r="D274">
        <v>0.98743389375791502</v>
      </c>
      <c r="E274">
        <v>2.9519385992012561E-2</v>
      </c>
      <c r="F274">
        <v>0.93192525979269258</v>
      </c>
      <c r="G274">
        <v>1.04624881050956</v>
      </c>
      <c r="H274">
        <v>-0.42838721242460431</v>
      </c>
      <c r="I274">
        <v>0.66836923312878638</v>
      </c>
      <c r="J274">
        <v>317</v>
      </c>
      <c r="K274">
        <v>0</v>
      </c>
      <c r="L274" t="s">
        <v>3286</v>
      </c>
    </row>
    <row r="275" spans="1:12" x14ac:dyDescent="0.2">
      <c r="A275" t="s">
        <v>382</v>
      </c>
      <c r="B275" t="s">
        <v>383</v>
      </c>
      <c r="C275" t="s">
        <v>383</v>
      </c>
      <c r="D275">
        <v>0.98700927859813437</v>
      </c>
      <c r="E275">
        <v>3.0624692695108868E-2</v>
      </c>
      <c r="F275">
        <v>0.92950868000564257</v>
      </c>
      <c r="G275">
        <v>1.0480669379363901</v>
      </c>
      <c r="H275">
        <v>-0.42697044879357832</v>
      </c>
      <c r="I275">
        <v>0.66940085183214659</v>
      </c>
      <c r="J275">
        <v>317</v>
      </c>
      <c r="K275">
        <v>0</v>
      </c>
      <c r="L275" t="s">
        <v>3275</v>
      </c>
    </row>
    <row r="276" spans="1:12" x14ac:dyDescent="0.2">
      <c r="A276" t="s">
        <v>532</v>
      </c>
      <c r="B276" t="s">
        <v>533</v>
      </c>
      <c r="C276" t="s">
        <v>534</v>
      </c>
      <c r="D276">
        <v>1.020681999649665</v>
      </c>
      <c r="E276">
        <v>4.8450905279732157E-2</v>
      </c>
      <c r="F276">
        <v>0.92821582945413239</v>
      </c>
      <c r="G276">
        <v>1.122359381676886</v>
      </c>
      <c r="H276">
        <v>0.42251080457607898</v>
      </c>
      <c r="I276">
        <v>0.6726522160226015</v>
      </c>
      <c r="J276">
        <v>317</v>
      </c>
      <c r="K276">
        <v>0</v>
      </c>
      <c r="L276" t="s">
        <v>3267</v>
      </c>
    </row>
    <row r="277" spans="1:12" x14ac:dyDescent="0.2">
      <c r="A277" t="s">
        <v>648</v>
      </c>
      <c r="B277" t="s">
        <v>649</v>
      </c>
      <c r="C277" t="s">
        <v>3405</v>
      </c>
      <c r="D277">
        <v>1.013354406995675</v>
      </c>
      <c r="E277">
        <v>3.2035961689219537E-2</v>
      </c>
      <c r="F277">
        <v>0.95168297585140327</v>
      </c>
      <c r="G277">
        <v>1.079022300739249</v>
      </c>
      <c r="H277">
        <v>0.41409785165133162</v>
      </c>
      <c r="I277">
        <v>0.67880244609868978</v>
      </c>
      <c r="J277">
        <v>317</v>
      </c>
      <c r="K277">
        <v>0</v>
      </c>
      <c r="L277" t="s">
        <v>3285</v>
      </c>
    </row>
    <row r="278" spans="1:12" x14ac:dyDescent="0.2">
      <c r="A278" t="s">
        <v>326</v>
      </c>
      <c r="B278" t="s">
        <v>327</v>
      </c>
      <c r="C278" t="s">
        <v>328</v>
      </c>
      <c r="D278">
        <v>1.0121756339675529</v>
      </c>
      <c r="E278">
        <v>2.9258742611884901E-2</v>
      </c>
      <c r="F278">
        <v>0.95576427118558882</v>
      </c>
      <c r="G278">
        <v>1.0719165226031779</v>
      </c>
      <c r="H278">
        <v>0.41362362418817422</v>
      </c>
      <c r="I278">
        <v>0.67914976916410452</v>
      </c>
      <c r="J278">
        <v>317</v>
      </c>
      <c r="K278">
        <v>0</v>
      </c>
      <c r="L278" t="s">
        <v>3273</v>
      </c>
    </row>
    <row r="279" spans="1:12" x14ac:dyDescent="0.2">
      <c r="A279" t="s">
        <v>922</v>
      </c>
      <c r="B279" t="s">
        <v>156</v>
      </c>
      <c r="C279" t="s">
        <v>923</v>
      </c>
      <c r="D279">
        <v>1.012379408375863</v>
      </c>
      <c r="E279">
        <v>3.0092100082085391E-2</v>
      </c>
      <c r="F279">
        <v>0.95439655069484408</v>
      </c>
      <c r="G279">
        <v>1.073884923156186</v>
      </c>
      <c r="H279">
        <v>0.40885847225801941</v>
      </c>
      <c r="I279">
        <v>0.68264352623777469</v>
      </c>
      <c r="J279">
        <v>317</v>
      </c>
      <c r="K279">
        <v>0</v>
      </c>
      <c r="L279" t="s">
        <v>3273</v>
      </c>
    </row>
    <row r="280" spans="1:12" x14ac:dyDescent="0.2">
      <c r="A280" t="s">
        <v>1038</v>
      </c>
      <c r="B280" t="s">
        <v>1039</v>
      </c>
      <c r="C280" t="s">
        <v>1039</v>
      </c>
      <c r="D280">
        <v>1.011646472390473</v>
      </c>
      <c r="E280">
        <v>2.8765623275531609E-2</v>
      </c>
      <c r="F280">
        <v>0.95618830711103675</v>
      </c>
      <c r="G280">
        <v>1.070321167377801</v>
      </c>
      <c r="H280">
        <v>0.40253514203176571</v>
      </c>
      <c r="I280">
        <v>0.68729023097533426</v>
      </c>
      <c r="J280">
        <v>317</v>
      </c>
      <c r="K280">
        <v>0</v>
      </c>
      <c r="L280" t="s">
        <v>3288</v>
      </c>
    </row>
    <row r="281" spans="1:12" x14ac:dyDescent="0.2">
      <c r="A281" t="s">
        <v>366</v>
      </c>
      <c r="B281" t="s">
        <v>367</v>
      </c>
      <c r="C281" t="s">
        <v>368</v>
      </c>
      <c r="D281">
        <v>0.98854977365302743</v>
      </c>
      <c r="E281">
        <v>2.8695575303357621E-2</v>
      </c>
      <c r="F281">
        <v>0.93448605086591774</v>
      </c>
      <c r="G281">
        <v>1.0457412971375291</v>
      </c>
      <c r="H281">
        <v>-0.40132615597325438</v>
      </c>
      <c r="I281">
        <v>0.68818000879622721</v>
      </c>
      <c r="J281">
        <v>317</v>
      </c>
      <c r="K281">
        <v>0</v>
      </c>
      <c r="L281" t="s">
        <v>3302</v>
      </c>
    </row>
    <row r="282" spans="1:12" x14ac:dyDescent="0.2">
      <c r="A282" t="s">
        <v>46</v>
      </c>
      <c r="B282" t="s">
        <v>47</v>
      </c>
      <c r="C282" t="s">
        <v>48</v>
      </c>
      <c r="D282">
        <v>1.0122935343386039</v>
      </c>
      <c r="E282">
        <v>3.0671152490638929E-2</v>
      </c>
      <c r="F282">
        <v>0.95323313572735757</v>
      </c>
      <c r="G282">
        <v>1.075013195887095</v>
      </c>
      <c r="H282">
        <v>0.39837376524523371</v>
      </c>
      <c r="I282">
        <v>0.69035469331493626</v>
      </c>
      <c r="J282">
        <v>317</v>
      </c>
      <c r="K282">
        <v>0</v>
      </c>
      <c r="L282" t="s">
        <v>681</v>
      </c>
    </row>
    <row r="283" spans="1:12" x14ac:dyDescent="0.2">
      <c r="A283" t="s">
        <v>329</v>
      </c>
      <c r="B283" t="s">
        <v>80</v>
      </c>
      <c r="C283" t="s">
        <v>3337</v>
      </c>
      <c r="D283">
        <v>1.011514836525641</v>
      </c>
      <c r="E283">
        <v>2.8878102163557611E-2</v>
      </c>
      <c r="F283">
        <v>0.95585314206398486</v>
      </c>
      <c r="G283">
        <v>1.070417849233793</v>
      </c>
      <c r="H283">
        <v>0.39646114203301153</v>
      </c>
      <c r="I283">
        <v>0.69176486845870266</v>
      </c>
      <c r="J283">
        <v>317</v>
      </c>
      <c r="K283">
        <v>0</v>
      </c>
      <c r="L283" t="s">
        <v>3283</v>
      </c>
    </row>
    <row r="284" spans="1:12" x14ac:dyDescent="0.2">
      <c r="A284" t="s">
        <v>340</v>
      </c>
      <c r="B284" t="s">
        <v>341</v>
      </c>
      <c r="C284" t="s">
        <v>3380</v>
      </c>
      <c r="D284">
        <v>0.98762218258954626</v>
      </c>
      <c r="E284">
        <v>3.2011366724977168E-2</v>
      </c>
      <c r="F284">
        <v>0.92756149340337468</v>
      </c>
      <c r="G284">
        <v>1.051571871492903</v>
      </c>
      <c r="H284">
        <v>-0.38908243946875259</v>
      </c>
      <c r="I284">
        <v>0.69721516330704214</v>
      </c>
      <c r="J284">
        <v>317</v>
      </c>
      <c r="K284">
        <v>0</v>
      </c>
      <c r="L284" t="s">
        <v>3266</v>
      </c>
    </row>
    <row r="285" spans="1:12" x14ac:dyDescent="0.2">
      <c r="A285" t="s">
        <v>1017</v>
      </c>
      <c r="B285" t="s">
        <v>1018</v>
      </c>
      <c r="C285" t="s">
        <v>3397</v>
      </c>
      <c r="D285">
        <v>1.011629348316428</v>
      </c>
      <c r="E285">
        <v>2.975146329328646E-2</v>
      </c>
      <c r="F285">
        <v>0.95432637930587982</v>
      </c>
      <c r="G285">
        <v>1.072373100615196</v>
      </c>
      <c r="H285">
        <v>0.38862784860839528</v>
      </c>
      <c r="I285">
        <v>0.69755146285848313</v>
      </c>
      <c r="J285">
        <v>317</v>
      </c>
      <c r="K285">
        <v>0</v>
      </c>
      <c r="L285" t="s">
        <v>3273</v>
      </c>
    </row>
    <row r="286" spans="1:12" x14ac:dyDescent="0.2">
      <c r="A286" t="s">
        <v>209</v>
      </c>
      <c r="B286" t="s">
        <v>205</v>
      </c>
      <c r="C286" t="s">
        <v>210</v>
      </c>
      <c r="D286">
        <v>0.98924659238290924</v>
      </c>
      <c r="E286">
        <v>2.8063668752112612E-2</v>
      </c>
      <c r="F286">
        <v>0.93630366809305654</v>
      </c>
      <c r="G286">
        <v>1.0451831535962079</v>
      </c>
      <c r="H286">
        <v>-0.38525409721310439</v>
      </c>
      <c r="I286">
        <v>0.70004916679574647</v>
      </c>
      <c r="J286">
        <v>317</v>
      </c>
      <c r="K286">
        <v>0</v>
      </c>
      <c r="L286" t="s">
        <v>3267</v>
      </c>
    </row>
    <row r="287" spans="1:12" x14ac:dyDescent="0.2">
      <c r="A287" t="s">
        <v>727</v>
      </c>
      <c r="B287" t="s">
        <v>728</v>
      </c>
      <c r="C287" t="s">
        <v>729</v>
      </c>
      <c r="D287">
        <v>0.98824068952417954</v>
      </c>
      <c r="E287">
        <v>3.118339192542921E-2</v>
      </c>
      <c r="F287">
        <v>0.92964979979253404</v>
      </c>
      <c r="G287">
        <v>1.050524251873312</v>
      </c>
      <c r="H287">
        <v>-0.37933647669347148</v>
      </c>
      <c r="I287">
        <v>0.70443801571331943</v>
      </c>
      <c r="J287">
        <v>317</v>
      </c>
      <c r="K287">
        <v>0</v>
      </c>
      <c r="L287" t="s">
        <v>121</v>
      </c>
    </row>
    <row r="288" spans="1:12" x14ac:dyDescent="0.2">
      <c r="A288" t="s">
        <v>17</v>
      </c>
      <c r="B288" t="s">
        <v>18</v>
      </c>
      <c r="C288" t="s">
        <v>18</v>
      </c>
      <c r="D288">
        <v>0.98695217749196984</v>
      </c>
      <c r="E288">
        <v>3.5000055205131962E-2</v>
      </c>
      <c r="F288">
        <v>0.92151839433879068</v>
      </c>
      <c r="G288">
        <v>1.0570321836658081</v>
      </c>
      <c r="H288">
        <v>-0.37524778274272308</v>
      </c>
      <c r="I288">
        <v>0.70747619666750949</v>
      </c>
      <c r="J288">
        <v>317</v>
      </c>
      <c r="K288">
        <v>0</v>
      </c>
      <c r="L288" t="s">
        <v>3265</v>
      </c>
    </row>
    <row r="289" spans="1:12" x14ac:dyDescent="0.2">
      <c r="A289" t="s">
        <v>645</v>
      </c>
      <c r="B289" t="s">
        <v>646</v>
      </c>
      <c r="C289" t="s">
        <v>647</v>
      </c>
      <c r="D289">
        <v>0.98888625811197317</v>
      </c>
      <c r="E289">
        <v>3.0772256611679941E-2</v>
      </c>
      <c r="F289">
        <v>0.9310070068117644</v>
      </c>
      <c r="G289">
        <v>1.0503637720531309</v>
      </c>
      <c r="H289">
        <v>-0.36318301510682399</v>
      </c>
      <c r="I289">
        <v>0.71646817463876811</v>
      </c>
      <c r="J289">
        <v>317</v>
      </c>
      <c r="K289">
        <v>0</v>
      </c>
      <c r="L289" t="s">
        <v>3285</v>
      </c>
    </row>
    <row r="290" spans="1:12" x14ac:dyDescent="0.2">
      <c r="A290" t="s">
        <v>410</v>
      </c>
      <c r="B290" t="s">
        <v>411</v>
      </c>
      <c r="C290" t="s">
        <v>412</v>
      </c>
      <c r="D290">
        <v>0.98920069374015684</v>
      </c>
      <c r="E290">
        <v>2.9939138568978198E-2</v>
      </c>
      <c r="F290">
        <v>0.93282498822007087</v>
      </c>
      <c r="G290">
        <v>1.048983490850866</v>
      </c>
      <c r="H290">
        <v>-0.36267048885704117</v>
      </c>
      <c r="I290">
        <v>0.71685104737515493</v>
      </c>
      <c r="J290">
        <v>317</v>
      </c>
      <c r="K290">
        <v>0</v>
      </c>
      <c r="L290" t="s">
        <v>3279</v>
      </c>
    </row>
    <row r="291" spans="1:12" x14ac:dyDescent="0.2">
      <c r="A291" t="s">
        <v>176</v>
      </c>
      <c r="B291" t="s">
        <v>177</v>
      </c>
      <c r="C291" t="s">
        <v>178</v>
      </c>
      <c r="D291">
        <v>1.01273658680451</v>
      </c>
      <c r="E291">
        <v>3.5162018097564043E-2</v>
      </c>
      <c r="F291">
        <v>0.94529320439365505</v>
      </c>
      <c r="G291">
        <v>1.084991819982805</v>
      </c>
      <c r="H291">
        <v>0.35993834732581248</v>
      </c>
      <c r="I291">
        <v>0.71889323925310011</v>
      </c>
      <c r="J291">
        <v>317</v>
      </c>
      <c r="K291">
        <v>0</v>
      </c>
      <c r="L291" t="s">
        <v>3293</v>
      </c>
    </row>
    <row r="292" spans="1:12" x14ac:dyDescent="0.2">
      <c r="A292" t="s">
        <v>887</v>
      </c>
      <c r="B292" t="s">
        <v>156</v>
      </c>
      <c r="C292" t="s">
        <v>888</v>
      </c>
      <c r="D292">
        <v>1.0107027414401071</v>
      </c>
      <c r="E292">
        <v>3.0092635353548461E-2</v>
      </c>
      <c r="F292">
        <v>0.95281491330442636</v>
      </c>
      <c r="G292">
        <v>1.0721075177253969</v>
      </c>
      <c r="H292">
        <v>0.35377003000797091</v>
      </c>
      <c r="I292">
        <v>0.7235112354559351</v>
      </c>
      <c r="J292">
        <v>317</v>
      </c>
      <c r="K292">
        <v>0</v>
      </c>
      <c r="L292" t="s">
        <v>3273</v>
      </c>
    </row>
    <row r="293" spans="1:12" x14ac:dyDescent="0.2">
      <c r="A293" t="s">
        <v>369</v>
      </c>
      <c r="B293" t="s">
        <v>367</v>
      </c>
      <c r="C293" t="s">
        <v>370</v>
      </c>
      <c r="D293">
        <v>1.01102547680004</v>
      </c>
      <c r="E293">
        <v>3.1017534017957839E-2</v>
      </c>
      <c r="F293">
        <v>0.95139294515229711</v>
      </c>
      <c r="G293">
        <v>1.0743957267573829</v>
      </c>
      <c r="H293">
        <v>0.35351421937260957</v>
      </c>
      <c r="I293">
        <v>0.72370297055632848</v>
      </c>
      <c r="J293">
        <v>317</v>
      </c>
      <c r="K293">
        <v>0</v>
      </c>
      <c r="L293" t="s">
        <v>3302</v>
      </c>
    </row>
    <row r="294" spans="1:12" x14ac:dyDescent="0.2">
      <c r="A294" t="s">
        <v>683</v>
      </c>
      <c r="B294" t="s">
        <v>681</v>
      </c>
      <c r="C294" t="s">
        <v>684</v>
      </c>
      <c r="D294">
        <v>0.98567082230494441</v>
      </c>
      <c r="E294">
        <v>4.0890717161180597E-2</v>
      </c>
      <c r="F294">
        <v>0.90975753077234378</v>
      </c>
      <c r="G294">
        <v>1.067918579490631</v>
      </c>
      <c r="H294">
        <v>-0.35296108114642227</v>
      </c>
      <c r="I294">
        <v>0.72411761780046902</v>
      </c>
      <c r="J294">
        <v>317</v>
      </c>
      <c r="K294">
        <v>0</v>
      </c>
      <c r="L294" t="s">
        <v>681</v>
      </c>
    </row>
    <row r="295" spans="1:12" x14ac:dyDescent="0.2">
      <c r="A295" t="s">
        <v>735</v>
      </c>
      <c r="B295" t="s">
        <v>736</v>
      </c>
      <c r="C295" t="s">
        <v>736</v>
      </c>
      <c r="D295">
        <v>1.015057734314796</v>
      </c>
      <c r="E295">
        <v>4.3018436026675738E-2</v>
      </c>
      <c r="F295">
        <v>0.93298225901102683</v>
      </c>
      <c r="G295">
        <v>1.1043534794375021</v>
      </c>
      <c r="H295">
        <v>0.34742062601104828</v>
      </c>
      <c r="I295">
        <v>0.72827533993295934</v>
      </c>
      <c r="J295">
        <v>317</v>
      </c>
      <c r="K295">
        <v>0</v>
      </c>
      <c r="L295" t="s">
        <v>3280</v>
      </c>
    </row>
    <row r="296" spans="1:12" x14ac:dyDescent="0.2">
      <c r="A296" t="s">
        <v>839</v>
      </c>
      <c r="B296" t="s">
        <v>840</v>
      </c>
      <c r="C296" t="s">
        <v>841</v>
      </c>
      <c r="D296">
        <v>0.98783057742090152</v>
      </c>
      <c r="E296">
        <v>3.5371476477194928E-2</v>
      </c>
      <c r="F296">
        <v>0.92166736477098121</v>
      </c>
      <c r="G296">
        <v>1.05874341111143</v>
      </c>
      <c r="H296">
        <v>-0.34615677662807037</v>
      </c>
      <c r="I296">
        <v>0.72922489620716324</v>
      </c>
      <c r="J296">
        <v>317</v>
      </c>
      <c r="K296">
        <v>0</v>
      </c>
      <c r="L296" t="s">
        <v>3268</v>
      </c>
    </row>
    <row r="297" spans="1:12" x14ac:dyDescent="0.2">
      <c r="A297" t="s">
        <v>982</v>
      </c>
      <c r="B297" t="s">
        <v>52</v>
      </c>
      <c r="C297" t="s">
        <v>983</v>
      </c>
      <c r="D297">
        <v>0.99001834569950176</v>
      </c>
      <c r="E297">
        <v>2.8986643620365279E-2</v>
      </c>
      <c r="F297">
        <v>0.93534055829084262</v>
      </c>
      <c r="G297">
        <v>1.0478924666889149</v>
      </c>
      <c r="H297">
        <v>-0.34608370486028472</v>
      </c>
      <c r="I297">
        <v>0.72927980926210545</v>
      </c>
      <c r="J297">
        <v>317</v>
      </c>
      <c r="K297">
        <v>0</v>
      </c>
      <c r="L297" t="s">
        <v>3271</v>
      </c>
    </row>
    <row r="298" spans="1:12" x14ac:dyDescent="0.2">
      <c r="A298" t="s">
        <v>927</v>
      </c>
      <c r="B298" t="s">
        <v>928</v>
      </c>
      <c r="C298" t="s">
        <v>929</v>
      </c>
      <c r="D298">
        <v>0.98943025054188871</v>
      </c>
      <c r="E298">
        <v>3.0822502334971191E-2</v>
      </c>
      <c r="F298">
        <v>0.93142742819745994</v>
      </c>
      <c r="G298">
        <v>1.051045085264384</v>
      </c>
      <c r="H298">
        <v>-0.34474832404728623</v>
      </c>
      <c r="I298">
        <v>0.73028358534837812</v>
      </c>
      <c r="J298">
        <v>317</v>
      </c>
      <c r="K298">
        <v>0</v>
      </c>
      <c r="L298" t="s">
        <v>3273</v>
      </c>
    </row>
    <row r="299" spans="1:12" x14ac:dyDescent="0.2">
      <c r="A299" t="s">
        <v>597</v>
      </c>
      <c r="B299" t="s">
        <v>598</v>
      </c>
      <c r="C299" t="s">
        <v>598</v>
      </c>
      <c r="D299">
        <v>0.99017496747327671</v>
      </c>
      <c r="E299">
        <v>2.9009037495460108E-2</v>
      </c>
      <c r="F299">
        <v>0.9354474711880254</v>
      </c>
      <c r="G299">
        <v>1.048104245731222</v>
      </c>
      <c r="H299">
        <v>-0.34036346946408502</v>
      </c>
      <c r="I299">
        <v>0.733582825325511</v>
      </c>
      <c r="J299">
        <v>317</v>
      </c>
      <c r="K299">
        <v>0</v>
      </c>
      <c r="L299" t="s">
        <v>3266</v>
      </c>
    </row>
    <row r="300" spans="1:12" x14ac:dyDescent="0.2">
      <c r="A300" t="s">
        <v>384</v>
      </c>
      <c r="B300" t="s">
        <v>385</v>
      </c>
      <c r="C300" t="s">
        <v>385</v>
      </c>
      <c r="D300">
        <v>1.0155120542525591</v>
      </c>
      <c r="E300">
        <v>4.5544357529568792E-2</v>
      </c>
      <c r="F300">
        <v>0.92879026657326869</v>
      </c>
      <c r="G300">
        <v>1.1103311150503969</v>
      </c>
      <c r="H300">
        <v>0.33797759077692519</v>
      </c>
      <c r="I300">
        <v>0.73538007509744341</v>
      </c>
      <c r="J300">
        <v>317</v>
      </c>
      <c r="K300">
        <v>0</v>
      </c>
      <c r="L300" t="s">
        <v>3274</v>
      </c>
    </row>
    <row r="301" spans="1:12" x14ac:dyDescent="0.2">
      <c r="A301" t="s">
        <v>396</v>
      </c>
      <c r="B301" t="s">
        <v>397</v>
      </c>
      <c r="C301" t="s">
        <v>3352</v>
      </c>
      <c r="D301">
        <v>0.99014975165947361</v>
      </c>
      <c r="E301">
        <v>2.933013345552726E-2</v>
      </c>
      <c r="F301">
        <v>0.93483513800930029</v>
      </c>
      <c r="G301">
        <v>1.048737355764181</v>
      </c>
      <c r="H301">
        <v>-0.3375055556874198</v>
      </c>
      <c r="I301">
        <v>0.7357358247566389</v>
      </c>
      <c r="J301">
        <v>317</v>
      </c>
      <c r="K301">
        <v>0</v>
      </c>
      <c r="L301" t="s">
        <v>3282</v>
      </c>
    </row>
    <row r="302" spans="1:12" x14ac:dyDescent="0.2">
      <c r="A302" t="s">
        <v>556</v>
      </c>
      <c r="B302" t="s">
        <v>557</v>
      </c>
      <c r="C302" t="s">
        <v>557</v>
      </c>
      <c r="D302">
        <v>0.98720901254803628</v>
      </c>
      <c r="E302">
        <v>3.8244635497373593E-2</v>
      </c>
      <c r="F302">
        <v>0.91591509958611006</v>
      </c>
      <c r="G302">
        <v>1.064052372208373</v>
      </c>
      <c r="H302">
        <v>-0.3366092080850846</v>
      </c>
      <c r="I302">
        <v>0.73641151386076598</v>
      </c>
      <c r="J302">
        <v>317</v>
      </c>
      <c r="K302">
        <v>0</v>
      </c>
      <c r="L302" t="s">
        <v>3282</v>
      </c>
    </row>
    <row r="303" spans="1:12" x14ac:dyDescent="0.2">
      <c r="A303" t="s">
        <v>874</v>
      </c>
      <c r="B303" t="s">
        <v>3316</v>
      </c>
      <c r="C303" t="s">
        <v>3316</v>
      </c>
      <c r="D303">
        <v>1.010928116963687</v>
      </c>
      <c r="E303">
        <v>3.2383634809736807E-2</v>
      </c>
      <c r="F303">
        <v>0.94875761748848042</v>
      </c>
      <c r="G303">
        <v>1.0771725452630201</v>
      </c>
      <c r="H303">
        <v>0.33562744417899121</v>
      </c>
      <c r="I303">
        <v>0.73715182585050787</v>
      </c>
      <c r="J303">
        <v>317</v>
      </c>
      <c r="K303">
        <v>0</v>
      </c>
      <c r="L303" t="s">
        <v>3273</v>
      </c>
    </row>
    <row r="304" spans="1:12" x14ac:dyDescent="0.2">
      <c r="A304" t="s">
        <v>320</v>
      </c>
      <c r="B304" t="s">
        <v>150</v>
      </c>
      <c r="C304" t="s">
        <v>321</v>
      </c>
      <c r="D304">
        <v>0.99022072240514036</v>
      </c>
      <c r="E304">
        <v>2.9584836766953379E-2</v>
      </c>
      <c r="F304">
        <v>0.93443554859477174</v>
      </c>
      <c r="G304">
        <v>1.0493362335744989</v>
      </c>
      <c r="H304">
        <v>-0.33217721823570479</v>
      </c>
      <c r="I304">
        <v>0.73975544522201508</v>
      </c>
      <c r="J304">
        <v>317</v>
      </c>
      <c r="K304">
        <v>0</v>
      </c>
      <c r="L304" t="s">
        <v>3280</v>
      </c>
    </row>
    <row r="305" spans="1:12" x14ac:dyDescent="0.2">
      <c r="A305" t="s">
        <v>130</v>
      </c>
      <c r="B305" t="s">
        <v>131</v>
      </c>
      <c r="C305" t="s">
        <v>132</v>
      </c>
      <c r="D305">
        <v>0.9901106940436144</v>
      </c>
      <c r="E305">
        <v>3.0461517638329098E-2</v>
      </c>
      <c r="F305">
        <v>0.9327276697254111</v>
      </c>
      <c r="G305">
        <v>1.051024021564759</v>
      </c>
      <c r="H305">
        <v>-0.32626509475821941</v>
      </c>
      <c r="I305">
        <v>0.74422379486567858</v>
      </c>
      <c r="J305">
        <v>317</v>
      </c>
      <c r="K305">
        <v>0</v>
      </c>
      <c r="L305" t="s">
        <v>3293</v>
      </c>
    </row>
    <row r="306" spans="1:12" x14ac:dyDescent="0.2">
      <c r="A306" t="s">
        <v>878</v>
      </c>
      <c r="B306" t="s">
        <v>879</v>
      </c>
      <c r="C306" t="s">
        <v>880</v>
      </c>
      <c r="D306">
        <v>1.010760188171463</v>
      </c>
      <c r="E306">
        <v>3.2835587107131033E-2</v>
      </c>
      <c r="F306">
        <v>0.94776010851458237</v>
      </c>
      <c r="G306">
        <v>1.077948046994311</v>
      </c>
      <c r="H306">
        <v>0.3259484676333268</v>
      </c>
      <c r="I306">
        <v>0.74446334450235141</v>
      </c>
      <c r="J306">
        <v>317</v>
      </c>
      <c r="K306">
        <v>0</v>
      </c>
      <c r="L306" t="s">
        <v>3273</v>
      </c>
    </row>
    <row r="307" spans="1:12" x14ac:dyDescent="0.2">
      <c r="A307" t="s">
        <v>294</v>
      </c>
      <c r="B307" t="s">
        <v>295</v>
      </c>
      <c r="C307" t="s">
        <v>296</v>
      </c>
      <c r="D307">
        <v>0.99063173607231958</v>
      </c>
      <c r="E307">
        <v>2.9108966561280279E-2</v>
      </c>
      <c r="F307">
        <v>0.93569571309466315</v>
      </c>
      <c r="G307">
        <v>1.048793130907907</v>
      </c>
      <c r="H307">
        <v>-0.32335129792935519</v>
      </c>
      <c r="I307">
        <v>0.74642920861262052</v>
      </c>
      <c r="J307">
        <v>317</v>
      </c>
      <c r="K307">
        <v>0</v>
      </c>
      <c r="L307" t="s">
        <v>295</v>
      </c>
    </row>
    <row r="308" spans="1:12" x14ac:dyDescent="0.2">
      <c r="A308" t="s">
        <v>529</v>
      </c>
      <c r="B308" t="s">
        <v>530</v>
      </c>
      <c r="C308" t="s">
        <v>531</v>
      </c>
      <c r="D308">
        <v>0.99010665769109341</v>
      </c>
      <c r="E308">
        <v>3.0970997961396619E-2</v>
      </c>
      <c r="F308">
        <v>0.93179294855083306</v>
      </c>
      <c r="G308">
        <v>1.052069770573874</v>
      </c>
      <c r="H308">
        <v>-0.32102958475501919</v>
      </c>
      <c r="I308">
        <v>0.74818797114685587</v>
      </c>
      <c r="J308">
        <v>317</v>
      </c>
      <c r="K308">
        <v>0</v>
      </c>
      <c r="L308" t="s">
        <v>3290</v>
      </c>
    </row>
    <row r="309" spans="1:12" x14ac:dyDescent="0.2">
      <c r="A309" t="s">
        <v>152</v>
      </c>
      <c r="B309" t="s">
        <v>153</v>
      </c>
      <c r="C309" t="s">
        <v>154</v>
      </c>
      <c r="D309">
        <v>1.012213489586729</v>
      </c>
      <c r="E309">
        <v>3.7958280876307593E-2</v>
      </c>
      <c r="F309">
        <v>0.93964103273103317</v>
      </c>
      <c r="G309">
        <v>1.0903910246697599</v>
      </c>
      <c r="H309">
        <v>0.31981181513346602</v>
      </c>
      <c r="I309">
        <v>0.7491109904658575</v>
      </c>
      <c r="J309">
        <v>317</v>
      </c>
      <c r="K309">
        <v>0</v>
      </c>
      <c r="L309" t="s">
        <v>3273</v>
      </c>
    </row>
    <row r="310" spans="1:12" x14ac:dyDescent="0.2">
      <c r="A310" t="s">
        <v>400</v>
      </c>
      <c r="B310" t="s">
        <v>401</v>
      </c>
      <c r="C310" t="s">
        <v>3353</v>
      </c>
      <c r="D310">
        <v>1.0111823303658289</v>
      </c>
      <c r="E310">
        <v>3.516001453717997E-2</v>
      </c>
      <c r="F310">
        <v>0.94384616034125679</v>
      </c>
      <c r="G310">
        <v>1.083322418639048</v>
      </c>
      <c r="H310">
        <v>0.31627604476183591</v>
      </c>
      <c r="I310">
        <v>0.75179299214508977</v>
      </c>
      <c r="J310">
        <v>317</v>
      </c>
      <c r="K310">
        <v>0</v>
      </c>
      <c r="L310" t="s">
        <v>3288</v>
      </c>
    </row>
    <row r="311" spans="1:12" x14ac:dyDescent="0.2">
      <c r="A311" t="s">
        <v>960</v>
      </c>
      <c r="B311" t="s">
        <v>961</v>
      </c>
      <c r="C311" t="s">
        <v>962</v>
      </c>
      <c r="D311">
        <v>1.0097500971084921</v>
      </c>
      <c r="E311">
        <v>3.1278864313774017E-2</v>
      </c>
      <c r="F311">
        <v>0.94970622799453963</v>
      </c>
      <c r="G311">
        <v>1.07359015720435</v>
      </c>
      <c r="H311">
        <v>0.31020536854766639</v>
      </c>
      <c r="I311">
        <v>0.75640478825975477</v>
      </c>
      <c r="J311">
        <v>317</v>
      </c>
      <c r="K311">
        <v>0</v>
      </c>
      <c r="L311" t="s">
        <v>3273</v>
      </c>
    </row>
    <row r="312" spans="1:12" x14ac:dyDescent="0.2">
      <c r="A312" t="s">
        <v>1053</v>
      </c>
      <c r="B312" t="s">
        <v>1054</v>
      </c>
      <c r="C312" t="s">
        <v>3350</v>
      </c>
      <c r="D312">
        <v>0.99071675681904192</v>
      </c>
      <c r="E312">
        <v>3.0168731142219001E-2</v>
      </c>
      <c r="F312">
        <v>0.9338343354500811</v>
      </c>
      <c r="G312">
        <v>1.051064043140989</v>
      </c>
      <c r="H312">
        <v>-0.30914793803778617</v>
      </c>
      <c r="I312">
        <v>0.75720899468778069</v>
      </c>
      <c r="J312">
        <v>317</v>
      </c>
      <c r="K312">
        <v>0</v>
      </c>
      <c r="L312" t="s">
        <v>3265</v>
      </c>
    </row>
    <row r="313" spans="1:12" x14ac:dyDescent="0.2">
      <c r="A313" t="s">
        <v>158</v>
      </c>
      <c r="B313" t="s">
        <v>159</v>
      </c>
      <c r="C313" t="s">
        <v>160</v>
      </c>
      <c r="D313">
        <v>0.99056819289817555</v>
      </c>
      <c r="E313">
        <v>3.1138107248259599E-2</v>
      </c>
      <c r="F313">
        <v>0.93192202028178528</v>
      </c>
      <c r="G313">
        <v>1.0529049892874769</v>
      </c>
      <c r="H313">
        <v>-0.30433989431898789</v>
      </c>
      <c r="I313">
        <v>0.7608689544368471</v>
      </c>
      <c r="J313">
        <v>317</v>
      </c>
      <c r="K313">
        <v>0</v>
      </c>
      <c r="L313" t="s">
        <v>3271</v>
      </c>
    </row>
    <row r="314" spans="1:12" x14ac:dyDescent="0.2">
      <c r="A314" t="s">
        <v>972</v>
      </c>
      <c r="B314" t="s">
        <v>973</v>
      </c>
      <c r="C314" t="s">
        <v>974</v>
      </c>
      <c r="D314">
        <v>0.99104496825719812</v>
      </c>
      <c r="E314">
        <v>2.9887185535079269E-2</v>
      </c>
      <c r="F314">
        <v>0.93465932321871792</v>
      </c>
      <c r="G314">
        <v>1.0508322173747531</v>
      </c>
      <c r="H314">
        <v>-0.30097745483791261</v>
      </c>
      <c r="I314">
        <v>0.76343168631485248</v>
      </c>
      <c r="J314">
        <v>317</v>
      </c>
      <c r="K314">
        <v>0</v>
      </c>
      <c r="L314" t="s">
        <v>3273</v>
      </c>
    </row>
    <row r="315" spans="1:12" x14ac:dyDescent="0.2">
      <c r="A315" t="s">
        <v>802</v>
      </c>
      <c r="B315" t="s">
        <v>803</v>
      </c>
      <c r="C315" t="s">
        <v>804</v>
      </c>
      <c r="D315">
        <v>1.009210366206428</v>
      </c>
      <c r="E315">
        <v>3.0845404481707431E-2</v>
      </c>
      <c r="F315">
        <v>0.95000534087090605</v>
      </c>
      <c r="G315">
        <v>1.072105091877493</v>
      </c>
      <c r="H315">
        <v>0.29723096820387312</v>
      </c>
      <c r="I315">
        <v>0.76629018043112329</v>
      </c>
      <c r="J315">
        <v>317</v>
      </c>
      <c r="K315">
        <v>0</v>
      </c>
      <c r="L315" t="s">
        <v>3296</v>
      </c>
    </row>
    <row r="316" spans="1:12" x14ac:dyDescent="0.2">
      <c r="A316" t="s">
        <v>207</v>
      </c>
      <c r="B316" t="s">
        <v>205</v>
      </c>
      <c r="C316" t="s">
        <v>208</v>
      </c>
      <c r="D316">
        <v>1.008391273231126</v>
      </c>
      <c r="E316">
        <v>2.814791187263076E-2</v>
      </c>
      <c r="F316">
        <v>0.95426618046312817</v>
      </c>
      <c r="G316">
        <v>1.0655862910652329</v>
      </c>
      <c r="H316">
        <v>0.29686970235468763</v>
      </c>
      <c r="I316">
        <v>0.76656598797100128</v>
      </c>
      <c r="J316">
        <v>317</v>
      </c>
      <c r="K316">
        <v>0</v>
      </c>
      <c r="L316" t="s">
        <v>3267</v>
      </c>
    </row>
    <row r="317" spans="1:12" x14ac:dyDescent="0.2">
      <c r="A317" t="s">
        <v>253</v>
      </c>
      <c r="B317" t="s">
        <v>254</v>
      </c>
      <c r="C317" t="s">
        <v>255</v>
      </c>
      <c r="D317">
        <v>1.0087511764186989</v>
      </c>
      <c r="E317">
        <v>2.9541769234979021E-2</v>
      </c>
      <c r="F317">
        <v>0.9520024250005914</v>
      </c>
      <c r="G317">
        <v>1.0688827141648061</v>
      </c>
      <c r="H317">
        <v>0.29494194292697518</v>
      </c>
      <c r="I317">
        <v>0.76803823052958542</v>
      </c>
      <c r="J317">
        <v>317</v>
      </c>
      <c r="K317">
        <v>0</v>
      </c>
      <c r="L317" t="s">
        <v>3300</v>
      </c>
    </row>
    <row r="318" spans="1:12" x14ac:dyDescent="0.2">
      <c r="A318" t="s">
        <v>371</v>
      </c>
      <c r="B318" t="s">
        <v>367</v>
      </c>
      <c r="C318" t="s">
        <v>372</v>
      </c>
      <c r="D318">
        <v>0.99180228893272837</v>
      </c>
      <c r="E318">
        <v>2.8539628006587561E-2</v>
      </c>
      <c r="F318">
        <v>0.93784729653694288</v>
      </c>
      <c r="G318">
        <v>1.0488613487125951</v>
      </c>
      <c r="H318">
        <v>-0.28842341850810288</v>
      </c>
      <c r="I318">
        <v>0.77302264365611861</v>
      </c>
      <c r="J318">
        <v>317</v>
      </c>
      <c r="K318">
        <v>0</v>
      </c>
      <c r="L318" t="s">
        <v>3302</v>
      </c>
    </row>
    <row r="319" spans="1:12" x14ac:dyDescent="0.2">
      <c r="A319" t="s">
        <v>265</v>
      </c>
      <c r="B319" t="s">
        <v>266</v>
      </c>
      <c r="C319" t="s">
        <v>267</v>
      </c>
      <c r="D319">
        <v>0.99162617011359855</v>
      </c>
      <c r="E319">
        <v>2.935641088885271E-2</v>
      </c>
      <c r="F319">
        <v>0.93618085930024408</v>
      </c>
      <c r="G319">
        <v>1.0503552294256</v>
      </c>
      <c r="H319">
        <v>-0.28644807420220991</v>
      </c>
      <c r="I319">
        <v>0.77453495861064048</v>
      </c>
      <c r="J319">
        <v>317</v>
      </c>
      <c r="K319">
        <v>0</v>
      </c>
      <c r="L319" t="s">
        <v>3290</v>
      </c>
    </row>
    <row r="320" spans="1:12" x14ac:dyDescent="0.2">
      <c r="A320" t="s">
        <v>179</v>
      </c>
      <c r="B320" t="s">
        <v>180</v>
      </c>
      <c r="C320" t="s">
        <v>181</v>
      </c>
      <c r="D320">
        <v>0.99137243233169914</v>
      </c>
      <c r="E320">
        <v>3.049688964065423E-2</v>
      </c>
      <c r="F320">
        <v>0.93385153832978196</v>
      </c>
      <c r="G320">
        <v>1.0524363448017311</v>
      </c>
      <c r="H320">
        <v>-0.28412735499323349</v>
      </c>
      <c r="I320">
        <v>0.77631278420731209</v>
      </c>
      <c r="J320">
        <v>317</v>
      </c>
      <c r="K320">
        <v>0</v>
      </c>
      <c r="L320" t="s">
        <v>121</v>
      </c>
    </row>
    <row r="321" spans="1:12" x14ac:dyDescent="0.2">
      <c r="A321" t="s">
        <v>481</v>
      </c>
      <c r="B321" t="s">
        <v>482</v>
      </c>
      <c r="C321" t="s">
        <v>482</v>
      </c>
      <c r="D321">
        <v>1.010647107843454</v>
      </c>
      <c r="E321">
        <v>3.891851157317313E-2</v>
      </c>
      <c r="F321">
        <v>0.93642293166537049</v>
      </c>
      <c r="G321">
        <v>1.0907545533681331</v>
      </c>
      <c r="H321">
        <v>0.27212825205828822</v>
      </c>
      <c r="I321">
        <v>0.78552340697249712</v>
      </c>
      <c r="J321">
        <v>317</v>
      </c>
      <c r="K321">
        <v>0</v>
      </c>
      <c r="L321" t="s">
        <v>3273</v>
      </c>
    </row>
    <row r="322" spans="1:12" x14ac:dyDescent="0.2">
      <c r="A322" t="s">
        <v>907</v>
      </c>
      <c r="B322" t="s">
        <v>908</v>
      </c>
      <c r="C322" t="s">
        <v>909</v>
      </c>
      <c r="D322">
        <v>1.0078177223429741</v>
      </c>
      <c r="E322">
        <v>2.9739158657716001E-2</v>
      </c>
      <c r="F322">
        <v>0.95075358867201853</v>
      </c>
      <c r="G322">
        <v>1.0683068395116671</v>
      </c>
      <c r="H322">
        <v>0.26185415592796701</v>
      </c>
      <c r="I322">
        <v>0.79343388489372058</v>
      </c>
      <c r="J322">
        <v>317</v>
      </c>
      <c r="K322">
        <v>0</v>
      </c>
      <c r="L322" t="s">
        <v>3285</v>
      </c>
    </row>
    <row r="323" spans="1:12" x14ac:dyDescent="0.2">
      <c r="A323" t="s">
        <v>582</v>
      </c>
      <c r="B323" t="s">
        <v>583</v>
      </c>
      <c r="C323" t="s">
        <v>584</v>
      </c>
      <c r="D323">
        <v>0.98984932851721763</v>
      </c>
      <c r="E323">
        <v>3.8980271265535167E-2</v>
      </c>
      <c r="F323">
        <v>0.91704157596603553</v>
      </c>
      <c r="G323">
        <v>1.068437591974865</v>
      </c>
      <c r="H323">
        <v>-0.26173601470206581</v>
      </c>
      <c r="I323">
        <v>0.79352497243643838</v>
      </c>
      <c r="J323">
        <v>317</v>
      </c>
      <c r="K323">
        <v>0</v>
      </c>
      <c r="L323" t="s">
        <v>3293</v>
      </c>
    </row>
    <row r="324" spans="1:12" x14ac:dyDescent="0.2">
      <c r="A324" t="s">
        <v>966</v>
      </c>
      <c r="B324" t="s">
        <v>967</v>
      </c>
      <c r="C324" t="s">
        <v>968</v>
      </c>
      <c r="D324">
        <v>1.009027045405023</v>
      </c>
      <c r="E324">
        <v>3.438940079215197E-2</v>
      </c>
      <c r="F324">
        <v>0.94325799720447612</v>
      </c>
      <c r="G324">
        <v>1.0793818672899971</v>
      </c>
      <c r="H324">
        <v>0.26131729465355302</v>
      </c>
      <c r="I324">
        <v>0.79384783059837205</v>
      </c>
      <c r="J324">
        <v>317</v>
      </c>
      <c r="K324">
        <v>0</v>
      </c>
      <c r="L324" t="s">
        <v>3285</v>
      </c>
    </row>
    <row r="325" spans="1:12" x14ac:dyDescent="0.2">
      <c r="A325" t="s">
        <v>778</v>
      </c>
      <c r="B325" t="s">
        <v>779</v>
      </c>
      <c r="C325" t="s">
        <v>780</v>
      </c>
      <c r="D325">
        <v>1.0074990137571449</v>
      </c>
      <c r="E325">
        <v>2.888088660277888E-2</v>
      </c>
      <c r="F325">
        <v>0.95205310646390462</v>
      </c>
      <c r="G325">
        <v>1.0661739936879291</v>
      </c>
      <c r="H325">
        <v>0.25868443860052431</v>
      </c>
      <c r="I325">
        <v>0.79587872718009034</v>
      </c>
      <c r="J325">
        <v>317</v>
      </c>
      <c r="K325">
        <v>0</v>
      </c>
      <c r="L325" t="s">
        <v>3287</v>
      </c>
    </row>
    <row r="326" spans="1:12" x14ac:dyDescent="0.2">
      <c r="A326" t="s">
        <v>607</v>
      </c>
      <c r="B326" t="s">
        <v>608</v>
      </c>
      <c r="C326" t="s">
        <v>608</v>
      </c>
      <c r="D326">
        <v>0.99202513639006962</v>
      </c>
      <c r="E326">
        <v>3.119160737352698E-2</v>
      </c>
      <c r="F326">
        <v>0.933194847674649</v>
      </c>
      <c r="G326">
        <v>1.05456419276421</v>
      </c>
      <c r="H326">
        <v>-0.25669831052684822</v>
      </c>
      <c r="I326">
        <v>0.7974116758615587</v>
      </c>
      <c r="J326">
        <v>317</v>
      </c>
      <c r="K326">
        <v>0</v>
      </c>
      <c r="L326" t="s">
        <v>295</v>
      </c>
    </row>
    <row r="327" spans="1:12" x14ac:dyDescent="0.2">
      <c r="A327" t="s">
        <v>616</v>
      </c>
      <c r="B327" t="s">
        <v>617</v>
      </c>
      <c r="C327" t="s">
        <v>617</v>
      </c>
      <c r="D327">
        <v>0.99267503159070825</v>
      </c>
      <c r="E327">
        <v>2.888175573808735E-2</v>
      </c>
      <c r="F327">
        <v>0.93804333772406445</v>
      </c>
      <c r="G327">
        <v>1.0504884782130191</v>
      </c>
      <c r="H327">
        <v>-0.2545526590723714</v>
      </c>
      <c r="I327">
        <v>0.79906862739506868</v>
      </c>
      <c r="J327">
        <v>317</v>
      </c>
      <c r="K327">
        <v>0</v>
      </c>
      <c r="L327" t="s">
        <v>3282</v>
      </c>
    </row>
    <row r="328" spans="1:12" x14ac:dyDescent="0.2">
      <c r="A328" t="s">
        <v>227</v>
      </c>
      <c r="B328" t="s">
        <v>228</v>
      </c>
      <c r="C328" t="s">
        <v>229</v>
      </c>
      <c r="D328">
        <v>0.99251767106124755</v>
      </c>
      <c r="E328">
        <v>2.9815133904990521E-2</v>
      </c>
      <c r="F328">
        <v>0.93618043314193411</v>
      </c>
      <c r="G328">
        <v>1.0522451575523299</v>
      </c>
      <c r="H328">
        <v>-0.25190099791297682</v>
      </c>
      <c r="I328">
        <v>0.80111758823247459</v>
      </c>
      <c r="J328">
        <v>317</v>
      </c>
      <c r="K328">
        <v>0</v>
      </c>
      <c r="L328" t="s">
        <v>3300</v>
      </c>
    </row>
    <row r="329" spans="1:12" x14ac:dyDescent="0.2">
      <c r="A329" t="s">
        <v>342</v>
      </c>
      <c r="B329" t="s">
        <v>343</v>
      </c>
      <c r="C329" t="s">
        <v>344</v>
      </c>
      <c r="D329">
        <v>1.0071829034937649</v>
      </c>
      <c r="E329">
        <v>2.842693634341345E-2</v>
      </c>
      <c r="F329">
        <v>0.95260157036627369</v>
      </c>
      <c r="G329">
        <v>1.0648915901955629</v>
      </c>
      <c r="H329">
        <v>0.25177631617192481</v>
      </c>
      <c r="I329">
        <v>0.80121396466647221</v>
      </c>
      <c r="J329">
        <v>317</v>
      </c>
      <c r="K329">
        <v>0</v>
      </c>
      <c r="L329" t="s">
        <v>3290</v>
      </c>
    </row>
    <row r="330" spans="1:12" x14ac:dyDescent="0.2">
      <c r="A330" t="s">
        <v>1048</v>
      </c>
      <c r="B330" t="s">
        <v>1049</v>
      </c>
      <c r="C330" t="s">
        <v>1049</v>
      </c>
      <c r="D330">
        <v>1.0075231321845739</v>
      </c>
      <c r="E330">
        <v>2.9984083411100839E-2</v>
      </c>
      <c r="F330">
        <v>0.9500195182850576</v>
      </c>
      <c r="G330">
        <v>1.068507375216293</v>
      </c>
      <c r="H330">
        <v>0.2499651050543211</v>
      </c>
      <c r="I330">
        <v>0.802614334277718</v>
      </c>
      <c r="J330">
        <v>317</v>
      </c>
      <c r="K330">
        <v>0</v>
      </c>
      <c r="L330" t="s">
        <v>3265</v>
      </c>
    </row>
    <row r="331" spans="1:12" x14ac:dyDescent="0.2">
      <c r="A331" t="s">
        <v>456</v>
      </c>
      <c r="B331" t="s">
        <v>457</v>
      </c>
      <c r="C331" t="s">
        <v>3362</v>
      </c>
      <c r="D331">
        <v>1.007555054762346</v>
      </c>
      <c r="E331">
        <v>3.0201190131360679E-2</v>
      </c>
      <c r="F331">
        <v>0.94964543850706906</v>
      </c>
      <c r="G331">
        <v>1.068996013894504</v>
      </c>
      <c r="H331">
        <v>0.24921727383556341</v>
      </c>
      <c r="I331">
        <v>0.80319271830419459</v>
      </c>
      <c r="J331">
        <v>317</v>
      </c>
      <c r="K331">
        <v>0</v>
      </c>
      <c r="L331" t="s">
        <v>3269</v>
      </c>
    </row>
    <row r="332" spans="1:12" x14ac:dyDescent="0.2">
      <c r="A332" t="s">
        <v>552</v>
      </c>
      <c r="B332" t="s">
        <v>295</v>
      </c>
      <c r="C332" t="s">
        <v>553</v>
      </c>
      <c r="D332">
        <v>0.99267734567131272</v>
      </c>
      <c r="E332">
        <v>2.9958979145769411E-2</v>
      </c>
      <c r="F332">
        <v>0.93606710031100926</v>
      </c>
      <c r="G332">
        <v>1.0527111916246601</v>
      </c>
      <c r="H332">
        <v>-0.24532199620405129</v>
      </c>
      <c r="I332">
        <v>0.8062071215233525</v>
      </c>
      <c r="J332">
        <v>317</v>
      </c>
      <c r="K332">
        <v>0</v>
      </c>
      <c r="L332" t="s">
        <v>295</v>
      </c>
    </row>
    <row r="333" spans="1:12" x14ac:dyDescent="0.2">
      <c r="A333" t="s">
        <v>125</v>
      </c>
      <c r="B333" t="s">
        <v>126</v>
      </c>
      <c r="C333" t="s">
        <v>126</v>
      </c>
      <c r="D333">
        <v>1.0099301482589229</v>
      </c>
      <c r="E333">
        <v>4.0540947806196569E-2</v>
      </c>
      <c r="F333">
        <v>0.93278771893721801</v>
      </c>
      <c r="G333">
        <v>1.093452329673027</v>
      </c>
      <c r="H333">
        <v>0.24373303675709371</v>
      </c>
      <c r="I333">
        <v>0.80743758518791142</v>
      </c>
      <c r="J333">
        <v>317</v>
      </c>
      <c r="K333">
        <v>0</v>
      </c>
      <c r="L333" t="s">
        <v>3268</v>
      </c>
    </row>
    <row r="334" spans="1:12" x14ac:dyDescent="0.2">
      <c r="A334" t="s">
        <v>766</v>
      </c>
      <c r="B334" t="s">
        <v>767</v>
      </c>
      <c r="C334" t="s">
        <v>768</v>
      </c>
      <c r="D334">
        <v>1.0070793080854059</v>
      </c>
      <c r="E334">
        <v>2.920129030723715E-2</v>
      </c>
      <c r="F334">
        <v>0.95105906516854866</v>
      </c>
      <c r="G334">
        <v>1.0663993120070201</v>
      </c>
      <c r="H334">
        <v>0.24157725048932199</v>
      </c>
      <c r="I334">
        <v>0.80910775151778813</v>
      </c>
      <c r="J334">
        <v>317</v>
      </c>
      <c r="K334">
        <v>0</v>
      </c>
      <c r="L334" t="s">
        <v>121</v>
      </c>
    </row>
    <row r="335" spans="1:12" x14ac:dyDescent="0.2">
      <c r="A335" t="s">
        <v>750</v>
      </c>
      <c r="B335" t="s">
        <v>751</v>
      </c>
      <c r="C335" t="s">
        <v>3381</v>
      </c>
      <c r="D335">
        <v>0.99200018009010626</v>
      </c>
      <c r="E335">
        <v>3.3509381386620199E-2</v>
      </c>
      <c r="F335">
        <v>0.92894181794952546</v>
      </c>
      <c r="G335">
        <v>1.059339065465855</v>
      </c>
      <c r="H335">
        <v>-0.2396937759657356</v>
      </c>
      <c r="I335">
        <v>0.8105676603717028</v>
      </c>
      <c r="J335">
        <v>317</v>
      </c>
      <c r="K335">
        <v>0</v>
      </c>
      <c r="L335" t="s">
        <v>3288</v>
      </c>
    </row>
    <row r="336" spans="1:12" x14ac:dyDescent="0.2">
      <c r="A336" t="s">
        <v>542</v>
      </c>
      <c r="B336" t="s">
        <v>543</v>
      </c>
      <c r="C336" t="s">
        <v>544</v>
      </c>
      <c r="D336">
        <v>0.99261824820880518</v>
      </c>
      <c r="E336">
        <v>3.1123341597643722E-2</v>
      </c>
      <c r="F336">
        <v>0.93387772909560729</v>
      </c>
      <c r="G336">
        <v>1.0550535214404351</v>
      </c>
      <c r="H336">
        <v>-0.23805707758815581</v>
      </c>
      <c r="I336">
        <v>0.81183682490424758</v>
      </c>
      <c r="J336">
        <v>317</v>
      </c>
      <c r="K336">
        <v>0</v>
      </c>
      <c r="L336" t="s">
        <v>3279</v>
      </c>
    </row>
    <row r="337" spans="1:12" x14ac:dyDescent="0.2">
      <c r="A337" t="s">
        <v>576</v>
      </c>
      <c r="B337" t="s">
        <v>577</v>
      </c>
      <c r="C337" t="s">
        <v>3372</v>
      </c>
      <c r="D337">
        <v>0.99321601206686627</v>
      </c>
      <c r="E337">
        <v>2.886696985677431E-2</v>
      </c>
      <c r="F337">
        <v>0.93858174494820457</v>
      </c>
      <c r="G337">
        <v>1.051030506331069</v>
      </c>
      <c r="H337">
        <v>-0.23580943263059709</v>
      </c>
      <c r="I337">
        <v>0.81358054836619442</v>
      </c>
      <c r="J337">
        <v>317</v>
      </c>
      <c r="K337">
        <v>0</v>
      </c>
      <c r="L337" t="s">
        <v>3273</v>
      </c>
    </row>
    <row r="338" spans="1:12" x14ac:dyDescent="0.2">
      <c r="A338" t="s">
        <v>793</v>
      </c>
      <c r="B338" t="s">
        <v>794</v>
      </c>
      <c r="C338" t="s">
        <v>795</v>
      </c>
      <c r="D338">
        <v>0.99300318635963825</v>
      </c>
      <c r="E338">
        <v>3.2536035917791008E-2</v>
      </c>
      <c r="F338">
        <v>0.93165671404322448</v>
      </c>
      <c r="G338">
        <v>1.058389118284877</v>
      </c>
      <c r="H338">
        <v>-0.21580398234332579</v>
      </c>
      <c r="I338">
        <v>0.82914054400078496</v>
      </c>
      <c r="J338">
        <v>317</v>
      </c>
      <c r="K338">
        <v>0</v>
      </c>
      <c r="L338" t="s">
        <v>3295</v>
      </c>
    </row>
    <row r="339" spans="1:12" x14ac:dyDescent="0.2">
      <c r="A339" t="s">
        <v>969</v>
      </c>
      <c r="B339" t="s">
        <v>970</v>
      </c>
      <c r="C339" t="s">
        <v>971</v>
      </c>
      <c r="D339">
        <v>1.0065681769610311</v>
      </c>
      <c r="E339">
        <v>3.0423526923021759E-2</v>
      </c>
      <c r="F339">
        <v>0.94830194830046388</v>
      </c>
      <c r="G339">
        <v>1.0684144398168349</v>
      </c>
      <c r="H339">
        <v>0.2151854547603077</v>
      </c>
      <c r="I339">
        <v>0.82962273072456383</v>
      </c>
      <c r="J339">
        <v>317</v>
      </c>
      <c r="K339">
        <v>0</v>
      </c>
      <c r="L339" t="s">
        <v>3273</v>
      </c>
    </row>
    <row r="340" spans="1:12" x14ac:dyDescent="0.2">
      <c r="A340" t="s">
        <v>603</v>
      </c>
      <c r="B340" t="s">
        <v>604</v>
      </c>
      <c r="C340" t="s">
        <v>604</v>
      </c>
      <c r="D340">
        <v>0.99374000121137107</v>
      </c>
      <c r="E340">
        <v>3.0130386780217649E-2</v>
      </c>
      <c r="F340">
        <v>0.93675439677809957</v>
      </c>
      <c r="G340">
        <v>1.054192212392147</v>
      </c>
      <c r="H340">
        <v>-0.20841666534560749</v>
      </c>
      <c r="I340">
        <v>0.83490364496455993</v>
      </c>
      <c r="J340">
        <v>317</v>
      </c>
      <c r="K340">
        <v>0</v>
      </c>
      <c r="L340" t="s">
        <v>3266</v>
      </c>
    </row>
    <row r="341" spans="1:12" x14ac:dyDescent="0.2">
      <c r="A341" t="s">
        <v>639</v>
      </c>
      <c r="B341" t="s">
        <v>640</v>
      </c>
      <c r="C341" t="s">
        <v>641</v>
      </c>
      <c r="D341">
        <v>0.99172025492226956</v>
      </c>
      <c r="E341">
        <v>4.0094123744490243E-2</v>
      </c>
      <c r="F341">
        <v>0.91677128804971986</v>
      </c>
      <c r="G341">
        <v>1.0727965380715021</v>
      </c>
      <c r="H341">
        <v>-0.20736735902881229</v>
      </c>
      <c r="I341">
        <v>0.83572297226089731</v>
      </c>
      <c r="J341">
        <v>317</v>
      </c>
      <c r="K341">
        <v>0</v>
      </c>
      <c r="L341" t="s">
        <v>3273</v>
      </c>
    </row>
    <row r="342" spans="1:12" x14ac:dyDescent="0.2">
      <c r="A342" t="s">
        <v>924</v>
      </c>
      <c r="B342" t="s">
        <v>925</v>
      </c>
      <c r="C342" t="s">
        <v>926</v>
      </c>
      <c r="D342">
        <v>0.99252462383518802</v>
      </c>
      <c r="E342">
        <v>3.6256451560564847E-2</v>
      </c>
      <c r="F342">
        <v>0.924442157758256</v>
      </c>
      <c r="G342">
        <v>1.065621164776855</v>
      </c>
      <c r="H342">
        <v>-0.20695507960862489</v>
      </c>
      <c r="I342">
        <v>0.8360449402342609</v>
      </c>
      <c r="J342">
        <v>317</v>
      </c>
      <c r="K342">
        <v>0</v>
      </c>
      <c r="L342" t="s">
        <v>3273</v>
      </c>
    </row>
    <row r="343" spans="1:12" x14ac:dyDescent="0.2">
      <c r="A343" t="s">
        <v>548</v>
      </c>
      <c r="B343" t="s">
        <v>549</v>
      </c>
      <c r="C343" t="s">
        <v>3367</v>
      </c>
      <c r="D343">
        <v>1.006925842252701</v>
      </c>
      <c r="E343">
        <v>3.3562962519627537E-2</v>
      </c>
      <c r="F343">
        <v>0.94281968487049495</v>
      </c>
      <c r="G343">
        <v>1.075390838849084</v>
      </c>
      <c r="H343">
        <v>0.20564241816039169</v>
      </c>
      <c r="I343">
        <v>0.83707024070089819</v>
      </c>
      <c r="J343">
        <v>317</v>
      </c>
      <c r="K343">
        <v>0</v>
      </c>
      <c r="L343" t="s">
        <v>3287</v>
      </c>
    </row>
    <row r="344" spans="1:12" x14ac:dyDescent="0.2">
      <c r="A344" t="s">
        <v>11</v>
      </c>
      <c r="B344" t="s">
        <v>12</v>
      </c>
      <c r="C344" t="s">
        <v>3351</v>
      </c>
      <c r="D344">
        <v>0.9941428393593178</v>
      </c>
      <c r="E344">
        <v>2.8614343858559831E-2</v>
      </c>
      <c r="F344">
        <v>0.93992286604404118</v>
      </c>
      <c r="G344">
        <v>1.051490521992575</v>
      </c>
      <c r="H344">
        <v>-0.20529497758016491</v>
      </c>
      <c r="I344">
        <v>0.83734166780438191</v>
      </c>
      <c r="J344">
        <v>317</v>
      </c>
      <c r="K344">
        <v>0</v>
      </c>
      <c r="L344" t="s">
        <v>3265</v>
      </c>
    </row>
    <row r="345" spans="1:12" x14ac:dyDescent="0.2">
      <c r="A345" t="s">
        <v>1055</v>
      </c>
      <c r="B345" t="s">
        <v>1056</v>
      </c>
      <c r="C345" t="s">
        <v>1057</v>
      </c>
      <c r="D345">
        <v>0.99395392011087658</v>
      </c>
      <c r="E345">
        <v>3.0295675866325238E-2</v>
      </c>
      <c r="F345">
        <v>0.93665256085358273</v>
      </c>
      <c r="G345">
        <v>1.0547607902800731</v>
      </c>
      <c r="H345">
        <v>-0.200174819146993</v>
      </c>
      <c r="I345">
        <v>0.8413438600122537</v>
      </c>
      <c r="J345">
        <v>317</v>
      </c>
      <c r="K345">
        <v>0</v>
      </c>
      <c r="L345" t="s">
        <v>3300</v>
      </c>
    </row>
    <row r="346" spans="1:12" x14ac:dyDescent="0.2">
      <c r="A346" t="s">
        <v>62</v>
      </c>
      <c r="B346" t="s">
        <v>63</v>
      </c>
      <c r="C346" t="s">
        <v>64</v>
      </c>
      <c r="D346">
        <v>1.005896892987624</v>
      </c>
      <c r="E346">
        <v>2.9630863690251759E-2</v>
      </c>
      <c r="F346">
        <v>0.94914295775714697</v>
      </c>
      <c r="G346">
        <v>1.066044425713421</v>
      </c>
      <c r="H346">
        <v>0.19842737040417771</v>
      </c>
      <c r="I346">
        <v>0.84271070468506737</v>
      </c>
      <c r="J346">
        <v>317</v>
      </c>
      <c r="K346">
        <v>0</v>
      </c>
      <c r="L346" t="s">
        <v>681</v>
      </c>
    </row>
    <row r="347" spans="1:12" x14ac:dyDescent="0.2">
      <c r="A347" t="s">
        <v>233</v>
      </c>
      <c r="B347" t="s">
        <v>234</v>
      </c>
      <c r="C347" t="s">
        <v>235</v>
      </c>
      <c r="D347">
        <v>0.99451360440657077</v>
      </c>
      <c r="E347">
        <v>2.8282366092201239E-2</v>
      </c>
      <c r="F347">
        <v>0.94088541135892656</v>
      </c>
      <c r="G347">
        <v>1.051198474765644</v>
      </c>
      <c r="H347">
        <v>-0.1945205404358486</v>
      </c>
      <c r="I347">
        <v>0.84576831394723795</v>
      </c>
      <c r="J347">
        <v>317</v>
      </c>
      <c r="K347">
        <v>0</v>
      </c>
      <c r="L347" t="s">
        <v>3300</v>
      </c>
    </row>
    <row r="348" spans="1:12" x14ac:dyDescent="0.2">
      <c r="A348" t="s">
        <v>297</v>
      </c>
      <c r="B348" t="s">
        <v>298</v>
      </c>
      <c r="C348" t="s">
        <v>299</v>
      </c>
      <c r="D348">
        <v>1.0056568170593989</v>
      </c>
      <c r="E348">
        <v>2.908859932394308E-2</v>
      </c>
      <c r="F348">
        <v>0.94992548939232901</v>
      </c>
      <c r="G348">
        <v>1.0646578547386949</v>
      </c>
      <c r="H348">
        <v>0.1939205559781845</v>
      </c>
      <c r="I348">
        <v>0.84623808787453669</v>
      </c>
      <c r="J348">
        <v>317</v>
      </c>
      <c r="K348">
        <v>0</v>
      </c>
      <c r="L348" t="s">
        <v>3273</v>
      </c>
    </row>
    <row r="349" spans="1:12" x14ac:dyDescent="0.2">
      <c r="A349" t="s">
        <v>941</v>
      </c>
      <c r="B349" t="s">
        <v>942</v>
      </c>
      <c r="C349" t="s">
        <v>943</v>
      </c>
      <c r="D349">
        <v>0.99440532118433089</v>
      </c>
      <c r="E349">
        <v>2.9985371403902391E-2</v>
      </c>
      <c r="F349">
        <v>0.937648029317114</v>
      </c>
      <c r="G349">
        <v>1.054598220101719</v>
      </c>
      <c r="H349">
        <v>-0.1871041573441245</v>
      </c>
      <c r="I349">
        <v>0.85157896863342331</v>
      </c>
      <c r="J349">
        <v>317</v>
      </c>
      <c r="K349">
        <v>0</v>
      </c>
      <c r="L349" t="s">
        <v>3273</v>
      </c>
    </row>
    <row r="350" spans="1:12" x14ac:dyDescent="0.2">
      <c r="A350" t="s">
        <v>196</v>
      </c>
      <c r="B350" t="s">
        <v>197</v>
      </c>
      <c r="C350" t="s">
        <v>3341</v>
      </c>
      <c r="D350">
        <v>0.99448996512354415</v>
      </c>
      <c r="E350">
        <v>2.9913121038395642E-2</v>
      </c>
      <c r="F350">
        <v>0.93786064134052216</v>
      </c>
      <c r="G350">
        <v>1.054538645867253</v>
      </c>
      <c r="H350">
        <v>-0.1847106193110519</v>
      </c>
      <c r="I350">
        <v>0.85345601649874991</v>
      </c>
      <c r="J350">
        <v>317</v>
      </c>
      <c r="K350">
        <v>0</v>
      </c>
      <c r="L350" t="s">
        <v>3273</v>
      </c>
    </row>
    <row r="351" spans="1:12" x14ac:dyDescent="0.2">
      <c r="A351" t="s">
        <v>201</v>
      </c>
      <c r="B351" t="s">
        <v>202</v>
      </c>
      <c r="C351" t="s">
        <v>203</v>
      </c>
      <c r="D351">
        <v>1.0056265129155</v>
      </c>
      <c r="E351">
        <v>3.0534057108556702E-2</v>
      </c>
      <c r="F351">
        <v>0.94720957229439573</v>
      </c>
      <c r="G351">
        <v>1.067646182068225</v>
      </c>
      <c r="H351">
        <v>0.18375360982601571</v>
      </c>
      <c r="I351">
        <v>0.85420675033544835</v>
      </c>
      <c r="J351">
        <v>317</v>
      </c>
      <c r="K351">
        <v>0</v>
      </c>
      <c r="L351" t="s">
        <v>3267</v>
      </c>
    </row>
    <row r="352" spans="1:12" x14ac:dyDescent="0.2">
      <c r="A352" t="s">
        <v>452</v>
      </c>
      <c r="B352" t="s">
        <v>453</v>
      </c>
      <c r="C352" t="s">
        <v>453</v>
      </c>
      <c r="D352">
        <v>1.006069626700965</v>
      </c>
      <c r="E352">
        <v>3.2937877055311399E-2</v>
      </c>
      <c r="F352">
        <v>0.94317279635218632</v>
      </c>
      <c r="G352">
        <v>1.0731608223698881</v>
      </c>
      <c r="H352">
        <v>0.1837179944765637</v>
      </c>
      <c r="I352">
        <v>0.85423469163693211</v>
      </c>
      <c r="J352">
        <v>317</v>
      </c>
      <c r="K352">
        <v>0</v>
      </c>
      <c r="L352" t="s">
        <v>3270</v>
      </c>
    </row>
    <row r="353" spans="1:12" x14ac:dyDescent="0.2">
      <c r="A353" t="s">
        <v>1040</v>
      </c>
      <c r="B353" t="s">
        <v>1041</v>
      </c>
      <c r="C353" t="s">
        <v>1041</v>
      </c>
      <c r="D353">
        <v>0.99508574155988716</v>
      </c>
      <c r="E353">
        <v>2.8065734472802261E-2</v>
      </c>
      <c r="F353">
        <v>0.94182650195821749</v>
      </c>
      <c r="G353">
        <v>1.051356731836496</v>
      </c>
      <c r="H353">
        <v>-0.17552981266002629</v>
      </c>
      <c r="I353">
        <v>0.86066334729712635</v>
      </c>
      <c r="J353">
        <v>317</v>
      </c>
      <c r="K353">
        <v>0</v>
      </c>
      <c r="L353" t="s">
        <v>3288</v>
      </c>
    </row>
    <row r="354" spans="1:12" x14ac:dyDescent="0.2">
      <c r="A354" t="s">
        <v>852</v>
      </c>
      <c r="B354" t="s">
        <v>853</v>
      </c>
      <c r="C354" t="s">
        <v>854</v>
      </c>
      <c r="D354">
        <v>0.99491273192848351</v>
      </c>
      <c r="E354">
        <v>2.9226549298621261E-2</v>
      </c>
      <c r="F354">
        <v>0.93952275856994882</v>
      </c>
      <c r="G354">
        <v>1.053568245286634</v>
      </c>
      <c r="H354">
        <v>-0.17450750762332551</v>
      </c>
      <c r="I354">
        <v>0.86146663106488486</v>
      </c>
      <c r="J354">
        <v>317</v>
      </c>
      <c r="K354">
        <v>0</v>
      </c>
      <c r="L354" t="s">
        <v>3268</v>
      </c>
    </row>
    <row r="355" spans="1:12" x14ac:dyDescent="0.2">
      <c r="A355" t="s">
        <v>77</v>
      </c>
      <c r="B355" t="s">
        <v>78</v>
      </c>
      <c r="C355" t="s">
        <v>3331</v>
      </c>
      <c r="D355">
        <v>1.007119254557798</v>
      </c>
      <c r="E355">
        <v>4.1194512017141631E-2</v>
      </c>
      <c r="F355">
        <v>0.92900075486614564</v>
      </c>
      <c r="G355">
        <v>1.091806640186421</v>
      </c>
      <c r="H355">
        <v>0.17220818881080591</v>
      </c>
      <c r="I355">
        <v>0.86327386031708853</v>
      </c>
      <c r="J355">
        <v>317</v>
      </c>
      <c r="K355">
        <v>0</v>
      </c>
      <c r="L355" t="s">
        <v>3264</v>
      </c>
    </row>
    <row r="356" spans="1:12" x14ac:dyDescent="0.2">
      <c r="A356" t="s">
        <v>376</v>
      </c>
      <c r="B356" t="s">
        <v>377</v>
      </c>
      <c r="C356" t="s">
        <v>378</v>
      </c>
      <c r="D356">
        <v>0.99475532694374003</v>
      </c>
      <c r="E356">
        <v>3.097271863966844E-2</v>
      </c>
      <c r="F356">
        <v>0.93616467076995469</v>
      </c>
      <c r="G356">
        <v>1.0570129287928529</v>
      </c>
      <c r="H356">
        <v>-0.16977762568472229</v>
      </c>
      <c r="I356">
        <v>0.86518502357240679</v>
      </c>
      <c r="J356">
        <v>317</v>
      </c>
      <c r="K356">
        <v>0</v>
      </c>
      <c r="L356" t="s">
        <v>3290</v>
      </c>
    </row>
    <row r="357" spans="1:12" x14ac:dyDescent="0.2">
      <c r="A357" t="s">
        <v>13</v>
      </c>
      <c r="B357" t="s">
        <v>14</v>
      </c>
      <c r="C357" t="s">
        <v>14</v>
      </c>
      <c r="D357">
        <v>0.9950845249132646</v>
      </c>
      <c r="E357">
        <v>3.0419513222600971E-2</v>
      </c>
      <c r="F357">
        <v>0.93749041413404832</v>
      </c>
      <c r="G357">
        <v>1.0562168922404289</v>
      </c>
      <c r="H357">
        <v>-0.1619879888915815</v>
      </c>
      <c r="I357">
        <v>0.87131531242403537</v>
      </c>
      <c r="J357">
        <v>317</v>
      </c>
      <c r="K357">
        <v>0</v>
      </c>
      <c r="L357" t="s">
        <v>3265</v>
      </c>
    </row>
    <row r="358" spans="1:12" x14ac:dyDescent="0.2">
      <c r="A358" t="s">
        <v>781</v>
      </c>
      <c r="B358" t="s">
        <v>782</v>
      </c>
      <c r="C358" t="s">
        <v>783</v>
      </c>
      <c r="D358">
        <v>1.0049769483912929</v>
      </c>
      <c r="E358">
        <v>3.1297325431968261E-2</v>
      </c>
      <c r="F358">
        <v>0.94518270993042208</v>
      </c>
      <c r="G358">
        <v>1.068553895650741</v>
      </c>
      <c r="H358">
        <v>0.15862711127471199</v>
      </c>
      <c r="I358">
        <v>0.8739626675313068</v>
      </c>
      <c r="J358">
        <v>317</v>
      </c>
      <c r="K358">
        <v>0</v>
      </c>
      <c r="L358" t="s">
        <v>3287</v>
      </c>
    </row>
    <row r="359" spans="1:12" x14ac:dyDescent="0.2">
      <c r="A359" t="s">
        <v>463</v>
      </c>
      <c r="B359" t="s">
        <v>3390</v>
      </c>
      <c r="C359" t="s">
        <v>3391</v>
      </c>
      <c r="D359">
        <v>0.9948399478249067</v>
      </c>
      <c r="E359">
        <v>3.3538649357887099E-2</v>
      </c>
      <c r="F359">
        <v>0.93154763150405306</v>
      </c>
      <c r="G359">
        <v>1.062432545923935</v>
      </c>
      <c r="H359">
        <v>-0.15425222299524019</v>
      </c>
      <c r="I359">
        <v>0.8774108668839552</v>
      </c>
      <c r="J359">
        <v>317</v>
      </c>
      <c r="K359">
        <v>0</v>
      </c>
      <c r="L359" t="s">
        <v>3285</v>
      </c>
    </row>
    <row r="360" spans="1:12" x14ac:dyDescent="0.2">
      <c r="A360" t="s">
        <v>424</v>
      </c>
      <c r="B360" t="s">
        <v>425</v>
      </c>
      <c r="C360" t="s">
        <v>426</v>
      </c>
      <c r="D360">
        <v>0.9953612207280087</v>
      </c>
      <c r="E360">
        <v>3.0595420538747441E-2</v>
      </c>
      <c r="F360">
        <v>0.93742784058236872</v>
      </c>
      <c r="G360">
        <v>1.056874904753907</v>
      </c>
      <c r="H360">
        <v>-0.15196953386210449</v>
      </c>
      <c r="I360">
        <v>0.87921096497260764</v>
      </c>
      <c r="J360">
        <v>317</v>
      </c>
      <c r="K360">
        <v>0</v>
      </c>
      <c r="L360" t="s">
        <v>3273</v>
      </c>
    </row>
    <row r="361" spans="1:12" x14ac:dyDescent="0.2">
      <c r="A361" t="s">
        <v>398</v>
      </c>
      <c r="B361" t="s">
        <v>399</v>
      </c>
      <c r="C361" t="s">
        <v>399</v>
      </c>
      <c r="D361">
        <v>1.008509221044084</v>
      </c>
      <c r="E361">
        <v>5.5966839680869657E-2</v>
      </c>
      <c r="F361">
        <v>0.9037343987908425</v>
      </c>
      <c r="G361">
        <v>1.125431155759667</v>
      </c>
      <c r="H361">
        <v>0.1513971799097385</v>
      </c>
      <c r="I361">
        <v>0.87966241392828515</v>
      </c>
      <c r="J361">
        <v>317</v>
      </c>
      <c r="K361">
        <v>0</v>
      </c>
      <c r="L361" t="s">
        <v>681</v>
      </c>
    </row>
    <row r="362" spans="1:12" x14ac:dyDescent="0.2">
      <c r="A362" t="s">
        <v>588</v>
      </c>
      <c r="B362" t="s">
        <v>589</v>
      </c>
      <c r="C362" t="s">
        <v>590</v>
      </c>
      <c r="D362">
        <v>1.0049886689161771</v>
      </c>
      <c r="E362">
        <v>3.3204729125991442E-2</v>
      </c>
      <c r="F362">
        <v>0.94166677741002724</v>
      </c>
      <c r="G362">
        <v>1.072568608003601</v>
      </c>
      <c r="H362">
        <v>0.1498662048506991</v>
      </c>
      <c r="I362">
        <v>0.88087017516040156</v>
      </c>
      <c r="J362">
        <v>317</v>
      </c>
      <c r="K362">
        <v>0</v>
      </c>
      <c r="L362" t="s">
        <v>3273</v>
      </c>
    </row>
    <row r="363" spans="1:12" x14ac:dyDescent="0.2">
      <c r="A363" t="s">
        <v>754</v>
      </c>
      <c r="B363" t="s">
        <v>755</v>
      </c>
      <c r="C363" t="s">
        <v>756</v>
      </c>
      <c r="D363">
        <v>0.99532975358767828</v>
      </c>
      <c r="E363">
        <v>3.140897605585305E-2</v>
      </c>
      <c r="F363">
        <v>0.93590467751928463</v>
      </c>
      <c r="G363">
        <v>1.058528012706182</v>
      </c>
      <c r="H363">
        <v>-0.14903975470940159</v>
      </c>
      <c r="I363">
        <v>0.88152226354587548</v>
      </c>
      <c r="J363">
        <v>317</v>
      </c>
      <c r="K363">
        <v>0</v>
      </c>
      <c r="L363" t="s">
        <v>121</v>
      </c>
    </row>
    <row r="364" spans="1:12" x14ac:dyDescent="0.2">
      <c r="A364" t="s">
        <v>461</v>
      </c>
      <c r="B364" t="s">
        <v>462</v>
      </c>
      <c r="C364" t="s">
        <v>462</v>
      </c>
      <c r="D364">
        <v>0.99487032610492143</v>
      </c>
      <c r="E364">
        <v>3.597452826544998E-2</v>
      </c>
      <c r="F364">
        <v>0.92713911403259341</v>
      </c>
      <c r="G364">
        <v>1.067549573503721</v>
      </c>
      <c r="H364">
        <v>-0.1429588124518763</v>
      </c>
      <c r="I364">
        <v>0.88632270990266515</v>
      </c>
      <c r="J364">
        <v>317</v>
      </c>
      <c r="K364">
        <v>0</v>
      </c>
      <c r="L364" t="s">
        <v>681</v>
      </c>
    </row>
    <row r="365" spans="1:12" x14ac:dyDescent="0.2">
      <c r="A365" t="s">
        <v>642</v>
      </c>
      <c r="B365" t="s">
        <v>643</v>
      </c>
      <c r="C365" t="s">
        <v>644</v>
      </c>
      <c r="D365">
        <v>1.0046744134612979</v>
      </c>
      <c r="E365">
        <v>3.2631146556349952E-2</v>
      </c>
      <c r="F365">
        <v>0.942431209390862</v>
      </c>
      <c r="G365">
        <v>1.071028492059604</v>
      </c>
      <c r="H365">
        <v>0.14291628733486489</v>
      </c>
      <c r="I365">
        <v>0.88635629518568204</v>
      </c>
      <c r="J365">
        <v>317</v>
      </c>
      <c r="K365">
        <v>0</v>
      </c>
      <c r="L365" t="s">
        <v>3284</v>
      </c>
    </row>
    <row r="366" spans="1:12" x14ac:dyDescent="0.2">
      <c r="A366" t="s">
        <v>392</v>
      </c>
      <c r="B366" t="s">
        <v>341</v>
      </c>
      <c r="C366" t="s">
        <v>393</v>
      </c>
      <c r="D366">
        <v>0.99585471359578193</v>
      </c>
      <c r="E366">
        <v>2.9326398703549281E-2</v>
      </c>
      <c r="F366">
        <v>0.94022827526242203</v>
      </c>
      <c r="G366">
        <v>1.0547721619137029</v>
      </c>
      <c r="H366">
        <v>-0.1416437784716946</v>
      </c>
      <c r="I366">
        <v>0.88736138530851505</v>
      </c>
      <c r="J366">
        <v>317</v>
      </c>
      <c r="K366">
        <v>0</v>
      </c>
      <c r="L366" t="s">
        <v>3266</v>
      </c>
    </row>
    <row r="367" spans="1:12" x14ac:dyDescent="0.2">
      <c r="A367" t="s">
        <v>469</v>
      </c>
      <c r="B367" t="s">
        <v>470</v>
      </c>
      <c r="C367" t="s">
        <v>3363</v>
      </c>
      <c r="D367">
        <v>0.99525201585988987</v>
      </c>
      <c r="E367">
        <v>3.4340175858545853E-2</v>
      </c>
      <c r="F367">
        <v>0.93047059980163116</v>
      </c>
      <c r="G367">
        <v>1.064543657031557</v>
      </c>
      <c r="H367">
        <v>-0.1385925233010443</v>
      </c>
      <c r="I367">
        <v>0.88977215183151515</v>
      </c>
      <c r="J367">
        <v>317</v>
      </c>
      <c r="K367">
        <v>0</v>
      </c>
      <c r="L367" t="s">
        <v>3282</v>
      </c>
    </row>
    <row r="368" spans="1:12" x14ac:dyDescent="0.2">
      <c r="A368" t="s">
        <v>685</v>
      </c>
      <c r="B368" t="s">
        <v>686</v>
      </c>
      <c r="C368" t="s">
        <v>687</v>
      </c>
      <c r="D368">
        <v>0.99537836685850012</v>
      </c>
      <c r="E368">
        <v>3.4360085539194923E-2</v>
      </c>
      <c r="F368">
        <v>0.93055241359109309</v>
      </c>
      <c r="G368">
        <v>1.0647203518460451</v>
      </c>
      <c r="H368">
        <v>-0.13481764771482041</v>
      </c>
      <c r="I368">
        <v>0.89275605236761213</v>
      </c>
      <c r="J368">
        <v>317</v>
      </c>
      <c r="K368">
        <v>0</v>
      </c>
      <c r="L368" t="s">
        <v>3295</v>
      </c>
    </row>
    <row r="369" spans="1:12" x14ac:dyDescent="0.2">
      <c r="A369" t="s">
        <v>116</v>
      </c>
      <c r="B369" t="s">
        <v>117</v>
      </c>
      <c r="C369" t="s">
        <v>118</v>
      </c>
      <c r="D369">
        <v>0.9961256351029999</v>
      </c>
      <c r="E369">
        <v>2.8869070039164588E-2</v>
      </c>
      <c r="F369">
        <v>0.94132744230171872</v>
      </c>
      <c r="G369">
        <v>1.054113835758449</v>
      </c>
      <c r="H369">
        <v>-0.13446535290413589</v>
      </c>
      <c r="I369">
        <v>0.89303460661676526</v>
      </c>
      <c r="J369">
        <v>317</v>
      </c>
      <c r="K369">
        <v>0</v>
      </c>
      <c r="L369" t="s">
        <v>121</v>
      </c>
    </row>
    <row r="370" spans="1:12" x14ac:dyDescent="0.2">
      <c r="A370" t="s">
        <v>41</v>
      </c>
      <c r="B370" t="s">
        <v>42</v>
      </c>
      <c r="C370" t="s">
        <v>43</v>
      </c>
      <c r="D370">
        <v>0.99616206656540751</v>
      </c>
      <c r="E370">
        <v>2.975778124004114E-2</v>
      </c>
      <c r="F370">
        <v>0.93972359325328059</v>
      </c>
      <c r="G370">
        <v>1.055990154965069</v>
      </c>
      <c r="H370">
        <v>-0.12922056145309979</v>
      </c>
      <c r="I370">
        <v>0.89718312692328916</v>
      </c>
      <c r="J370">
        <v>317</v>
      </c>
      <c r="K370">
        <v>0</v>
      </c>
      <c r="L370" t="s">
        <v>42</v>
      </c>
    </row>
    <row r="371" spans="1:12" x14ac:dyDescent="0.2">
      <c r="A371" t="s">
        <v>694</v>
      </c>
      <c r="B371" t="s">
        <v>338</v>
      </c>
      <c r="C371" t="s">
        <v>695</v>
      </c>
      <c r="D371">
        <v>0.99613782836278697</v>
      </c>
      <c r="E371">
        <v>3.039239257045611E-2</v>
      </c>
      <c r="F371">
        <v>0.93853264068950604</v>
      </c>
      <c r="G371">
        <v>1.0572787030255331</v>
      </c>
      <c r="H371">
        <v>-0.12732295004778851</v>
      </c>
      <c r="I371">
        <v>0.89868479661720202</v>
      </c>
      <c r="J371">
        <v>317</v>
      </c>
      <c r="K371">
        <v>0</v>
      </c>
      <c r="L371" t="s">
        <v>3270</v>
      </c>
    </row>
    <row r="372" spans="1:12" x14ac:dyDescent="0.2">
      <c r="A372" t="s">
        <v>884</v>
      </c>
      <c r="B372" t="s">
        <v>885</v>
      </c>
      <c r="C372" t="s">
        <v>886</v>
      </c>
      <c r="D372">
        <v>0.99608807062327609</v>
      </c>
      <c r="E372">
        <v>3.123950174850831E-2</v>
      </c>
      <c r="F372">
        <v>0.93692888199610047</v>
      </c>
      <c r="G372">
        <v>1.058982665070763</v>
      </c>
      <c r="H372">
        <v>-0.12546938224990931</v>
      </c>
      <c r="I372">
        <v>0.90015196288636634</v>
      </c>
      <c r="J372">
        <v>317</v>
      </c>
      <c r="K372">
        <v>0</v>
      </c>
      <c r="L372" t="s">
        <v>3273</v>
      </c>
    </row>
    <row r="373" spans="1:12" x14ac:dyDescent="0.2">
      <c r="A373" t="s">
        <v>580</v>
      </c>
      <c r="B373" t="s">
        <v>581</v>
      </c>
      <c r="C373" t="s">
        <v>581</v>
      </c>
      <c r="D373">
        <v>0.99499489201188884</v>
      </c>
      <c r="E373">
        <v>4.1894830742482847E-2</v>
      </c>
      <c r="F373">
        <v>0.91655790338054899</v>
      </c>
      <c r="G373">
        <v>1.080144343830618</v>
      </c>
      <c r="H373">
        <v>-0.11976836770047029</v>
      </c>
      <c r="I373">
        <v>0.90466664044785883</v>
      </c>
      <c r="J373">
        <v>317</v>
      </c>
      <c r="K373">
        <v>0</v>
      </c>
      <c r="L373" t="s">
        <v>3266</v>
      </c>
    </row>
    <row r="374" spans="1:12" x14ac:dyDescent="0.2">
      <c r="A374" t="s">
        <v>621</v>
      </c>
      <c r="B374" t="s">
        <v>622</v>
      </c>
      <c r="C374" t="s">
        <v>623</v>
      </c>
      <c r="D374">
        <v>0.99548452361685047</v>
      </c>
      <c r="E374">
        <v>3.8579753269927422E-2</v>
      </c>
      <c r="F374">
        <v>0.92298653869453251</v>
      </c>
      <c r="G374">
        <v>1.073677020427966</v>
      </c>
      <c r="H374">
        <v>-0.1173076952761803</v>
      </c>
      <c r="I374">
        <v>0.90661622718795132</v>
      </c>
      <c r="J374">
        <v>317</v>
      </c>
      <c r="K374">
        <v>0</v>
      </c>
      <c r="L374" t="s">
        <v>3273</v>
      </c>
    </row>
    <row r="375" spans="1:12" x14ac:dyDescent="0.2">
      <c r="A375" t="s">
        <v>515</v>
      </c>
      <c r="B375" t="s">
        <v>516</v>
      </c>
      <c r="C375" t="s">
        <v>517</v>
      </c>
      <c r="D375">
        <v>0.99644068654439044</v>
      </c>
      <c r="E375">
        <v>3.0676611802669031E-2</v>
      </c>
      <c r="F375">
        <v>0.93829515322627022</v>
      </c>
      <c r="G375">
        <v>1.0581894603068669</v>
      </c>
      <c r="H375">
        <v>-0.1162339213196618</v>
      </c>
      <c r="I375">
        <v>0.90746715361765984</v>
      </c>
      <c r="J375">
        <v>317</v>
      </c>
      <c r="K375">
        <v>0</v>
      </c>
      <c r="L375" t="s">
        <v>3273</v>
      </c>
    </row>
    <row r="376" spans="1:12" x14ac:dyDescent="0.2">
      <c r="A376" t="s">
        <v>540</v>
      </c>
      <c r="B376" t="s">
        <v>541</v>
      </c>
      <c r="C376" t="s">
        <v>541</v>
      </c>
      <c r="D376">
        <v>0.99598649536405059</v>
      </c>
      <c r="E376">
        <v>3.4762784919006098E-2</v>
      </c>
      <c r="F376">
        <v>0.93038631482213385</v>
      </c>
      <c r="G376">
        <v>1.066212048848985</v>
      </c>
      <c r="H376">
        <v>-0.11568636892200081</v>
      </c>
      <c r="I376">
        <v>0.90790110973549298</v>
      </c>
      <c r="J376">
        <v>317</v>
      </c>
      <c r="K376">
        <v>0</v>
      </c>
      <c r="L376" t="s">
        <v>3280</v>
      </c>
    </row>
    <row r="377" spans="1:12" x14ac:dyDescent="0.2">
      <c r="A377" t="s">
        <v>23</v>
      </c>
      <c r="B377" t="s">
        <v>3323</v>
      </c>
      <c r="C377" t="s">
        <v>3324</v>
      </c>
      <c r="D377">
        <v>1.003528798190749</v>
      </c>
      <c r="E377">
        <v>3.1235776490688531E-2</v>
      </c>
      <c r="F377">
        <v>0.94393458540471264</v>
      </c>
      <c r="G377">
        <v>1.066885422326576</v>
      </c>
      <c r="H377">
        <v>0.1127741003064812</v>
      </c>
      <c r="I377">
        <v>0.91020965228796791</v>
      </c>
      <c r="J377">
        <v>317</v>
      </c>
      <c r="K377">
        <v>0</v>
      </c>
      <c r="L377" t="s">
        <v>3273</v>
      </c>
    </row>
    <row r="378" spans="1:12" x14ac:dyDescent="0.2">
      <c r="A378" t="s">
        <v>105</v>
      </c>
      <c r="B378" t="s">
        <v>106</v>
      </c>
      <c r="C378" t="s">
        <v>106</v>
      </c>
      <c r="D378">
        <v>0.99661627666171637</v>
      </c>
      <c r="E378">
        <v>3.0983511467176199E-2</v>
      </c>
      <c r="F378">
        <v>0.93789617131239711</v>
      </c>
      <c r="G378">
        <v>1.05901274926543</v>
      </c>
      <c r="H378">
        <v>-0.10939564034328519</v>
      </c>
      <c r="I378">
        <v>0.91288869149901919</v>
      </c>
      <c r="J378">
        <v>317</v>
      </c>
      <c r="K378">
        <v>0</v>
      </c>
      <c r="L378" t="s">
        <v>3290</v>
      </c>
    </row>
    <row r="379" spans="1:12" x14ac:dyDescent="0.2">
      <c r="A379" t="s">
        <v>881</v>
      </c>
      <c r="B379" t="s">
        <v>882</v>
      </c>
      <c r="C379" t="s">
        <v>883</v>
      </c>
      <c r="D379">
        <v>0.99682363957421083</v>
      </c>
      <c r="E379">
        <v>3.0579763411836571E-2</v>
      </c>
      <c r="F379">
        <v>0.93883395165486139</v>
      </c>
      <c r="G379">
        <v>1.0583952217135719</v>
      </c>
      <c r="H379">
        <v>-0.1040366376814215</v>
      </c>
      <c r="I379">
        <v>0.9171402736497497</v>
      </c>
      <c r="J379">
        <v>317</v>
      </c>
      <c r="K379">
        <v>0</v>
      </c>
      <c r="L379" t="s">
        <v>3273</v>
      </c>
    </row>
    <row r="380" spans="1:12" x14ac:dyDescent="0.2">
      <c r="A380" t="s">
        <v>509</v>
      </c>
      <c r="B380" t="s">
        <v>510</v>
      </c>
      <c r="C380" t="s">
        <v>511</v>
      </c>
      <c r="D380">
        <v>1.004582229317502</v>
      </c>
      <c r="E380">
        <v>4.5151467226216081E-2</v>
      </c>
      <c r="F380">
        <v>0.91950160746295773</v>
      </c>
      <c r="G380">
        <v>1.0975352813629271</v>
      </c>
      <c r="H380">
        <v>0.1012539159088546</v>
      </c>
      <c r="I380">
        <v>0.91934889788854612</v>
      </c>
      <c r="J380">
        <v>317</v>
      </c>
      <c r="K380">
        <v>0</v>
      </c>
      <c r="L380" t="s">
        <v>3299</v>
      </c>
    </row>
    <row r="381" spans="1:12" x14ac:dyDescent="0.2">
      <c r="A381" t="s">
        <v>933</v>
      </c>
      <c r="B381" t="s">
        <v>934</v>
      </c>
      <c r="C381" t="s">
        <v>3392</v>
      </c>
      <c r="D381">
        <v>1.0032666425084571</v>
      </c>
      <c r="E381">
        <v>3.2411547850350893E-2</v>
      </c>
      <c r="F381">
        <v>0.94151580136274871</v>
      </c>
      <c r="G381">
        <v>1.069067512742029</v>
      </c>
      <c r="H381">
        <v>0.1006221189398059</v>
      </c>
      <c r="I381">
        <v>0.91985043744483508</v>
      </c>
      <c r="J381">
        <v>317</v>
      </c>
      <c r="K381">
        <v>0</v>
      </c>
      <c r="L381" t="s">
        <v>3273</v>
      </c>
    </row>
    <row r="382" spans="1:12" x14ac:dyDescent="0.2">
      <c r="A382" t="s">
        <v>386</v>
      </c>
      <c r="B382" t="s">
        <v>387</v>
      </c>
      <c r="C382" t="s">
        <v>388</v>
      </c>
      <c r="D382">
        <v>0.99650244316596936</v>
      </c>
      <c r="E382">
        <v>3.5226453074185309E-2</v>
      </c>
      <c r="F382">
        <v>0.93002271638408684</v>
      </c>
      <c r="G382">
        <v>1.067734262552833</v>
      </c>
      <c r="H382">
        <v>-9.9461832783176357E-2</v>
      </c>
      <c r="I382">
        <v>0.92077159061759384</v>
      </c>
      <c r="J382">
        <v>317</v>
      </c>
      <c r="K382">
        <v>0</v>
      </c>
      <c r="L382" t="s">
        <v>3265</v>
      </c>
    </row>
    <row r="383" spans="1:12" x14ac:dyDescent="0.2">
      <c r="A383" t="s">
        <v>951</v>
      </c>
      <c r="B383" t="s">
        <v>156</v>
      </c>
      <c r="C383" t="s">
        <v>952</v>
      </c>
      <c r="D383">
        <v>0.99704556130023314</v>
      </c>
      <c r="E383">
        <v>2.9957574363964651E-2</v>
      </c>
      <c r="F383">
        <v>0.94018879467435867</v>
      </c>
      <c r="G383">
        <v>1.057340671298695</v>
      </c>
      <c r="H383">
        <v>-9.8766730345775419E-2</v>
      </c>
      <c r="I383">
        <v>0.92132348463680636</v>
      </c>
      <c r="J383">
        <v>317</v>
      </c>
      <c r="K383">
        <v>0</v>
      </c>
      <c r="L383" t="s">
        <v>3273</v>
      </c>
    </row>
    <row r="384" spans="1:12" x14ac:dyDescent="0.2">
      <c r="A384" t="s">
        <v>313</v>
      </c>
      <c r="B384" t="s">
        <v>314</v>
      </c>
      <c r="C384" t="s">
        <v>315</v>
      </c>
      <c r="D384">
        <v>0.99639126973883285</v>
      </c>
      <c r="E384">
        <v>3.7059486581614398E-2</v>
      </c>
      <c r="F384">
        <v>0.92658405296013113</v>
      </c>
      <c r="G384">
        <v>1.071457639746884</v>
      </c>
      <c r="H384">
        <v>-9.7552820333739729E-2</v>
      </c>
      <c r="I384">
        <v>0.92228738965363533</v>
      </c>
      <c r="J384">
        <v>317</v>
      </c>
      <c r="K384">
        <v>0</v>
      </c>
      <c r="L384" t="s">
        <v>3301</v>
      </c>
    </row>
    <row r="385" spans="1:12" x14ac:dyDescent="0.2">
      <c r="A385" t="s">
        <v>829</v>
      </c>
      <c r="B385" t="s">
        <v>830</v>
      </c>
      <c r="C385" t="s">
        <v>831</v>
      </c>
      <c r="D385">
        <v>1.0028917034918261</v>
      </c>
      <c r="E385">
        <v>2.9642476996272229E-2</v>
      </c>
      <c r="F385">
        <v>0.94628578545306463</v>
      </c>
      <c r="G385">
        <v>1.062883733851272</v>
      </c>
      <c r="H385">
        <v>9.7411918723899205E-2</v>
      </c>
      <c r="I385">
        <v>0.92239927997126736</v>
      </c>
      <c r="J385">
        <v>317</v>
      </c>
      <c r="K385">
        <v>0</v>
      </c>
      <c r="L385" t="s">
        <v>3268</v>
      </c>
    </row>
    <row r="386" spans="1:12" x14ac:dyDescent="0.2">
      <c r="A386" t="s">
        <v>745</v>
      </c>
      <c r="B386" t="s">
        <v>746</v>
      </c>
      <c r="C386" t="s">
        <v>746</v>
      </c>
      <c r="D386">
        <v>0.99715337430230533</v>
      </c>
      <c r="E386">
        <v>2.9492025979886691E-2</v>
      </c>
      <c r="F386">
        <v>0.94114882678024536</v>
      </c>
      <c r="G386">
        <v>1.0564905608862249</v>
      </c>
      <c r="H386">
        <v>-9.6659518882259751E-2</v>
      </c>
      <c r="I386">
        <v>0.9229967884927387</v>
      </c>
      <c r="J386">
        <v>317</v>
      </c>
      <c r="K386">
        <v>0</v>
      </c>
      <c r="L386" t="s">
        <v>3268</v>
      </c>
    </row>
    <row r="387" spans="1:12" x14ac:dyDescent="0.2">
      <c r="A387" t="s">
        <v>656</v>
      </c>
      <c r="B387" t="s">
        <v>657</v>
      </c>
      <c r="C387" t="s">
        <v>658</v>
      </c>
      <c r="D387">
        <v>0.99696389853880918</v>
      </c>
      <c r="E387">
        <v>3.1851887539991852E-2</v>
      </c>
      <c r="F387">
        <v>0.93662782684369228</v>
      </c>
      <c r="G387">
        <v>1.061186723801633</v>
      </c>
      <c r="H387">
        <v>-9.546435085039677E-2</v>
      </c>
      <c r="I387">
        <v>0.92394600480305666</v>
      </c>
      <c r="J387">
        <v>317</v>
      </c>
      <c r="K387">
        <v>0</v>
      </c>
      <c r="L387" t="s">
        <v>3288</v>
      </c>
    </row>
    <row r="388" spans="1:12" x14ac:dyDescent="0.2">
      <c r="A388" t="s">
        <v>842</v>
      </c>
      <c r="B388" t="s">
        <v>843</v>
      </c>
      <c r="C388" t="s">
        <v>844</v>
      </c>
      <c r="D388">
        <v>0.99728617611411119</v>
      </c>
      <c r="E388">
        <v>2.849330526915337E-2</v>
      </c>
      <c r="F388">
        <v>0.94311847770030188</v>
      </c>
      <c r="G388">
        <v>1.054564978403866</v>
      </c>
      <c r="H388">
        <v>-9.5373736256398778E-2</v>
      </c>
      <c r="I388">
        <v>0.92401797639838257</v>
      </c>
      <c r="J388">
        <v>317</v>
      </c>
      <c r="K388">
        <v>0</v>
      </c>
      <c r="L388" t="s">
        <v>3279</v>
      </c>
    </row>
    <row r="389" spans="1:12" x14ac:dyDescent="0.2">
      <c r="A389" t="s">
        <v>413</v>
      </c>
      <c r="B389" t="s">
        <v>414</v>
      </c>
      <c r="C389" t="s">
        <v>414</v>
      </c>
      <c r="D389">
        <v>1.0038497404211939</v>
      </c>
      <c r="E389">
        <v>4.1055720641835373E-2</v>
      </c>
      <c r="F389">
        <v>0.92623677110359315</v>
      </c>
      <c r="G389">
        <v>1.087966201280292</v>
      </c>
      <c r="H389">
        <v>9.358864182842748E-2</v>
      </c>
      <c r="I389">
        <v>0.92543593251872858</v>
      </c>
      <c r="J389">
        <v>317</v>
      </c>
      <c r="K389">
        <v>0</v>
      </c>
      <c r="L389" t="s">
        <v>3275</v>
      </c>
    </row>
    <row r="390" spans="1:12" x14ac:dyDescent="0.2">
      <c r="A390" t="s">
        <v>612</v>
      </c>
      <c r="B390" t="s">
        <v>613</v>
      </c>
      <c r="C390" t="s">
        <v>613</v>
      </c>
      <c r="D390">
        <v>0.99746550422455338</v>
      </c>
      <c r="E390">
        <v>2.7807872574194131E-2</v>
      </c>
      <c r="F390">
        <v>0.94455615244096847</v>
      </c>
      <c r="G390">
        <v>1.0533385755275391</v>
      </c>
      <c r="H390">
        <v>-9.1258798757472448E-2</v>
      </c>
      <c r="I390">
        <v>0.92728695515895498</v>
      </c>
      <c r="J390">
        <v>317</v>
      </c>
      <c r="K390">
        <v>0</v>
      </c>
      <c r="L390" t="s">
        <v>3265</v>
      </c>
    </row>
    <row r="391" spans="1:12" x14ac:dyDescent="0.2">
      <c r="A391" t="s">
        <v>408</v>
      </c>
      <c r="B391" t="s">
        <v>409</v>
      </c>
      <c r="C391" t="s">
        <v>409</v>
      </c>
      <c r="D391">
        <v>0.99734251211095359</v>
      </c>
      <c r="E391">
        <v>3.0062015631295722E-2</v>
      </c>
      <c r="F391">
        <v>0.94027631647383358</v>
      </c>
      <c r="G391">
        <v>1.0578721052913691</v>
      </c>
      <c r="H391">
        <v>-8.8517859582660272E-2</v>
      </c>
      <c r="I391">
        <v>0.92946509016141965</v>
      </c>
      <c r="J391">
        <v>317</v>
      </c>
      <c r="K391">
        <v>0</v>
      </c>
      <c r="L391" t="s">
        <v>3271</v>
      </c>
    </row>
    <row r="392" spans="1:12" x14ac:dyDescent="0.2">
      <c r="A392" t="s">
        <v>490</v>
      </c>
      <c r="B392" t="s">
        <v>491</v>
      </c>
      <c r="C392" t="s">
        <v>492</v>
      </c>
      <c r="D392">
        <v>1.0032111542772999</v>
      </c>
      <c r="E392">
        <v>3.7302859970223423E-2</v>
      </c>
      <c r="F392">
        <v>0.93248123356513135</v>
      </c>
      <c r="G392">
        <v>1.0793060319493231</v>
      </c>
      <c r="H392">
        <v>8.5945408334209009E-2</v>
      </c>
      <c r="I392">
        <v>0.93150981439694813</v>
      </c>
      <c r="J392">
        <v>317</v>
      </c>
      <c r="K392">
        <v>0</v>
      </c>
      <c r="L392" t="s">
        <v>3275</v>
      </c>
    </row>
    <row r="393" spans="1:12" x14ac:dyDescent="0.2">
      <c r="A393" t="s">
        <v>571</v>
      </c>
      <c r="B393" t="s">
        <v>572</v>
      </c>
      <c r="C393" t="s">
        <v>573</v>
      </c>
      <c r="D393">
        <v>0.99758359876781255</v>
      </c>
      <c r="E393">
        <v>2.9755474015446991E-2</v>
      </c>
      <c r="F393">
        <v>0.94106884282438819</v>
      </c>
      <c r="G393">
        <v>1.057492280313703</v>
      </c>
      <c r="H393">
        <v>-8.1306903060833088E-2</v>
      </c>
      <c r="I393">
        <v>0.93519788432011797</v>
      </c>
      <c r="J393">
        <v>317</v>
      </c>
      <c r="K393">
        <v>0</v>
      </c>
      <c r="L393" t="s">
        <v>3273</v>
      </c>
    </row>
    <row r="394" spans="1:12" x14ac:dyDescent="0.2">
      <c r="A394" t="s">
        <v>858</v>
      </c>
      <c r="B394" t="s">
        <v>859</v>
      </c>
      <c r="C394" t="s">
        <v>860</v>
      </c>
      <c r="D394">
        <v>1.0024425847687899</v>
      </c>
      <c r="E394">
        <v>3.2428089938760979E-2</v>
      </c>
      <c r="F394">
        <v>0.94071196403435975</v>
      </c>
      <c r="G394">
        <v>1.068224041127672</v>
      </c>
      <c r="H394">
        <v>7.5231273627453452E-2</v>
      </c>
      <c r="I394">
        <v>0.94003070209557638</v>
      </c>
      <c r="J394">
        <v>317</v>
      </c>
      <c r="K394">
        <v>0</v>
      </c>
      <c r="L394" t="s">
        <v>3268</v>
      </c>
    </row>
    <row r="395" spans="1:12" x14ac:dyDescent="0.2">
      <c r="A395" t="s">
        <v>871</v>
      </c>
      <c r="B395" t="s">
        <v>872</v>
      </c>
      <c r="C395" t="s">
        <v>873</v>
      </c>
      <c r="D395">
        <v>1.0025812703313119</v>
      </c>
      <c r="E395">
        <v>3.5822044013423343E-2</v>
      </c>
      <c r="F395">
        <v>0.93460437129501628</v>
      </c>
      <c r="G395">
        <v>1.0755023563888899</v>
      </c>
      <c r="H395">
        <v>7.1965312028885869E-2</v>
      </c>
      <c r="I395">
        <v>0.94262951323791944</v>
      </c>
      <c r="J395">
        <v>317</v>
      </c>
      <c r="K395">
        <v>0</v>
      </c>
      <c r="L395" t="s">
        <v>3273</v>
      </c>
    </row>
    <row r="396" spans="1:12" x14ac:dyDescent="0.2">
      <c r="A396" t="s">
        <v>74</v>
      </c>
      <c r="B396" t="s">
        <v>75</v>
      </c>
      <c r="C396" t="s">
        <v>76</v>
      </c>
      <c r="D396">
        <v>0.99706832331341055</v>
      </c>
      <c r="E396">
        <v>4.48404800093537E-2</v>
      </c>
      <c r="F396">
        <v>0.9131805088585252</v>
      </c>
      <c r="G396">
        <v>1.088662352854745</v>
      </c>
      <c r="H396">
        <v>-6.547616054897748E-2</v>
      </c>
      <c r="I396">
        <v>0.94779488672327905</v>
      </c>
      <c r="J396">
        <v>317</v>
      </c>
      <c r="K396">
        <v>0</v>
      </c>
      <c r="L396" t="s">
        <v>3292</v>
      </c>
    </row>
    <row r="397" spans="1:12" x14ac:dyDescent="0.2">
      <c r="A397" t="s">
        <v>650</v>
      </c>
      <c r="B397" t="s">
        <v>651</v>
      </c>
      <c r="C397" t="s">
        <v>652</v>
      </c>
      <c r="D397">
        <v>1.0018562469946299</v>
      </c>
      <c r="E397">
        <v>2.945114070238079E-2</v>
      </c>
      <c r="F397">
        <v>0.94566334176365863</v>
      </c>
      <c r="G397">
        <v>1.061388229103011</v>
      </c>
      <c r="H397">
        <v>6.2969591431073266E-2</v>
      </c>
      <c r="I397">
        <v>0.94979071877226529</v>
      </c>
      <c r="J397">
        <v>317</v>
      </c>
      <c r="K397">
        <v>0</v>
      </c>
      <c r="L397" t="s">
        <v>3286</v>
      </c>
    </row>
    <row r="398" spans="1:12" x14ac:dyDescent="0.2">
      <c r="A398" t="s">
        <v>167</v>
      </c>
      <c r="B398" t="s">
        <v>156</v>
      </c>
      <c r="C398" t="s">
        <v>168</v>
      </c>
      <c r="D398">
        <v>0.99822300486994475</v>
      </c>
      <c r="E398">
        <v>2.8269866715505101E-2</v>
      </c>
      <c r="F398">
        <v>0.94441792233390753</v>
      </c>
      <c r="G398">
        <v>1.0550934537424821</v>
      </c>
      <c r="H398">
        <v>-6.2914193289599629E-2</v>
      </c>
      <c r="I398">
        <v>0.9498348326249122</v>
      </c>
      <c r="J398">
        <v>317</v>
      </c>
      <c r="K398">
        <v>0</v>
      </c>
      <c r="L398" t="s">
        <v>3273</v>
      </c>
    </row>
    <row r="399" spans="1:12" x14ac:dyDescent="0.2">
      <c r="A399" t="s">
        <v>609</v>
      </c>
      <c r="B399" t="s">
        <v>610</v>
      </c>
      <c r="C399" t="s">
        <v>611</v>
      </c>
      <c r="D399">
        <v>1.002356429666299</v>
      </c>
      <c r="E399">
        <v>3.7472567909932697E-2</v>
      </c>
      <c r="F399">
        <v>0.9313769225800953</v>
      </c>
      <c r="G399">
        <v>1.078745229493238</v>
      </c>
      <c r="H399">
        <v>6.2810150759886621E-2</v>
      </c>
      <c r="I399">
        <v>0.94991768269382626</v>
      </c>
      <c r="J399">
        <v>317</v>
      </c>
      <c r="K399">
        <v>0</v>
      </c>
      <c r="L399" t="s">
        <v>3290</v>
      </c>
    </row>
    <row r="400" spans="1:12" x14ac:dyDescent="0.2">
      <c r="A400" t="s">
        <v>198</v>
      </c>
      <c r="B400" t="s">
        <v>199</v>
      </c>
      <c r="C400" t="s">
        <v>200</v>
      </c>
      <c r="D400">
        <v>1.001810091699052</v>
      </c>
      <c r="E400">
        <v>2.9948159305594659E-2</v>
      </c>
      <c r="F400">
        <v>0.94469905910013563</v>
      </c>
      <c r="G400">
        <v>1.062373726492388</v>
      </c>
      <c r="H400">
        <v>6.0386197322516828E-2</v>
      </c>
      <c r="I400">
        <v>0.95184805153671725</v>
      </c>
      <c r="J400">
        <v>317</v>
      </c>
      <c r="K400">
        <v>0</v>
      </c>
      <c r="L400" t="s">
        <v>3267</v>
      </c>
    </row>
    <row r="401" spans="1:12" x14ac:dyDescent="0.2">
      <c r="A401" t="s">
        <v>415</v>
      </c>
      <c r="B401" t="s">
        <v>416</v>
      </c>
      <c r="C401" t="s">
        <v>417</v>
      </c>
      <c r="D401">
        <v>0.99829374851369035</v>
      </c>
      <c r="E401">
        <v>2.9023448207228249E-2</v>
      </c>
      <c r="F401">
        <v>0.94309088540474018</v>
      </c>
      <c r="G401">
        <v>1.0567278549127479</v>
      </c>
      <c r="H401">
        <v>-5.8838935301748538E-2</v>
      </c>
      <c r="I401">
        <v>0.95308039627949748</v>
      </c>
      <c r="J401">
        <v>317</v>
      </c>
      <c r="K401">
        <v>0</v>
      </c>
      <c r="L401" t="s">
        <v>3296</v>
      </c>
    </row>
    <row r="402" spans="1:12" x14ac:dyDescent="0.2">
      <c r="A402" t="s">
        <v>458</v>
      </c>
      <c r="B402" t="s">
        <v>459</v>
      </c>
      <c r="C402" t="s">
        <v>460</v>
      </c>
      <c r="D402">
        <v>1.0018165209654859</v>
      </c>
      <c r="E402">
        <v>3.0894930495643919E-2</v>
      </c>
      <c r="F402">
        <v>0.94295371714829801</v>
      </c>
      <c r="G402">
        <v>1.064353767769864</v>
      </c>
      <c r="H402">
        <v>5.874339438423512E-2</v>
      </c>
      <c r="I402">
        <v>0.95315649527444701</v>
      </c>
      <c r="J402">
        <v>317</v>
      </c>
      <c r="K402">
        <v>0</v>
      </c>
      <c r="L402" t="s">
        <v>681</v>
      </c>
    </row>
    <row r="403" spans="1:12" x14ac:dyDescent="0.2">
      <c r="A403" t="s">
        <v>486</v>
      </c>
      <c r="B403" t="s">
        <v>487</v>
      </c>
      <c r="C403" t="s">
        <v>487</v>
      </c>
      <c r="D403">
        <v>0.99694550126350223</v>
      </c>
      <c r="E403">
        <v>5.3147185000293168E-2</v>
      </c>
      <c r="F403">
        <v>0.89832286115246296</v>
      </c>
      <c r="G403">
        <v>1.1063954569902139</v>
      </c>
      <c r="H403">
        <v>-5.7560400217148137E-2</v>
      </c>
      <c r="I403">
        <v>0.95409879339531733</v>
      </c>
      <c r="J403">
        <v>317</v>
      </c>
      <c r="K403">
        <v>0</v>
      </c>
      <c r="L403" t="s">
        <v>3274</v>
      </c>
    </row>
    <row r="404" spans="1:12" x14ac:dyDescent="0.2">
      <c r="A404" t="s">
        <v>958</v>
      </c>
      <c r="B404" t="s">
        <v>156</v>
      </c>
      <c r="C404" t="s">
        <v>959</v>
      </c>
      <c r="D404">
        <v>1.001607324702094</v>
      </c>
      <c r="E404">
        <v>2.9230548628455252E-2</v>
      </c>
      <c r="F404">
        <v>0.94583722794130609</v>
      </c>
      <c r="G404">
        <v>1.060665834734029</v>
      </c>
      <c r="H404">
        <v>5.4943694648457511E-2</v>
      </c>
      <c r="I404">
        <v>0.95618332113651272</v>
      </c>
      <c r="J404">
        <v>317</v>
      </c>
      <c r="K404">
        <v>0</v>
      </c>
      <c r="L404" t="s">
        <v>3273</v>
      </c>
    </row>
    <row r="405" spans="1:12" x14ac:dyDescent="0.2">
      <c r="A405" t="s">
        <v>627</v>
      </c>
      <c r="B405" t="s">
        <v>628</v>
      </c>
      <c r="C405" t="s">
        <v>629</v>
      </c>
      <c r="D405">
        <v>1.0015081017523431</v>
      </c>
      <c r="E405">
        <v>2.8734114830663959E-2</v>
      </c>
      <c r="F405">
        <v>0.94666417883768561</v>
      </c>
      <c r="G405">
        <v>1.059529345566965</v>
      </c>
      <c r="H405">
        <v>5.2445175980260231E-2</v>
      </c>
      <c r="I405">
        <v>0.95817397839597296</v>
      </c>
      <c r="J405">
        <v>317</v>
      </c>
      <c r="K405">
        <v>0</v>
      </c>
      <c r="L405" t="s">
        <v>3302</v>
      </c>
    </row>
    <row r="406" spans="1:12" x14ac:dyDescent="0.2">
      <c r="A406" t="s">
        <v>39</v>
      </c>
      <c r="B406" t="s">
        <v>40</v>
      </c>
      <c r="C406" t="s">
        <v>40</v>
      </c>
      <c r="D406">
        <v>1.0021311669235939</v>
      </c>
      <c r="E406">
        <v>4.2511460400417617E-2</v>
      </c>
      <c r="F406">
        <v>0.92201661765008947</v>
      </c>
      <c r="G406">
        <v>1.089206915032815</v>
      </c>
      <c r="H406">
        <v>5.007824216485831E-2</v>
      </c>
      <c r="I406">
        <v>0.96006003821645214</v>
      </c>
      <c r="J406">
        <v>317</v>
      </c>
      <c r="K406">
        <v>0</v>
      </c>
      <c r="L406" t="s">
        <v>3273</v>
      </c>
    </row>
    <row r="407" spans="1:12" x14ac:dyDescent="0.2">
      <c r="A407" t="s">
        <v>757</v>
      </c>
      <c r="B407" t="s">
        <v>758</v>
      </c>
      <c r="C407" t="s">
        <v>759</v>
      </c>
      <c r="D407">
        <v>0.9985183114605094</v>
      </c>
      <c r="E407">
        <v>3.028267430372962E-2</v>
      </c>
      <c r="F407">
        <v>0.94097779367870793</v>
      </c>
      <c r="G407">
        <v>1.0595774151312021</v>
      </c>
      <c r="H407">
        <v>-4.8964873795128948E-2</v>
      </c>
      <c r="I407">
        <v>0.96094728899597048</v>
      </c>
      <c r="J407">
        <v>317</v>
      </c>
      <c r="K407">
        <v>0</v>
      </c>
      <c r="L407" t="s">
        <v>121</v>
      </c>
    </row>
    <row r="408" spans="1:12" x14ac:dyDescent="0.2">
      <c r="A408" t="s">
        <v>49</v>
      </c>
      <c r="B408" t="s">
        <v>50</v>
      </c>
      <c r="C408" t="s">
        <v>3329</v>
      </c>
      <c r="D408">
        <v>0.99842899571177413</v>
      </c>
      <c r="E408">
        <v>3.4443413432836072E-2</v>
      </c>
      <c r="F408">
        <v>0.93325193345805502</v>
      </c>
      <c r="G408">
        <v>1.06815793650089</v>
      </c>
      <c r="H408">
        <v>-4.5647032414329942E-2</v>
      </c>
      <c r="I408">
        <v>0.96359158177194082</v>
      </c>
      <c r="J408">
        <v>317</v>
      </c>
      <c r="K408">
        <v>0</v>
      </c>
      <c r="L408" t="s">
        <v>681</v>
      </c>
    </row>
    <row r="409" spans="1:12" x14ac:dyDescent="0.2">
      <c r="A409" t="s">
        <v>272</v>
      </c>
      <c r="B409" t="s">
        <v>273</v>
      </c>
      <c r="C409" t="s">
        <v>274</v>
      </c>
      <c r="D409">
        <v>0.99859843062786968</v>
      </c>
      <c r="E409">
        <v>3.2057023268432128E-2</v>
      </c>
      <c r="F409">
        <v>0.93778631645349564</v>
      </c>
      <c r="G409">
        <v>1.063353994568436</v>
      </c>
      <c r="H409">
        <v>-4.3751800578932153E-2</v>
      </c>
      <c r="I409">
        <v>0.9651022478286112</v>
      </c>
      <c r="J409">
        <v>317</v>
      </c>
      <c r="K409">
        <v>0</v>
      </c>
      <c r="L409" t="s">
        <v>3301</v>
      </c>
    </row>
    <row r="410" spans="1:12" x14ac:dyDescent="0.2">
      <c r="A410" t="s">
        <v>364</v>
      </c>
      <c r="B410" t="s">
        <v>360</v>
      </c>
      <c r="C410" t="s">
        <v>365</v>
      </c>
      <c r="D410">
        <v>0.9987591587374699</v>
      </c>
      <c r="E410">
        <v>2.8382098503221102E-2</v>
      </c>
      <c r="F410">
        <v>0.9447173444653918</v>
      </c>
      <c r="G410">
        <v>1.0558923925827439</v>
      </c>
      <c r="H410">
        <v>-4.3746298158240632E-2</v>
      </c>
      <c r="I410">
        <v>0.96510663392566931</v>
      </c>
      <c r="J410">
        <v>317</v>
      </c>
      <c r="K410">
        <v>0</v>
      </c>
      <c r="L410" t="s">
        <v>3289</v>
      </c>
    </row>
    <row r="411" spans="1:12" x14ac:dyDescent="0.2">
      <c r="A411" t="s">
        <v>155</v>
      </c>
      <c r="B411" t="s">
        <v>156</v>
      </c>
      <c r="C411" t="s">
        <v>157</v>
      </c>
      <c r="D411">
        <v>1.0013227176097581</v>
      </c>
      <c r="E411">
        <v>3.1319115529896122E-2</v>
      </c>
      <c r="F411">
        <v>0.94170567996480226</v>
      </c>
      <c r="G411">
        <v>1.064713961201621</v>
      </c>
      <c r="H411">
        <v>4.2205648757701407E-2</v>
      </c>
      <c r="I411">
        <v>0.9663347595171552</v>
      </c>
      <c r="J411">
        <v>317</v>
      </c>
      <c r="K411">
        <v>0</v>
      </c>
      <c r="L411" t="s">
        <v>3273</v>
      </c>
    </row>
    <row r="412" spans="1:12" x14ac:dyDescent="0.2">
      <c r="A412" t="s">
        <v>236</v>
      </c>
      <c r="B412" t="s">
        <v>237</v>
      </c>
      <c r="C412" t="s">
        <v>238</v>
      </c>
      <c r="D412">
        <v>0.99886230600425108</v>
      </c>
      <c r="E412">
        <v>2.9943090692822059E-2</v>
      </c>
      <c r="F412">
        <v>0.9419286776640946</v>
      </c>
      <c r="G412">
        <v>1.0592372119197051</v>
      </c>
      <c r="H412">
        <v>-3.8016839093772563E-2</v>
      </c>
      <c r="I412">
        <v>0.96967425607791746</v>
      </c>
      <c r="J412">
        <v>317</v>
      </c>
      <c r="K412">
        <v>0</v>
      </c>
      <c r="L412" t="s">
        <v>3300</v>
      </c>
    </row>
    <row r="413" spans="1:12" x14ac:dyDescent="0.2">
      <c r="A413" t="s">
        <v>127</v>
      </c>
      <c r="B413" t="s">
        <v>128</v>
      </c>
      <c r="C413" t="s">
        <v>129</v>
      </c>
      <c r="D413">
        <v>1.000972826034408</v>
      </c>
      <c r="E413">
        <v>2.9739716941068792E-2</v>
      </c>
      <c r="F413">
        <v>0.94429522727815018</v>
      </c>
      <c r="G413">
        <v>1.061052274241959</v>
      </c>
      <c r="H413">
        <v>3.2695440503191543E-2</v>
      </c>
      <c r="I413">
        <v>0.97391745990033574</v>
      </c>
      <c r="J413">
        <v>317</v>
      </c>
      <c r="K413">
        <v>0</v>
      </c>
      <c r="L413" t="s">
        <v>3287</v>
      </c>
    </row>
    <row r="414" spans="1:12" x14ac:dyDescent="0.2">
      <c r="A414" t="s">
        <v>144</v>
      </c>
      <c r="B414" t="s">
        <v>145</v>
      </c>
      <c r="C414" t="s">
        <v>146</v>
      </c>
      <c r="D414">
        <v>1.001127575741074</v>
      </c>
      <c r="E414">
        <v>4.3622850613388962E-2</v>
      </c>
      <c r="F414">
        <v>0.91908903797610686</v>
      </c>
      <c r="G414">
        <v>1.0904889314273991</v>
      </c>
      <c r="H414">
        <v>2.5833719923740488E-2</v>
      </c>
      <c r="I414">
        <v>0.97938996620802277</v>
      </c>
      <c r="J414">
        <v>317</v>
      </c>
      <c r="K414">
        <v>0</v>
      </c>
      <c r="L414" t="s">
        <v>3282</v>
      </c>
    </row>
    <row r="415" spans="1:12" x14ac:dyDescent="0.2">
      <c r="A415" t="s">
        <v>724</v>
      </c>
      <c r="B415" t="s">
        <v>725</v>
      </c>
      <c r="C415" t="s">
        <v>726</v>
      </c>
      <c r="D415">
        <v>0.99941530538932599</v>
      </c>
      <c r="E415">
        <v>3.1463530394951353E-2</v>
      </c>
      <c r="F415">
        <v>0.93964582934239393</v>
      </c>
      <c r="G415">
        <v>1.062986629063704</v>
      </c>
      <c r="H415">
        <v>-1.8588683592874019E-2</v>
      </c>
      <c r="I415">
        <v>0.98516923046245031</v>
      </c>
      <c r="J415">
        <v>317</v>
      </c>
      <c r="K415">
        <v>0</v>
      </c>
      <c r="L415" t="s">
        <v>3283</v>
      </c>
    </row>
    <row r="416" spans="1:12" x14ac:dyDescent="0.2">
      <c r="A416" t="s">
        <v>350</v>
      </c>
      <c r="B416" t="s">
        <v>351</v>
      </c>
      <c r="C416" t="s">
        <v>3348</v>
      </c>
      <c r="D416">
        <v>1.000548892352263</v>
      </c>
      <c r="E416">
        <v>3.7583377101354828E-2</v>
      </c>
      <c r="F416">
        <v>0.9294954901239294</v>
      </c>
      <c r="G416">
        <v>1.077033828161839</v>
      </c>
      <c r="H416">
        <v>1.460065082701667E-2</v>
      </c>
      <c r="I416">
        <v>0.98835078002377341</v>
      </c>
      <c r="J416">
        <v>317</v>
      </c>
      <c r="K416">
        <v>0</v>
      </c>
      <c r="L416" t="s">
        <v>3288</v>
      </c>
    </row>
    <row r="417" spans="1:12" x14ac:dyDescent="0.2">
      <c r="A417" t="s">
        <v>222</v>
      </c>
      <c r="B417" t="s">
        <v>223</v>
      </c>
      <c r="C417" t="s">
        <v>224</v>
      </c>
      <c r="D417">
        <v>1.0003619037772631</v>
      </c>
      <c r="E417">
        <v>2.9985754561220532E-2</v>
      </c>
      <c r="F417">
        <v>0.94326392195805919</v>
      </c>
      <c r="G417">
        <v>1.060916160613387</v>
      </c>
      <c r="H417">
        <v>1.206700685646212E-2</v>
      </c>
      <c r="I417">
        <v>0.99037215519070021</v>
      </c>
      <c r="J417">
        <v>317</v>
      </c>
      <c r="K417">
        <v>0</v>
      </c>
      <c r="L417" t="s">
        <v>3300</v>
      </c>
    </row>
    <row r="418" spans="1:12" x14ac:dyDescent="0.2">
      <c r="A418" t="s">
        <v>665</v>
      </c>
      <c r="B418" t="s">
        <v>666</v>
      </c>
      <c r="C418" t="s">
        <v>667</v>
      </c>
      <c r="D418">
        <v>1.00029483344179</v>
      </c>
      <c r="E418">
        <v>3.5540142076776929E-2</v>
      </c>
      <c r="F418">
        <v>0.93298830925280052</v>
      </c>
      <c r="G418">
        <v>1.0724569042153149</v>
      </c>
      <c r="H418">
        <v>8.2945641105014768E-3</v>
      </c>
      <c r="I418">
        <v>0.99338197124423067</v>
      </c>
      <c r="J418">
        <v>317</v>
      </c>
      <c r="K418">
        <v>0</v>
      </c>
      <c r="L418" t="s">
        <v>3287</v>
      </c>
    </row>
    <row r="419" spans="1:12" x14ac:dyDescent="0.2">
      <c r="A419" t="s">
        <v>303</v>
      </c>
      <c r="B419" t="s">
        <v>301</v>
      </c>
      <c r="C419" t="s">
        <v>304</v>
      </c>
      <c r="D419">
        <v>0.99978333112908835</v>
      </c>
      <c r="E419">
        <v>3.0035019895324078E-2</v>
      </c>
      <c r="F419">
        <v>0.94262734981863217</v>
      </c>
      <c r="G419">
        <v>1.0604049515388021</v>
      </c>
      <c r="H419">
        <v>-7.2146563497454954E-3</v>
      </c>
      <c r="I419">
        <v>0.99424358702518045</v>
      </c>
      <c r="J419">
        <v>317</v>
      </c>
      <c r="K419">
        <v>0</v>
      </c>
      <c r="L419" t="s">
        <v>3289</v>
      </c>
    </row>
    <row r="420" spans="1:12" x14ac:dyDescent="0.2">
      <c r="A420" t="s">
        <v>268</v>
      </c>
      <c r="B420" t="s">
        <v>3325</v>
      </c>
      <c r="C420" t="s">
        <v>3325</v>
      </c>
      <c r="D420">
        <v>1.0001579255102391</v>
      </c>
      <c r="E420">
        <v>3.4108382459593189E-2</v>
      </c>
      <c r="F420">
        <v>0.93548208077912709</v>
      </c>
      <c r="G420">
        <v>1.069305224027189</v>
      </c>
      <c r="H420">
        <v>4.6297428940085469E-3</v>
      </c>
      <c r="I420">
        <v>0.99630601282086184</v>
      </c>
      <c r="J420">
        <v>317</v>
      </c>
      <c r="K420">
        <v>0</v>
      </c>
      <c r="L420" t="s">
        <v>3273</v>
      </c>
    </row>
    <row r="421" spans="1:12" x14ac:dyDescent="0.2">
      <c r="A421" t="s">
        <v>805</v>
      </c>
      <c r="B421" t="s">
        <v>266</v>
      </c>
      <c r="C421" t="s">
        <v>806</v>
      </c>
      <c r="D421">
        <v>1.00009193969376</v>
      </c>
      <c r="E421">
        <v>2.9710923304885312E-2</v>
      </c>
      <c r="F421">
        <v>0.94351746436181427</v>
      </c>
      <c r="G421">
        <v>1.060058690611458</v>
      </c>
      <c r="H421">
        <v>3.094332230016626E-3</v>
      </c>
      <c r="I421">
        <v>0.99753108402760948</v>
      </c>
      <c r="J421">
        <v>317</v>
      </c>
      <c r="K421">
        <v>0</v>
      </c>
      <c r="L421" t="s">
        <v>3290</v>
      </c>
    </row>
    <row r="422" spans="1:12" x14ac:dyDescent="0.2">
      <c r="A422" t="s">
        <v>348</v>
      </c>
      <c r="B422" t="s">
        <v>346</v>
      </c>
      <c r="C422" t="s">
        <v>349</v>
      </c>
      <c r="D422">
        <v>1.0000734341275199</v>
      </c>
      <c r="E422">
        <v>2.8594752808828759E-2</v>
      </c>
      <c r="F422">
        <v>0.94556631654031875</v>
      </c>
      <c r="G422">
        <v>1.0577226114684311</v>
      </c>
      <c r="H422">
        <v>2.5680037123416311E-3</v>
      </c>
      <c r="I422">
        <v>0.99795103173787414</v>
      </c>
      <c r="J422">
        <v>317</v>
      </c>
      <c r="K422">
        <v>0</v>
      </c>
      <c r="L422" t="s">
        <v>3286</v>
      </c>
    </row>
    <row r="423" spans="1:12" x14ac:dyDescent="0.2">
      <c r="A423" t="s">
        <v>402</v>
      </c>
      <c r="B423" t="s">
        <v>403</v>
      </c>
      <c r="C423" t="s">
        <v>3354</v>
      </c>
      <c r="D423">
        <v>1.0000640211263669</v>
      </c>
      <c r="E423">
        <v>4.3503566563669681E-2</v>
      </c>
      <c r="F423">
        <v>0.9183273104423374</v>
      </c>
      <c r="G423">
        <v>1.089075795720047</v>
      </c>
      <c r="H423">
        <v>1.4715822669137909E-3</v>
      </c>
      <c r="I423">
        <v>0.99882584765306004</v>
      </c>
      <c r="J423">
        <v>317</v>
      </c>
      <c r="K423">
        <v>0</v>
      </c>
      <c r="L423" t="s">
        <v>3288</v>
      </c>
    </row>
    <row r="424" spans="1:12" x14ac:dyDescent="0.2">
      <c r="A424" s="1" t="s">
        <v>3402</v>
      </c>
    </row>
  </sheetData>
  <autoFilter ref="A1:L1" xr:uid="{1050F1E7-8FEB-004C-9044-39A8C1AA7286}">
    <sortState xmlns:xlrd2="http://schemas.microsoft.com/office/spreadsheetml/2017/richdata2" ref="A2:L424">
      <sortCondition ref="I1:I424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C687E-57AD-F044-9319-AA61398FF39B}">
  <dimension ref="A1:L424"/>
  <sheetViews>
    <sheetView tabSelected="1" workbookViewId="0">
      <selection activeCell="D6" sqref="D6"/>
    </sheetView>
  </sheetViews>
  <sheetFormatPr baseColWidth="10" defaultRowHeight="16" x14ac:dyDescent="0.2"/>
  <cols>
    <col min="12" max="12" width="24" bestFit="1" customWidth="1"/>
  </cols>
  <sheetData>
    <row r="1" spans="1:12" x14ac:dyDescent="0.2">
      <c r="A1" s="5" t="s">
        <v>0</v>
      </c>
      <c r="B1" s="5" t="s">
        <v>3305</v>
      </c>
      <c r="C1" s="5" t="s">
        <v>3306</v>
      </c>
      <c r="D1" s="5" t="s">
        <v>3307</v>
      </c>
      <c r="E1" s="5" t="s">
        <v>3308</v>
      </c>
      <c r="F1" s="5" t="s">
        <v>3309</v>
      </c>
      <c r="G1" s="5" t="s">
        <v>3310</v>
      </c>
      <c r="H1" s="5" t="s">
        <v>3311</v>
      </c>
      <c r="I1" s="5" t="s">
        <v>3312</v>
      </c>
      <c r="J1" s="5" t="s">
        <v>3313</v>
      </c>
      <c r="K1" s="5" t="s">
        <v>3314</v>
      </c>
      <c r="L1" s="5" t="s">
        <v>3263</v>
      </c>
    </row>
    <row r="2" spans="1:12" x14ac:dyDescent="0.2">
      <c r="A2" t="s">
        <v>490</v>
      </c>
      <c r="B2" t="s">
        <v>491</v>
      </c>
      <c r="C2" t="s">
        <v>492</v>
      </c>
      <c r="D2">
        <v>0.86639281391559575</v>
      </c>
      <c r="E2">
        <v>3.057046592347715E-2</v>
      </c>
      <c r="F2">
        <v>0.81600574000877946</v>
      </c>
      <c r="G2">
        <v>0.91989121056490131</v>
      </c>
      <c r="H2">
        <v>-4.6913539975693457</v>
      </c>
      <c r="I2">
        <v>2.7140291451705398E-6</v>
      </c>
      <c r="J2">
        <v>317</v>
      </c>
      <c r="K2">
        <v>1</v>
      </c>
      <c r="L2" t="s">
        <v>3275</v>
      </c>
    </row>
    <row r="3" spans="1:12" x14ac:dyDescent="0.2">
      <c r="A3" t="s">
        <v>818</v>
      </c>
      <c r="B3" t="s">
        <v>819</v>
      </c>
      <c r="C3" t="s">
        <v>3384</v>
      </c>
      <c r="D3">
        <v>1.1041531790360279</v>
      </c>
      <c r="E3">
        <v>2.468272678850594E-2</v>
      </c>
      <c r="F3">
        <v>1.052008750041906</v>
      </c>
      <c r="G3">
        <v>1.158882226717983</v>
      </c>
      <c r="H3">
        <v>4.0140900235993673</v>
      </c>
      <c r="I3">
        <v>5.9675569042222651E-5</v>
      </c>
      <c r="J3">
        <v>317</v>
      </c>
      <c r="K3">
        <v>1</v>
      </c>
      <c r="L3" t="s">
        <v>3273</v>
      </c>
    </row>
    <row r="4" spans="1:12" x14ac:dyDescent="0.2">
      <c r="A4" t="s">
        <v>359</v>
      </c>
      <c r="B4" t="s">
        <v>360</v>
      </c>
      <c r="C4" t="s">
        <v>361</v>
      </c>
      <c r="D4">
        <v>0.91988036242795224</v>
      </c>
      <c r="E4">
        <v>2.366929767936338E-2</v>
      </c>
      <c r="F4">
        <v>0.87818093591580693</v>
      </c>
      <c r="G4">
        <v>0.96355983895066688</v>
      </c>
      <c r="H4">
        <v>-3.5282693794116242</v>
      </c>
      <c r="I4">
        <v>4.1828625109465508E-4</v>
      </c>
      <c r="J4">
        <v>317</v>
      </c>
      <c r="K4">
        <v>0</v>
      </c>
      <c r="L4" t="s">
        <v>3270</v>
      </c>
    </row>
    <row r="5" spans="1:12" x14ac:dyDescent="0.2">
      <c r="A5" t="s">
        <v>901</v>
      </c>
      <c r="B5" t="s">
        <v>902</v>
      </c>
      <c r="C5" t="s">
        <v>903</v>
      </c>
      <c r="D5">
        <v>0.9226868793105476</v>
      </c>
      <c r="E5">
        <v>2.34311224195216E-2</v>
      </c>
      <c r="F5">
        <v>0.88127152427471933</v>
      </c>
      <c r="G5">
        <v>0.96604854894465519</v>
      </c>
      <c r="H5">
        <v>-3.43412248652607</v>
      </c>
      <c r="I5">
        <v>5.9447550108052323E-4</v>
      </c>
      <c r="J5">
        <v>317</v>
      </c>
      <c r="K5">
        <v>0</v>
      </c>
      <c r="L5" t="s">
        <v>3275</v>
      </c>
    </row>
    <row r="6" spans="1:12" x14ac:dyDescent="0.2">
      <c r="A6" t="s">
        <v>648</v>
      </c>
      <c r="B6" t="s">
        <v>649</v>
      </c>
      <c r="C6" t="s">
        <v>3405</v>
      </c>
      <c r="D6">
        <v>1.0916096019464849</v>
      </c>
      <c r="E6">
        <v>2.577580334444329E-2</v>
      </c>
      <c r="F6">
        <v>1.037831727948328</v>
      </c>
      <c r="G6">
        <v>1.1481741124039819</v>
      </c>
      <c r="H6">
        <v>3.4006042355067332</v>
      </c>
      <c r="I6">
        <v>6.7237095885519862E-4</v>
      </c>
      <c r="J6">
        <v>317</v>
      </c>
      <c r="K6">
        <v>0</v>
      </c>
      <c r="L6" t="s">
        <v>3285</v>
      </c>
    </row>
    <row r="7" spans="1:12" x14ac:dyDescent="0.2">
      <c r="A7" t="s">
        <v>993</v>
      </c>
      <c r="B7" t="s">
        <v>994</v>
      </c>
      <c r="C7" t="s">
        <v>994</v>
      </c>
      <c r="D7">
        <v>1.078341836874015</v>
      </c>
      <c r="E7">
        <v>2.3505517491867849E-2</v>
      </c>
      <c r="F7">
        <v>1.029789649243847</v>
      </c>
      <c r="G7">
        <v>1.1291831472637739</v>
      </c>
      <c r="H7">
        <v>3.2088008740078919</v>
      </c>
      <c r="I7">
        <v>1.3328976915342799E-3</v>
      </c>
      <c r="J7">
        <v>317</v>
      </c>
      <c r="K7">
        <v>0</v>
      </c>
      <c r="L7" t="s">
        <v>3273</v>
      </c>
    </row>
    <row r="8" spans="1:12" x14ac:dyDescent="0.2">
      <c r="A8" t="s">
        <v>1020</v>
      </c>
      <c r="B8" t="s">
        <v>1021</v>
      </c>
      <c r="C8" t="s">
        <v>1021</v>
      </c>
      <c r="D8">
        <v>0.92885602721826277</v>
      </c>
      <c r="E8">
        <v>2.3516439962957079E-2</v>
      </c>
      <c r="F8">
        <v>0.88701542775936326</v>
      </c>
      <c r="G8">
        <v>0.97267025160892051</v>
      </c>
      <c r="H8">
        <v>-3.1382950981637818</v>
      </c>
      <c r="I8">
        <v>1.6993369932088991E-3</v>
      </c>
      <c r="J8">
        <v>317</v>
      </c>
      <c r="K8">
        <v>0</v>
      </c>
      <c r="L8" t="s">
        <v>3270</v>
      </c>
    </row>
    <row r="9" spans="1:12" x14ac:dyDescent="0.2">
      <c r="A9" t="s">
        <v>479</v>
      </c>
      <c r="B9" t="s">
        <v>480</v>
      </c>
      <c r="C9" t="s">
        <v>480</v>
      </c>
      <c r="D9">
        <v>1.112402269464577</v>
      </c>
      <c r="E9">
        <v>3.5786719391119708E-2</v>
      </c>
      <c r="F9">
        <v>1.0370510975136531</v>
      </c>
      <c r="G9">
        <v>1.1932283877590211</v>
      </c>
      <c r="H9">
        <v>2.9765758174963528</v>
      </c>
      <c r="I9">
        <v>2.914869992240545E-3</v>
      </c>
      <c r="J9">
        <v>317</v>
      </c>
      <c r="K9">
        <v>0</v>
      </c>
      <c r="L9" t="s">
        <v>3273</v>
      </c>
    </row>
    <row r="10" spans="1:12" x14ac:dyDescent="0.2">
      <c r="A10" t="s">
        <v>436</v>
      </c>
      <c r="B10" t="s">
        <v>437</v>
      </c>
      <c r="C10" t="s">
        <v>3357</v>
      </c>
      <c r="D10">
        <v>0.93053670230838137</v>
      </c>
      <c r="E10">
        <v>2.4265506142410621E-2</v>
      </c>
      <c r="F10">
        <v>0.88731673197282424</v>
      </c>
      <c r="G10">
        <v>0.97586185760044575</v>
      </c>
      <c r="H10">
        <v>-2.9669177149542221</v>
      </c>
      <c r="I10">
        <v>3.00801450117404E-3</v>
      </c>
      <c r="J10">
        <v>317</v>
      </c>
      <c r="K10">
        <v>0</v>
      </c>
      <c r="L10" t="s">
        <v>3273</v>
      </c>
    </row>
    <row r="11" spans="1:12" x14ac:dyDescent="0.2">
      <c r="A11" t="s">
        <v>456</v>
      </c>
      <c r="B11" t="s">
        <v>457</v>
      </c>
      <c r="C11" t="s">
        <v>3362</v>
      </c>
      <c r="D11">
        <v>0.93400430339443397</v>
      </c>
      <c r="E11">
        <v>2.3984419961069751E-2</v>
      </c>
      <c r="F11">
        <v>0.8911140721613342</v>
      </c>
      <c r="G11">
        <v>0.97895888530125508</v>
      </c>
      <c r="H11">
        <v>-2.846607647216012</v>
      </c>
      <c r="I11">
        <v>4.4187786591293656E-3</v>
      </c>
      <c r="J11">
        <v>317</v>
      </c>
      <c r="K11">
        <v>0</v>
      </c>
      <c r="L11" t="s">
        <v>3269</v>
      </c>
    </row>
    <row r="12" spans="1:12" x14ac:dyDescent="0.2">
      <c r="A12" t="s">
        <v>1022</v>
      </c>
      <c r="B12" t="s">
        <v>1023</v>
      </c>
      <c r="C12" t="s">
        <v>3399</v>
      </c>
      <c r="D12">
        <v>1.06809882986004</v>
      </c>
      <c r="E12">
        <v>2.3501605085131501E-2</v>
      </c>
      <c r="F12">
        <v>1.0200156537917591</v>
      </c>
      <c r="G12">
        <v>1.1184486297906311</v>
      </c>
      <c r="H12">
        <v>2.803224432551807</v>
      </c>
      <c r="I12">
        <v>5.0594448079983789E-3</v>
      </c>
      <c r="J12">
        <v>317</v>
      </c>
      <c r="K12">
        <v>0</v>
      </c>
      <c r="L12" t="s">
        <v>3273</v>
      </c>
    </row>
    <row r="13" spans="1:12" x14ac:dyDescent="0.2">
      <c r="A13" t="s">
        <v>481</v>
      </c>
      <c r="B13" t="s">
        <v>482</v>
      </c>
      <c r="C13" t="s">
        <v>482</v>
      </c>
      <c r="D13">
        <v>1.091698972266347</v>
      </c>
      <c r="E13">
        <v>3.1574012085055371E-2</v>
      </c>
      <c r="F13">
        <v>1.026188287879082</v>
      </c>
      <c r="G13">
        <v>1.1613917836760881</v>
      </c>
      <c r="H13">
        <v>2.7787147436517281</v>
      </c>
      <c r="I13">
        <v>5.4574427131172387E-3</v>
      </c>
      <c r="J13">
        <v>317</v>
      </c>
      <c r="K13">
        <v>0</v>
      </c>
      <c r="L13" t="s">
        <v>3273</v>
      </c>
    </row>
    <row r="14" spans="1:12" x14ac:dyDescent="0.2">
      <c r="A14" t="s">
        <v>23</v>
      </c>
      <c r="B14" t="s">
        <v>3323</v>
      </c>
      <c r="C14" t="s">
        <v>3324</v>
      </c>
      <c r="D14">
        <v>1.0677670193132109</v>
      </c>
      <c r="E14">
        <v>2.36731154264095E-2</v>
      </c>
      <c r="F14">
        <v>1.0193560622264579</v>
      </c>
      <c r="G14">
        <v>1.1184770952779499</v>
      </c>
      <c r="H14">
        <v>2.7697904922527772</v>
      </c>
      <c r="I14">
        <v>5.609236024369209E-3</v>
      </c>
      <c r="J14">
        <v>317</v>
      </c>
      <c r="K14">
        <v>0</v>
      </c>
      <c r="L14" t="s">
        <v>3273</v>
      </c>
    </row>
    <row r="15" spans="1:12" x14ac:dyDescent="0.2">
      <c r="A15" t="s">
        <v>430</v>
      </c>
      <c r="B15" t="s">
        <v>431</v>
      </c>
      <c r="C15" t="s">
        <v>432</v>
      </c>
      <c r="D15">
        <v>0.93719371026107001</v>
      </c>
      <c r="E15">
        <v>2.3616699762204839E-2</v>
      </c>
      <c r="F15">
        <v>0.89480168654307568</v>
      </c>
      <c r="G15">
        <v>0.98159409371053696</v>
      </c>
      <c r="H15">
        <v>-2.746585434314909</v>
      </c>
      <c r="I15">
        <v>6.0219199628288077E-3</v>
      </c>
      <c r="J15">
        <v>317</v>
      </c>
      <c r="K15">
        <v>0</v>
      </c>
      <c r="L15" t="s">
        <v>3275</v>
      </c>
    </row>
    <row r="16" spans="1:12" x14ac:dyDescent="0.2">
      <c r="A16" t="s">
        <v>418</v>
      </c>
      <c r="B16" t="s">
        <v>419</v>
      </c>
      <c r="C16" t="s">
        <v>420</v>
      </c>
      <c r="D16">
        <v>1.068394149002301</v>
      </c>
      <c r="E16">
        <v>2.438949979220988E-2</v>
      </c>
      <c r="F16">
        <v>1.018523657940916</v>
      </c>
      <c r="G16">
        <v>1.120706474241334</v>
      </c>
      <c r="H16">
        <v>2.7125085135460161</v>
      </c>
      <c r="I16">
        <v>6.6776066040191116E-3</v>
      </c>
      <c r="J16">
        <v>317</v>
      </c>
      <c r="K16">
        <v>0</v>
      </c>
      <c r="L16" t="s">
        <v>3298</v>
      </c>
    </row>
    <row r="17" spans="1:12" x14ac:dyDescent="0.2">
      <c r="A17" t="s">
        <v>618</v>
      </c>
      <c r="B17" t="s">
        <v>619</v>
      </c>
      <c r="C17" t="s">
        <v>620</v>
      </c>
      <c r="D17">
        <v>0.93947085512850403</v>
      </c>
      <c r="E17">
        <v>2.363072081471345E-2</v>
      </c>
      <c r="F17">
        <v>0.8969511802240373</v>
      </c>
      <c r="G17">
        <v>0.98400616119979756</v>
      </c>
      <c r="H17">
        <v>-2.6422588960663669</v>
      </c>
      <c r="I17">
        <v>8.2355077178872024E-3</v>
      </c>
      <c r="J17">
        <v>317</v>
      </c>
      <c r="K17">
        <v>0</v>
      </c>
      <c r="L17" t="s">
        <v>3273</v>
      </c>
    </row>
    <row r="18" spans="1:12" x14ac:dyDescent="0.2">
      <c r="A18" t="s">
        <v>440</v>
      </c>
      <c r="B18" t="s">
        <v>441</v>
      </c>
      <c r="C18" t="s">
        <v>3358</v>
      </c>
      <c r="D18">
        <v>1.064468141782035</v>
      </c>
      <c r="E18">
        <v>2.3857351108688241E-2</v>
      </c>
      <c r="F18">
        <v>1.015839869620665</v>
      </c>
      <c r="G18">
        <v>1.115424250174408</v>
      </c>
      <c r="H18">
        <v>2.6187013280979352</v>
      </c>
      <c r="I18">
        <v>8.8265190025206726E-3</v>
      </c>
      <c r="J18">
        <v>317</v>
      </c>
      <c r="K18">
        <v>0</v>
      </c>
      <c r="L18" t="s">
        <v>3273</v>
      </c>
    </row>
    <row r="19" spans="1:12" x14ac:dyDescent="0.2">
      <c r="A19" t="s">
        <v>85</v>
      </c>
      <c r="B19" t="s">
        <v>86</v>
      </c>
      <c r="C19" t="s">
        <v>87</v>
      </c>
      <c r="D19">
        <v>1.065561911926201</v>
      </c>
      <c r="E19">
        <v>2.427060328394428E-2</v>
      </c>
      <c r="F19">
        <v>1.0160603718804411</v>
      </c>
      <c r="G19">
        <v>1.117475122119441</v>
      </c>
      <c r="H19">
        <v>2.6164276227402001</v>
      </c>
      <c r="I19">
        <v>8.8855199859595412E-3</v>
      </c>
      <c r="J19">
        <v>317</v>
      </c>
      <c r="K19">
        <v>0</v>
      </c>
      <c r="L19" t="s">
        <v>3273</v>
      </c>
    </row>
    <row r="20" spans="1:12" x14ac:dyDescent="0.2">
      <c r="A20" t="s">
        <v>716</v>
      </c>
      <c r="B20" t="s">
        <v>717</v>
      </c>
      <c r="C20" t="s">
        <v>718</v>
      </c>
      <c r="D20">
        <v>1.065906263139816</v>
      </c>
      <c r="E20">
        <v>2.4626007738933149E-2</v>
      </c>
      <c r="F20">
        <v>1.015680976521351</v>
      </c>
      <c r="G20">
        <v>1.1186151833737761</v>
      </c>
      <c r="H20">
        <v>2.5917878890161159</v>
      </c>
      <c r="I20">
        <v>9.5478618912126518E-3</v>
      </c>
      <c r="J20">
        <v>317</v>
      </c>
      <c r="K20">
        <v>0</v>
      </c>
      <c r="L20" t="s">
        <v>3272</v>
      </c>
    </row>
    <row r="21" spans="1:12" x14ac:dyDescent="0.2">
      <c r="A21" t="s">
        <v>569</v>
      </c>
      <c r="B21" t="s">
        <v>570</v>
      </c>
      <c r="C21" t="s">
        <v>570</v>
      </c>
      <c r="D21">
        <v>1.0701728919556821</v>
      </c>
      <c r="E21">
        <v>2.66340871401998E-2</v>
      </c>
      <c r="F21">
        <v>1.015740969257144</v>
      </c>
      <c r="G21">
        <v>1.1275217337293919</v>
      </c>
      <c r="H21">
        <v>2.5463691070379162</v>
      </c>
      <c r="I21">
        <v>1.088500248850725E-2</v>
      </c>
      <c r="J21">
        <v>317</v>
      </c>
      <c r="K21">
        <v>0</v>
      </c>
      <c r="L21" t="s">
        <v>3273</v>
      </c>
    </row>
    <row r="22" spans="1:12" x14ac:dyDescent="0.2">
      <c r="A22" t="s">
        <v>574</v>
      </c>
      <c r="B22" t="s">
        <v>575</v>
      </c>
      <c r="C22" t="s">
        <v>575</v>
      </c>
      <c r="D22">
        <v>1.061873683986865</v>
      </c>
      <c r="E22">
        <v>2.3643330245778471E-2</v>
      </c>
      <c r="F22">
        <v>1.0137891030277739</v>
      </c>
      <c r="G22">
        <v>1.1122389433623121</v>
      </c>
      <c r="H22">
        <v>2.539192807848889</v>
      </c>
      <c r="I22">
        <v>1.111085721123679E-2</v>
      </c>
      <c r="J22">
        <v>317</v>
      </c>
      <c r="K22">
        <v>0</v>
      </c>
      <c r="L22" t="s">
        <v>3273</v>
      </c>
    </row>
    <row r="23" spans="1:12" x14ac:dyDescent="0.2">
      <c r="A23" t="s">
        <v>486</v>
      </c>
      <c r="B23" t="s">
        <v>487</v>
      </c>
      <c r="C23" t="s">
        <v>487</v>
      </c>
      <c r="D23">
        <v>0.9032136348571902</v>
      </c>
      <c r="E23">
        <v>4.1585659353577303E-2</v>
      </c>
      <c r="F23">
        <v>0.83251622760331001</v>
      </c>
      <c r="G23">
        <v>0.9799146769072471</v>
      </c>
      <c r="H23">
        <v>-2.447867165674956</v>
      </c>
      <c r="I23">
        <v>1.437046245990645E-2</v>
      </c>
      <c r="J23">
        <v>317</v>
      </c>
      <c r="K23">
        <v>0</v>
      </c>
      <c r="L23" t="s">
        <v>3274</v>
      </c>
    </row>
    <row r="24" spans="1:12" x14ac:dyDescent="0.2">
      <c r="A24" t="s">
        <v>614</v>
      </c>
      <c r="B24" t="s">
        <v>615</v>
      </c>
      <c r="C24" t="s">
        <v>615</v>
      </c>
      <c r="D24">
        <v>0.94578354360969952</v>
      </c>
      <c r="E24">
        <v>2.2862810093685092E-2</v>
      </c>
      <c r="F24">
        <v>0.90433823687585235</v>
      </c>
      <c r="G24">
        <v>0.98912826516448449</v>
      </c>
      <c r="H24">
        <v>-2.4380882374155499</v>
      </c>
      <c r="I24">
        <v>1.476516940941662E-2</v>
      </c>
      <c r="J24">
        <v>317</v>
      </c>
      <c r="K24">
        <v>0</v>
      </c>
      <c r="L24" t="s">
        <v>3265</v>
      </c>
    </row>
    <row r="25" spans="1:12" x14ac:dyDescent="0.2">
      <c r="A25" t="s">
        <v>382</v>
      </c>
      <c r="B25" t="s">
        <v>383</v>
      </c>
      <c r="C25" t="s">
        <v>383</v>
      </c>
      <c r="D25">
        <v>0.94314873297118718</v>
      </c>
      <c r="E25">
        <v>2.4319967643153549E-2</v>
      </c>
      <c r="F25">
        <v>0.89924698763280075</v>
      </c>
      <c r="G25">
        <v>0.98919378628865307</v>
      </c>
      <c r="H25">
        <v>-2.4067172477901129</v>
      </c>
      <c r="I25">
        <v>1.6096627021532941E-2</v>
      </c>
      <c r="J25">
        <v>317</v>
      </c>
      <c r="K25">
        <v>0</v>
      </c>
      <c r="L25" t="s">
        <v>3275</v>
      </c>
    </row>
    <row r="26" spans="1:12" x14ac:dyDescent="0.2">
      <c r="A26" t="s">
        <v>37</v>
      </c>
      <c r="B26" t="s">
        <v>33</v>
      </c>
      <c r="C26" t="s">
        <v>38</v>
      </c>
      <c r="D26">
        <v>0.94659986600358614</v>
      </c>
      <c r="E26">
        <v>2.3393427199093E-2</v>
      </c>
      <c r="F26">
        <v>0.90417796154279595</v>
      </c>
      <c r="G26">
        <v>0.99101210649845728</v>
      </c>
      <c r="H26">
        <v>-2.345906933534025</v>
      </c>
      <c r="I26">
        <v>1.8980846221982491E-2</v>
      </c>
      <c r="J26">
        <v>317</v>
      </c>
      <c r="K26">
        <v>0</v>
      </c>
      <c r="L26" t="s">
        <v>3272</v>
      </c>
    </row>
    <row r="27" spans="1:12" x14ac:dyDescent="0.2">
      <c r="A27" t="s">
        <v>635</v>
      </c>
      <c r="B27" t="s">
        <v>636</v>
      </c>
      <c r="C27" t="s">
        <v>3318</v>
      </c>
      <c r="D27">
        <v>1.0634397847990269</v>
      </c>
      <c r="E27">
        <v>2.6470534464668509E-2</v>
      </c>
      <c r="F27">
        <v>1.009673932895141</v>
      </c>
      <c r="G27">
        <v>1.1200687063898369</v>
      </c>
      <c r="H27">
        <v>2.3236680126811962</v>
      </c>
      <c r="I27">
        <v>2.014329412527854E-2</v>
      </c>
      <c r="J27">
        <v>317</v>
      </c>
      <c r="K27">
        <v>0</v>
      </c>
      <c r="L27" t="s">
        <v>3265</v>
      </c>
    </row>
    <row r="28" spans="1:12" x14ac:dyDescent="0.2">
      <c r="A28" t="s">
        <v>410</v>
      </c>
      <c r="B28" t="s">
        <v>411</v>
      </c>
      <c r="C28" t="s">
        <v>412</v>
      </c>
      <c r="D28">
        <v>1.057926260079171</v>
      </c>
      <c r="E28">
        <v>2.428692058154517E-2</v>
      </c>
      <c r="F28">
        <v>1.008747178835028</v>
      </c>
      <c r="G28">
        <v>1.1095029510344121</v>
      </c>
      <c r="H28">
        <v>2.318557980636391</v>
      </c>
      <c r="I28">
        <v>2.0419015709466481E-2</v>
      </c>
      <c r="J28">
        <v>317</v>
      </c>
      <c r="K28">
        <v>0</v>
      </c>
      <c r="L28" t="s">
        <v>3279</v>
      </c>
    </row>
    <row r="29" spans="1:12" x14ac:dyDescent="0.2">
      <c r="A29" t="s">
        <v>305</v>
      </c>
      <c r="B29" t="s">
        <v>306</v>
      </c>
      <c r="C29" t="s">
        <v>307</v>
      </c>
      <c r="D29">
        <v>1.054887710512342</v>
      </c>
      <c r="E29">
        <v>2.3052928218064601E-2</v>
      </c>
      <c r="F29">
        <v>1.008285553450728</v>
      </c>
      <c r="G29">
        <v>1.1036437822416441</v>
      </c>
      <c r="H29">
        <v>2.317897545361252</v>
      </c>
      <c r="I29">
        <v>2.0454889891440741E-2</v>
      </c>
      <c r="J29">
        <v>317</v>
      </c>
      <c r="K29">
        <v>0</v>
      </c>
      <c r="L29" t="s">
        <v>3273</v>
      </c>
    </row>
    <row r="30" spans="1:12" x14ac:dyDescent="0.2">
      <c r="A30" t="s">
        <v>297</v>
      </c>
      <c r="B30" t="s">
        <v>298</v>
      </c>
      <c r="C30" t="s">
        <v>299</v>
      </c>
      <c r="D30">
        <v>1.0575872634835879</v>
      </c>
      <c r="E30">
        <v>2.4502904257270319E-2</v>
      </c>
      <c r="F30">
        <v>1.0079971450298799</v>
      </c>
      <c r="G30">
        <v>1.1096170513950701</v>
      </c>
      <c r="H30">
        <v>2.2850412590502951</v>
      </c>
      <c r="I30">
        <v>2.2310408602250059E-2</v>
      </c>
      <c r="J30">
        <v>317</v>
      </c>
      <c r="K30">
        <v>0</v>
      </c>
      <c r="L30" t="s">
        <v>3273</v>
      </c>
    </row>
    <row r="31" spans="1:12" x14ac:dyDescent="0.2">
      <c r="A31" t="s">
        <v>571</v>
      </c>
      <c r="B31" t="s">
        <v>572</v>
      </c>
      <c r="C31" t="s">
        <v>573</v>
      </c>
      <c r="D31">
        <v>1.0552693331431251</v>
      </c>
      <c r="E31">
        <v>2.382598686403644E-2</v>
      </c>
      <c r="F31">
        <v>1.007123200430861</v>
      </c>
      <c r="G31">
        <v>1.105717120801035</v>
      </c>
      <c r="H31">
        <v>2.2578719081955292</v>
      </c>
      <c r="I31">
        <v>2.3953646460871971E-2</v>
      </c>
      <c r="J31">
        <v>317</v>
      </c>
      <c r="K31">
        <v>0</v>
      </c>
      <c r="L31" t="s">
        <v>3273</v>
      </c>
    </row>
    <row r="32" spans="1:12" x14ac:dyDescent="0.2">
      <c r="A32" t="s">
        <v>41</v>
      </c>
      <c r="B32" t="s">
        <v>42</v>
      </c>
      <c r="C32" t="s">
        <v>43</v>
      </c>
      <c r="D32">
        <v>0.95025412789671848</v>
      </c>
      <c r="E32">
        <v>2.342747795341563E-2</v>
      </c>
      <c r="F32">
        <v>0.90760788338268528</v>
      </c>
      <c r="G32">
        <v>0.99490421372201521</v>
      </c>
      <c r="H32">
        <v>-2.1780332997174021</v>
      </c>
      <c r="I32">
        <v>2.940355769300268E-2</v>
      </c>
      <c r="J32">
        <v>317</v>
      </c>
      <c r="K32">
        <v>0</v>
      </c>
      <c r="L32" t="s">
        <v>42</v>
      </c>
    </row>
    <row r="33" spans="1:12" x14ac:dyDescent="0.2">
      <c r="A33" t="s">
        <v>49</v>
      </c>
      <c r="B33" t="s">
        <v>50</v>
      </c>
      <c r="C33" t="s">
        <v>3329</v>
      </c>
      <c r="D33">
        <v>0.94439368770435372</v>
      </c>
      <c r="E33">
        <v>2.6452975772456741E-2</v>
      </c>
      <c r="F33">
        <v>0.89667747832750644</v>
      </c>
      <c r="G33">
        <v>0.99464908948016906</v>
      </c>
      <c r="H33">
        <v>-2.162787211803193</v>
      </c>
      <c r="I33">
        <v>3.0557549635510939E-2</v>
      </c>
      <c r="J33">
        <v>317</v>
      </c>
      <c r="K33">
        <v>0</v>
      </c>
      <c r="L33" t="s">
        <v>681</v>
      </c>
    </row>
    <row r="34" spans="1:12" x14ac:dyDescent="0.2">
      <c r="A34" t="s">
        <v>332</v>
      </c>
      <c r="B34" t="s">
        <v>333</v>
      </c>
      <c r="C34" t="s">
        <v>333</v>
      </c>
      <c r="D34">
        <v>1.0909270481439799</v>
      </c>
      <c r="E34">
        <v>4.056278778237387E-2</v>
      </c>
      <c r="F34">
        <v>1.007554627776402</v>
      </c>
      <c r="G34">
        <v>1.181198310803899</v>
      </c>
      <c r="H34">
        <v>2.1455092810612419</v>
      </c>
      <c r="I34">
        <v>3.1912150167923148E-2</v>
      </c>
      <c r="J34">
        <v>317</v>
      </c>
      <c r="K34">
        <v>0</v>
      </c>
      <c r="L34" t="s">
        <v>3273</v>
      </c>
    </row>
    <row r="35" spans="1:12" x14ac:dyDescent="0.2">
      <c r="A35" t="s">
        <v>242</v>
      </c>
      <c r="B35" t="s">
        <v>243</v>
      </c>
      <c r="C35" t="s">
        <v>244</v>
      </c>
      <c r="D35">
        <v>0.95118863854021019</v>
      </c>
      <c r="E35">
        <v>2.3331566176550259E-2</v>
      </c>
      <c r="F35">
        <v>0.908671253595004</v>
      </c>
      <c r="G35">
        <v>0.99569544266801613</v>
      </c>
      <c r="H35">
        <v>-2.1448572136988</v>
      </c>
      <c r="I35">
        <v>3.1964265073426951E-2</v>
      </c>
      <c r="J35">
        <v>317</v>
      </c>
      <c r="K35">
        <v>0</v>
      </c>
      <c r="L35" t="s">
        <v>3300</v>
      </c>
    </row>
    <row r="36" spans="1:12" x14ac:dyDescent="0.2">
      <c r="A36" t="s">
        <v>219</v>
      </c>
      <c r="B36" t="s">
        <v>220</v>
      </c>
      <c r="C36" t="s">
        <v>221</v>
      </c>
      <c r="D36">
        <v>0.94978429111663432</v>
      </c>
      <c r="E36">
        <v>2.4090546763833719E-2</v>
      </c>
      <c r="F36">
        <v>0.9059809622060786</v>
      </c>
      <c r="G36">
        <v>0.99570546985371855</v>
      </c>
      <c r="H36">
        <v>-2.1386140654084822</v>
      </c>
      <c r="I36">
        <v>3.2466937423213063E-2</v>
      </c>
      <c r="J36">
        <v>317</v>
      </c>
      <c r="K36">
        <v>0</v>
      </c>
      <c r="L36" t="s">
        <v>3300</v>
      </c>
    </row>
    <row r="37" spans="1:12" x14ac:dyDescent="0.2">
      <c r="A37" t="s">
        <v>895</v>
      </c>
      <c r="B37" t="s">
        <v>896</v>
      </c>
      <c r="C37" t="s">
        <v>897</v>
      </c>
      <c r="D37">
        <v>1.120831959112514</v>
      </c>
      <c r="E37">
        <v>5.339721737716787E-2</v>
      </c>
      <c r="F37">
        <v>1.009459064074425</v>
      </c>
      <c r="G37">
        <v>1.2444925458367819</v>
      </c>
      <c r="H37">
        <v>2.1362766786655198</v>
      </c>
      <c r="I37">
        <v>3.26568686245364E-2</v>
      </c>
      <c r="J37">
        <v>317</v>
      </c>
      <c r="K37">
        <v>0</v>
      </c>
      <c r="L37" t="s">
        <v>3297</v>
      </c>
    </row>
    <row r="38" spans="1:12" x14ac:dyDescent="0.2">
      <c r="A38" t="s">
        <v>815</v>
      </c>
      <c r="B38" t="s">
        <v>816</v>
      </c>
      <c r="C38" t="s">
        <v>817</v>
      </c>
      <c r="D38">
        <v>1.05087484802821</v>
      </c>
      <c r="E38">
        <v>2.3360175712408931E-2</v>
      </c>
      <c r="F38">
        <v>1.003845276969628</v>
      </c>
      <c r="G38">
        <v>1.100107727310377</v>
      </c>
      <c r="H38">
        <v>2.1242565325580181</v>
      </c>
      <c r="I38">
        <v>3.3648698310026197E-2</v>
      </c>
      <c r="J38">
        <v>317</v>
      </c>
      <c r="K38">
        <v>0</v>
      </c>
      <c r="L38" t="s">
        <v>3267</v>
      </c>
    </row>
    <row r="39" spans="1:12" x14ac:dyDescent="0.2">
      <c r="A39" t="s">
        <v>362</v>
      </c>
      <c r="B39" t="s">
        <v>360</v>
      </c>
      <c r="C39" t="s">
        <v>363</v>
      </c>
      <c r="D39">
        <v>1.0495615867314441</v>
      </c>
      <c r="E39">
        <v>2.2880765807202469E-2</v>
      </c>
      <c r="F39">
        <v>1.003533291017952</v>
      </c>
      <c r="G39">
        <v>1.097701027162556</v>
      </c>
      <c r="H39">
        <v>2.114113703106379</v>
      </c>
      <c r="I39">
        <v>3.4505557077549577E-2</v>
      </c>
      <c r="J39">
        <v>317</v>
      </c>
      <c r="K39">
        <v>0</v>
      </c>
      <c r="L39" t="s">
        <v>3289</v>
      </c>
    </row>
    <row r="40" spans="1:12" x14ac:dyDescent="0.2">
      <c r="A40" t="s">
        <v>887</v>
      </c>
      <c r="B40" t="s">
        <v>156</v>
      </c>
      <c r="C40" t="s">
        <v>888</v>
      </c>
      <c r="D40">
        <v>1.052703554192203</v>
      </c>
      <c r="E40">
        <v>2.441641387080187E-2</v>
      </c>
      <c r="F40">
        <v>1.0035125312442781</v>
      </c>
      <c r="G40">
        <v>1.104305864157803</v>
      </c>
      <c r="H40">
        <v>2.1035713436197292</v>
      </c>
      <c r="I40">
        <v>3.5415855856341882E-2</v>
      </c>
      <c r="J40">
        <v>317</v>
      </c>
      <c r="K40">
        <v>0</v>
      </c>
      <c r="L40" t="s">
        <v>3273</v>
      </c>
    </row>
    <row r="41" spans="1:12" x14ac:dyDescent="0.2">
      <c r="A41" t="s">
        <v>540</v>
      </c>
      <c r="B41" t="s">
        <v>541</v>
      </c>
      <c r="C41" t="s">
        <v>541</v>
      </c>
      <c r="D41">
        <v>1.0604653089795131</v>
      </c>
      <c r="E41">
        <v>2.7968581767400379E-2</v>
      </c>
      <c r="F41">
        <v>1.0038979468878471</v>
      </c>
      <c r="G41">
        <v>1.1202201130456639</v>
      </c>
      <c r="H41">
        <v>2.0990618340300529</v>
      </c>
      <c r="I41">
        <v>3.5811450288931117E-2</v>
      </c>
      <c r="J41">
        <v>317</v>
      </c>
      <c r="K41">
        <v>0</v>
      </c>
      <c r="L41" t="s">
        <v>3280</v>
      </c>
    </row>
    <row r="42" spans="1:12" x14ac:dyDescent="0.2">
      <c r="A42" t="s">
        <v>122</v>
      </c>
      <c r="B42" t="s">
        <v>123</v>
      </c>
      <c r="C42" t="s">
        <v>124</v>
      </c>
      <c r="D42">
        <v>1.0493663879225581</v>
      </c>
      <c r="E42">
        <v>2.3296432031129539E-2</v>
      </c>
      <c r="F42">
        <v>1.002529568175603</v>
      </c>
      <c r="G42">
        <v>1.098391360272335</v>
      </c>
      <c r="H42">
        <v>2.0684086682479732</v>
      </c>
      <c r="I42">
        <v>3.8601610795474153E-2</v>
      </c>
      <c r="J42">
        <v>317</v>
      </c>
      <c r="K42">
        <v>0</v>
      </c>
      <c r="L42" t="s">
        <v>3267</v>
      </c>
    </row>
    <row r="43" spans="1:12" x14ac:dyDescent="0.2">
      <c r="A43" t="s">
        <v>1047</v>
      </c>
      <c r="B43" t="s">
        <v>3315</v>
      </c>
      <c r="C43" t="s">
        <v>3315</v>
      </c>
      <c r="D43">
        <v>1.050979749847855</v>
      </c>
      <c r="E43">
        <v>2.408218662014484E-2</v>
      </c>
      <c r="F43">
        <v>1.0025257902025979</v>
      </c>
      <c r="G43">
        <v>1.101775580623261</v>
      </c>
      <c r="H43">
        <v>2.064713847804132</v>
      </c>
      <c r="I43">
        <v>3.8950083543434093E-2</v>
      </c>
      <c r="J43">
        <v>317</v>
      </c>
      <c r="K43">
        <v>0</v>
      </c>
      <c r="L43" t="s">
        <v>3273</v>
      </c>
    </row>
    <row r="44" spans="1:12" x14ac:dyDescent="0.2">
      <c r="A44" t="s">
        <v>452</v>
      </c>
      <c r="B44" t="s">
        <v>453</v>
      </c>
      <c r="C44" t="s">
        <v>453</v>
      </c>
      <c r="D44">
        <v>1.0558270528865421</v>
      </c>
      <c r="E44">
        <v>2.6620556679964841E-2</v>
      </c>
      <c r="F44">
        <v>1.002151374747456</v>
      </c>
      <c r="G44">
        <v>1.1123776244761481</v>
      </c>
      <c r="H44">
        <v>2.0406934704198578</v>
      </c>
      <c r="I44">
        <v>4.1281304794941923E-2</v>
      </c>
      <c r="J44">
        <v>317</v>
      </c>
      <c r="K44">
        <v>0</v>
      </c>
      <c r="L44" t="s">
        <v>3270</v>
      </c>
    </row>
    <row r="45" spans="1:12" x14ac:dyDescent="0.2">
      <c r="A45" t="s">
        <v>239</v>
      </c>
      <c r="B45" t="s">
        <v>240</v>
      </c>
      <c r="C45" t="s">
        <v>241</v>
      </c>
      <c r="D45">
        <v>0.95176611336445582</v>
      </c>
      <c r="E45">
        <v>2.4502565600445659E-2</v>
      </c>
      <c r="F45">
        <v>0.90713853591567695</v>
      </c>
      <c r="G45">
        <v>0.99858918862320978</v>
      </c>
      <c r="H45">
        <v>-2.017582747048237</v>
      </c>
      <c r="I45">
        <v>4.3634735205684942E-2</v>
      </c>
      <c r="J45">
        <v>317</v>
      </c>
      <c r="K45">
        <v>0</v>
      </c>
      <c r="L45" t="s">
        <v>3300</v>
      </c>
    </row>
    <row r="46" spans="1:12" x14ac:dyDescent="0.2">
      <c r="A46" t="s">
        <v>616</v>
      </c>
      <c r="B46" t="s">
        <v>617</v>
      </c>
      <c r="C46" t="s">
        <v>617</v>
      </c>
      <c r="D46">
        <v>1.04755461091004</v>
      </c>
      <c r="E46">
        <v>2.3053065602832271E-2</v>
      </c>
      <c r="F46">
        <v>1.001276141236876</v>
      </c>
      <c r="G46">
        <v>1.0959720477143331</v>
      </c>
      <c r="H46">
        <v>2.015285375746962</v>
      </c>
      <c r="I46">
        <v>4.3874756343917472E-2</v>
      </c>
      <c r="J46">
        <v>317</v>
      </c>
      <c r="K46">
        <v>0</v>
      </c>
      <c r="L46" t="s">
        <v>3282</v>
      </c>
    </row>
    <row r="47" spans="1:12" x14ac:dyDescent="0.2">
      <c r="A47" t="s">
        <v>826</v>
      </c>
      <c r="B47" t="s">
        <v>827</v>
      </c>
      <c r="C47" t="s">
        <v>828</v>
      </c>
      <c r="D47">
        <v>0.94907785159325175</v>
      </c>
      <c r="E47">
        <v>2.5945760493343271E-2</v>
      </c>
      <c r="F47">
        <v>0.90202124637558623</v>
      </c>
      <c r="G47">
        <v>0.99858930374884547</v>
      </c>
      <c r="H47">
        <v>-2.014373344414333</v>
      </c>
      <c r="I47">
        <v>4.3970350761389422E-2</v>
      </c>
      <c r="J47">
        <v>317</v>
      </c>
      <c r="K47">
        <v>0</v>
      </c>
      <c r="L47" t="s">
        <v>3279</v>
      </c>
    </row>
    <row r="48" spans="1:12" x14ac:dyDescent="0.2">
      <c r="A48" t="s">
        <v>398</v>
      </c>
      <c r="B48" t="s">
        <v>399</v>
      </c>
      <c r="C48" t="s">
        <v>399</v>
      </c>
      <c r="D48">
        <v>1.0949658649840559</v>
      </c>
      <c r="E48">
        <v>4.504974076737308E-2</v>
      </c>
      <c r="F48">
        <v>1.002430268160919</v>
      </c>
      <c r="G48">
        <v>1.196043538948504</v>
      </c>
      <c r="H48">
        <v>2.0138448680646541</v>
      </c>
      <c r="I48">
        <v>4.4025823349533359E-2</v>
      </c>
      <c r="J48">
        <v>317</v>
      </c>
      <c r="K48">
        <v>0</v>
      </c>
      <c r="L48" t="s">
        <v>681</v>
      </c>
    </row>
    <row r="49" spans="1:12" x14ac:dyDescent="0.2">
      <c r="A49" t="s">
        <v>1050</v>
      </c>
      <c r="B49" t="s">
        <v>1051</v>
      </c>
      <c r="C49" t="s">
        <v>1052</v>
      </c>
      <c r="D49">
        <v>1.0502310716451351</v>
      </c>
      <c r="E49">
        <v>2.434283500062917E-2</v>
      </c>
      <c r="F49">
        <v>1.0012999725413281</v>
      </c>
      <c r="G49">
        <v>1.1015533147868559</v>
      </c>
      <c r="H49">
        <v>2.013331980032945</v>
      </c>
      <c r="I49">
        <v>4.4079716159308613E-2</v>
      </c>
      <c r="J49">
        <v>317</v>
      </c>
      <c r="K49">
        <v>0</v>
      </c>
      <c r="L49" t="s">
        <v>3265</v>
      </c>
    </row>
    <row r="50" spans="1:12" x14ac:dyDescent="0.2">
      <c r="A50" t="s">
        <v>823</v>
      </c>
      <c r="B50" t="s">
        <v>824</v>
      </c>
      <c r="C50" t="s">
        <v>825</v>
      </c>
      <c r="D50">
        <v>1.0486948798520039</v>
      </c>
      <c r="E50">
        <v>2.3647801995929248E-2</v>
      </c>
      <c r="F50">
        <v>1.001198296628846</v>
      </c>
      <c r="G50">
        <v>1.0984446884606529</v>
      </c>
      <c r="H50">
        <v>2.0106062913676408</v>
      </c>
      <c r="I50">
        <v>4.436705900461678E-2</v>
      </c>
      <c r="J50">
        <v>317</v>
      </c>
      <c r="K50">
        <v>0</v>
      </c>
      <c r="L50" t="s">
        <v>3293</v>
      </c>
    </row>
    <row r="51" spans="1:12" x14ac:dyDescent="0.2">
      <c r="A51" t="s">
        <v>580</v>
      </c>
      <c r="B51" t="s">
        <v>581</v>
      </c>
      <c r="C51" t="s">
        <v>581</v>
      </c>
      <c r="D51">
        <v>0.93527716869038824</v>
      </c>
      <c r="E51">
        <v>3.3833787104617978E-2</v>
      </c>
      <c r="F51">
        <v>0.87526781890729433</v>
      </c>
      <c r="G51">
        <v>0.9994008272411522</v>
      </c>
      <c r="H51">
        <v>-1.977678594279924</v>
      </c>
      <c r="I51">
        <v>4.7964976579522367E-2</v>
      </c>
      <c r="J51">
        <v>317</v>
      </c>
      <c r="K51">
        <v>0</v>
      </c>
      <c r="L51" t="s">
        <v>3266</v>
      </c>
    </row>
    <row r="52" spans="1:12" x14ac:dyDescent="0.2">
      <c r="A52" t="s">
        <v>588</v>
      </c>
      <c r="B52" t="s">
        <v>589</v>
      </c>
      <c r="C52" t="s">
        <v>590</v>
      </c>
      <c r="D52">
        <v>1.052476709367973</v>
      </c>
      <c r="E52">
        <v>2.6155318276675891E-2</v>
      </c>
      <c r="F52">
        <v>0.99988268251878509</v>
      </c>
      <c r="G52">
        <v>1.1078371924310479</v>
      </c>
      <c r="H52">
        <v>1.9554783054820599</v>
      </c>
      <c r="I52">
        <v>5.0526641552408151E-2</v>
      </c>
      <c r="J52">
        <v>317</v>
      </c>
      <c r="K52">
        <v>0</v>
      </c>
      <c r="L52" t="s">
        <v>3273</v>
      </c>
    </row>
    <row r="53" spans="1:12" x14ac:dyDescent="0.2">
      <c r="A53" t="s">
        <v>945</v>
      </c>
      <c r="B53" t="s">
        <v>946</v>
      </c>
      <c r="C53" t="s">
        <v>947</v>
      </c>
      <c r="D53">
        <v>1.047580837042595</v>
      </c>
      <c r="E53">
        <v>2.3819061993491021E-2</v>
      </c>
      <c r="F53">
        <v>0.99979905777646583</v>
      </c>
      <c r="G53">
        <v>1.097646173601641</v>
      </c>
      <c r="H53">
        <v>1.9515269430149671</v>
      </c>
      <c r="I53">
        <v>5.0994394354049018E-2</v>
      </c>
      <c r="J53">
        <v>317</v>
      </c>
      <c r="K53">
        <v>0</v>
      </c>
      <c r="L53" t="s">
        <v>3273</v>
      </c>
    </row>
    <row r="54" spans="1:12" x14ac:dyDescent="0.2">
      <c r="A54" t="s">
        <v>750</v>
      </c>
      <c r="B54" t="s">
        <v>751</v>
      </c>
      <c r="C54" t="s">
        <v>3381</v>
      </c>
      <c r="D54">
        <v>0.94713157999712683</v>
      </c>
      <c r="E54">
        <v>2.803046174520574E-2</v>
      </c>
      <c r="F54">
        <v>0.89650093149015164</v>
      </c>
      <c r="G54">
        <v>1.0006216372098751</v>
      </c>
      <c r="H54">
        <v>-1.9377936728573519</v>
      </c>
      <c r="I54">
        <v>5.2648400012650823E-2</v>
      </c>
      <c r="J54">
        <v>317</v>
      </c>
      <c r="K54">
        <v>0</v>
      </c>
      <c r="L54" t="s">
        <v>3288</v>
      </c>
    </row>
    <row r="55" spans="1:12" x14ac:dyDescent="0.2">
      <c r="A55" t="s">
        <v>190</v>
      </c>
      <c r="B55" t="s">
        <v>191</v>
      </c>
      <c r="C55" t="s">
        <v>192</v>
      </c>
      <c r="D55">
        <v>1.0464934831533721</v>
      </c>
      <c r="E55">
        <v>2.3638616705288551E-2</v>
      </c>
      <c r="F55">
        <v>0.99911459042620621</v>
      </c>
      <c r="G55">
        <v>1.0961191246494599</v>
      </c>
      <c r="H55">
        <v>1.922491327344406</v>
      </c>
      <c r="I55">
        <v>5.4543963826077069E-2</v>
      </c>
      <c r="J55">
        <v>317</v>
      </c>
      <c r="K55">
        <v>0</v>
      </c>
      <c r="L55" t="s">
        <v>121</v>
      </c>
    </row>
    <row r="56" spans="1:12" x14ac:dyDescent="0.2">
      <c r="A56" t="s">
        <v>272</v>
      </c>
      <c r="B56" t="s">
        <v>273</v>
      </c>
      <c r="C56" t="s">
        <v>274</v>
      </c>
      <c r="D56">
        <v>0.95250839556128908</v>
      </c>
      <c r="E56">
        <v>2.576294045040442E-2</v>
      </c>
      <c r="F56">
        <v>0.90560613847828475</v>
      </c>
      <c r="G56">
        <v>1.0018397679362641</v>
      </c>
      <c r="H56">
        <v>-1.8886181830144511</v>
      </c>
      <c r="I56">
        <v>5.8943008774303238E-2</v>
      </c>
      <c r="J56">
        <v>317</v>
      </c>
      <c r="K56">
        <v>0</v>
      </c>
      <c r="L56" t="s">
        <v>3301</v>
      </c>
    </row>
    <row r="57" spans="1:12" x14ac:dyDescent="0.2">
      <c r="A57" t="s">
        <v>32</v>
      </c>
      <c r="B57" t="s">
        <v>33</v>
      </c>
      <c r="C57" t="s">
        <v>34</v>
      </c>
      <c r="D57">
        <v>0.95697476386556535</v>
      </c>
      <c r="E57">
        <v>2.342050555525501E-2</v>
      </c>
      <c r="F57">
        <v>0.91403939627505204</v>
      </c>
      <c r="G57">
        <v>1.0019269436390601</v>
      </c>
      <c r="H57">
        <v>-1.8777672334849349</v>
      </c>
      <c r="I57">
        <v>6.0413014567963073E-2</v>
      </c>
      <c r="J57">
        <v>317</v>
      </c>
      <c r="K57">
        <v>0</v>
      </c>
      <c r="L57" t="s">
        <v>3272</v>
      </c>
    </row>
    <row r="58" spans="1:12" x14ac:dyDescent="0.2">
      <c r="A58" t="s">
        <v>421</v>
      </c>
      <c r="B58" t="s">
        <v>422</v>
      </c>
      <c r="C58" t="s">
        <v>423</v>
      </c>
      <c r="D58">
        <v>1.04966156311824</v>
      </c>
      <c r="E58">
        <v>2.5873715973199669E-2</v>
      </c>
      <c r="F58">
        <v>0.99775875526746227</v>
      </c>
      <c r="G58">
        <v>1.1042643236866181</v>
      </c>
      <c r="H58">
        <v>1.8732443157116381</v>
      </c>
      <c r="I58">
        <v>6.1034655363979493E-2</v>
      </c>
      <c r="J58">
        <v>317</v>
      </c>
      <c r="K58">
        <v>0</v>
      </c>
      <c r="L58" t="s">
        <v>3293</v>
      </c>
    </row>
    <row r="59" spans="1:12" x14ac:dyDescent="0.2">
      <c r="A59" t="s">
        <v>303</v>
      </c>
      <c r="B59" t="s">
        <v>301</v>
      </c>
      <c r="C59" t="s">
        <v>304</v>
      </c>
      <c r="D59">
        <v>1.044171097402864</v>
      </c>
      <c r="E59">
        <v>2.33162511955298E-2</v>
      </c>
      <c r="F59">
        <v>0.99752741173064063</v>
      </c>
      <c r="G59">
        <v>1.0929958092679559</v>
      </c>
      <c r="H59">
        <v>1.8537869604885491</v>
      </c>
      <c r="I59">
        <v>6.3769644720046578E-2</v>
      </c>
      <c r="J59">
        <v>317</v>
      </c>
      <c r="K59">
        <v>0</v>
      </c>
      <c r="L59" t="s">
        <v>3289</v>
      </c>
    </row>
    <row r="60" spans="1:12" x14ac:dyDescent="0.2">
      <c r="A60" t="s">
        <v>1024</v>
      </c>
      <c r="B60" t="s">
        <v>1025</v>
      </c>
      <c r="C60" t="s">
        <v>3320</v>
      </c>
      <c r="D60">
        <v>1.045091261897795</v>
      </c>
      <c r="E60">
        <v>2.390145958162173E-2</v>
      </c>
      <c r="F60">
        <v>0.9972619688687443</v>
      </c>
      <c r="G60">
        <v>1.095214477028631</v>
      </c>
      <c r="H60">
        <v>1.845251894034349</v>
      </c>
      <c r="I60">
        <v>6.5000904776728236E-2</v>
      </c>
      <c r="J60">
        <v>317</v>
      </c>
      <c r="K60">
        <v>0</v>
      </c>
      <c r="L60" t="s">
        <v>3265</v>
      </c>
    </row>
    <row r="61" spans="1:12" x14ac:dyDescent="0.2">
      <c r="A61" t="s">
        <v>373</v>
      </c>
      <c r="B61" t="s">
        <v>374</v>
      </c>
      <c r="C61" t="s">
        <v>375</v>
      </c>
      <c r="D61">
        <v>1.0477555410134869</v>
      </c>
      <c r="E61">
        <v>2.5467178998581658E-2</v>
      </c>
      <c r="F61">
        <v>0.99674086521968541</v>
      </c>
      <c r="G61">
        <v>1.1013812235766081</v>
      </c>
      <c r="H61">
        <v>1.8317810661257019</v>
      </c>
      <c r="I61">
        <v>6.6984045221049671E-2</v>
      </c>
      <c r="J61">
        <v>317</v>
      </c>
      <c r="K61">
        <v>0</v>
      </c>
      <c r="L61" t="s">
        <v>3285</v>
      </c>
    </row>
    <row r="62" spans="1:12" x14ac:dyDescent="0.2">
      <c r="A62" t="s">
        <v>65</v>
      </c>
      <c r="B62" t="s">
        <v>66</v>
      </c>
      <c r="C62" t="s">
        <v>67</v>
      </c>
      <c r="D62">
        <v>1.050498289520805</v>
      </c>
      <c r="E62">
        <v>2.6934200217238351E-2</v>
      </c>
      <c r="F62">
        <v>0.99648075777103873</v>
      </c>
      <c r="G62">
        <v>1.1074440200476989</v>
      </c>
      <c r="H62">
        <v>1.829072801560877</v>
      </c>
      <c r="I62">
        <v>6.7388702835190842E-2</v>
      </c>
      <c r="J62">
        <v>317</v>
      </c>
      <c r="K62">
        <v>0</v>
      </c>
      <c r="L62" t="s">
        <v>3297</v>
      </c>
    </row>
    <row r="63" spans="1:12" x14ac:dyDescent="0.2">
      <c r="A63" t="s">
        <v>704</v>
      </c>
      <c r="B63" t="s">
        <v>705</v>
      </c>
      <c r="C63" t="s">
        <v>706</v>
      </c>
      <c r="D63">
        <v>1.043694284550551</v>
      </c>
      <c r="E63">
        <v>2.3467481623330091E-2</v>
      </c>
      <c r="F63">
        <v>0.99677640387637823</v>
      </c>
      <c r="G63">
        <v>1.0928205717624351</v>
      </c>
      <c r="H63">
        <v>1.8223777213621981</v>
      </c>
      <c r="I63">
        <v>6.839769260049855E-2</v>
      </c>
      <c r="J63">
        <v>317</v>
      </c>
      <c r="K63">
        <v>0</v>
      </c>
      <c r="L63" t="s">
        <v>3292</v>
      </c>
    </row>
    <row r="64" spans="1:12" x14ac:dyDescent="0.2">
      <c r="A64" t="s">
        <v>637</v>
      </c>
      <c r="B64" t="s">
        <v>638</v>
      </c>
      <c r="C64" t="s">
        <v>3375</v>
      </c>
      <c r="D64">
        <v>0.95835611917316899</v>
      </c>
      <c r="E64">
        <v>2.3367911112794539E-2</v>
      </c>
      <c r="F64">
        <v>0.91545313906108017</v>
      </c>
      <c r="G64">
        <v>1.0032697600432581</v>
      </c>
      <c r="H64">
        <v>-1.820267030613594</v>
      </c>
      <c r="I64">
        <v>6.8718349602019557E-2</v>
      </c>
      <c r="J64">
        <v>317</v>
      </c>
      <c r="K64">
        <v>0</v>
      </c>
      <c r="L64" t="s">
        <v>3299</v>
      </c>
    </row>
    <row r="65" spans="1:12" x14ac:dyDescent="0.2">
      <c r="A65" t="s">
        <v>668</v>
      </c>
      <c r="B65" t="s">
        <v>669</v>
      </c>
      <c r="C65" t="s">
        <v>670</v>
      </c>
      <c r="D65">
        <v>1.075545125387344</v>
      </c>
      <c r="E65">
        <v>4.0310971175997488E-2</v>
      </c>
      <c r="F65">
        <v>0.99383863429058683</v>
      </c>
      <c r="G65">
        <v>1.1639689551515691</v>
      </c>
      <c r="H65">
        <v>1.806645295565704</v>
      </c>
      <c r="I65">
        <v>7.0817602242217073E-2</v>
      </c>
      <c r="J65">
        <v>317</v>
      </c>
      <c r="K65">
        <v>0</v>
      </c>
      <c r="L65" t="s">
        <v>3287</v>
      </c>
    </row>
    <row r="66" spans="1:12" x14ac:dyDescent="0.2">
      <c r="A66" t="s">
        <v>445</v>
      </c>
      <c r="B66" t="s">
        <v>446</v>
      </c>
      <c r="C66" t="s">
        <v>3359</v>
      </c>
      <c r="D66">
        <v>1.053441691928986</v>
      </c>
      <c r="E66">
        <v>2.8833531193725549E-2</v>
      </c>
      <c r="F66">
        <v>0.99555980995860349</v>
      </c>
      <c r="G66">
        <v>1.1146888285298999</v>
      </c>
      <c r="H66">
        <v>1.80562711429362</v>
      </c>
      <c r="I66">
        <v>7.0976604435734447E-2</v>
      </c>
      <c r="J66">
        <v>317</v>
      </c>
      <c r="K66">
        <v>0</v>
      </c>
      <c r="L66" t="s">
        <v>3290</v>
      </c>
    </row>
    <row r="67" spans="1:12" x14ac:dyDescent="0.2">
      <c r="A67" t="s">
        <v>545</v>
      </c>
      <c r="B67" t="s">
        <v>546</v>
      </c>
      <c r="C67" t="s">
        <v>547</v>
      </c>
      <c r="D67">
        <v>1.042285638716391</v>
      </c>
      <c r="E67">
        <v>2.313794650829034E-2</v>
      </c>
      <c r="F67">
        <v>0.99607421550010689</v>
      </c>
      <c r="G67">
        <v>1.090640974105527</v>
      </c>
      <c r="H67">
        <v>1.789961403809639</v>
      </c>
      <c r="I67">
        <v>7.3460116343770698E-2</v>
      </c>
      <c r="J67">
        <v>317</v>
      </c>
      <c r="K67">
        <v>0</v>
      </c>
      <c r="L67" t="s">
        <v>3279</v>
      </c>
    </row>
    <row r="68" spans="1:12" x14ac:dyDescent="0.2">
      <c r="A68" t="s">
        <v>400</v>
      </c>
      <c r="B68" t="s">
        <v>401</v>
      </c>
      <c r="C68" t="s">
        <v>3353</v>
      </c>
      <c r="D68">
        <v>0.95396484620340172</v>
      </c>
      <c r="E68">
        <v>2.6730322936641161E-2</v>
      </c>
      <c r="F68">
        <v>0.90527281532974835</v>
      </c>
      <c r="G68">
        <v>1.0052758819012939</v>
      </c>
      <c r="H68">
        <v>-1.763108405681769</v>
      </c>
      <c r="I68">
        <v>7.7882207808390252E-2</v>
      </c>
      <c r="J68">
        <v>317</v>
      </c>
      <c r="K68">
        <v>0</v>
      </c>
      <c r="L68" t="s">
        <v>3288</v>
      </c>
    </row>
    <row r="69" spans="1:12" x14ac:dyDescent="0.2">
      <c r="A69" t="s">
        <v>871</v>
      </c>
      <c r="B69" t="s">
        <v>872</v>
      </c>
      <c r="C69" t="s">
        <v>873</v>
      </c>
      <c r="D69">
        <v>1.0483291766318019</v>
      </c>
      <c r="E69">
        <v>2.7161839743471691E-2</v>
      </c>
      <c r="F69">
        <v>0.99397960441652378</v>
      </c>
      <c r="G69">
        <v>1.105650516061276</v>
      </c>
      <c r="H69">
        <v>1.737645051479719</v>
      </c>
      <c r="I69">
        <v>8.2273376388102254E-2</v>
      </c>
      <c r="J69">
        <v>317</v>
      </c>
      <c r="K69">
        <v>0</v>
      </c>
      <c r="L69" t="s">
        <v>3273</v>
      </c>
    </row>
    <row r="70" spans="1:12" x14ac:dyDescent="0.2">
      <c r="A70" t="s">
        <v>642</v>
      </c>
      <c r="B70" t="s">
        <v>643</v>
      </c>
      <c r="C70" t="s">
        <v>644</v>
      </c>
      <c r="D70">
        <v>0.95659514751129637</v>
      </c>
      <c r="E70">
        <v>2.5860231039784611E-2</v>
      </c>
      <c r="F70">
        <v>0.90931824473310041</v>
      </c>
      <c r="G70">
        <v>1.0063300517089571</v>
      </c>
      <c r="H70">
        <v>-1.715956068678405</v>
      </c>
      <c r="I70">
        <v>8.6170083360605609E-2</v>
      </c>
      <c r="J70">
        <v>317</v>
      </c>
      <c r="K70">
        <v>0</v>
      </c>
      <c r="L70" t="s">
        <v>3284</v>
      </c>
    </row>
    <row r="71" spans="1:12" x14ac:dyDescent="0.2">
      <c r="A71" t="s">
        <v>195</v>
      </c>
      <c r="B71" t="s">
        <v>3339</v>
      </c>
      <c r="C71" t="s">
        <v>3340</v>
      </c>
      <c r="D71">
        <v>1.0411092423734249</v>
      </c>
      <c r="E71">
        <v>2.362732754927763E-2</v>
      </c>
      <c r="F71">
        <v>0.99399610874121203</v>
      </c>
      <c r="G71">
        <v>1.090455430381936</v>
      </c>
      <c r="H71">
        <v>1.705090170819999</v>
      </c>
      <c r="I71">
        <v>8.8177608517139905E-2</v>
      </c>
      <c r="J71">
        <v>317</v>
      </c>
      <c r="K71">
        <v>0</v>
      </c>
      <c r="L71" t="s">
        <v>3273</v>
      </c>
    </row>
    <row r="72" spans="1:12" x14ac:dyDescent="0.2">
      <c r="A72" t="s">
        <v>447</v>
      </c>
      <c r="B72" t="s">
        <v>448</v>
      </c>
      <c r="C72" t="s">
        <v>3360</v>
      </c>
      <c r="D72">
        <v>1.042853778513841</v>
      </c>
      <c r="E72">
        <v>2.49421634907088E-2</v>
      </c>
      <c r="F72">
        <v>0.99309915183907205</v>
      </c>
      <c r="G72">
        <v>1.0951011299794451</v>
      </c>
      <c r="H72">
        <v>1.6823309263785879</v>
      </c>
      <c r="I72">
        <v>9.2504687337117739E-2</v>
      </c>
      <c r="J72">
        <v>317</v>
      </c>
      <c r="K72">
        <v>0</v>
      </c>
      <c r="L72" t="s">
        <v>3287</v>
      </c>
    </row>
    <row r="73" spans="1:12" x14ac:dyDescent="0.2">
      <c r="A73" t="s">
        <v>316</v>
      </c>
      <c r="B73" t="s">
        <v>150</v>
      </c>
      <c r="C73" t="s">
        <v>317</v>
      </c>
      <c r="D73">
        <v>1.0407260852099749</v>
      </c>
      <c r="E73">
        <v>2.3758985543839921E-2</v>
      </c>
      <c r="F73">
        <v>0.99337392234384148</v>
      </c>
      <c r="G73">
        <v>1.09033543167804</v>
      </c>
      <c r="H73">
        <v>1.680148688833933</v>
      </c>
      <c r="I73">
        <v>9.2928389766131034E-2</v>
      </c>
      <c r="J73">
        <v>317</v>
      </c>
      <c r="K73">
        <v>0</v>
      </c>
      <c r="L73" t="s">
        <v>3280</v>
      </c>
    </row>
    <row r="74" spans="1:12" x14ac:dyDescent="0.2">
      <c r="A74" t="s">
        <v>898</v>
      </c>
      <c r="B74" t="s">
        <v>899</v>
      </c>
      <c r="C74" t="s">
        <v>900</v>
      </c>
      <c r="D74">
        <v>0.96108041116200993</v>
      </c>
      <c r="E74">
        <v>2.3790412579295459E-2</v>
      </c>
      <c r="F74">
        <v>0.91729555623126324</v>
      </c>
      <c r="G74">
        <v>1.0069552288188199</v>
      </c>
      <c r="H74">
        <v>-1.668621715317121</v>
      </c>
      <c r="I74">
        <v>9.5192372518240226E-2</v>
      </c>
      <c r="J74">
        <v>317</v>
      </c>
      <c r="K74">
        <v>0</v>
      </c>
      <c r="L74" t="s">
        <v>3275</v>
      </c>
    </row>
    <row r="75" spans="1:12" x14ac:dyDescent="0.2">
      <c r="A75" t="s">
        <v>348</v>
      </c>
      <c r="B75" t="s">
        <v>346</v>
      </c>
      <c r="C75" t="s">
        <v>349</v>
      </c>
      <c r="D75">
        <v>1.0382056908085231</v>
      </c>
      <c r="E75">
        <v>2.2791119787130359E-2</v>
      </c>
      <c r="F75">
        <v>0.99284983678867134</v>
      </c>
      <c r="G75">
        <v>1.0856335132345181</v>
      </c>
      <c r="H75">
        <v>1.645111173321248</v>
      </c>
      <c r="I75">
        <v>9.9946886831896439E-2</v>
      </c>
      <c r="J75">
        <v>317</v>
      </c>
      <c r="K75">
        <v>0</v>
      </c>
      <c r="L75" t="s">
        <v>3286</v>
      </c>
    </row>
    <row r="76" spans="1:12" x14ac:dyDescent="0.2">
      <c r="A76" t="s">
        <v>369</v>
      </c>
      <c r="B76" t="s">
        <v>367</v>
      </c>
      <c r="C76" t="s">
        <v>370</v>
      </c>
      <c r="D76">
        <v>0.96225374134337605</v>
      </c>
      <c r="E76">
        <v>2.3396277346770279E-2</v>
      </c>
      <c r="F76">
        <v>0.91912517351963308</v>
      </c>
      <c r="G76">
        <v>1.0074060524135411</v>
      </c>
      <c r="H76">
        <v>-1.6445820903747099</v>
      </c>
      <c r="I76">
        <v>0.1000560227067725</v>
      </c>
      <c r="J76">
        <v>317</v>
      </c>
      <c r="K76">
        <v>0</v>
      </c>
      <c r="L76" t="s">
        <v>3302</v>
      </c>
    </row>
    <row r="77" spans="1:12" x14ac:dyDescent="0.2">
      <c r="A77" t="s">
        <v>863</v>
      </c>
      <c r="B77" t="s">
        <v>864</v>
      </c>
      <c r="C77" t="s">
        <v>865</v>
      </c>
      <c r="D77">
        <v>1.0395998236750319</v>
      </c>
      <c r="E77">
        <v>2.369826361345298E-2</v>
      </c>
      <c r="F77">
        <v>0.99241700805840494</v>
      </c>
      <c r="G77">
        <v>1.089025867764605</v>
      </c>
      <c r="H77">
        <v>1.6387637005888041</v>
      </c>
      <c r="I77">
        <v>0.101262481733284</v>
      </c>
      <c r="J77">
        <v>317</v>
      </c>
      <c r="K77">
        <v>0</v>
      </c>
      <c r="L77" t="s">
        <v>3273</v>
      </c>
    </row>
    <row r="78" spans="1:12" x14ac:dyDescent="0.2">
      <c r="A78" t="s">
        <v>609</v>
      </c>
      <c r="B78" t="s">
        <v>610</v>
      </c>
      <c r="C78" t="s">
        <v>611</v>
      </c>
      <c r="D78">
        <v>0.95438590341867358</v>
      </c>
      <c r="E78">
        <v>2.860097109919825E-2</v>
      </c>
      <c r="F78">
        <v>0.9023579009139483</v>
      </c>
      <c r="G78">
        <v>1.0094137278808391</v>
      </c>
      <c r="H78">
        <v>-1.6323633992484909</v>
      </c>
      <c r="I78">
        <v>0.102602954707031</v>
      </c>
      <c r="J78">
        <v>317</v>
      </c>
      <c r="K78">
        <v>0</v>
      </c>
      <c r="L78" t="s">
        <v>3290</v>
      </c>
    </row>
    <row r="79" spans="1:12" x14ac:dyDescent="0.2">
      <c r="A79" t="s">
        <v>941</v>
      </c>
      <c r="B79" t="s">
        <v>942</v>
      </c>
      <c r="C79" t="s">
        <v>943</v>
      </c>
      <c r="D79">
        <v>0.96241435076850423</v>
      </c>
      <c r="E79">
        <v>2.3481537782144991E-2</v>
      </c>
      <c r="F79">
        <v>0.91912497896755541</v>
      </c>
      <c r="G79">
        <v>1.0077425853506889</v>
      </c>
      <c r="H79">
        <v>-1.6315031557846871</v>
      </c>
      <c r="I79">
        <v>0.1027841945102653</v>
      </c>
      <c r="J79">
        <v>317</v>
      </c>
      <c r="K79">
        <v>0</v>
      </c>
      <c r="L79" t="s">
        <v>3273</v>
      </c>
    </row>
    <row r="80" spans="1:12" x14ac:dyDescent="0.2">
      <c r="A80" t="s">
        <v>701</v>
      </c>
      <c r="B80" t="s">
        <v>702</v>
      </c>
      <c r="C80" t="s">
        <v>703</v>
      </c>
      <c r="D80">
        <v>1.044590221456748</v>
      </c>
      <c r="E80">
        <v>2.6754195070593501E-2</v>
      </c>
      <c r="F80">
        <v>0.99122613415412597</v>
      </c>
      <c r="G80">
        <v>1.1008272412976869</v>
      </c>
      <c r="H80">
        <v>1.630573292162502</v>
      </c>
      <c r="I80">
        <v>0.10298038847693131</v>
      </c>
      <c r="J80">
        <v>317</v>
      </c>
      <c r="K80">
        <v>0</v>
      </c>
      <c r="L80" t="s">
        <v>3282</v>
      </c>
    </row>
    <row r="81" spans="1:12" x14ac:dyDescent="0.2">
      <c r="A81" t="s">
        <v>518</v>
      </c>
      <c r="B81" t="s">
        <v>519</v>
      </c>
      <c r="C81" t="s">
        <v>519</v>
      </c>
      <c r="D81">
        <v>1.0507810569709339</v>
      </c>
      <c r="E81">
        <v>3.046093752826903E-2</v>
      </c>
      <c r="F81">
        <v>0.98988293623838008</v>
      </c>
      <c r="G81">
        <v>1.1154256622351331</v>
      </c>
      <c r="H81">
        <v>1.6261400810715889</v>
      </c>
      <c r="I81">
        <v>0.1039198592431451</v>
      </c>
      <c r="J81">
        <v>317</v>
      </c>
      <c r="K81">
        <v>0</v>
      </c>
      <c r="L81" t="s">
        <v>3265</v>
      </c>
    </row>
    <row r="82" spans="1:12" x14ac:dyDescent="0.2">
      <c r="A82" t="s">
        <v>1044</v>
      </c>
      <c r="B82" t="s">
        <v>1045</v>
      </c>
      <c r="C82" t="s">
        <v>1046</v>
      </c>
      <c r="D82">
        <v>1.0408027268199469</v>
      </c>
      <c r="E82">
        <v>2.4768317340484729E-2</v>
      </c>
      <c r="F82">
        <v>0.9914837288420999</v>
      </c>
      <c r="G82">
        <v>1.0925749809539791</v>
      </c>
      <c r="H82">
        <v>1.6146542209504879</v>
      </c>
      <c r="I82">
        <v>0.10638559647864231</v>
      </c>
      <c r="J82">
        <v>317</v>
      </c>
      <c r="K82">
        <v>0</v>
      </c>
      <c r="L82" t="s">
        <v>3271</v>
      </c>
    </row>
    <row r="83" spans="1:12" x14ac:dyDescent="0.2">
      <c r="A83" t="s">
        <v>1031</v>
      </c>
      <c r="B83" t="s">
        <v>1032</v>
      </c>
      <c r="C83" t="s">
        <v>1033</v>
      </c>
      <c r="D83">
        <v>0.96137330497420226</v>
      </c>
      <c r="E83">
        <v>2.4416357276224231E-2</v>
      </c>
      <c r="F83">
        <v>0.91645008883716972</v>
      </c>
      <c r="G83">
        <v>1.0084985999507441</v>
      </c>
      <c r="H83">
        <v>-1.613364773761468</v>
      </c>
      <c r="I83">
        <v>0.1066652815708691</v>
      </c>
      <c r="J83">
        <v>317</v>
      </c>
      <c r="K83">
        <v>0</v>
      </c>
      <c r="L83" t="s">
        <v>3290</v>
      </c>
    </row>
    <row r="84" spans="1:12" x14ac:dyDescent="0.2">
      <c r="A84" t="s">
        <v>384</v>
      </c>
      <c r="B84" t="s">
        <v>385</v>
      </c>
      <c r="C84" t="s">
        <v>385</v>
      </c>
      <c r="D84">
        <v>1.0639580992403661</v>
      </c>
      <c r="E84">
        <v>3.8759493884246481E-2</v>
      </c>
      <c r="F84">
        <v>0.98612594197228853</v>
      </c>
      <c r="G84">
        <v>1.147933330579578</v>
      </c>
      <c r="H84">
        <v>1.5995051410109291</v>
      </c>
      <c r="I84">
        <v>0.10970840721097</v>
      </c>
      <c r="J84">
        <v>317</v>
      </c>
      <c r="K84">
        <v>0</v>
      </c>
      <c r="L84" t="s">
        <v>3274</v>
      </c>
    </row>
    <row r="85" spans="1:12" x14ac:dyDescent="0.2">
      <c r="A85" t="s">
        <v>982</v>
      </c>
      <c r="B85" t="s">
        <v>52</v>
      </c>
      <c r="C85" t="s">
        <v>983</v>
      </c>
      <c r="D85">
        <v>1.038291742274116</v>
      </c>
      <c r="E85">
        <v>2.3752127103823031E-2</v>
      </c>
      <c r="F85">
        <v>0.99106366204816998</v>
      </c>
      <c r="G85">
        <v>1.087770426217304</v>
      </c>
      <c r="H85">
        <v>1.5820396636501719</v>
      </c>
      <c r="I85">
        <v>0.11364051609137681</v>
      </c>
      <c r="J85">
        <v>317</v>
      </c>
      <c r="K85">
        <v>0</v>
      </c>
      <c r="L85" t="s">
        <v>3271</v>
      </c>
    </row>
    <row r="86" spans="1:12" x14ac:dyDescent="0.2">
      <c r="A86" t="s">
        <v>839</v>
      </c>
      <c r="B86" t="s">
        <v>840</v>
      </c>
      <c r="C86" t="s">
        <v>841</v>
      </c>
      <c r="D86">
        <v>0.95929490118165317</v>
      </c>
      <c r="E86">
        <v>2.649647862064507E-2</v>
      </c>
      <c r="F86">
        <v>0.91074813930573972</v>
      </c>
      <c r="G86">
        <v>1.0104294126086479</v>
      </c>
      <c r="H86">
        <v>-1.5683873661883041</v>
      </c>
      <c r="I86">
        <v>0.1167907577342517</v>
      </c>
      <c r="J86">
        <v>317</v>
      </c>
      <c r="K86">
        <v>0</v>
      </c>
      <c r="L86" t="s">
        <v>3268</v>
      </c>
    </row>
    <row r="87" spans="1:12" x14ac:dyDescent="0.2">
      <c r="A87" t="s">
        <v>698</v>
      </c>
      <c r="B87" t="s">
        <v>699</v>
      </c>
      <c r="C87" t="s">
        <v>700</v>
      </c>
      <c r="D87">
        <v>1.03855739514915</v>
      </c>
      <c r="E87">
        <v>2.4130475088123531E-2</v>
      </c>
      <c r="F87">
        <v>0.99058239411193527</v>
      </c>
      <c r="G87">
        <v>1.088855878552093</v>
      </c>
      <c r="H87">
        <v>1.5678361086811849</v>
      </c>
      <c r="I87">
        <v>0.11691938560341281</v>
      </c>
      <c r="J87">
        <v>317</v>
      </c>
      <c r="K87">
        <v>0</v>
      </c>
      <c r="L87" t="s">
        <v>3291</v>
      </c>
    </row>
    <row r="88" spans="1:12" x14ac:dyDescent="0.2">
      <c r="A88" t="s">
        <v>975</v>
      </c>
      <c r="B88" t="s">
        <v>976</v>
      </c>
      <c r="C88" t="s">
        <v>977</v>
      </c>
      <c r="D88">
        <v>1.046678586354574</v>
      </c>
      <c r="E88">
        <v>2.914534078300102E-2</v>
      </c>
      <c r="F88">
        <v>0.98856397536208729</v>
      </c>
      <c r="G88">
        <v>1.108209575138464</v>
      </c>
      <c r="H88">
        <v>1.565323931661482</v>
      </c>
      <c r="I88">
        <v>0.1175069744981002</v>
      </c>
      <c r="J88">
        <v>317</v>
      </c>
      <c r="K88">
        <v>0</v>
      </c>
      <c r="L88" t="s">
        <v>3273</v>
      </c>
    </row>
    <row r="89" spans="1:12" x14ac:dyDescent="0.2">
      <c r="A89" t="s">
        <v>467</v>
      </c>
      <c r="B89" t="s">
        <v>465</v>
      </c>
      <c r="C89" t="s">
        <v>468</v>
      </c>
      <c r="D89">
        <v>1.0371714175224069</v>
      </c>
      <c r="E89">
        <v>2.3342288013160181E-2</v>
      </c>
      <c r="F89">
        <v>0.99078984881323529</v>
      </c>
      <c r="G89">
        <v>1.0857242336646249</v>
      </c>
      <c r="H89">
        <v>1.5635663880808639</v>
      </c>
      <c r="I89">
        <v>0.1179194335467514</v>
      </c>
      <c r="J89">
        <v>317</v>
      </c>
      <c r="K89">
        <v>0</v>
      </c>
      <c r="L89" t="s">
        <v>3264</v>
      </c>
    </row>
    <row r="90" spans="1:12" x14ac:dyDescent="0.2">
      <c r="A90" t="s">
        <v>537</v>
      </c>
      <c r="B90" t="s">
        <v>538</v>
      </c>
      <c r="C90" t="s">
        <v>539</v>
      </c>
      <c r="D90">
        <v>1.0432373678897651</v>
      </c>
      <c r="E90">
        <v>2.7168528428266909E-2</v>
      </c>
      <c r="F90">
        <v>0.98913880809899968</v>
      </c>
      <c r="G90">
        <v>1.100294717839678</v>
      </c>
      <c r="H90">
        <v>1.5580060623066949</v>
      </c>
      <c r="I90">
        <v>0.1192318110443244</v>
      </c>
      <c r="J90">
        <v>317</v>
      </c>
      <c r="K90">
        <v>0</v>
      </c>
      <c r="L90" t="s">
        <v>3287</v>
      </c>
    </row>
    <row r="91" spans="1:12" x14ac:dyDescent="0.2">
      <c r="A91" t="s">
        <v>196</v>
      </c>
      <c r="B91" t="s">
        <v>197</v>
      </c>
      <c r="C91" t="s">
        <v>3341</v>
      </c>
      <c r="D91">
        <v>1.036723160577139</v>
      </c>
      <c r="E91">
        <v>2.3310593184376598E-2</v>
      </c>
      <c r="F91">
        <v>0.9904231614918052</v>
      </c>
      <c r="G91">
        <v>1.08518757786133</v>
      </c>
      <c r="H91">
        <v>1.5471477489445069</v>
      </c>
      <c r="I91">
        <v>0.1218276221891679</v>
      </c>
      <c r="J91">
        <v>317</v>
      </c>
      <c r="K91">
        <v>0</v>
      </c>
      <c r="L91" t="s">
        <v>3273</v>
      </c>
    </row>
    <row r="92" spans="1:12" x14ac:dyDescent="0.2">
      <c r="A92" t="s">
        <v>966</v>
      </c>
      <c r="B92" t="s">
        <v>967</v>
      </c>
      <c r="C92" t="s">
        <v>968</v>
      </c>
      <c r="D92">
        <v>1.040479739506494</v>
      </c>
      <c r="E92">
        <v>2.5772545104313E-2</v>
      </c>
      <c r="F92">
        <v>0.98922708260938041</v>
      </c>
      <c r="G92">
        <v>1.0943878380966161</v>
      </c>
      <c r="H92">
        <v>1.5396963947133939</v>
      </c>
      <c r="I92">
        <v>0.12363437605498211</v>
      </c>
      <c r="J92">
        <v>317</v>
      </c>
      <c r="K92">
        <v>0</v>
      </c>
      <c r="L92" t="s">
        <v>3285</v>
      </c>
    </row>
    <row r="93" spans="1:12" x14ac:dyDescent="0.2">
      <c r="A93" t="s">
        <v>107</v>
      </c>
      <c r="B93" t="s">
        <v>108</v>
      </c>
      <c r="C93" t="s">
        <v>109</v>
      </c>
      <c r="D93">
        <v>1.057892433351592</v>
      </c>
      <c r="E93">
        <v>3.6687878385265292E-2</v>
      </c>
      <c r="F93">
        <v>0.98449322574380993</v>
      </c>
      <c r="G93">
        <v>1.136763942379609</v>
      </c>
      <c r="H93">
        <v>1.533985091107861</v>
      </c>
      <c r="I93">
        <v>0.12503332061077399</v>
      </c>
      <c r="J93">
        <v>317</v>
      </c>
      <c r="K93">
        <v>0</v>
      </c>
      <c r="L93" t="s">
        <v>3296</v>
      </c>
    </row>
    <row r="94" spans="1:12" x14ac:dyDescent="0.2">
      <c r="A94" t="s">
        <v>427</v>
      </c>
      <c r="B94" t="s">
        <v>428</v>
      </c>
      <c r="C94" t="s">
        <v>429</v>
      </c>
      <c r="D94">
        <v>1.035331148662076</v>
      </c>
      <c r="E94">
        <v>2.295560877518199E-2</v>
      </c>
      <c r="F94">
        <v>0.98978172446595036</v>
      </c>
      <c r="G94">
        <v>1.0829767421380689</v>
      </c>
      <c r="H94">
        <v>1.5125421539592749</v>
      </c>
      <c r="I94">
        <v>0.13039599728839041</v>
      </c>
      <c r="J94">
        <v>317</v>
      </c>
      <c r="K94">
        <v>0</v>
      </c>
      <c r="L94" t="s">
        <v>3279</v>
      </c>
    </row>
    <row r="95" spans="1:12" x14ac:dyDescent="0.2">
      <c r="A95" t="s">
        <v>709</v>
      </c>
      <c r="B95" t="s">
        <v>710</v>
      </c>
      <c r="C95" t="s">
        <v>710</v>
      </c>
      <c r="D95">
        <v>0.96388847600452787</v>
      </c>
      <c r="E95">
        <v>2.440037431277663E-2</v>
      </c>
      <c r="F95">
        <v>0.91887651483055477</v>
      </c>
      <c r="G95">
        <v>1.011105387045024</v>
      </c>
      <c r="H95">
        <v>-1.5073408048818631</v>
      </c>
      <c r="I95">
        <v>0.13172332341092419</v>
      </c>
      <c r="J95">
        <v>317</v>
      </c>
      <c r="K95">
        <v>0</v>
      </c>
      <c r="L95" t="s">
        <v>295</v>
      </c>
    </row>
    <row r="96" spans="1:12" x14ac:dyDescent="0.2">
      <c r="A96" t="s">
        <v>599</v>
      </c>
      <c r="B96" t="s">
        <v>600</v>
      </c>
      <c r="C96" t="s">
        <v>3373</v>
      </c>
      <c r="D96">
        <v>0.95809114103892301</v>
      </c>
      <c r="E96">
        <v>2.875760758059456E-2</v>
      </c>
      <c r="F96">
        <v>0.90558309046962238</v>
      </c>
      <c r="G96">
        <v>1.0136437442324979</v>
      </c>
      <c r="H96">
        <v>-1.4887319340687559</v>
      </c>
      <c r="I96">
        <v>0.13655797230247099</v>
      </c>
      <c r="J96">
        <v>317</v>
      </c>
      <c r="K96">
        <v>0</v>
      </c>
      <c r="L96" t="s">
        <v>3275</v>
      </c>
    </row>
    <row r="97" spans="1:12" x14ac:dyDescent="0.2">
      <c r="A97" t="s">
        <v>187</v>
      </c>
      <c r="B97" t="s">
        <v>188</v>
      </c>
      <c r="C97" t="s">
        <v>189</v>
      </c>
      <c r="D97">
        <v>1.0425298044447371</v>
      </c>
      <c r="E97">
        <v>2.8037784505596689E-2</v>
      </c>
      <c r="F97">
        <v>0.98678530682243404</v>
      </c>
      <c r="G97">
        <v>1.1014233649824261</v>
      </c>
      <c r="H97">
        <v>1.485504807602303</v>
      </c>
      <c r="I97">
        <v>0.1374101508178858</v>
      </c>
      <c r="J97">
        <v>317</v>
      </c>
      <c r="K97">
        <v>0</v>
      </c>
      <c r="L97" t="s">
        <v>3267</v>
      </c>
    </row>
    <row r="98" spans="1:12" x14ac:dyDescent="0.2">
      <c r="A98" t="s">
        <v>760</v>
      </c>
      <c r="B98" t="s">
        <v>761</v>
      </c>
      <c r="C98" t="s">
        <v>762</v>
      </c>
      <c r="D98">
        <v>1.038451266991621</v>
      </c>
      <c r="E98">
        <v>2.5600399784051781E-2</v>
      </c>
      <c r="F98">
        <v>0.98763169934135608</v>
      </c>
      <c r="G98">
        <v>1.091885805848138</v>
      </c>
      <c r="H98">
        <v>1.4738221749306051</v>
      </c>
      <c r="I98">
        <v>0.14052947615239919</v>
      </c>
      <c r="J98">
        <v>317</v>
      </c>
      <c r="K98">
        <v>0</v>
      </c>
      <c r="L98" t="s">
        <v>121</v>
      </c>
    </row>
    <row r="99" spans="1:12" x14ac:dyDescent="0.2">
      <c r="A99" t="s">
        <v>394</v>
      </c>
      <c r="B99" t="s">
        <v>395</v>
      </c>
      <c r="C99" t="s">
        <v>395</v>
      </c>
      <c r="D99">
        <v>1.0378122130997609</v>
      </c>
      <c r="E99">
        <v>2.520944378625941E-2</v>
      </c>
      <c r="F99">
        <v>0.9877805258394915</v>
      </c>
      <c r="G99">
        <v>1.090378035893814</v>
      </c>
      <c r="H99">
        <v>1.472260017178014</v>
      </c>
      <c r="I99">
        <v>0.14095067584491869</v>
      </c>
      <c r="J99">
        <v>317</v>
      </c>
      <c r="K99">
        <v>0</v>
      </c>
      <c r="L99" t="s">
        <v>3272</v>
      </c>
    </row>
    <row r="100" spans="1:12" x14ac:dyDescent="0.2">
      <c r="A100" t="s">
        <v>578</v>
      </c>
      <c r="B100" t="s">
        <v>579</v>
      </c>
      <c r="C100" t="s">
        <v>579</v>
      </c>
      <c r="D100">
        <v>1.034310702752121</v>
      </c>
      <c r="E100">
        <v>2.3029833206599942E-2</v>
      </c>
      <c r="F100">
        <v>0.98866233480091026</v>
      </c>
      <c r="G100">
        <v>1.08206674025163</v>
      </c>
      <c r="H100">
        <v>1.464848523533683</v>
      </c>
      <c r="I100">
        <v>0.14296224976925129</v>
      </c>
      <c r="J100">
        <v>317</v>
      </c>
      <c r="K100">
        <v>0</v>
      </c>
      <c r="L100" t="s">
        <v>3281</v>
      </c>
    </row>
    <row r="101" spans="1:12" x14ac:dyDescent="0.2">
      <c r="A101" t="s">
        <v>288</v>
      </c>
      <c r="B101" t="s">
        <v>289</v>
      </c>
      <c r="C101" t="s">
        <v>290</v>
      </c>
      <c r="D101">
        <v>1.0358653641207121</v>
      </c>
      <c r="E101">
        <v>2.4111525913721659E-2</v>
      </c>
      <c r="F101">
        <v>0.9880514137066877</v>
      </c>
      <c r="G101">
        <v>1.0859931352757211</v>
      </c>
      <c r="H101">
        <v>1.4614246359083209</v>
      </c>
      <c r="I101">
        <v>0.1438989439017116</v>
      </c>
      <c r="J101">
        <v>317</v>
      </c>
      <c r="K101">
        <v>0</v>
      </c>
      <c r="L101" t="s">
        <v>3273</v>
      </c>
    </row>
    <row r="102" spans="1:12" x14ac:dyDescent="0.2">
      <c r="A102" t="s">
        <v>493</v>
      </c>
      <c r="B102" t="s">
        <v>494</v>
      </c>
      <c r="C102" t="s">
        <v>494</v>
      </c>
      <c r="D102">
        <v>1.034061260281893</v>
      </c>
      <c r="E102">
        <v>2.300369704526898E-2</v>
      </c>
      <c r="F102">
        <v>0.98847453548393749</v>
      </c>
      <c r="G102">
        <v>1.0817503654682179</v>
      </c>
      <c r="H102">
        <v>1.456027706587629</v>
      </c>
      <c r="I102">
        <v>0.1453849605391315</v>
      </c>
      <c r="J102">
        <v>317</v>
      </c>
      <c r="K102">
        <v>0</v>
      </c>
      <c r="L102" t="s">
        <v>3276</v>
      </c>
    </row>
    <row r="103" spans="1:12" x14ac:dyDescent="0.2">
      <c r="A103" t="s">
        <v>125</v>
      </c>
      <c r="B103" t="s">
        <v>126</v>
      </c>
      <c r="C103" t="s">
        <v>126</v>
      </c>
      <c r="D103">
        <v>1.0484554372892549</v>
      </c>
      <c r="E103">
        <v>3.2563690212584227E-2</v>
      </c>
      <c r="F103">
        <v>0.98362987994300277</v>
      </c>
      <c r="G103">
        <v>1.1175532854340511</v>
      </c>
      <c r="H103">
        <v>1.453092961963083</v>
      </c>
      <c r="I103">
        <v>0.1461979449079622</v>
      </c>
      <c r="J103">
        <v>317</v>
      </c>
      <c r="K103">
        <v>0</v>
      </c>
      <c r="L103" t="s">
        <v>3268</v>
      </c>
    </row>
    <row r="104" spans="1:12" x14ac:dyDescent="0.2">
      <c r="A104" t="s">
        <v>515</v>
      </c>
      <c r="B104" t="s">
        <v>516</v>
      </c>
      <c r="C104" t="s">
        <v>517</v>
      </c>
      <c r="D104">
        <v>1.035735561182209</v>
      </c>
      <c r="E104">
        <v>2.417232400489569E-2</v>
      </c>
      <c r="F104">
        <v>0.98780988578865481</v>
      </c>
      <c r="G104">
        <v>1.085986451574086</v>
      </c>
      <c r="H104">
        <v>1.4525645703026371</v>
      </c>
      <c r="I104">
        <v>0.14634468907910789</v>
      </c>
      <c r="J104">
        <v>317</v>
      </c>
      <c r="K104">
        <v>0</v>
      </c>
      <c r="L104" t="s">
        <v>3273</v>
      </c>
    </row>
    <row r="105" spans="1:12" x14ac:dyDescent="0.2">
      <c r="A105" t="s">
        <v>179</v>
      </c>
      <c r="B105" t="s">
        <v>180</v>
      </c>
      <c r="C105" t="s">
        <v>181</v>
      </c>
      <c r="D105">
        <v>1.034811846291366</v>
      </c>
      <c r="E105">
        <v>2.3825416000257869E-2</v>
      </c>
      <c r="F105">
        <v>0.98760018112825576</v>
      </c>
      <c r="G105">
        <v>1.0842804382656139</v>
      </c>
      <c r="H105">
        <v>1.436265338163921</v>
      </c>
      <c r="I105">
        <v>0.15092685314856399</v>
      </c>
      <c r="J105">
        <v>317</v>
      </c>
      <c r="K105">
        <v>0</v>
      </c>
      <c r="L105" t="s">
        <v>121</v>
      </c>
    </row>
    <row r="106" spans="1:12" x14ac:dyDescent="0.2">
      <c r="A106" t="s">
        <v>526</v>
      </c>
      <c r="B106" t="s">
        <v>527</v>
      </c>
      <c r="C106" t="s">
        <v>528</v>
      </c>
      <c r="D106">
        <v>1.0346098389406091</v>
      </c>
      <c r="E106">
        <v>2.3755638075905711E-2</v>
      </c>
      <c r="F106">
        <v>0.98754243930557351</v>
      </c>
      <c r="G106">
        <v>1.0839205245552961</v>
      </c>
      <c r="H106">
        <v>1.432265819654081</v>
      </c>
      <c r="I106">
        <v>0.1520677611727943</v>
      </c>
      <c r="J106">
        <v>317</v>
      </c>
      <c r="K106">
        <v>0</v>
      </c>
      <c r="L106" t="s">
        <v>3279</v>
      </c>
    </row>
    <row r="107" spans="1:12" x14ac:dyDescent="0.2">
      <c r="A107" t="s">
        <v>51</v>
      </c>
      <c r="B107" t="s">
        <v>52</v>
      </c>
      <c r="C107" t="s">
        <v>53</v>
      </c>
      <c r="D107">
        <v>1.0349582138819799</v>
      </c>
      <c r="E107">
        <v>2.420574246981284E-2</v>
      </c>
      <c r="F107">
        <v>0.98700385812164859</v>
      </c>
      <c r="G107">
        <v>1.08524246958897</v>
      </c>
      <c r="H107">
        <v>1.419541370576914</v>
      </c>
      <c r="I107">
        <v>0.15574124452150959</v>
      </c>
      <c r="J107">
        <v>317</v>
      </c>
      <c r="K107">
        <v>0</v>
      </c>
      <c r="L107" t="s">
        <v>3271</v>
      </c>
    </row>
    <row r="108" spans="1:12" x14ac:dyDescent="0.2">
      <c r="A108" t="s">
        <v>576</v>
      </c>
      <c r="B108" t="s">
        <v>577</v>
      </c>
      <c r="C108" t="s">
        <v>3372</v>
      </c>
      <c r="D108">
        <v>1.0343346890638621</v>
      </c>
      <c r="E108">
        <v>2.378985910328581E-2</v>
      </c>
      <c r="F108">
        <v>0.98721359020208488</v>
      </c>
      <c r="G108">
        <v>1.083704944521515</v>
      </c>
      <c r="H108">
        <v>1.419025114001224</v>
      </c>
      <c r="I108">
        <v>0.15589169441261799</v>
      </c>
      <c r="J108">
        <v>317</v>
      </c>
      <c r="K108">
        <v>0</v>
      </c>
      <c r="L108" t="s">
        <v>3273</v>
      </c>
    </row>
    <row r="109" spans="1:12" x14ac:dyDescent="0.2">
      <c r="A109" t="s">
        <v>696</v>
      </c>
      <c r="B109" t="s">
        <v>697</v>
      </c>
      <c r="C109" t="s">
        <v>697</v>
      </c>
      <c r="D109">
        <v>0.96664344179577033</v>
      </c>
      <c r="E109">
        <v>2.402085190431405E-2</v>
      </c>
      <c r="F109">
        <v>0.92218854349414225</v>
      </c>
      <c r="G109">
        <v>1.013241327013632</v>
      </c>
      <c r="H109">
        <v>-1.4123386559293649</v>
      </c>
      <c r="I109">
        <v>0.1578502695065985</v>
      </c>
      <c r="J109">
        <v>317</v>
      </c>
      <c r="K109">
        <v>0</v>
      </c>
      <c r="L109" t="s">
        <v>3270</v>
      </c>
    </row>
    <row r="110" spans="1:12" x14ac:dyDescent="0.2">
      <c r="A110" t="s">
        <v>127</v>
      </c>
      <c r="B110" t="s">
        <v>128</v>
      </c>
      <c r="C110" t="s">
        <v>129</v>
      </c>
      <c r="D110">
        <v>1.0354949884164599</v>
      </c>
      <c r="E110">
        <v>2.47366846598089E-2</v>
      </c>
      <c r="F110">
        <v>0.9864886598130882</v>
      </c>
      <c r="G110">
        <v>1.086935830806981</v>
      </c>
      <c r="H110">
        <v>1.410033824250273</v>
      </c>
      <c r="I110">
        <v>0.15852969562152389</v>
      </c>
      <c r="J110">
        <v>317</v>
      </c>
      <c r="K110">
        <v>0</v>
      </c>
      <c r="L110" t="s">
        <v>3287</v>
      </c>
    </row>
    <row r="111" spans="1:12" x14ac:dyDescent="0.2">
      <c r="A111" t="s">
        <v>392</v>
      </c>
      <c r="B111" t="s">
        <v>341</v>
      </c>
      <c r="C111" t="s">
        <v>393</v>
      </c>
      <c r="D111">
        <v>0.96725308709129521</v>
      </c>
      <c r="E111">
        <v>2.373247346673896E-2</v>
      </c>
      <c r="F111">
        <v>0.92329185944274128</v>
      </c>
      <c r="G111">
        <v>1.0133074660187249</v>
      </c>
      <c r="H111">
        <v>-1.4029339940705059</v>
      </c>
      <c r="I111">
        <v>0.1606365227263068</v>
      </c>
      <c r="J111">
        <v>317</v>
      </c>
      <c r="K111">
        <v>0</v>
      </c>
      <c r="L111" t="s">
        <v>3266</v>
      </c>
    </row>
    <row r="112" spans="1:12" x14ac:dyDescent="0.2">
      <c r="A112" t="s">
        <v>461</v>
      </c>
      <c r="B112" t="s">
        <v>462</v>
      </c>
      <c r="C112" t="s">
        <v>462</v>
      </c>
      <c r="D112">
        <v>1.04334672456815</v>
      </c>
      <c r="E112">
        <v>3.0297617441056929E-2</v>
      </c>
      <c r="F112">
        <v>0.98319413284956869</v>
      </c>
      <c r="G112">
        <v>1.107179499243047</v>
      </c>
      <c r="H112">
        <v>1.400557351860489</v>
      </c>
      <c r="I112">
        <v>0.16134648181227379</v>
      </c>
      <c r="J112">
        <v>317</v>
      </c>
      <c r="K112">
        <v>0</v>
      </c>
      <c r="L112" t="s">
        <v>681</v>
      </c>
    </row>
    <row r="113" spans="1:12" x14ac:dyDescent="0.2">
      <c r="A113" t="s">
        <v>722</v>
      </c>
      <c r="B113" t="s">
        <v>723</v>
      </c>
      <c r="C113" t="s">
        <v>3376</v>
      </c>
      <c r="D113">
        <v>1.0345605601550649</v>
      </c>
      <c r="E113">
        <v>2.4282042253634641E-2</v>
      </c>
      <c r="F113">
        <v>0.98647709593465205</v>
      </c>
      <c r="G113">
        <v>1.084987737717596</v>
      </c>
      <c r="H113">
        <v>1.399254504324102</v>
      </c>
      <c r="I113">
        <v>0.16173667734212491</v>
      </c>
      <c r="J113">
        <v>317</v>
      </c>
      <c r="K113">
        <v>0</v>
      </c>
      <c r="L113" t="s">
        <v>3266</v>
      </c>
    </row>
    <row r="114" spans="1:12" x14ac:dyDescent="0.2">
      <c r="A114" t="s">
        <v>980</v>
      </c>
      <c r="B114" t="s">
        <v>52</v>
      </c>
      <c r="C114" t="s">
        <v>981</v>
      </c>
      <c r="D114">
        <v>1.033816232859742</v>
      </c>
      <c r="E114">
        <v>2.3902222297634439E-2</v>
      </c>
      <c r="F114">
        <v>0.98650147427600698</v>
      </c>
      <c r="G114">
        <v>1.0834003102820331</v>
      </c>
      <c r="H114">
        <v>1.3913783986369399</v>
      </c>
      <c r="I114">
        <v>0.16411071147651721</v>
      </c>
      <c r="J114">
        <v>317</v>
      </c>
      <c r="K114">
        <v>0</v>
      </c>
      <c r="L114" t="s">
        <v>3271</v>
      </c>
    </row>
    <row r="115" spans="1:12" x14ac:dyDescent="0.2">
      <c r="A115" t="s">
        <v>318</v>
      </c>
      <c r="B115" t="s">
        <v>150</v>
      </c>
      <c r="C115" t="s">
        <v>319</v>
      </c>
      <c r="D115">
        <v>1.033323576333417</v>
      </c>
      <c r="E115">
        <v>2.365481285024915E-2</v>
      </c>
      <c r="F115">
        <v>0.98650962117659158</v>
      </c>
      <c r="G115">
        <v>1.082359046973093</v>
      </c>
      <c r="H115">
        <v>1.3857805905271949</v>
      </c>
      <c r="I115">
        <v>0.16581391084693251</v>
      </c>
      <c r="J115">
        <v>317</v>
      </c>
      <c r="K115">
        <v>0</v>
      </c>
      <c r="L115" t="s">
        <v>3280</v>
      </c>
    </row>
    <row r="116" spans="1:12" x14ac:dyDescent="0.2">
      <c r="A116" t="s">
        <v>105</v>
      </c>
      <c r="B116" t="s">
        <v>106</v>
      </c>
      <c r="C116" t="s">
        <v>106</v>
      </c>
      <c r="D116">
        <v>1.0339377239009879</v>
      </c>
      <c r="E116">
        <v>2.4248172549200711E-2</v>
      </c>
      <c r="F116">
        <v>0.98594865580986124</v>
      </c>
      <c r="G116">
        <v>1.0842625633760341</v>
      </c>
      <c r="H116">
        <v>1.3763736574011169</v>
      </c>
      <c r="I116">
        <v>0.1687059792766695</v>
      </c>
      <c r="J116">
        <v>317</v>
      </c>
      <c r="K116">
        <v>0</v>
      </c>
      <c r="L116" t="s">
        <v>3290</v>
      </c>
    </row>
    <row r="117" spans="1:12" x14ac:dyDescent="0.2">
      <c r="A117" t="s">
        <v>833</v>
      </c>
      <c r="B117" t="s">
        <v>834</v>
      </c>
      <c r="C117" t="s">
        <v>835</v>
      </c>
      <c r="D117">
        <v>1.036701587662342</v>
      </c>
      <c r="E117">
        <v>2.6352582123870739E-2</v>
      </c>
      <c r="F117">
        <v>0.98451515338716666</v>
      </c>
      <c r="G117">
        <v>1.091654280956474</v>
      </c>
      <c r="H117">
        <v>1.367764366852918</v>
      </c>
      <c r="I117">
        <v>0.17138584476530741</v>
      </c>
      <c r="J117">
        <v>317</v>
      </c>
      <c r="K117">
        <v>0</v>
      </c>
      <c r="L117" t="s">
        <v>3275</v>
      </c>
    </row>
    <row r="118" spans="1:12" x14ac:dyDescent="0.2">
      <c r="A118" t="s">
        <v>11</v>
      </c>
      <c r="B118" t="s">
        <v>12</v>
      </c>
      <c r="C118" t="s">
        <v>3351</v>
      </c>
      <c r="D118">
        <v>0.96921077717913984</v>
      </c>
      <c r="E118">
        <v>2.2965283594713209E-2</v>
      </c>
      <c r="F118">
        <v>0.92655275092636358</v>
      </c>
      <c r="G118">
        <v>1.013832757671935</v>
      </c>
      <c r="H118">
        <v>-1.361758512922199</v>
      </c>
      <c r="I118">
        <v>0.17327410840669841</v>
      </c>
      <c r="J118">
        <v>317</v>
      </c>
      <c r="K118">
        <v>0</v>
      </c>
      <c r="L118" t="s">
        <v>3265</v>
      </c>
    </row>
    <row r="119" spans="1:12" x14ac:dyDescent="0.2">
      <c r="A119" t="s">
        <v>413</v>
      </c>
      <c r="B119" t="s">
        <v>414</v>
      </c>
      <c r="C119" t="s">
        <v>414</v>
      </c>
      <c r="D119">
        <v>0.95349378395955575</v>
      </c>
      <c r="E119">
        <v>3.5049465521609327E-2</v>
      </c>
      <c r="F119">
        <v>0.89019204089563764</v>
      </c>
      <c r="G119">
        <v>1.021296927272906</v>
      </c>
      <c r="H119">
        <v>-1.3587189543868889</v>
      </c>
      <c r="I119">
        <v>0.17423566347200861</v>
      </c>
      <c r="J119">
        <v>317</v>
      </c>
      <c r="K119">
        <v>0</v>
      </c>
      <c r="L119" t="s">
        <v>3275</v>
      </c>
    </row>
    <row r="120" spans="1:12" x14ac:dyDescent="0.2">
      <c r="A120" t="s">
        <v>714</v>
      </c>
      <c r="B120" t="s">
        <v>715</v>
      </c>
      <c r="C120" t="s">
        <v>715</v>
      </c>
      <c r="D120">
        <v>1.031936478991754</v>
      </c>
      <c r="E120">
        <v>2.3255298720147269E-2</v>
      </c>
      <c r="F120">
        <v>0.98595710030866313</v>
      </c>
      <c r="G120">
        <v>1.080060071924553</v>
      </c>
      <c r="H120">
        <v>1.3518258431654799</v>
      </c>
      <c r="I120">
        <v>0.17643103480782141</v>
      </c>
      <c r="J120">
        <v>317</v>
      </c>
      <c r="K120">
        <v>0</v>
      </c>
      <c r="L120" t="s">
        <v>3288</v>
      </c>
    </row>
    <row r="121" spans="1:12" x14ac:dyDescent="0.2">
      <c r="A121" t="s">
        <v>582</v>
      </c>
      <c r="B121" t="s">
        <v>583</v>
      </c>
      <c r="C121" t="s">
        <v>584</v>
      </c>
      <c r="D121">
        <v>1.0424001182097431</v>
      </c>
      <c r="E121">
        <v>3.0817081585127509E-2</v>
      </c>
      <c r="F121">
        <v>0.98130249837749239</v>
      </c>
      <c r="G121">
        <v>1.1073017833341821</v>
      </c>
      <c r="H121">
        <v>1.347494898739882</v>
      </c>
      <c r="I121">
        <v>0.17782089527861081</v>
      </c>
      <c r="J121">
        <v>317</v>
      </c>
      <c r="K121">
        <v>0</v>
      </c>
      <c r="L121" t="s">
        <v>3293</v>
      </c>
    </row>
    <row r="122" spans="1:12" x14ac:dyDescent="0.2">
      <c r="A122" t="s">
        <v>62</v>
      </c>
      <c r="B122" t="s">
        <v>63</v>
      </c>
      <c r="C122" t="s">
        <v>64</v>
      </c>
      <c r="D122">
        <v>1.032348890723265</v>
      </c>
      <c r="E122">
        <v>2.369080605824719E-2</v>
      </c>
      <c r="F122">
        <v>0.9855095673617541</v>
      </c>
      <c r="G122">
        <v>1.0814143946167789</v>
      </c>
      <c r="H122">
        <v>1.343841245999013</v>
      </c>
      <c r="I122">
        <v>0.17899972859676549</v>
      </c>
      <c r="J122">
        <v>317</v>
      </c>
      <c r="K122">
        <v>0</v>
      </c>
      <c r="L122" t="s">
        <v>681</v>
      </c>
    </row>
    <row r="123" spans="1:12" x14ac:dyDescent="0.2">
      <c r="A123" t="s">
        <v>29</v>
      </c>
      <c r="B123" t="s">
        <v>30</v>
      </c>
      <c r="C123" t="s">
        <v>31</v>
      </c>
      <c r="D123">
        <v>0.96916408821165456</v>
      </c>
      <c r="E123">
        <v>2.3640054124874309E-2</v>
      </c>
      <c r="F123">
        <v>0.92528359578131114</v>
      </c>
      <c r="G123">
        <v>1.0151255616782</v>
      </c>
      <c r="H123">
        <v>-1.3249269050824459</v>
      </c>
      <c r="I123">
        <v>0.18519539614384431</v>
      </c>
      <c r="J123">
        <v>317</v>
      </c>
      <c r="K123">
        <v>0</v>
      </c>
      <c r="L123" t="s">
        <v>42</v>
      </c>
    </row>
    <row r="124" spans="1:12" x14ac:dyDescent="0.2">
      <c r="A124" t="s">
        <v>57</v>
      </c>
      <c r="B124" t="s">
        <v>58</v>
      </c>
      <c r="C124" t="s">
        <v>59</v>
      </c>
      <c r="D124">
        <v>1.03185546318101</v>
      </c>
      <c r="E124">
        <v>2.387545986072314E-2</v>
      </c>
      <c r="F124">
        <v>0.98468209189720601</v>
      </c>
      <c r="G124">
        <v>1.081288779046512</v>
      </c>
      <c r="H124">
        <v>1.3134240084385329</v>
      </c>
      <c r="I124">
        <v>0.18904011188665129</v>
      </c>
      <c r="J124">
        <v>317</v>
      </c>
      <c r="K124">
        <v>0</v>
      </c>
      <c r="L124" t="s">
        <v>3264</v>
      </c>
    </row>
    <row r="125" spans="1:12" x14ac:dyDescent="0.2">
      <c r="A125" t="s">
        <v>330</v>
      </c>
      <c r="B125" t="s">
        <v>331</v>
      </c>
      <c r="C125" t="s">
        <v>331</v>
      </c>
      <c r="D125">
        <v>0.9686019740540821</v>
      </c>
      <c r="E125">
        <v>2.4507208206355029E-2</v>
      </c>
      <c r="F125">
        <v>0.92317657577366119</v>
      </c>
      <c r="G125">
        <v>1.0162625534072089</v>
      </c>
      <c r="H125">
        <v>-1.3017195062633751</v>
      </c>
      <c r="I125">
        <v>0.1930122889274466</v>
      </c>
      <c r="J125">
        <v>317</v>
      </c>
      <c r="K125">
        <v>0</v>
      </c>
      <c r="L125" t="s">
        <v>3289</v>
      </c>
    </row>
    <row r="126" spans="1:12" x14ac:dyDescent="0.2">
      <c r="A126" t="s">
        <v>406</v>
      </c>
      <c r="B126" t="s">
        <v>407</v>
      </c>
      <c r="C126" t="s">
        <v>3356</v>
      </c>
      <c r="D126">
        <v>0.96485572834065214</v>
      </c>
      <c r="E126">
        <v>2.7694897571466311E-2</v>
      </c>
      <c r="F126">
        <v>0.91387845760034581</v>
      </c>
      <c r="G126">
        <v>1.018676574296588</v>
      </c>
      <c r="H126">
        <v>-1.291815325834599</v>
      </c>
      <c r="I126">
        <v>0.19642110657780329</v>
      </c>
      <c r="J126">
        <v>317</v>
      </c>
      <c r="K126">
        <v>0</v>
      </c>
      <c r="L126" t="s">
        <v>3267</v>
      </c>
    </row>
    <row r="127" spans="1:12" x14ac:dyDescent="0.2">
      <c r="A127" t="s">
        <v>60</v>
      </c>
      <c r="B127" t="s">
        <v>61</v>
      </c>
      <c r="C127" t="s">
        <v>3330</v>
      </c>
      <c r="D127">
        <v>0.96977045141424834</v>
      </c>
      <c r="E127">
        <v>2.3840508026985702E-2</v>
      </c>
      <c r="F127">
        <v>0.92549882123372895</v>
      </c>
      <c r="G127">
        <v>1.0161598338748059</v>
      </c>
      <c r="H127">
        <v>-1.2875515690384529</v>
      </c>
      <c r="I127">
        <v>0.19790210741587971</v>
      </c>
      <c r="J127">
        <v>317</v>
      </c>
      <c r="K127">
        <v>0</v>
      </c>
      <c r="L127" t="s">
        <v>3264</v>
      </c>
    </row>
    <row r="128" spans="1:12" x14ac:dyDescent="0.2">
      <c r="A128" t="s">
        <v>322</v>
      </c>
      <c r="B128" t="s">
        <v>150</v>
      </c>
      <c r="C128" t="s">
        <v>323</v>
      </c>
      <c r="D128">
        <v>0.96832380466215784</v>
      </c>
      <c r="E128">
        <v>2.5049748511636358E-2</v>
      </c>
      <c r="F128">
        <v>0.92193058691867646</v>
      </c>
      <c r="G128">
        <v>1.0170516131906</v>
      </c>
      <c r="H128">
        <v>-1.2849924891558071</v>
      </c>
      <c r="I128">
        <v>0.1987949086835914</v>
      </c>
      <c r="J128">
        <v>317</v>
      </c>
      <c r="K128">
        <v>0</v>
      </c>
      <c r="L128" t="s">
        <v>3280</v>
      </c>
    </row>
    <row r="129" spans="1:12" x14ac:dyDescent="0.2">
      <c r="A129" t="s">
        <v>356</v>
      </c>
      <c r="B129" t="s">
        <v>357</v>
      </c>
      <c r="C129" t="s">
        <v>358</v>
      </c>
      <c r="D129">
        <v>1.0351977906998111</v>
      </c>
      <c r="E129">
        <v>2.6938475128327991E-2</v>
      </c>
      <c r="F129">
        <v>0.98195879630431515</v>
      </c>
      <c r="G129">
        <v>1.0913232509377759</v>
      </c>
      <c r="H129">
        <v>1.284130241978394</v>
      </c>
      <c r="I129">
        <v>0.19909638808541441</v>
      </c>
      <c r="J129">
        <v>317</v>
      </c>
      <c r="K129">
        <v>0</v>
      </c>
      <c r="L129" t="s">
        <v>3265</v>
      </c>
    </row>
    <row r="130" spans="1:12" x14ac:dyDescent="0.2">
      <c r="A130" t="s">
        <v>442</v>
      </c>
      <c r="B130" t="s">
        <v>443</v>
      </c>
      <c r="C130" t="s">
        <v>444</v>
      </c>
      <c r="D130">
        <v>1.0321796873238629</v>
      </c>
      <c r="E130">
        <v>2.4705779618389372E-2</v>
      </c>
      <c r="F130">
        <v>0.98338982507754513</v>
      </c>
      <c r="G130">
        <v>1.083390207784565</v>
      </c>
      <c r="H130">
        <v>1.281998302264802</v>
      </c>
      <c r="I130">
        <v>0.19984324178438451</v>
      </c>
      <c r="J130">
        <v>317</v>
      </c>
      <c r="K130">
        <v>0</v>
      </c>
      <c r="L130" t="s">
        <v>3267</v>
      </c>
    </row>
    <row r="131" spans="1:12" x14ac:dyDescent="0.2">
      <c r="A131" t="s">
        <v>46</v>
      </c>
      <c r="B131" t="s">
        <v>47</v>
      </c>
      <c r="C131" t="s">
        <v>48</v>
      </c>
      <c r="D131">
        <v>0.96864435033259166</v>
      </c>
      <c r="E131">
        <v>2.510764566544817E-2</v>
      </c>
      <c r="F131">
        <v>0.92213112897378879</v>
      </c>
      <c r="G131">
        <v>1.0175037453463069</v>
      </c>
      <c r="H131">
        <v>-1.2688470439441719</v>
      </c>
      <c r="I131">
        <v>0.20449562268360391</v>
      </c>
      <c r="J131">
        <v>317</v>
      </c>
      <c r="K131">
        <v>0</v>
      </c>
      <c r="L131" t="s">
        <v>681</v>
      </c>
    </row>
    <row r="132" spans="1:12" x14ac:dyDescent="0.2">
      <c r="A132" t="s">
        <v>662</v>
      </c>
      <c r="B132" t="s">
        <v>663</v>
      </c>
      <c r="C132" t="s">
        <v>664</v>
      </c>
      <c r="D132">
        <v>1.051335834301518</v>
      </c>
      <c r="E132">
        <v>3.9527979350842117E-2</v>
      </c>
      <c r="F132">
        <v>0.97296045770447126</v>
      </c>
      <c r="G132">
        <v>1.136024622310186</v>
      </c>
      <c r="H132">
        <v>1.2664846406457031</v>
      </c>
      <c r="I132">
        <v>0.2053396249427501</v>
      </c>
      <c r="J132">
        <v>317</v>
      </c>
      <c r="K132">
        <v>0</v>
      </c>
      <c r="L132" t="s">
        <v>3287</v>
      </c>
    </row>
    <row r="133" spans="1:12" x14ac:dyDescent="0.2">
      <c r="A133" t="s">
        <v>204</v>
      </c>
      <c r="B133" t="s">
        <v>205</v>
      </c>
      <c r="C133" t="s">
        <v>206</v>
      </c>
      <c r="D133">
        <v>1.029006914495064</v>
      </c>
      <c r="E133">
        <v>2.2663284645561329E-2</v>
      </c>
      <c r="F133">
        <v>0.9842995128951898</v>
      </c>
      <c r="G133">
        <v>1.0757449497909091</v>
      </c>
      <c r="H133">
        <v>1.261696038435846</v>
      </c>
      <c r="I133">
        <v>0.20705818296489761</v>
      </c>
      <c r="J133">
        <v>317</v>
      </c>
      <c r="K133">
        <v>0</v>
      </c>
      <c r="L133" t="s">
        <v>3267</v>
      </c>
    </row>
    <row r="134" spans="1:12" x14ac:dyDescent="0.2">
      <c r="A134" t="s">
        <v>454</v>
      </c>
      <c r="B134" t="s">
        <v>455</v>
      </c>
      <c r="C134" t="s">
        <v>3361</v>
      </c>
      <c r="D134">
        <v>1.034240902830788</v>
      </c>
      <c r="E134">
        <v>2.6737450641033639E-2</v>
      </c>
      <c r="F134">
        <v>0.98143773108292442</v>
      </c>
      <c r="G134">
        <v>1.089884983235748</v>
      </c>
      <c r="H134">
        <v>1.2591974778519921</v>
      </c>
      <c r="I134">
        <v>0.20795901233742911</v>
      </c>
      <c r="J134">
        <v>317</v>
      </c>
      <c r="K134">
        <v>0</v>
      </c>
      <c r="L134" t="s">
        <v>3287</v>
      </c>
    </row>
    <row r="135" spans="1:12" x14ac:dyDescent="0.2">
      <c r="A135" t="s">
        <v>866</v>
      </c>
      <c r="B135" t="s">
        <v>867</v>
      </c>
      <c r="C135" t="s">
        <v>868</v>
      </c>
      <c r="D135">
        <v>1.0338923880179509</v>
      </c>
      <c r="E135">
        <v>2.6476271813623081E-2</v>
      </c>
      <c r="F135">
        <v>0.98160936801542009</v>
      </c>
      <c r="G135">
        <v>1.088960135091813</v>
      </c>
      <c r="H135">
        <v>1.2588893716319971</v>
      </c>
      <c r="I135">
        <v>0.20807029328587209</v>
      </c>
      <c r="J135">
        <v>317</v>
      </c>
      <c r="K135">
        <v>0</v>
      </c>
      <c r="L135" t="s">
        <v>3273</v>
      </c>
    </row>
    <row r="136" spans="1:12" x14ac:dyDescent="0.2">
      <c r="A136" t="s">
        <v>585</v>
      </c>
      <c r="B136" t="s">
        <v>586</v>
      </c>
      <c r="C136" t="s">
        <v>587</v>
      </c>
      <c r="D136">
        <v>0.94995694180851886</v>
      </c>
      <c r="E136">
        <v>4.0841731693687038E-2</v>
      </c>
      <c r="F136">
        <v>0.8768784067648332</v>
      </c>
      <c r="G136">
        <v>1.0291257993449601</v>
      </c>
      <c r="H136">
        <v>-1.2570137870709721</v>
      </c>
      <c r="I136">
        <v>0.2087486432326181</v>
      </c>
      <c r="J136">
        <v>317</v>
      </c>
      <c r="K136">
        <v>0</v>
      </c>
      <c r="L136" t="s">
        <v>3266</v>
      </c>
    </row>
    <row r="137" spans="1:12" x14ac:dyDescent="0.2">
      <c r="A137" t="s">
        <v>366</v>
      </c>
      <c r="B137" t="s">
        <v>367</v>
      </c>
      <c r="C137" t="s">
        <v>368</v>
      </c>
      <c r="D137">
        <v>0.97182171630898018</v>
      </c>
      <c r="E137">
        <v>2.281394830172552E-2</v>
      </c>
      <c r="F137">
        <v>0.92932438201267153</v>
      </c>
      <c r="G137">
        <v>1.016262423078075</v>
      </c>
      <c r="H137">
        <v>-1.2528699724520489</v>
      </c>
      <c r="I137">
        <v>0.2102530313770879</v>
      </c>
      <c r="J137">
        <v>317</v>
      </c>
      <c r="K137">
        <v>0</v>
      </c>
      <c r="L137" t="s">
        <v>3302</v>
      </c>
    </row>
    <row r="138" spans="1:12" x14ac:dyDescent="0.2">
      <c r="A138" t="s">
        <v>71</v>
      </c>
      <c r="B138" t="s">
        <v>72</v>
      </c>
      <c r="C138" t="s">
        <v>73</v>
      </c>
      <c r="D138">
        <v>1.0304009872187649</v>
      </c>
      <c r="E138">
        <v>2.3916274933606679E-2</v>
      </c>
      <c r="F138">
        <v>0.98321545374080965</v>
      </c>
      <c r="G138">
        <v>1.079851003584096</v>
      </c>
      <c r="H138">
        <v>1.2522031354538621</v>
      </c>
      <c r="I138">
        <v>0.21049585379456839</v>
      </c>
      <c r="J138">
        <v>317</v>
      </c>
      <c r="K138">
        <v>0</v>
      </c>
      <c r="L138" t="s">
        <v>681</v>
      </c>
    </row>
    <row r="139" spans="1:12" x14ac:dyDescent="0.2">
      <c r="A139" t="s">
        <v>535</v>
      </c>
      <c r="B139" t="s">
        <v>536</v>
      </c>
      <c r="C139" t="s">
        <v>536</v>
      </c>
      <c r="D139">
        <v>1.031557764441015</v>
      </c>
      <c r="E139">
        <v>2.4860556600214401E-2</v>
      </c>
      <c r="F139">
        <v>0.98249920619478259</v>
      </c>
      <c r="G139">
        <v>1.083065934984156</v>
      </c>
      <c r="H139">
        <v>1.2497729993898461</v>
      </c>
      <c r="I139">
        <v>0.2113824820064851</v>
      </c>
      <c r="J139">
        <v>317</v>
      </c>
      <c r="K139">
        <v>0</v>
      </c>
      <c r="L139" t="s">
        <v>3281</v>
      </c>
    </row>
    <row r="140" spans="1:12" x14ac:dyDescent="0.2">
      <c r="A140" t="s">
        <v>548</v>
      </c>
      <c r="B140" t="s">
        <v>549</v>
      </c>
      <c r="C140" t="s">
        <v>3367</v>
      </c>
      <c r="D140">
        <v>1.0351233866707581</v>
      </c>
      <c r="E140">
        <v>2.797992710077404E-2</v>
      </c>
      <c r="F140">
        <v>0.97988602449082662</v>
      </c>
      <c r="G140">
        <v>1.0934745458682369</v>
      </c>
      <c r="H140">
        <v>1.2337642504285691</v>
      </c>
      <c r="I140">
        <v>0.2172907643804767</v>
      </c>
      <c r="J140">
        <v>317</v>
      </c>
      <c r="K140">
        <v>0</v>
      </c>
      <c r="L140" t="s">
        <v>3287</v>
      </c>
    </row>
    <row r="141" spans="1:12" x14ac:dyDescent="0.2">
      <c r="A141" t="s">
        <v>463</v>
      </c>
      <c r="B141" t="s">
        <v>3390</v>
      </c>
      <c r="C141" t="s">
        <v>3391</v>
      </c>
      <c r="D141">
        <v>1.035560765676566</v>
      </c>
      <c r="E141">
        <v>2.85087748101614E-2</v>
      </c>
      <c r="F141">
        <v>0.97928448699775439</v>
      </c>
      <c r="G141">
        <v>1.095071058152169</v>
      </c>
      <c r="H141">
        <v>1.225695695940755</v>
      </c>
      <c r="I141">
        <v>0.22031321050298211</v>
      </c>
      <c r="J141">
        <v>317</v>
      </c>
      <c r="K141">
        <v>0</v>
      </c>
      <c r="L141" t="s">
        <v>3285</v>
      </c>
    </row>
    <row r="142" spans="1:12" x14ac:dyDescent="0.2">
      <c r="A142" t="s">
        <v>256</v>
      </c>
      <c r="B142" t="s">
        <v>257</v>
      </c>
      <c r="C142" t="s">
        <v>258</v>
      </c>
      <c r="D142">
        <v>1.028862196088745</v>
      </c>
      <c r="E142">
        <v>2.3370932536800879E-2</v>
      </c>
      <c r="F142">
        <v>0.98279703188649581</v>
      </c>
      <c r="G142">
        <v>1.077086503312527</v>
      </c>
      <c r="H142">
        <v>1.2174750671269481</v>
      </c>
      <c r="I142">
        <v>0.2234235171307104</v>
      </c>
      <c r="J142">
        <v>317</v>
      </c>
      <c r="K142">
        <v>0</v>
      </c>
      <c r="L142" t="s">
        <v>3300</v>
      </c>
    </row>
    <row r="143" spans="1:12" x14ac:dyDescent="0.2">
      <c r="A143" t="s">
        <v>458</v>
      </c>
      <c r="B143" t="s">
        <v>459</v>
      </c>
      <c r="C143" t="s">
        <v>460</v>
      </c>
      <c r="D143">
        <v>1.029439107418846</v>
      </c>
      <c r="E143">
        <v>2.3895747636243029E-2</v>
      </c>
      <c r="F143">
        <v>0.98233714300124964</v>
      </c>
      <c r="G143">
        <v>1.0787995582102941</v>
      </c>
      <c r="H143">
        <v>1.2141950297922259</v>
      </c>
      <c r="I143">
        <v>0.22467325801103191</v>
      </c>
      <c r="J143">
        <v>317</v>
      </c>
      <c r="K143">
        <v>0</v>
      </c>
      <c r="L143" t="s">
        <v>681</v>
      </c>
    </row>
    <row r="144" spans="1:12" x14ac:dyDescent="0.2">
      <c r="A144" t="s">
        <v>591</v>
      </c>
      <c r="B144" t="s">
        <v>592</v>
      </c>
      <c r="C144" t="s">
        <v>592</v>
      </c>
      <c r="D144">
        <v>0.96849001454198591</v>
      </c>
      <c r="E144">
        <v>2.687089218539334E-2</v>
      </c>
      <c r="F144">
        <v>0.91880341870759141</v>
      </c>
      <c r="G144">
        <v>1.020863537476721</v>
      </c>
      <c r="H144">
        <v>-1.1915163142930121</v>
      </c>
      <c r="I144">
        <v>0.23345095596006801</v>
      </c>
      <c r="J144">
        <v>317</v>
      </c>
      <c r="K144">
        <v>0</v>
      </c>
      <c r="L144" t="s">
        <v>3266</v>
      </c>
    </row>
    <row r="145" spans="1:12" x14ac:dyDescent="0.2">
      <c r="A145" t="s">
        <v>707</v>
      </c>
      <c r="B145" t="s">
        <v>150</v>
      </c>
      <c r="C145" t="s">
        <v>708</v>
      </c>
      <c r="D145">
        <v>0.9721611695608392</v>
      </c>
      <c r="E145">
        <v>2.372179950994097E-2</v>
      </c>
      <c r="F145">
        <v>0.92799628573042137</v>
      </c>
      <c r="G145">
        <v>1.018427933532102</v>
      </c>
      <c r="H145">
        <v>-1.1901995862420569</v>
      </c>
      <c r="I145">
        <v>0.23396795578600191</v>
      </c>
      <c r="J145">
        <v>317</v>
      </c>
      <c r="K145">
        <v>0</v>
      </c>
      <c r="L145" t="s">
        <v>3280</v>
      </c>
    </row>
    <row r="146" spans="1:12" x14ac:dyDescent="0.2">
      <c r="A146" t="s">
        <v>324</v>
      </c>
      <c r="B146" t="s">
        <v>150</v>
      </c>
      <c r="C146" t="s">
        <v>325</v>
      </c>
      <c r="D146">
        <v>0.97232467190152927</v>
      </c>
      <c r="E146">
        <v>2.3859714952732331E-2</v>
      </c>
      <c r="F146">
        <v>0.9279015059168696</v>
      </c>
      <c r="G146">
        <v>1.018874591279213</v>
      </c>
      <c r="H146">
        <v>-1.1762716260877699</v>
      </c>
      <c r="I146">
        <v>0.23948635031931731</v>
      </c>
      <c r="J146">
        <v>317</v>
      </c>
      <c r="K146">
        <v>0</v>
      </c>
      <c r="L146" t="s">
        <v>3280</v>
      </c>
    </row>
    <row r="147" spans="1:12" x14ac:dyDescent="0.2">
      <c r="A147" t="s">
        <v>158</v>
      </c>
      <c r="B147" t="s">
        <v>159</v>
      </c>
      <c r="C147" t="s">
        <v>160</v>
      </c>
      <c r="D147">
        <v>1.0271860864132429</v>
      </c>
      <c r="E147">
        <v>2.2872306368446331E-2</v>
      </c>
      <c r="F147">
        <v>0.98215534760494705</v>
      </c>
      <c r="G147">
        <v>1.0742814349012251</v>
      </c>
      <c r="H147">
        <v>1.1727330104488189</v>
      </c>
      <c r="I147">
        <v>0.2409028893379892</v>
      </c>
      <c r="J147">
        <v>317</v>
      </c>
      <c r="K147">
        <v>0</v>
      </c>
      <c r="L147" t="s">
        <v>3271</v>
      </c>
    </row>
    <row r="148" spans="1:12" x14ac:dyDescent="0.2">
      <c r="A148" t="s">
        <v>1042</v>
      </c>
      <c r="B148" t="s">
        <v>1043</v>
      </c>
      <c r="C148" t="s">
        <v>1043</v>
      </c>
      <c r="D148">
        <v>0.97370622629585701</v>
      </c>
      <c r="E148">
        <v>2.2810781018441369E-2</v>
      </c>
      <c r="F148">
        <v>0.93113226343917643</v>
      </c>
      <c r="G148">
        <v>1.0182267894202881</v>
      </c>
      <c r="H148">
        <v>-1.168115924040483</v>
      </c>
      <c r="I148">
        <v>0.2427600078840676</v>
      </c>
      <c r="J148">
        <v>317</v>
      </c>
      <c r="K148">
        <v>0</v>
      </c>
      <c r="L148" t="s">
        <v>3270</v>
      </c>
    </row>
    <row r="149" spans="1:12" x14ac:dyDescent="0.2">
      <c r="A149" t="s">
        <v>248</v>
      </c>
      <c r="B149" t="s">
        <v>249</v>
      </c>
      <c r="C149" t="s">
        <v>250</v>
      </c>
      <c r="D149">
        <v>0.97296874210743711</v>
      </c>
      <c r="E149">
        <v>2.351332867037725E-2</v>
      </c>
      <c r="F149">
        <v>0.92914673806180581</v>
      </c>
      <c r="G149">
        <v>1.0188575542899421</v>
      </c>
      <c r="H149">
        <v>-1.1654378234278111</v>
      </c>
      <c r="I149">
        <v>0.24384181449928849</v>
      </c>
      <c r="J149">
        <v>317</v>
      </c>
      <c r="K149">
        <v>0</v>
      </c>
      <c r="L149" t="s">
        <v>3300</v>
      </c>
    </row>
    <row r="150" spans="1:12" x14ac:dyDescent="0.2">
      <c r="A150" t="s">
        <v>283</v>
      </c>
      <c r="B150" t="s">
        <v>284</v>
      </c>
      <c r="C150" t="s">
        <v>285</v>
      </c>
      <c r="D150">
        <v>0.97035333788632416</v>
      </c>
      <c r="E150">
        <v>2.5867214327375879E-2</v>
      </c>
      <c r="F150">
        <v>0.92238385225092767</v>
      </c>
      <c r="G150">
        <v>1.020817524124414</v>
      </c>
      <c r="H150">
        <v>-1.1634421693166479</v>
      </c>
      <c r="I150">
        <v>0.2446501487137</v>
      </c>
      <c r="J150">
        <v>317</v>
      </c>
      <c r="K150">
        <v>0</v>
      </c>
      <c r="L150" t="s">
        <v>3301</v>
      </c>
    </row>
    <row r="151" spans="1:12" x14ac:dyDescent="0.2">
      <c r="A151" t="s">
        <v>149</v>
      </c>
      <c r="B151" t="s">
        <v>150</v>
      </c>
      <c r="C151" t="s">
        <v>151</v>
      </c>
      <c r="D151">
        <v>0.97390016939083834</v>
      </c>
      <c r="E151">
        <v>2.2980114066183992E-2</v>
      </c>
      <c r="F151">
        <v>0.93100868598204911</v>
      </c>
      <c r="G151">
        <v>1.0187676594435029</v>
      </c>
      <c r="H151">
        <v>-1.1508418108112499</v>
      </c>
      <c r="I151">
        <v>0.2497973203323714</v>
      </c>
      <c r="J151">
        <v>317</v>
      </c>
      <c r="K151">
        <v>0</v>
      </c>
      <c r="L151" t="s">
        <v>3280</v>
      </c>
    </row>
    <row r="152" spans="1:12" x14ac:dyDescent="0.2">
      <c r="A152" t="s">
        <v>855</v>
      </c>
      <c r="B152" t="s">
        <v>856</v>
      </c>
      <c r="C152" t="s">
        <v>857</v>
      </c>
      <c r="D152">
        <v>0.97148455724635729</v>
      </c>
      <c r="E152">
        <v>2.517859769099532E-2</v>
      </c>
      <c r="F152">
        <v>0.92470635055488404</v>
      </c>
      <c r="G152">
        <v>1.020629137457334</v>
      </c>
      <c r="H152">
        <v>-1.1489879789770641</v>
      </c>
      <c r="I152">
        <v>0.25056093751860159</v>
      </c>
      <c r="J152">
        <v>317</v>
      </c>
      <c r="K152">
        <v>0</v>
      </c>
      <c r="L152" t="s">
        <v>3267</v>
      </c>
    </row>
    <row r="153" spans="1:12" x14ac:dyDescent="0.2">
      <c r="A153" t="s">
        <v>1019</v>
      </c>
      <c r="B153" t="s">
        <v>55</v>
      </c>
      <c r="C153" t="s">
        <v>3398</v>
      </c>
      <c r="D153">
        <v>1.0266079193156179</v>
      </c>
      <c r="E153">
        <v>2.290171578164741E-2</v>
      </c>
      <c r="F153">
        <v>0.98154594743010404</v>
      </c>
      <c r="G153">
        <v>1.073738649485477</v>
      </c>
      <c r="H153">
        <v>1.1466427006915181</v>
      </c>
      <c r="I153">
        <v>0.25152932087542151</v>
      </c>
      <c r="J153">
        <v>317</v>
      </c>
      <c r="K153">
        <v>0</v>
      </c>
      <c r="L153" t="s">
        <v>3271</v>
      </c>
    </row>
    <row r="154" spans="1:12" x14ac:dyDescent="0.2">
      <c r="A154" t="s">
        <v>836</v>
      </c>
      <c r="B154" t="s">
        <v>837</v>
      </c>
      <c r="C154" t="s">
        <v>838</v>
      </c>
      <c r="D154">
        <v>1.0275632856837731</v>
      </c>
      <c r="E154">
        <v>2.3824774578796282E-2</v>
      </c>
      <c r="F154">
        <v>0.98068355759172854</v>
      </c>
      <c r="G154">
        <v>1.0766840107711999</v>
      </c>
      <c r="H154">
        <v>1.1412597969382829</v>
      </c>
      <c r="I154">
        <v>0.25376182693893679</v>
      </c>
      <c r="J154">
        <v>317</v>
      </c>
      <c r="K154">
        <v>0</v>
      </c>
      <c r="L154" t="s">
        <v>121</v>
      </c>
    </row>
    <row r="155" spans="1:12" x14ac:dyDescent="0.2">
      <c r="A155" t="s">
        <v>820</v>
      </c>
      <c r="B155" t="s">
        <v>821</v>
      </c>
      <c r="C155" t="s">
        <v>822</v>
      </c>
      <c r="D155">
        <v>1.029456341372645</v>
      </c>
      <c r="E155">
        <v>2.5707238308296649E-2</v>
      </c>
      <c r="F155">
        <v>0.97887196908290219</v>
      </c>
      <c r="G155">
        <v>1.0826547212147191</v>
      </c>
      <c r="H155">
        <v>1.129286570391568</v>
      </c>
      <c r="I155">
        <v>0.25877696428411989</v>
      </c>
      <c r="J155">
        <v>317</v>
      </c>
      <c r="K155">
        <v>0</v>
      </c>
      <c r="L155" t="s">
        <v>3287</v>
      </c>
    </row>
    <row r="156" spans="1:12" x14ac:dyDescent="0.2">
      <c r="A156" t="s">
        <v>605</v>
      </c>
      <c r="B156" t="s">
        <v>559</v>
      </c>
      <c r="C156" t="s">
        <v>606</v>
      </c>
      <c r="D156">
        <v>1.0354977459860419</v>
      </c>
      <c r="E156">
        <v>3.1416778419947472E-2</v>
      </c>
      <c r="F156">
        <v>0.97365959413402658</v>
      </c>
      <c r="G156">
        <v>1.101263304343896</v>
      </c>
      <c r="H156">
        <v>1.1103056031132279</v>
      </c>
      <c r="I156">
        <v>0.26686735945080181</v>
      </c>
      <c r="J156">
        <v>317</v>
      </c>
      <c r="K156">
        <v>0</v>
      </c>
      <c r="L156" t="s">
        <v>3279</v>
      </c>
    </row>
    <row r="157" spans="1:12" x14ac:dyDescent="0.2">
      <c r="A157" t="s">
        <v>294</v>
      </c>
      <c r="B157" t="s">
        <v>295</v>
      </c>
      <c r="C157" t="s">
        <v>296</v>
      </c>
      <c r="D157">
        <v>1.0261342669206439</v>
      </c>
      <c r="E157">
        <v>2.3284441570082491E-2</v>
      </c>
      <c r="F157">
        <v>0.98035741537080112</v>
      </c>
      <c r="G157">
        <v>1.07404862475642</v>
      </c>
      <c r="H157">
        <v>1.107976008528931</v>
      </c>
      <c r="I157">
        <v>0.26787217730966262</v>
      </c>
      <c r="J157">
        <v>317</v>
      </c>
      <c r="K157">
        <v>0</v>
      </c>
      <c r="L157" t="s">
        <v>295</v>
      </c>
    </row>
    <row r="158" spans="1:12" x14ac:dyDescent="0.2">
      <c r="A158" t="s">
        <v>787</v>
      </c>
      <c r="B158" t="s">
        <v>788</v>
      </c>
      <c r="C158" t="s">
        <v>789</v>
      </c>
      <c r="D158">
        <v>0.97434975985178718</v>
      </c>
      <c r="E158">
        <v>2.3587936099403819E-2</v>
      </c>
      <c r="F158">
        <v>0.93032950543564652</v>
      </c>
      <c r="G158">
        <v>1.0204529137003759</v>
      </c>
      <c r="H158">
        <v>-1.101620054111196</v>
      </c>
      <c r="I158">
        <v>0.27062688614400182</v>
      </c>
      <c r="J158">
        <v>317</v>
      </c>
      <c r="K158">
        <v>0</v>
      </c>
      <c r="L158" t="s">
        <v>3293</v>
      </c>
    </row>
    <row r="159" spans="1:12" x14ac:dyDescent="0.2">
      <c r="A159" t="s">
        <v>152</v>
      </c>
      <c r="B159" t="s">
        <v>153</v>
      </c>
      <c r="C159" t="s">
        <v>154</v>
      </c>
      <c r="D159">
        <v>0.96863310395763047</v>
      </c>
      <c r="E159">
        <v>2.9145229516658509E-2</v>
      </c>
      <c r="F159">
        <v>0.91485200253555976</v>
      </c>
      <c r="G159">
        <v>1.025575817161885</v>
      </c>
      <c r="H159">
        <v>-1.0934678850151009</v>
      </c>
      <c r="I159">
        <v>0.2741884219925082</v>
      </c>
      <c r="J159">
        <v>317</v>
      </c>
      <c r="K159">
        <v>0</v>
      </c>
      <c r="L159" t="s">
        <v>3273</v>
      </c>
    </row>
    <row r="160" spans="1:12" x14ac:dyDescent="0.2">
      <c r="A160" t="s">
        <v>402</v>
      </c>
      <c r="B160" t="s">
        <v>403</v>
      </c>
      <c r="C160" t="s">
        <v>3354</v>
      </c>
      <c r="D160">
        <v>0.96444847761760844</v>
      </c>
      <c r="E160">
        <v>3.3247049202814842E-2</v>
      </c>
      <c r="F160">
        <v>0.90360597150317268</v>
      </c>
      <c r="G160">
        <v>1.02938769254875</v>
      </c>
      <c r="H160">
        <v>-1.088784348659255</v>
      </c>
      <c r="I160">
        <v>0.2762489951507775</v>
      </c>
      <c r="J160">
        <v>317</v>
      </c>
      <c r="K160">
        <v>0</v>
      </c>
      <c r="L160" t="s">
        <v>3288</v>
      </c>
    </row>
    <row r="161" spans="1:12" x14ac:dyDescent="0.2">
      <c r="A161" t="s">
        <v>269</v>
      </c>
      <c r="B161" t="s">
        <v>270</v>
      </c>
      <c r="C161" t="s">
        <v>271</v>
      </c>
      <c r="D161">
        <v>0.97244701618436402</v>
      </c>
      <c r="E161">
        <v>2.579120511112383E-2</v>
      </c>
      <c r="F161">
        <v>0.92451174859559482</v>
      </c>
      <c r="G161">
        <v>1.0228676928361311</v>
      </c>
      <c r="H161">
        <v>-1.0833028905004749</v>
      </c>
      <c r="I161">
        <v>0.27867400273811321</v>
      </c>
      <c r="J161">
        <v>317</v>
      </c>
      <c r="K161">
        <v>0</v>
      </c>
      <c r="L161" t="s">
        <v>3290</v>
      </c>
    </row>
    <row r="162" spans="1:12" x14ac:dyDescent="0.2">
      <c r="A162" t="s">
        <v>291</v>
      </c>
      <c r="B162" t="s">
        <v>292</v>
      </c>
      <c r="C162" t="s">
        <v>293</v>
      </c>
      <c r="D162">
        <v>1.0264905666282891</v>
      </c>
      <c r="E162">
        <v>2.435983423556836E-2</v>
      </c>
      <c r="F162">
        <v>0.97863294996751626</v>
      </c>
      <c r="G162">
        <v>1.076688541308404</v>
      </c>
      <c r="H162">
        <v>1.0733146761533201</v>
      </c>
      <c r="I162">
        <v>0.28312995255402629</v>
      </c>
      <c r="J162">
        <v>317</v>
      </c>
      <c r="K162">
        <v>0</v>
      </c>
      <c r="L162" t="s">
        <v>3273</v>
      </c>
    </row>
    <row r="163" spans="1:12" x14ac:dyDescent="0.2">
      <c r="A163" t="s">
        <v>471</v>
      </c>
      <c r="B163" t="s">
        <v>472</v>
      </c>
      <c r="C163" t="s">
        <v>3364</v>
      </c>
      <c r="D163">
        <v>0.97221339221349989</v>
      </c>
      <c r="E163">
        <v>2.6373249028607791E-2</v>
      </c>
      <c r="F163">
        <v>0.92323582609363553</v>
      </c>
      <c r="G163">
        <v>1.0237892132052271</v>
      </c>
      <c r="H163">
        <v>-1.068505411375702</v>
      </c>
      <c r="I163">
        <v>0.28529259071554858</v>
      </c>
      <c r="J163">
        <v>317</v>
      </c>
      <c r="K163">
        <v>0</v>
      </c>
      <c r="L163" t="s">
        <v>3282</v>
      </c>
    </row>
    <row r="164" spans="1:12" x14ac:dyDescent="0.2">
      <c r="A164" t="s">
        <v>17</v>
      </c>
      <c r="B164" t="s">
        <v>18</v>
      </c>
      <c r="C164" t="s">
        <v>18</v>
      </c>
      <c r="D164">
        <v>0.96984171502593852</v>
      </c>
      <c r="E164">
        <v>2.8761494923582692E-2</v>
      </c>
      <c r="F164">
        <v>0.91668269161789262</v>
      </c>
      <c r="G164">
        <v>1.026083464654886</v>
      </c>
      <c r="H164">
        <v>-1.0647013052370291</v>
      </c>
      <c r="I164">
        <v>0.28701111923810668</v>
      </c>
      <c r="J164">
        <v>317</v>
      </c>
      <c r="K164">
        <v>0</v>
      </c>
      <c r="L164" t="s">
        <v>3265</v>
      </c>
    </row>
    <row r="165" spans="1:12" x14ac:dyDescent="0.2">
      <c r="A165" t="s">
        <v>922</v>
      </c>
      <c r="B165" t="s">
        <v>156</v>
      </c>
      <c r="C165" t="s">
        <v>923</v>
      </c>
      <c r="D165">
        <v>1.024944391187677</v>
      </c>
      <c r="E165">
        <v>2.3178270262599349E-2</v>
      </c>
      <c r="F165">
        <v>0.97942441027638683</v>
      </c>
      <c r="G165">
        <v>1.072579970444713</v>
      </c>
      <c r="H165">
        <v>1.062993844652008</v>
      </c>
      <c r="I165">
        <v>0.2877847427525011</v>
      </c>
      <c r="J165">
        <v>317</v>
      </c>
      <c r="K165">
        <v>0</v>
      </c>
      <c r="L165" t="s">
        <v>3273</v>
      </c>
    </row>
    <row r="166" spans="1:12" x14ac:dyDescent="0.2">
      <c r="A166" t="s">
        <v>268</v>
      </c>
      <c r="B166" t="s">
        <v>3325</v>
      </c>
      <c r="C166" t="s">
        <v>3325</v>
      </c>
      <c r="D166">
        <v>0.97109362926160592</v>
      </c>
      <c r="E166">
        <v>2.7608187798883459E-2</v>
      </c>
      <c r="F166">
        <v>0.91994311396310591</v>
      </c>
      <c r="G166">
        <v>1.025088206519579</v>
      </c>
      <c r="H166">
        <v>-1.062452557517108</v>
      </c>
      <c r="I166">
        <v>0.28803028480709009</v>
      </c>
      <c r="J166">
        <v>317</v>
      </c>
      <c r="K166">
        <v>0</v>
      </c>
      <c r="L166" t="s">
        <v>3273</v>
      </c>
    </row>
    <row r="167" spans="1:12" x14ac:dyDescent="0.2">
      <c r="A167" t="s">
        <v>507</v>
      </c>
      <c r="B167" t="s">
        <v>508</v>
      </c>
      <c r="C167" t="s">
        <v>508</v>
      </c>
      <c r="D167">
        <v>1.0254785336083889</v>
      </c>
      <c r="E167">
        <v>2.3788415216360648E-2</v>
      </c>
      <c r="F167">
        <v>0.97876366374382173</v>
      </c>
      <c r="G167">
        <v>1.0744230316736161</v>
      </c>
      <c r="H167">
        <v>1.057631013765487</v>
      </c>
      <c r="I167">
        <v>0.29022369748359689</v>
      </c>
      <c r="J167">
        <v>317</v>
      </c>
      <c r="K167">
        <v>0</v>
      </c>
      <c r="L167" t="s">
        <v>3278</v>
      </c>
    </row>
    <row r="168" spans="1:12" x14ac:dyDescent="0.2">
      <c r="A168" t="s">
        <v>103</v>
      </c>
      <c r="B168" t="s">
        <v>104</v>
      </c>
      <c r="C168" t="s">
        <v>104</v>
      </c>
      <c r="D168">
        <v>0.97556882128811739</v>
      </c>
      <c r="E168">
        <v>2.3410184739500319E-2</v>
      </c>
      <c r="F168">
        <v>0.93181806683441881</v>
      </c>
      <c r="G168">
        <v>1.0213737626946091</v>
      </c>
      <c r="H168">
        <v>-1.056573108053491</v>
      </c>
      <c r="I168">
        <v>0.29070645899118369</v>
      </c>
      <c r="J168">
        <v>317</v>
      </c>
      <c r="K168">
        <v>0</v>
      </c>
      <c r="L168" t="s">
        <v>3303</v>
      </c>
    </row>
    <row r="169" spans="1:12" x14ac:dyDescent="0.2">
      <c r="A169" t="s">
        <v>173</v>
      </c>
      <c r="B169" t="s">
        <v>174</v>
      </c>
      <c r="C169" t="s">
        <v>175</v>
      </c>
      <c r="D169">
        <v>1.0291712490716081</v>
      </c>
      <c r="E169">
        <v>2.736605151154994E-2</v>
      </c>
      <c r="F169">
        <v>0.97542441082168929</v>
      </c>
      <c r="G169">
        <v>1.085879590632099</v>
      </c>
      <c r="H169">
        <v>1.0507129902591721</v>
      </c>
      <c r="I169">
        <v>0.29339042799965298</v>
      </c>
      <c r="J169">
        <v>317</v>
      </c>
      <c r="K169">
        <v>0</v>
      </c>
      <c r="L169" t="s">
        <v>3293</v>
      </c>
    </row>
    <row r="170" spans="1:12" x14ac:dyDescent="0.2">
      <c r="A170" t="s">
        <v>389</v>
      </c>
      <c r="B170" t="s">
        <v>390</v>
      </c>
      <c r="C170" t="s">
        <v>391</v>
      </c>
      <c r="D170">
        <v>0.97463830479017199</v>
      </c>
      <c r="E170">
        <v>2.459662868638229E-2</v>
      </c>
      <c r="F170">
        <v>0.92876702444751102</v>
      </c>
      <c r="G170">
        <v>1.022775141838538</v>
      </c>
      <c r="H170">
        <v>-1.0444051737332929</v>
      </c>
      <c r="I170">
        <v>0.29629797094660731</v>
      </c>
      <c r="J170">
        <v>317</v>
      </c>
      <c r="K170">
        <v>0</v>
      </c>
      <c r="L170" t="s">
        <v>3301</v>
      </c>
    </row>
    <row r="171" spans="1:12" x14ac:dyDescent="0.2">
      <c r="A171" t="s">
        <v>529</v>
      </c>
      <c r="B171" t="s">
        <v>530</v>
      </c>
      <c r="C171" t="s">
        <v>531</v>
      </c>
      <c r="D171">
        <v>0.97654910633448311</v>
      </c>
      <c r="E171">
        <v>2.290224307178226E-2</v>
      </c>
      <c r="F171">
        <v>0.93368345319133939</v>
      </c>
      <c r="G171">
        <v>1.021382732898499</v>
      </c>
      <c r="H171">
        <v>-1.0361536095168</v>
      </c>
      <c r="I171">
        <v>0.30013048522955132</v>
      </c>
      <c r="J171">
        <v>317</v>
      </c>
      <c r="K171">
        <v>0</v>
      </c>
      <c r="L171" t="s">
        <v>3290</v>
      </c>
    </row>
    <row r="172" spans="1:12" x14ac:dyDescent="0.2">
      <c r="A172" t="s">
        <v>627</v>
      </c>
      <c r="B172" t="s">
        <v>628</v>
      </c>
      <c r="C172" t="s">
        <v>629</v>
      </c>
      <c r="D172">
        <v>1.024566762041766</v>
      </c>
      <c r="E172">
        <v>2.3443879802342221E-2</v>
      </c>
      <c r="F172">
        <v>0.97855399916749608</v>
      </c>
      <c r="G172">
        <v>1.072743099280993</v>
      </c>
      <c r="H172">
        <v>1.0352318927407891</v>
      </c>
      <c r="I172">
        <v>0.30056062788243088</v>
      </c>
      <c r="J172">
        <v>317</v>
      </c>
      <c r="K172">
        <v>0</v>
      </c>
      <c r="L172" t="s">
        <v>3302</v>
      </c>
    </row>
    <row r="173" spans="1:12" x14ac:dyDescent="0.2">
      <c r="A173" t="s">
        <v>810</v>
      </c>
      <c r="B173" t="s">
        <v>811</v>
      </c>
      <c r="C173" t="s">
        <v>812</v>
      </c>
      <c r="D173">
        <v>1.024931463667393</v>
      </c>
      <c r="E173">
        <v>2.3880608524040621E-2</v>
      </c>
      <c r="F173">
        <v>0.97806476721293922</v>
      </c>
      <c r="G173">
        <v>1.0740439083689819</v>
      </c>
      <c r="H173">
        <v>1.031202601696569</v>
      </c>
      <c r="I173">
        <v>0.30244582086560517</v>
      </c>
      <c r="J173">
        <v>317</v>
      </c>
      <c r="K173">
        <v>0</v>
      </c>
      <c r="L173" t="s">
        <v>3267</v>
      </c>
    </row>
    <row r="174" spans="1:12" x14ac:dyDescent="0.2">
      <c r="A174" t="s">
        <v>677</v>
      </c>
      <c r="B174" t="s">
        <v>678</v>
      </c>
      <c r="C174" t="s">
        <v>679</v>
      </c>
      <c r="D174">
        <v>0.97634700301202304</v>
      </c>
      <c r="E174">
        <v>2.325013521897993E-2</v>
      </c>
      <c r="F174">
        <v>0.9328539321718522</v>
      </c>
      <c r="G174">
        <v>1.0218678802920551</v>
      </c>
      <c r="H174">
        <v>-1.029551856732049</v>
      </c>
      <c r="I174">
        <v>0.30322042491575618</v>
      </c>
      <c r="J174">
        <v>317</v>
      </c>
      <c r="K174">
        <v>0</v>
      </c>
      <c r="L174" t="s">
        <v>3267</v>
      </c>
    </row>
    <row r="175" spans="1:12" x14ac:dyDescent="0.2">
      <c r="A175" t="s">
        <v>155</v>
      </c>
      <c r="B175" t="s">
        <v>156</v>
      </c>
      <c r="C175" t="s">
        <v>157</v>
      </c>
      <c r="D175">
        <v>1.025280216822207</v>
      </c>
      <c r="E175">
        <v>2.4650506403440131E-2</v>
      </c>
      <c r="F175">
        <v>0.97692231173801314</v>
      </c>
      <c r="G175">
        <v>1.0760318506154649</v>
      </c>
      <c r="H175">
        <v>1.0127969415806</v>
      </c>
      <c r="I175">
        <v>0.31115716187294218</v>
      </c>
      <c r="J175">
        <v>317</v>
      </c>
      <c r="K175">
        <v>0</v>
      </c>
      <c r="L175" t="s">
        <v>3273</v>
      </c>
    </row>
    <row r="176" spans="1:12" x14ac:dyDescent="0.2">
      <c r="A176" t="s">
        <v>44</v>
      </c>
      <c r="B176" t="s">
        <v>45</v>
      </c>
      <c r="C176" t="s">
        <v>45</v>
      </c>
      <c r="D176">
        <v>0.9375215169438067</v>
      </c>
      <c r="E176">
        <v>6.3864646576873893E-2</v>
      </c>
      <c r="F176">
        <v>0.82721720433223456</v>
      </c>
      <c r="G176">
        <v>1.0625342293770841</v>
      </c>
      <c r="H176">
        <v>-1.010192233923445</v>
      </c>
      <c r="I176">
        <v>0.3124031992886005</v>
      </c>
      <c r="J176">
        <v>317</v>
      </c>
      <c r="K176">
        <v>0</v>
      </c>
      <c r="L176" t="s">
        <v>42</v>
      </c>
    </row>
    <row r="177" spans="1:12" x14ac:dyDescent="0.2">
      <c r="A177" t="s">
        <v>345</v>
      </c>
      <c r="B177" t="s">
        <v>346</v>
      </c>
      <c r="C177" t="s">
        <v>347</v>
      </c>
      <c r="D177">
        <v>1.02330368338253</v>
      </c>
      <c r="E177">
        <v>2.2960544042927598E-2</v>
      </c>
      <c r="F177">
        <v>0.97827394503567544</v>
      </c>
      <c r="G177">
        <v>1.070406130857412</v>
      </c>
      <c r="H177">
        <v>1.003299337109905</v>
      </c>
      <c r="I177">
        <v>0.31571645587896152</v>
      </c>
      <c r="J177">
        <v>317</v>
      </c>
      <c r="K177">
        <v>0</v>
      </c>
      <c r="L177" t="s">
        <v>3286</v>
      </c>
    </row>
    <row r="178" spans="1:12" x14ac:dyDescent="0.2">
      <c r="A178" t="s">
        <v>995</v>
      </c>
      <c r="B178" t="s">
        <v>996</v>
      </c>
      <c r="C178" t="s">
        <v>997</v>
      </c>
      <c r="D178">
        <v>1.023253227652537</v>
      </c>
      <c r="E178">
        <v>2.3152889394384129E-2</v>
      </c>
      <c r="F178">
        <v>0.97785699780572621</v>
      </c>
      <c r="G178">
        <v>1.0707569411998581</v>
      </c>
      <c r="H178">
        <v>0.99283464402919264</v>
      </c>
      <c r="I178">
        <v>0.32079054384770911</v>
      </c>
      <c r="J178">
        <v>317</v>
      </c>
      <c r="K178">
        <v>0</v>
      </c>
      <c r="L178" t="s">
        <v>42</v>
      </c>
    </row>
    <row r="179" spans="1:12" x14ac:dyDescent="0.2">
      <c r="A179" t="s">
        <v>743</v>
      </c>
      <c r="B179" t="s">
        <v>744</v>
      </c>
      <c r="C179" t="s">
        <v>3379</v>
      </c>
      <c r="D179">
        <v>1.027587931229696</v>
      </c>
      <c r="E179">
        <v>2.7683677465902629E-2</v>
      </c>
      <c r="F179">
        <v>0.97331766586939994</v>
      </c>
      <c r="G179">
        <v>1.0848841991023861</v>
      </c>
      <c r="H179">
        <v>0.98304286340996527</v>
      </c>
      <c r="I179">
        <v>0.325586343116673</v>
      </c>
      <c r="J179">
        <v>317</v>
      </c>
      <c r="K179">
        <v>0</v>
      </c>
      <c r="L179" t="s">
        <v>3283</v>
      </c>
    </row>
    <row r="180" spans="1:12" x14ac:dyDescent="0.2">
      <c r="A180" t="s">
        <v>733</v>
      </c>
      <c r="B180" t="s">
        <v>3378</v>
      </c>
      <c r="C180" t="s">
        <v>734</v>
      </c>
      <c r="D180">
        <v>0.97725672020120802</v>
      </c>
      <c r="E180">
        <v>2.3441776128252739E-2</v>
      </c>
      <c r="F180">
        <v>0.93337247521788635</v>
      </c>
      <c r="G180">
        <v>1.023204264680593</v>
      </c>
      <c r="H180">
        <v>-0.98140591233231889</v>
      </c>
      <c r="I180">
        <v>0.32639261173545769</v>
      </c>
      <c r="J180">
        <v>317</v>
      </c>
      <c r="K180">
        <v>0</v>
      </c>
      <c r="L180" t="s">
        <v>3282</v>
      </c>
    </row>
    <row r="181" spans="1:12" x14ac:dyDescent="0.2">
      <c r="A181" t="s">
        <v>554</v>
      </c>
      <c r="B181" t="s">
        <v>555</v>
      </c>
      <c r="C181" t="s">
        <v>3369</v>
      </c>
      <c r="D181">
        <v>0.97685684544857276</v>
      </c>
      <c r="E181">
        <v>2.394499267009078E-2</v>
      </c>
      <c r="F181">
        <v>0.93207081489480259</v>
      </c>
      <c r="G181">
        <v>1.0237948461109549</v>
      </c>
      <c r="H181">
        <v>-0.97787301985750885</v>
      </c>
      <c r="I181">
        <v>0.32813713063960509</v>
      </c>
      <c r="J181">
        <v>317</v>
      </c>
      <c r="K181">
        <v>0</v>
      </c>
      <c r="L181" t="s">
        <v>3287</v>
      </c>
    </row>
    <row r="182" spans="1:12" x14ac:dyDescent="0.2">
      <c r="A182" t="s">
        <v>286</v>
      </c>
      <c r="B182" t="s">
        <v>287</v>
      </c>
      <c r="C182" t="s">
        <v>3377</v>
      </c>
      <c r="D182">
        <v>1.0351561756656269</v>
      </c>
      <c r="E182">
        <v>3.5533522048734341E-2</v>
      </c>
      <c r="F182">
        <v>0.96551647480598313</v>
      </c>
      <c r="G182">
        <v>1.1098187715895891</v>
      </c>
      <c r="H182">
        <v>0.97238629059791193</v>
      </c>
      <c r="I182">
        <v>0.33085840960644319</v>
      </c>
      <c r="J182">
        <v>317</v>
      </c>
      <c r="K182">
        <v>0</v>
      </c>
      <c r="L182" t="s">
        <v>3283</v>
      </c>
    </row>
    <row r="183" spans="1:12" x14ac:dyDescent="0.2">
      <c r="A183" t="s">
        <v>278</v>
      </c>
      <c r="B183" t="s">
        <v>279</v>
      </c>
      <c r="C183" t="s">
        <v>280</v>
      </c>
      <c r="D183">
        <v>0.96854861918031598</v>
      </c>
      <c r="E183">
        <v>3.3023397424832159E-2</v>
      </c>
      <c r="F183">
        <v>0.90784532074116342</v>
      </c>
      <c r="G183">
        <v>1.033310858451354</v>
      </c>
      <c r="H183">
        <v>-0.96769561556743933</v>
      </c>
      <c r="I183">
        <v>0.33319640845312593</v>
      </c>
      <c r="J183">
        <v>317</v>
      </c>
      <c r="K183">
        <v>0</v>
      </c>
      <c r="L183" t="s">
        <v>3279</v>
      </c>
    </row>
    <row r="184" spans="1:12" x14ac:dyDescent="0.2">
      <c r="A184" t="s">
        <v>469</v>
      </c>
      <c r="B184" t="s">
        <v>470</v>
      </c>
      <c r="C184" t="s">
        <v>3363</v>
      </c>
      <c r="D184">
        <v>0.97353319300402574</v>
      </c>
      <c r="E184">
        <v>2.8199622770672068E-2</v>
      </c>
      <c r="F184">
        <v>0.92118572873207349</v>
      </c>
      <c r="G184">
        <v>1.028855363603089</v>
      </c>
      <c r="H184">
        <v>-0.95119563854982059</v>
      </c>
      <c r="I184">
        <v>0.34150507205828923</v>
      </c>
      <c r="J184">
        <v>317</v>
      </c>
      <c r="K184">
        <v>0</v>
      </c>
      <c r="L184" t="s">
        <v>3282</v>
      </c>
    </row>
    <row r="185" spans="1:12" x14ac:dyDescent="0.2">
      <c r="A185" t="s">
        <v>690</v>
      </c>
      <c r="B185" t="s">
        <v>691</v>
      </c>
      <c r="C185" t="s">
        <v>691</v>
      </c>
      <c r="D185">
        <v>1.021847553661285</v>
      </c>
      <c r="E185">
        <v>2.2816101751146099E-2</v>
      </c>
      <c r="F185">
        <v>0.97715848731411847</v>
      </c>
      <c r="G185">
        <v>1.068580416052705</v>
      </c>
      <c r="H185">
        <v>0.94723963699359859</v>
      </c>
      <c r="I185">
        <v>0.34351668192059931</v>
      </c>
      <c r="J185">
        <v>317</v>
      </c>
      <c r="K185">
        <v>0</v>
      </c>
      <c r="L185" t="s">
        <v>3270</v>
      </c>
    </row>
    <row r="186" spans="1:12" x14ac:dyDescent="0.2">
      <c r="A186" t="s">
        <v>141</v>
      </c>
      <c r="B186" t="s">
        <v>142</v>
      </c>
      <c r="C186" t="s">
        <v>143</v>
      </c>
      <c r="D186">
        <v>1.0220736549116669</v>
      </c>
      <c r="E186">
        <v>2.3073505151402812E-2</v>
      </c>
      <c r="F186">
        <v>0.97688173780596055</v>
      </c>
      <c r="G186">
        <v>1.069356213384338</v>
      </c>
      <c r="H186">
        <v>0.94626102217957875</v>
      </c>
      <c r="I186">
        <v>0.34401546867905142</v>
      </c>
      <c r="J186">
        <v>317</v>
      </c>
      <c r="K186">
        <v>0</v>
      </c>
      <c r="L186" t="s">
        <v>3271</v>
      </c>
    </row>
    <row r="187" spans="1:12" x14ac:dyDescent="0.2">
      <c r="A187" t="s">
        <v>685</v>
      </c>
      <c r="B187" t="s">
        <v>686</v>
      </c>
      <c r="C187" t="s">
        <v>687</v>
      </c>
      <c r="D187">
        <v>0.97578824875768133</v>
      </c>
      <c r="E187">
        <v>2.600111484232585E-2</v>
      </c>
      <c r="F187">
        <v>0.92730669344167316</v>
      </c>
      <c r="G187">
        <v>1.026804522330856</v>
      </c>
      <c r="H187">
        <v>-0.94263936360416223</v>
      </c>
      <c r="I187">
        <v>0.34586539830032442</v>
      </c>
      <c r="J187">
        <v>317</v>
      </c>
      <c r="K187">
        <v>0</v>
      </c>
      <c r="L187" t="s">
        <v>3295</v>
      </c>
    </row>
    <row r="188" spans="1:12" x14ac:dyDescent="0.2">
      <c r="A188" t="s">
        <v>1017</v>
      </c>
      <c r="B188" t="s">
        <v>1018</v>
      </c>
      <c r="C188" t="s">
        <v>3397</v>
      </c>
      <c r="D188">
        <v>1.0228440040693481</v>
      </c>
      <c r="E188">
        <v>2.4109862978851069E-2</v>
      </c>
      <c r="F188">
        <v>0.97563427946018122</v>
      </c>
      <c r="G188">
        <v>1.072338148306438</v>
      </c>
      <c r="H188">
        <v>0.93683596090761134</v>
      </c>
      <c r="I188">
        <v>0.34884294427770179</v>
      </c>
      <c r="J188">
        <v>317</v>
      </c>
      <c r="K188">
        <v>0</v>
      </c>
      <c r="L188" t="s">
        <v>3273</v>
      </c>
    </row>
    <row r="189" spans="1:12" x14ac:dyDescent="0.2">
      <c r="A189" t="s">
        <v>438</v>
      </c>
      <c r="B189" t="s">
        <v>439</v>
      </c>
      <c r="C189" t="s">
        <v>439</v>
      </c>
      <c r="D189">
        <v>0.97788915992874303</v>
      </c>
      <c r="E189">
        <v>2.4201117578212441E-2</v>
      </c>
      <c r="F189">
        <v>0.93258752841685089</v>
      </c>
      <c r="G189">
        <v>1.0253913761097471</v>
      </c>
      <c r="H189">
        <v>-0.9238808374848676</v>
      </c>
      <c r="I189">
        <v>0.35554836104674697</v>
      </c>
      <c r="J189">
        <v>317</v>
      </c>
      <c r="K189">
        <v>0</v>
      </c>
      <c r="L189" t="s">
        <v>3266</v>
      </c>
    </row>
    <row r="190" spans="1:12" x14ac:dyDescent="0.2">
      <c r="A190" t="s">
        <v>182</v>
      </c>
      <c r="B190" t="s">
        <v>183</v>
      </c>
      <c r="C190" t="s">
        <v>184</v>
      </c>
      <c r="D190">
        <v>1.0223868763419171</v>
      </c>
      <c r="E190">
        <v>2.397992219181299E-2</v>
      </c>
      <c r="F190">
        <v>0.97544664502430289</v>
      </c>
      <c r="G190">
        <v>1.0715859552627189</v>
      </c>
      <c r="H190">
        <v>0.92327107039197431</v>
      </c>
      <c r="I190">
        <v>0.35586596000301562</v>
      </c>
      <c r="J190">
        <v>317</v>
      </c>
      <c r="K190">
        <v>0</v>
      </c>
      <c r="L190" t="s">
        <v>3293</v>
      </c>
    </row>
    <row r="191" spans="1:12" x14ac:dyDescent="0.2">
      <c r="A191" t="s">
        <v>935</v>
      </c>
      <c r="B191" t="s">
        <v>936</v>
      </c>
      <c r="C191" t="s">
        <v>937</v>
      </c>
      <c r="D191">
        <v>1.024076442213784</v>
      </c>
      <c r="E191">
        <v>2.5876771096540178E-2</v>
      </c>
      <c r="F191">
        <v>0.97343291766215179</v>
      </c>
      <c r="G191">
        <v>1.0773547313521441</v>
      </c>
      <c r="H191">
        <v>0.9194027470327556</v>
      </c>
      <c r="I191">
        <v>0.35788495301075868</v>
      </c>
      <c r="J191">
        <v>317</v>
      </c>
      <c r="K191">
        <v>0</v>
      </c>
      <c r="L191" t="s">
        <v>3273</v>
      </c>
    </row>
    <row r="192" spans="1:12" x14ac:dyDescent="0.2">
      <c r="A192" t="s">
        <v>185</v>
      </c>
      <c r="B192" t="s">
        <v>186</v>
      </c>
      <c r="C192" t="s">
        <v>186</v>
      </c>
      <c r="D192">
        <v>0.97849827013360835</v>
      </c>
      <c r="E192">
        <v>2.3658286828613252E-2</v>
      </c>
      <c r="F192">
        <v>0.9341617740382131</v>
      </c>
      <c r="G192">
        <v>1.024939032257274</v>
      </c>
      <c r="H192">
        <v>-0.91875883409274561</v>
      </c>
      <c r="I192">
        <v>0.35822172881024439</v>
      </c>
      <c r="J192">
        <v>317</v>
      </c>
      <c r="K192">
        <v>0</v>
      </c>
      <c r="L192" t="s">
        <v>3265</v>
      </c>
    </row>
    <row r="193" spans="1:12" x14ac:dyDescent="0.2">
      <c r="A193" t="s">
        <v>694</v>
      </c>
      <c r="B193" t="s">
        <v>338</v>
      </c>
      <c r="C193" t="s">
        <v>695</v>
      </c>
      <c r="D193">
        <v>1.0227515700531979</v>
      </c>
      <c r="E193">
        <v>2.4664685352294099E-2</v>
      </c>
      <c r="F193">
        <v>0.97448584842273822</v>
      </c>
      <c r="G193">
        <v>1.0734078650185921</v>
      </c>
      <c r="H193">
        <v>0.91209811249886907</v>
      </c>
      <c r="I193">
        <v>0.36171707187346452</v>
      </c>
      <c r="J193">
        <v>317</v>
      </c>
      <c r="K193">
        <v>0</v>
      </c>
      <c r="L193" t="s">
        <v>3270</v>
      </c>
    </row>
    <row r="194" spans="1:12" x14ac:dyDescent="0.2">
      <c r="A194" t="s">
        <v>561</v>
      </c>
      <c r="B194" t="s">
        <v>562</v>
      </c>
      <c r="C194" t="s">
        <v>562</v>
      </c>
      <c r="D194">
        <v>0.97816013014042857</v>
      </c>
      <c r="E194">
        <v>2.4302796607017479E-2</v>
      </c>
      <c r="F194">
        <v>0.93266005991388123</v>
      </c>
      <c r="G194">
        <v>1.025879933450444</v>
      </c>
      <c r="H194">
        <v>-0.90861518767261951</v>
      </c>
      <c r="I194">
        <v>0.36355328681100513</v>
      </c>
      <c r="J194">
        <v>317</v>
      </c>
      <c r="K194">
        <v>0</v>
      </c>
      <c r="L194" t="s">
        <v>3266</v>
      </c>
    </row>
    <row r="195" spans="1:12" x14ac:dyDescent="0.2">
      <c r="A195" t="s">
        <v>15</v>
      </c>
      <c r="B195" t="s">
        <v>16</v>
      </c>
      <c r="C195" t="s">
        <v>3319</v>
      </c>
      <c r="D195">
        <v>1.025788510148032</v>
      </c>
      <c r="E195">
        <v>2.8086321647717152E-2</v>
      </c>
      <c r="F195">
        <v>0.97084681434998377</v>
      </c>
      <c r="G195">
        <v>1.0838394399596729</v>
      </c>
      <c r="H195">
        <v>0.90654786910611562</v>
      </c>
      <c r="I195">
        <v>0.36464594003579082</v>
      </c>
      <c r="J195">
        <v>317</v>
      </c>
      <c r="K195">
        <v>0</v>
      </c>
      <c r="L195" t="s">
        <v>3290</v>
      </c>
    </row>
    <row r="196" spans="1:12" x14ac:dyDescent="0.2">
      <c r="A196" t="s">
        <v>910</v>
      </c>
      <c r="B196" t="s">
        <v>911</v>
      </c>
      <c r="C196" t="s">
        <v>912</v>
      </c>
      <c r="D196">
        <v>1.0287499379837961</v>
      </c>
      <c r="E196">
        <v>3.1660911534081182E-2</v>
      </c>
      <c r="F196">
        <v>0.9668520119077888</v>
      </c>
      <c r="G196">
        <v>1.094610573145913</v>
      </c>
      <c r="H196">
        <v>0.8952494212165526</v>
      </c>
      <c r="I196">
        <v>0.37065377126046878</v>
      </c>
      <c r="J196">
        <v>317</v>
      </c>
      <c r="K196">
        <v>0</v>
      </c>
      <c r="L196" t="s">
        <v>3285</v>
      </c>
    </row>
    <row r="197" spans="1:12" x14ac:dyDescent="0.2">
      <c r="A197" t="s">
        <v>265</v>
      </c>
      <c r="B197" t="s">
        <v>266</v>
      </c>
      <c r="C197" t="s">
        <v>267</v>
      </c>
      <c r="D197">
        <v>0.97976482349395078</v>
      </c>
      <c r="E197">
        <v>2.3206626482142449E-2</v>
      </c>
      <c r="F197">
        <v>0.93619933142755707</v>
      </c>
      <c r="G197">
        <v>1.0253576104272319</v>
      </c>
      <c r="H197">
        <v>-0.88089977915080175</v>
      </c>
      <c r="I197">
        <v>0.37837206703627407</v>
      </c>
      <c r="J197">
        <v>317</v>
      </c>
      <c r="K197">
        <v>0</v>
      </c>
      <c r="L197" t="s">
        <v>3290</v>
      </c>
    </row>
    <row r="198" spans="1:12" x14ac:dyDescent="0.2">
      <c r="A198" t="s">
        <v>778</v>
      </c>
      <c r="B198" t="s">
        <v>779</v>
      </c>
      <c r="C198" t="s">
        <v>780</v>
      </c>
      <c r="D198">
        <v>1.021005584103883</v>
      </c>
      <c r="E198">
        <v>2.366224282209875E-2</v>
      </c>
      <c r="F198">
        <v>0.97473549174560958</v>
      </c>
      <c r="G198">
        <v>1.06947208919666</v>
      </c>
      <c r="H198">
        <v>0.87853077045587091</v>
      </c>
      <c r="I198">
        <v>0.37965574672121383</v>
      </c>
      <c r="J198">
        <v>317</v>
      </c>
      <c r="K198">
        <v>0</v>
      </c>
      <c r="L198" t="s">
        <v>3287</v>
      </c>
    </row>
    <row r="199" spans="1:12" x14ac:dyDescent="0.2">
      <c r="A199" t="s">
        <v>930</v>
      </c>
      <c r="B199" t="s">
        <v>931</v>
      </c>
      <c r="C199" t="s">
        <v>932</v>
      </c>
      <c r="D199">
        <v>0.97983735680819639</v>
      </c>
      <c r="E199">
        <v>2.321647963431343E-2</v>
      </c>
      <c r="F199">
        <v>0.93625055864951334</v>
      </c>
      <c r="G199">
        <v>1.0254533222193569</v>
      </c>
      <c r="H199">
        <v>-0.87733729886079315</v>
      </c>
      <c r="I199">
        <v>0.38030345874831673</v>
      </c>
      <c r="J199">
        <v>317</v>
      </c>
      <c r="K199">
        <v>0</v>
      </c>
      <c r="L199" t="s">
        <v>3265</v>
      </c>
    </row>
    <row r="200" spans="1:12" x14ac:dyDescent="0.2">
      <c r="A200" t="s">
        <v>300</v>
      </c>
      <c r="B200" t="s">
        <v>301</v>
      </c>
      <c r="C200" t="s">
        <v>302</v>
      </c>
      <c r="D200">
        <v>0.98024961872146654</v>
      </c>
      <c r="E200">
        <v>2.329139817355429E-2</v>
      </c>
      <c r="F200">
        <v>0.93650695705768039</v>
      </c>
      <c r="G200">
        <v>1.026035426391817</v>
      </c>
      <c r="H200">
        <v>-0.85645467144710252</v>
      </c>
      <c r="I200">
        <v>0.39174633524851049</v>
      </c>
      <c r="J200">
        <v>317</v>
      </c>
      <c r="K200">
        <v>0</v>
      </c>
      <c r="L200" t="s">
        <v>3299</v>
      </c>
    </row>
    <row r="201" spans="1:12" x14ac:dyDescent="0.2">
      <c r="A201" t="s">
        <v>113</v>
      </c>
      <c r="B201" t="s">
        <v>114</v>
      </c>
      <c r="C201" t="s">
        <v>115</v>
      </c>
      <c r="D201">
        <v>1.020223738849291</v>
      </c>
      <c r="E201">
        <v>2.3386444987568328E-2</v>
      </c>
      <c r="F201">
        <v>0.97451571412199234</v>
      </c>
      <c r="G201">
        <v>1.0680756217968279</v>
      </c>
      <c r="H201">
        <v>0.85613504172020038</v>
      </c>
      <c r="I201">
        <v>0.39192308792154568</v>
      </c>
      <c r="J201">
        <v>317</v>
      </c>
      <c r="K201">
        <v>0</v>
      </c>
      <c r="L201" t="s">
        <v>121</v>
      </c>
    </row>
    <row r="202" spans="1:12" x14ac:dyDescent="0.2">
      <c r="A202" t="s">
        <v>683</v>
      </c>
      <c r="B202" t="s">
        <v>681</v>
      </c>
      <c r="C202" t="s">
        <v>684</v>
      </c>
      <c r="D202">
        <v>0.97229434467861597</v>
      </c>
      <c r="E202">
        <v>3.2857886890061271E-2</v>
      </c>
      <c r="F202">
        <v>0.91165197186843761</v>
      </c>
      <c r="G202">
        <v>1.036970600476522</v>
      </c>
      <c r="H202">
        <v>-0.85509749041773653</v>
      </c>
      <c r="I202">
        <v>0.39249717881629048</v>
      </c>
      <c r="J202">
        <v>317</v>
      </c>
      <c r="K202">
        <v>0</v>
      </c>
      <c r="L202" t="s">
        <v>681</v>
      </c>
    </row>
    <row r="203" spans="1:12" x14ac:dyDescent="0.2">
      <c r="A203" t="s">
        <v>916</v>
      </c>
      <c r="B203" t="s">
        <v>917</v>
      </c>
      <c r="C203" t="s">
        <v>918</v>
      </c>
      <c r="D203">
        <v>0.98013523883064291</v>
      </c>
      <c r="E203">
        <v>2.353042783913158E-2</v>
      </c>
      <c r="F203">
        <v>0.93595909148581236</v>
      </c>
      <c r="G203">
        <v>1.0263964473837941</v>
      </c>
      <c r="H203">
        <v>-0.85271369347276993</v>
      </c>
      <c r="I203">
        <v>0.3938180952646177</v>
      </c>
      <c r="J203">
        <v>317</v>
      </c>
      <c r="K203">
        <v>0</v>
      </c>
      <c r="L203" t="s">
        <v>3268</v>
      </c>
    </row>
    <row r="204" spans="1:12" x14ac:dyDescent="0.2">
      <c r="A204" t="s">
        <v>612</v>
      </c>
      <c r="B204" t="s">
        <v>613</v>
      </c>
      <c r="C204" t="s">
        <v>613</v>
      </c>
      <c r="D204">
        <v>0.97998240929206193</v>
      </c>
      <c r="E204">
        <v>2.383526605054458E-2</v>
      </c>
      <c r="F204">
        <v>0.9352541951221871</v>
      </c>
      <c r="G204">
        <v>1.02684973511015</v>
      </c>
      <c r="H204">
        <v>-0.84835038709932353</v>
      </c>
      <c r="I204">
        <v>0.396242864028305</v>
      </c>
      <c r="J204">
        <v>317</v>
      </c>
      <c r="K204">
        <v>0</v>
      </c>
      <c r="L204" t="s">
        <v>3265</v>
      </c>
    </row>
    <row r="205" spans="1:12" x14ac:dyDescent="0.2">
      <c r="A205" t="s">
        <v>93</v>
      </c>
      <c r="B205" t="s">
        <v>94</v>
      </c>
      <c r="C205" t="s">
        <v>3333</v>
      </c>
      <c r="D205">
        <v>1.0272909518210289</v>
      </c>
      <c r="E205">
        <v>3.1743381148390461E-2</v>
      </c>
      <c r="F205">
        <v>0.9653247648985126</v>
      </c>
      <c r="G205">
        <v>1.093234876041232</v>
      </c>
      <c r="H205">
        <v>0.84821441507536643</v>
      </c>
      <c r="I205">
        <v>0.39631857069997012</v>
      </c>
      <c r="J205">
        <v>317</v>
      </c>
      <c r="K205">
        <v>0</v>
      </c>
      <c r="L205" t="s">
        <v>3264</v>
      </c>
    </row>
    <row r="206" spans="1:12" x14ac:dyDescent="0.2">
      <c r="A206" t="s">
        <v>987</v>
      </c>
      <c r="B206" t="s">
        <v>988</v>
      </c>
      <c r="C206" t="s">
        <v>989</v>
      </c>
      <c r="D206">
        <v>1.0198356532478889</v>
      </c>
      <c r="E206">
        <v>2.336822936308041E-2</v>
      </c>
      <c r="F206">
        <v>0.97417979503175478</v>
      </c>
      <c r="G206">
        <v>1.067631216475442</v>
      </c>
      <c r="H206">
        <v>0.840521108481037</v>
      </c>
      <c r="I206">
        <v>0.40061627139785699</v>
      </c>
      <c r="J206">
        <v>317</v>
      </c>
      <c r="K206">
        <v>0</v>
      </c>
      <c r="L206" t="s">
        <v>3273</v>
      </c>
    </row>
    <row r="207" spans="1:12" x14ac:dyDescent="0.2">
      <c r="A207" t="s">
        <v>320</v>
      </c>
      <c r="B207" t="s">
        <v>150</v>
      </c>
      <c r="C207" t="s">
        <v>321</v>
      </c>
      <c r="D207">
        <v>0.98047152705482798</v>
      </c>
      <c r="E207">
        <v>2.3590544228716499E-2</v>
      </c>
      <c r="F207">
        <v>0.93616991108578163</v>
      </c>
      <c r="G207">
        <v>1.0268695927753859</v>
      </c>
      <c r="H207">
        <v>-0.83599906750508601</v>
      </c>
      <c r="I207">
        <v>0.40315542765025009</v>
      </c>
      <c r="J207">
        <v>317</v>
      </c>
      <c r="K207">
        <v>0</v>
      </c>
      <c r="L207" t="s">
        <v>3280</v>
      </c>
    </row>
    <row r="208" spans="1:12" x14ac:dyDescent="0.2">
      <c r="A208" t="s">
        <v>869</v>
      </c>
      <c r="B208" t="s">
        <v>156</v>
      </c>
      <c r="C208" t="s">
        <v>870</v>
      </c>
      <c r="D208">
        <v>1.0190888002357681</v>
      </c>
      <c r="E208">
        <v>2.272165702222614E-2</v>
      </c>
      <c r="F208">
        <v>0.97470079256838149</v>
      </c>
      <c r="G208">
        <v>1.0654982438552969</v>
      </c>
      <c r="H208">
        <v>0.83219700551239995</v>
      </c>
      <c r="I208">
        <v>0.40529775384603139</v>
      </c>
      <c r="J208">
        <v>317</v>
      </c>
      <c r="K208">
        <v>0</v>
      </c>
      <c r="L208" t="s">
        <v>3273</v>
      </c>
    </row>
    <row r="209" spans="1:12" x14ac:dyDescent="0.2">
      <c r="A209" t="s">
        <v>972</v>
      </c>
      <c r="B209" t="s">
        <v>973</v>
      </c>
      <c r="C209" t="s">
        <v>974</v>
      </c>
      <c r="D209">
        <v>0.98057018350905245</v>
      </c>
      <c r="E209">
        <v>2.380087720870486E-2</v>
      </c>
      <c r="F209">
        <v>0.93587821913464631</v>
      </c>
      <c r="G209">
        <v>1.027396369664461</v>
      </c>
      <c r="H209">
        <v>-0.82438375820561327</v>
      </c>
      <c r="I209">
        <v>0.40972154049058962</v>
      </c>
      <c r="J209">
        <v>317</v>
      </c>
      <c r="K209">
        <v>0</v>
      </c>
      <c r="L209" t="s">
        <v>3273</v>
      </c>
    </row>
    <row r="210" spans="1:12" x14ac:dyDescent="0.2">
      <c r="A210" t="s">
        <v>671</v>
      </c>
      <c r="B210" t="s">
        <v>80</v>
      </c>
      <c r="C210" t="s">
        <v>3346</v>
      </c>
      <c r="D210">
        <v>0.98099897729127372</v>
      </c>
      <c r="E210">
        <v>2.3273481518198181E-2</v>
      </c>
      <c r="F210">
        <v>0.93725578834428114</v>
      </c>
      <c r="G210">
        <v>1.0267837290678039</v>
      </c>
      <c r="H210">
        <v>-0.82427985339698739</v>
      </c>
      <c r="I210">
        <v>0.40978056320515838</v>
      </c>
      <c r="J210">
        <v>317</v>
      </c>
      <c r="K210">
        <v>0</v>
      </c>
      <c r="L210" t="s">
        <v>3283</v>
      </c>
    </row>
    <row r="211" spans="1:12" x14ac:dyDescent="0.2">
      <c r="A211" t="s">
        <v>259</v>
      </c>
      <c r="B211" t="s">
        <v>260</v>
      </c>
      <c r="C211" t="s">
        <v>261</v>
      </c>
      <c r="D211">
        <v>0.98133133726326072</v>
      </c>
      <c r="E211">
        <v>2.2880897966503961E-2</v>
      </c>
      <c r="F211">
        <v>0.93829502129536035</v>
      </c>
      <c r="G211">
        <v>1.0263415787557071</v>
      </c>
      <c r="H211">
        <v>-0.82361810580744177</v>
      </c>
      <c r="I211">
        <v>0.41015658491458418</v>
      </c>
      <c r="J211">
        <v>317</v>
      </c>
      <c r="K211">
        <v>0</v>
      </c>
      <c r="L211" t="s">
        <v>3300</v>
      </c>
    </row>
    <row r="212" spans="1:12" x14ac:dyDescent="0.2">
      <c r="A212" t="s">
        <v>674</v>
      </c>
      <c r="B212" t="s">
        <v>675</v>
      </c>
      <c r="C212" t="s">
        <v>676</v>
      </c>
      <c r="D212">
        <v>0.98146471177522776</v>
      </c>
      <c r="E212">
        <v>2.2854733974075489E-2</v>
      </c>
      <c r="F212">
        <v>0.93847067065921641</v>
      </c>
      <c r="G212">
        <v>1.026428433595471</v>
      </c>
      <c r="H212">
        <v>-0.81861461591063611</v>
      </c>
      <c r="I212">
        <v>0.4130063253556569</v>
      </c>
      <c r="J212">
        <v>317</v>
      </c>
      <c r="K212">
        <v>0</v>
      </c>
      <c r="L212" t="s">
        <v>3267</v>
      </c>
    </row>
    <row r="213" spans="1:12" x14ac:dyDescent="0.2">
      <c r="A213" t="s">
        <v>772</v>
      </c>
      <c r="B213" t="s">
        <v>773</v>
      </c>
      <c r="C213" t="s">
        <v>774</v>
      </c>
      <c r="D213">
        <v>1.0197943688290809</v>
      </c>
      <c r="E213">
        <v>2.3951071279085589E-2</v>
      </c>
      <c r="F213">
        <v>0.97302818576931849</v>
      </c>
      <c r="G213">
        <v>1.0688082523254461</v>
      </c>
      <c r="H213">
        <v>0.81837708037188461</v>
      </c>
      <c r="I213">
        <v>0.41314190485360419</v>
      </c>
      <c r="J213">
        <v>317</v>
      </c>
      <c r="K213">
        <v>0</v>
      </c>
      <c r="L213" t="s">
        <v>3286</v>
      </c>
    </row>
    <row r="214" spans="1:12" x14ac:dyDescent="0.2">
      <c r="A214" t="s">
        <v>672</v>
      </c>
      <c r="B214" t="s">
        <v>673</v>
      </c>
      <c r="C214" t="s">
        <v>673</v>
      </c>
      <c r="D214">
        <v>1.020832830221847</v>
      </c>
      <c r="E214">
        <v>2.520029335643478E-2</v>
      </c>
      <c r="F214">
        <v>0.97163712441271222</v>
      </c>
      <c r="G214">
        <v>1.072519401611608</v>
      </c>
      <c r="H214">
        <v>0.81819660061394617</v>
      </c>
      <c r="I214">
        <v>0.41324493592402828</v>
      </c>
      <c r="J214">
        <v>317</v>
      </c>
      <c r="K214">
        <v>0</v>
      </c>
      <c r="L214" t="s">
        <v>3296</v>
      </c>
    </row>
    <row r="215" spans="1:12" x14ac:dyDescent="0.2">
      <c r="A215" t="s">
        <v>74</v>
      </c>
      <c r="B215" t="s">
        <v>75</v>
      </c>
      <c r="C215" t="s">
        <v>76</v>
      </c>
      <c r="D215">
        <v>0.97147953795097608</v>
      </c>
      <c r="E215">
        <v>3.576504027682767E-2</v>
      </c>
      <c r="F215">
        <v>0.90571258029775448</v>
      </c>
      <c r="G215">
        <v>1.0420220643807061</v>
      </c>
      <c r="H215">
        <v>-0.80903229767919749</v>
      </c>
      <c r="I215">
        <v>0.41849656878623881</v>
      </c>
      <c r="J215">
        <v>317</v>
      </c>
      <c r="K215">
        <v>0</v>
      </c>
      <c r="L215" t="s">
        <v>3292</v>
      </c>
    </row>
    <row r="216" spans="1:12" x14ac:dyDescent="0.2">
      <c r="A216" t="s">
        <v>907</v>
      </c>
      <c r="B216" t="s">
        <v>908</v>
      </c>
      <c r="C216" t="s">
        <v>909</v>
      </c>
      <c r="D216">
        <v>1.0190395958935281</v>
      </c>
      <c r="E216">
        <v>2.3408397869183899E-2</v>
      </c>
      <c r="F216">
        <v>0.97334274231311779</v>
      </c>
      <c r="G216">
        <v>1.0668818421874919</v>
      </c>
      <c r="H216">
        <v>0.80571986131627382</v>
      </c>
      <c r="I216">
        <v>0.42040439483842817</v>
      </c>
      <c r="J216">
        <v>317</v>
      </c>
      <c r="K216">
        <v>0</v>
      </c>
      <c r="L216" t="s">
        <v>3285</v>
      </c>
    </row>
    <row r="217" spans="1:12" x14ac:dyDescent="0.2">
      <c r="A217" t="s">
        <v>904</v>
      </c>
      <c r="B217" t="s">
        <v>905</v>
      </c>
      <c r="C217" t="s">
        <v>906</v>
      </c>
      <c r="D217">
        <v>0.97967066326339769</v>
      </c>
      <c r="E217">
        <v>2.5549959437047812E-2</v>
      </c>
      <c r="F217">
        <v>0.93181980804617315</v>
      </c>
      <c r="G217">
        <v>1.029978757879537</v>
      </c>
      <c r="H217">
        <v>-0.80386905281494503</v>
      </c>
      <c r="I217">
        <v>0.42147260458093988</v>
      </c>
      <c r="J217">
        <v>317</v>
      </c>
      <c r="K217">
        <v>0</v>
      </c>
      <c r="L217" t="s">
        <v>3285</v>
      </c>
    </row>
    <row r="218" spans="1:12" x14ac:dyDescent="0.2">
      <c r="A218" t="s">
        <v>364</v>
      </c>
      <c r="B218" t="s">
        <v>360</v>
      </c>
      <c r="C218" t="s">
        <v>365</v>
      </c>
      <c r="D218">
        <v>0.9810856302864408</v>
      </c>
      <c r="E218">
        <v>2.3863512994340471E-2</v>
      </c>
      <c r="F218">
        <v>0.93625522773884295</v>
      </c>
      <c r="G218">
        <v>1.028062632322122</v>
      </c>
      <c r="H218">
        <v>-0.80019796153297629</v>
      </c>
      <c r="I218">
        <v>0.42359611068143732</v>
      </c>
      <c r="J218">
        <v>317</v>
      </c>
      <c r="K218">
        <v>0</v>
      </c>
      <c r="L218" t="s">
        <v>3289</v>
      </c>
    </row>
    <row r="219" spans="1:12" x14ac:dyDescent="0.2">
      <c r="A219" t="s">
        <v>665</v>
      </c>
      <c r="B219" t="s">
        <v>666</v>
      </c>
      <c r="C219" t="s">
        <v>667</v>
      </c>
      <c r="D219">
        <v>1.0219670857747201</v>
      </c>
      <c r="E219">
        <v>2.740837302346211E-2</v>
      </c>
      <c r="F219">
        <v>0.96851613311418305</v>
      </c>
      <c r="G219">
        <v>1.078367916338822</v>
      </c>
      <c r="H219">
        <v>0.79279735226950854</v>
      </c>
      <c r="I219">
        <v>0.42789589939046341</v>
      </c>
      <c r="J219">
        <v>317</v>
      </c>
      <c r="K219">
        <v>0</v>
      </c>
      <c r="L219" t="s">
        <v>3287</v>
      </c>
    </row>
    <row r="220" spans="1:12" x14ac:dyDescent="0.2">
      <c r="A220" t="s">
        <v>956</v>
      </c>
      <c r="B220" t="s">
        <v>150</v>
      </c>
      <c r="C220" t="s">
        <v>957</v>
      </c>
      <c r="D220">
        <v>0.97560312482813727</v>
      </c>
      <c r="E220">
        <v>3.1361117746292473E-2</v>
      </c>
      <c r="F220">
        <v>0.91744185811591028</v>
      </c>
      <c r="G220">
        <v>1.037451527586803</v>
      </c>
      <c r="H220">
        <v>-0.78758065527019661</v>
      </c>
      <c r="I220">
        <v>0.43094203365808381</v>
      </c>
      <c r="J220">
        <v>317</v>
      </c>
      <c r="K220">
        <v>0</v>
      </c>
      <c r="L220" t="s">
        <v>3280</v>
      </c>
    </row>
    <row r="221" spans="1:12" x14ac:dyDescent="0.2">
      <c r="A221" t="s">
        <v>495</v>
      </c>
      <c r="B221" t="s">
        <v>496</v>
      </c>
      <c r="C221" t="s">
        <v>496</v>
      </c>
      <c r="D221">
        <v>1.020080921814235</v>
      </c>
      <c r="E221">
        <v>2.5260378093481941E-2</v>
      </c>
      <c r="F221">
        <v>0.97080711899173133</v>
      </c>
      <c r="G221">
        <v>1.0718556412422049</v>
      </c>
      <c r="H221">
        <v>0.78708082625421039</v>
      </c>
      <c r="I221">
        <v>0.43123455272998701</v>
      </c>
      <c r="J221">
        <v>317</v>
      </c>
      <c r="K221">
        <v>0</v>
      </c>
      <c r="L221" t="s">
        <v>3268</v>
      </c>
    </row>
    <row r="222" spans="1:12" x14ac:dyDescent="0.2">
      <c r="A222" t="s">
        <v>39</v>
      </c>
      <c r="B222" t="s">
        <v>40</v>
      </c>
      <c r="C222" t="s">
        <v>40</v>
      </c>
      <c r="D222">
        <v>0.97412962397283331</v>
      </c>
      <c r="E222">
        <v>3.3386313754211798E-2</v>
      </c>
      <c r="F222">
        <v>0.91242729576997395</v>
      </c>
      <c r="G222">
        <v>1.040004533731838</v>
      </c>
      <c r="H222">
        <v>-0.7850791862335168</v>
      </c>
      <c r="I222">
        <v>0.43240714222916288</v>
      </c>
      <c r="J222">
        <v>317</v>
      </c>
      <c r="K222">
        <v>0</v>
      </c>
      <c r="L222" t="s">
        <v>3273</v>
      </c>
    </row>
    <row r="223" spans="1:12" x14ac:dyDescent="0.2">
      <c r="A223" t="s">
        <v>499</v>
      </c>
      <c r="B223" t="s">
        <v>500</v>
      </c>
      <c r="C223" t="s">
        <v>501</v>
      </c>
      <c r="D223">
        <v>1.0335234192976279</v>
      </c>
      <c r="E223">
        <v>4.2640870715280041E-2</v>
      </c>
      <c r="F223">
        <v>0.95065808723263734</v>
      </c>
      <c r="G223">
        <v>1.123611814365459</v>
      </c>
      <c r="H223">
        <v>0.77329002694774074</v>
      </c>
      <c r="I223">
        <v>0.43935075666665763</v>
      </c>
      <c r="J223">
        <v>317</v>
      </c>
      <c r="K223">
        <v>0</v>
      </c>
      <c r="L223" t="s">
        <v>3277</v>
      </c>
    </row>
    <row r="224" spans="1:12" x14ac:dyDescent="0.2">
      <c r="A224" t="s">
        <v>958</v>
      </c>
      <c r="B224" t="s">
        <v>156</v>
      </c>
      <c r="C224" t="s">
        <v>959</v>
      </c>
      <c r="D224">
        <v>1.0183143047153349</v>
      </c>
      <c r="E224">
        <v>2.365931819052712E-2</v>
      </c>
      <c r="F224">
        <v>0.97217174882179858</v>
      </c>
      <c r="G224">
        <v>1.0666469422142759</v>
      </c>
      <c r="H224">
        <v>0.76708118104358525</v>
      </c>
      <c r="I224">
        <v>0.44303325013461009</v>
      </c>
      <c r="J224">
        <v>317</v>
      </c>
      <c r="K224">
        <v>0</v>
      </c>
      <c r="L224" t="s">
        <v>3273</v>
      </c>
    </row>
    <row r="225" spans="1:12" x14ac:dyDescent="0.2">
      <c r="A225" t="s">
        <v>630</v>
      </c>
      <c r="B225" t="s">
        <v>631</v>
      </c>
      <c r="C225" t="s">
        <v>632</v>
      </c>
      <c r="D225">
        <v>0.98122007446551318</v>
      </c>
      <c r="E225">
        <v>2.478357378751217E-2</v>
      </c>
      <c r="F225">
        <v>0.93469648277849127</v>
      </c>
      <c r="G225">
        <v>1.030059331850802</v>
      </c>
      <c r="H225">
        <v>-0.76496262698449424</v>
      </c>
      <c r="I225">
        <v>0.44429379946159342</v>
      </c>
      <c r="J225">
        <v>317</v>
      </c>
      <c r="K225">
        <v>0</v>
      </c>
      <c r="L225" t="s">
        <v>295</v>
      </c>
    </row>
    <row r="226" spans="1:12" x14ac:dyDescent="0.2">
      <c r="A226" t="s">
        <v>275</v>
      </c>
      <c r="B226" t="s">
        <v>276</v>
      </c>
      <c r="C226" t="s">
        <v>277</v>
      </c>
      <c r="D226">
        <v>1.0245575122883059</v>
      </c>
      <c r="E226">
        <v>3.1947347269116973E-2</v>
      </c>
      <c r="F226">
        <v>0.96237140591092707</v>
      </c>
      <c r="G226">
        <v>1.090761934050605</v>
      </c>
      <c r="H226">
        <v>0.75940026726688714</v>
      </c>
      <c r="I226">
        <v>0.44761315369430871</v>
      </c>
      <c r="J226">
        <v>317</v>
      </c>
      <c r="K226">
        <v>0</v>
      </c>
      <c r="L226" t="s">
        <v>3264</v>
      </c>
    </row>
    <row r="227" spans="1:12" x14ac:dyDescent="0.2">
      <c r="A227" t="s">
        <v>464</v>
      </c>
      <c r="B227" t="s">
        <v>465</v>
      </c>
      <c r="C227" t="s">
        <v>466</v>
      </c>
      <c r="D227">
        <v>1.018172107308108</v>
      </c>
      <c r="E227">
        <v>2.374448544018757E-2</v>
      </c>
      <c r="F227">
        <v>0.97187375144492472</v>
      </c>
      <c r="G227">
        <v>1.066676035399627</v>
      </c>
      <c r="H227">
        <v>0.75844844215767271</v>
      </c>
      <c r="I227">
        <v>0.44818256717645022</v>
      </c>
      <c r="J227">
        <v>317</v>
      </c>
      <c r="K227">
        <v>0</v>
      </c>
      <c r="L227" t="s">
        <v>3264</v>
      </c>
    </row>
    <row r="228" spans="1:12" x14ac:dyDescent="0.2">
      <c r="A228" t="s">
        <v>171</v>
      </c>
      <c r="B228" t="s">
        <v>80</v>
      </c>
      <c r="C228" t="s">
        <v>172</v>
      </c>
      <c r="D228">
        <v>1.0180186339349711</v>
      </c>
      <c r="E228">
        <v>2.3656162460734709E-2</v>
      </c>
      <c r="F228">
        <v>0.97189548694698891</v>
      </c>
      <c r="G228">
        <v>1.066330642499786</v>
      </c>
      <c r="H228">
        <v>0.75490783618151158</v>
      </c>
      <c r="I228">
        <v>0.45030428363880359</v>
      </c>
      <c r="J228">
        <v>317</v>
      </c>
      <c r="K228">
        <v>0</v>
      </c>
      <c r="L228" t="s">
        <v>3283</v>
      </c>
    </row>
    <row r="229" spans="1:12" x14ac:dyDescent="0.2">
      <c r="A229" t="s">
        <v>565</v>
      </c>
      <c r="B229" t="s">
        <v>566</v>
      </c>
      <c r="C229" t="s">
        <v>3370</v>
      </c>
      <c r="D229">
        <v>1.017962559774126</v>
      </c>
      <c r="E229">
        <v>2.3590005235478429E-2</v>
      </c>
      <c r="F229">
        <v>0.97196797613986519</v>
      </c>
      <c r="G229">
        <v>1.06613365721915</v>
      </c>
      <c r="H229">
        <v>0.75468992297081938</v>
      </c>
      <c r="I229">
        <v>0.45043505426450148</v>
      </c>
      <c r="J229">
        <v>317</v>
      </c>
      <c r="K229">
        <v>0</v>
      </c>
      <c r="L229" t="s">
        <v>3287</v>
      </c>
    </row>
    <row r="230" spans="1:12" x14ac:dyDescent="0.2">
      <c r="A230" t="s">
        <v>169</v>
      </c>
      <c r="B230" t="s">
        <v>170</v>
      </c>
      <c r="C230" t="s">
        <v>3344</v>
      </c>
      <c r="D230">
        <v>1.0181124113482929</v>
      </c>
      <c r="E230">
        <v>2.3794500967583471E-2</v>
      </c>
      <c r="F230">
        <v>0.97172150878214525</v>
      </c>
      <c r="G230">
        <v>1.066718059416575</v>
      </c>
      <c r="H230">
        <v>0.75439009113260991</v>
      </c>
      <c r="I230">
        <v>0.45061501975495638</v>
      </c>
      <c r="J230">
        <v>317</v>
      </c>
      <c r="K230">
        <v>0</v>
      </c>
      <c r="L230" t="s">
        <v>3283</v>
      </c>
    </row>
    <row r="231" spans="1:12" x14ac:dyDescent="0.2">
      <c r="A231" t="s">
        <v>9</v>
      </c>
      <c r="B231" t="s">
        <v>10</v>
      </c>
      <c r="C231" t="s">
        <v>3374</v>
      </c>
      <c r="D231">
        <v>0.97140242583222247</v>
      </c>
      <c r="E231">
        <v>3.8757680681273422E-2</v>
      </c>
      <c r="F231">
        <v>0.90034423083416493</v>
      </c>
      <c r="G231">
        <v>1.0480687725831981</v>
      </c>
      <c r="H231">
        <v>-0.74861166380247279</v>
      </c>
      <c r="I231">
        <v>0.45409129995772501</v>
      </c>
      <c r="J231">
        <v>317</v>
      </c>
      <c r="K231">
        <v>0</v>
      </c>
      <c r="L231" t="s">
        <v>3265</v>
      </c>
    </row>
    <row r="232" spans="1:12" x14ac:dyDescent="0.2">
      <c r="A232" t="s">
        <v>884</v>
      </c>
      <c r="B232" t="s">
        <v>885</v>
      </c>
      <c r="C232" t="s">
        <v>886</v>
      </c>
      <c r="D232">
        <v>1.019203241808649</v>
      </c>
      <c r="E232">
        <v>2.5509178116175559E-2</v>
      </c>
      <c r="F232">
        <v>0.96949895341143477</v>
      </c>
      <c r="G232">
        <v>1.0714557704864549</v>
      </c>
      <c r="H232">
        <v>0.74566050237081516</v>
      </c>
      <c r="I232">
        <v>0.45587252458790362</v>
      </c>
      <c r="J232">
        <v>317</v>
      </c>
      <c r="K232">
        <v>0</v>
      </c>
      <c r="L232" t="s">
        <v>3273</v>
      </c>
    </row>
    <row r="233" spans="1:12" x14ac:dyDescent="0.2">
      <c r="A233" t="s">
        <v>19</v>
      </c>
      <c r="B233" t="s">
        <v>20</v>
      </c>
      <c r="C233" t="s">
        <v>3321</v>
      </c>
      <c r="D233">
        <v>0.9815344798087362</v>
      </c>
      <c r="E233">
        <v>2.5624171557604991E-2</v>
      </c>
      <c r="F233">
        <v>0.93345680463064895</v>
      </c>
      <c r="G233">
        <v>1.032088394743246</v>
      </c>
      <c r="H233">
        <v>-0.7273654148160339</v>
      </c>
      <c r="I233">
        <v>0.46700213522336143</v>
      </c>
      <c r="J233">
        <v>317</v>
      </c>
      <c r="K233">
        <v>0</v>
      </c>
      <c r="L233" t="s">
        <v>3287</v>
      </c>
    </row>
    <row r="234" spans="1:12" x14ac:dyDescent="0.2">
      <c r="A234" t="s">
        <v>54</v>
      </c>
      <c r="B234" t="s">
        <v>55</v>
      </c>
      <c r="C234" t="s">
        <v>56</v>
      </c>
      <c r="D234">
        <v>0.98289740893616784</v>
      </c>
      <c r="E234">
        <v>2.4012514682576161E-2</v>
      </c>
      <c r="F234">
        <v>0.93771033074055032</v>
      </c>
      <c r="G234">
        <v>1.030261995439969</v>
      </c>
      <c r="H234">
        <v>-0.71839745994629833</v>
      </c>
      <c r="I234">
        <v>0.47251225254028578</v>
      </c>
      <c r="J234">
        <v>317</v>
      </c>
      <c r="K234">
        <v>0</v>
      </c>
      <c r="L234" t="s">
        <v>3271</v>
      </c>
    </row>
    <row r="235" spans="1:12" x14ac:dyDescent="0.2">
      <c r="A235" t="s">
        <v>745</v>
      </c>
      <c r="B235" t="s">
        <v>746</v>
      </c>
      <c r="C235" t="s">
        <v>746</v>
      </c>
      <c r="D235">
        <v>1.0169776976752021</v>
      </c>
      <c r="E235">
        <v>2.353492435033723E-2</v>
      </c>
      <c r="F235">
        <v>0.97113244749788297</v>
      </c>
      <c r="G235">
        <v>1.064987211820053</v>
      </c>
      <c r="H235">
        <v>0.71532786986917574</v>
      </c>
      <c r="I235">
        <v>0.47440647121311158</v>
      </c>
      <c r="J235">
        <v>317</v>
      </c>
      <c r="K235">
        <v>0</v>
      </c>
      <c r="L235" t="s">
        <v>3268</v>
      </c>
    </row>
    <row r="236" spans="1:12" x14ac:dyDescent="0.2">
      <c r="A236" t="s">
        <v>747</v>
      </c>
      <c r="B236" t="s">
        <v>748</v>
      </c>
      <c r="C236" t="s">
        <v>749</v>
      </c>
      <c r="D236">
        <v>1.0173310357860781</v>
      </c>
      <c r="E236">
        <v>2.4028886302898331E-2</v>
      </c>
      <c r="F236">
        <v>0.97052978605385531</v>
      </c>
      <c r="G236">
        <v>1.0663891528581519</v>
      </c>
      <c r="H236">
        <v>0.715079597669527</v>
      </c>
      <c r="I236">
        <v>0.47455986005984352</v>
      </c>
      <c r="J236">
        <v>317</v>
      </c>
      <c r="K236">
        <v>0</v>
      </c>
      <c r="L236" t="s">
        <v>3273</v>
      </c>
    </row>
    <row r="237" spans="1:12" x14ac:dyDescent="0.2">
      <c r="A237" t="s">
        <v>352</v>
      </c>
      <c r="B237" t="s">
        <v>353</v>
      </c>
      <c r="C237" t="s">
        <v>3349</v>
      </c>
      <c r="D237">
        <v>1.017275681593093</v>
      </c>
      <c r="E237">
        <v>2.3966979404610369E-2</v>
      </c>
      <c r="F237">
        <v>0.9705947386233047</v>
      </c>
      <c r="G237">
        <v>1.0662017536057611</v>
      </c>
      <c r="H237">
        <v>0.71465633569136766</v>
      </c>
      <c r="I237">
        <v>0.4748214248090753</v>
      </c>
      <c r="J237">
        <v>317</v>
      </c>
      <c r="K237">
        <v>0</v>
      </c>
      <c r="L237" t="s">
        <v>3288</v>
      </c>
    </row>
    <row r="238" spans="1:12" x14ac:dyDescent="0.2">
      <c r="A238" t="s">
        <v>1012</v>
      </c>
      <c r="B238" t="s">
        <v>1013</v>
      </c>
      <c r="C238" t="s">
        <v>3396</v>
      </c>
      <c r="D238">
        <v>1.0169659369883881</v>
      </c>
      <c r="E238">
        <v>2.3694800920490269E-2</v>
      </c>
      <c r="F238">
        <v>0.9708169615678528</v>
      </c>
      <c r="G238">
        <v>1.0653086605784301</v>
      </c>
      <c r="H238">
        <v>0.71001326163833689</v>
      </c>
      <c r="I238">
        <v>0.47769591240397019</v>
      </c>
      <c r="J238">
        <v>317</v>
      </c>
      <c r="K238">
        <v>0</v>
      </c>
      <c r="L238" t="s">
        <v>3272</v>
      </c>
    </row>
    <row r="239" spans="1:12" x14ac:dyDescent="0.2">
      <c r="A239" t="s">
        <v>558</v>
      </c>
      <c r="B239" t="s">
        <v>559</v>
      </c>
      <c r="C239" t="s">
        <v>560</v>
      </c>
      <c r="D239">
        <v>1.020908702790198</v>
      </c>
      <c r="E239">
        <v>2.962821900277373E-2</v>
      </c>
      <c r="F239">
        <v>0.9633127761679765</v>
      </c>
      <c r="G239">
        <v>1.081948257323873</v>
      </c>
      <c r="H239">
        <v>0.69842590876235999</v>
      </c>
      <c r="I239">
        <v>0.48491087818361051</v>
      </c>
      <c r="J239">
        <v>317</v>
      </c>
      <c r="K239">
        <v>0</v>
      </c>
      <c r="L239" t="s">
        <v>3279</v>
      </c>
    </row>
    <row r="240" spans="1:12" x14ac:dyDescent="0.2">
      <c r="A240" t="s">
        <v>607</v>
      </c>
      <c r="B240" t="s">
        <v>608</v>
      </c>
      <c r="C240" t="s">
        <v>608</v>
      </c>
      <c r="D240">
        <v>1.016787555357799</v>
      </c>
      <c r="E240">
        <v>2.3852434303372042E-2</v>
      </c>
      <c r="F240">
        <v>0.97034683417761391</v>
      </c>
      <c r="G240">
        <v>1.0654509257060649</v>
      </c>
      <c r="H240">
        <v>0.69796657145811825</v>
      </c>
      <c r="I240">
        <v>0.48519809990210222</v>
      </c>
      <c r="J240">
        <v>317</v>
      </c>
      <c r="K240">
        <v>0</v>
      </c>
      <c r="L240" t="s">
        <v>295</v>
      </c>
    </row>
    <row r="241" spans="1:12" x14ac:dyDescent="0.2">
      <c r="A241" t="s">
        <v>262</v>
      </c>
      <c r="B241" t="s">
        <v>263</v>
      </c>
      <c r="C241" t="s">
        <v>264</v>
      </c>
      <c r="D241">
        <v>1.0163335820685331</v>
      </c>
      <c r="E241">
        <v>2.341639559594105E-2</v>
      </c>
      <c r="F241">
        <v>0.9707428576655539</v>
      </c>
      <c r="G241">
        <v>1.0640654647969889</v>
      </c>
      <c r="H241">
        <v>0.69189231149655439</v>
      </c>
      <c r="I241">
        <v>0.48900495933309268</v>
      </c>
      <c r="J241">
        <v>317</v>
      </c>
      <c r="K241">
        <v>0</v>
      </c>
      <c r="L241" t="s">
        <v>3293</v>
      </c>
    </row>
    <row r="242" spans="1:12" x14ac:dyDescent="0.2">
      <c r="A242" t="s">
        <v>161</v>
      </c>
      <c r="B242" t="s">
        <v>156</v>
      </c>
      <c r="C242" t="s">
        <v>162</v>
      </c>
      <c r="D242">
        <v>1.016419124098024</v>
      </c>
      <c r="E242">
        <v>2.373908992163638E-2</v>
      </c>
      <c r="F242">
        <v>0.97021073989126816</v>
      </c>
      <c r="G242">
        <v>1.06482828251105</v>
      </c>
      <c r="H242">
        <v>0.68603252542795645</v>
      </c>
      <c r="I242">
        <v>0.49269259821773581</v>
      </c>
      <c r="J242">
        <v>317</v>
      </c>
      <c r="K242">
        <v>0</v>
      </c>
      <c r="L242" t="s">
        <v>3273</v>
      </c>
    </row>
    <row r="243" spans="1:12" x14ac:dyDescent="0.2">
      <c r="A243" t="s">
        <v>7</v>
      </c>
      <c r="B243" t="s">
        <v>8</v>
      </c>
      <c r="C243" t="s">
        <v>3317</v>
      </c>
      <c r="D243">
        <v>0.98428874675744216</v>
      </c>
      <c r="E243">
        <v>2.3102098942813211E-2</v>
      </c>
      <c r="F243">
        <v>0.94071480199350455</v>
      </c>
      <c r="G243">
        <v>1.0298810382703281</v>
      </c>
      <c r="H243">
        <v>-0.68547811123340452</v>
      </c>
      <c r="I243">
        <v>0.4930422684487582</v>
      </c>
      <c r="J243">
        <v>317</v>
      </c>
      <c r="K243">
        <v>0</v>
      </c>
      <c r="L243" t="s">
        <v>3273</v>
      </c>
    </row>
    <row r="244" spans="1:12" x14ac:dyDescent="0.2">
      <c r="A244" t="s">
        <v>475</v>
      </c>
      <c r="B244" t="s">
        <v>476</v>
      </c>
      <c r="C244" t="s">
        <v>3366</v>
      </c>
      <c r="D244">
        <v>0.98397352050622788</v>
      </c>
      <c r="E244">
        <v>2.389714749999864E-2</v>
      </c>
      <c r="F244">
        <v>0.93894925686650521</v>
      </c>
      <c r="G244">
        <v>1.031156776553128</v>
      </c>
      <c r="H244">
        <v>-0.67607618635709599</v>
      </c>
      <c r="I244">
        <v>0.49899227517728978</v>
      </c>
      <c r="J244">
        <v>317</v>
      </c>
      <c r="K244">
        <v>0</v>
      </c>
      <c r="L244" t="s">
        <v>3296</v>
      </c>
    </row>
    <row r="245" spans="1:12" x14ac:dyDescent="0.2">
      <c r="A245" t="s">
        <v>215</v>
      </c>
      <c r="B245" t="s">
        <v>205</v>
      </c>
      <c r="C245" t="s">
        <v>216</v>
      </c>
      <c r="D245">
        <v>0.98361325259323451</v>
      </c>
      <c r="E245">
        <v>2.4487088765777501E-2</v>
      </c>
      <c r="F245">
        <v>0.93752082576176943</v>
      </c>
      <c r="G245">
        <v>1.031971775017283</v>
      </c>
      <c r="H245">
        <v>-0.67474314032570526</v>
      </c>
      <c r="I245">
        <v>0.49983897086889528</v>
      </c>
      <c r="J245">
        <v>317</v>
      </c>
      <c r="K245">
        <v>0</v>
      </c>
      <c r="L245" t="s">
        <v>3267</v>
      </c>
    </row>
    <row r="246" spans="1:12" x14ac:dyDescent="0.2">
      <c r="A246" t="s">
        <v>337</v>
      </c>
      <c r="B246" t="s">
        <v>338</v>
      </c>
      <c r="C246" t="s">
        <v>339</v>
      </c>
      <c r="D246">
        <v>0.98338219853357922</v>
      </c>
      <c r="E246">
        <v>2.485030649001569E-2</v>
      </c>
      <c r="F246">
        <v>0.93663357806817538</v>
      </c>
      <c r="G246">
        <v>1.0324641044657781</v>
      </c>
      <c r="H246">
        <v>-0.67433478672838343</v>
      </c>
      <c r="I246">
        <v>0.50009849266611839</v>
      </c>
      <c r="J246">
        <v>317</v>
      </c>
      <c r="K246">
        <v>0</v>
      </c>
      <c r="L246" t="s">
        <v>3270</v>
      </c>
    </row>
    <row r="247" spans="1:12" x14ac:dyDescent="0.2">
      <c r="A247" t="s">
        <v>1034</v>
      </c>
      <c r="B247" t="s">
        <v>1035</v>
      </c>
      <c r="C247" t="s">
        <v>1035</v>
      </c>
      <c r="D247">
        <v>0.9842548564949587</v>
      </c>
      <c r="E247">
        <v>2.3554259950515171E-2</v>
      </c>
      <c r="F247">
        <v>0.93984913042515961</v>
      </c>
      <c r="G247">
        <v>1.0307586517590059</v>
      </c>
      <c r="H247">
        <v>-0.67378109076909232</v>
      </c>
      <c r="I247">
        <v>0.50045049834693167</v>
      </c>
      <c r="J247">
        <v>317</v>
      </c>
      <c r="K247">
        <v>0</v>
      </c>
      <c r="L247" t="s">
        <v>3288</v>
      </c>
    </row>
    <row r="248" spans="1:12" x14ac:dyDescent="0.2">
      <c r="A248" t="s">
        <v>757</v>
      </c>
      <c r="B248" t="s">
        <v>758</v>
      </c>
      <c r="C248" t="s">
        <v>759</v>
      </c>
      <c r="D248">
        <v>1.016249515793358</v>
      </c>
      <c r="E248">
        <v>2.411771568854185E-2</v>
      </c>
      <c r="F248">
        <v>0.96932924302049461</v>
      </c>
      <c r="G248">
        <v>1.0654409590822591</v>
      </c>
      <c r="H248">
        <v>0.66834295684677369</v>
      </c>
      <c r="I248">
        <v>0.50391469868439698</v>
      </c>
      <c r="J248">
        <v>317</v>
      </c>
      <c r="K248">
        <v>0</v>
      </c>
      <c r="L248" t="s">
        <v>121</v>
      </c>
    </row>
    <row r="249" spans="1:12" x14ac:dyDescent="0.2">
      <c r="A249" t="s">
        <v>1</v>
      </c>
      <c r="B249" t="s">
        <v>2</v>
      </c>
      <c r="C249" t="s">
        <v>3</v>
      </c>
      <c r="D249">
        <v>1.0160502692613389</v>
      </c>
      <c r="E249">
        <v>2.3834027232626068E-2</v>
      </c>
      <c r="F249">
        <v>0.96967820550131001</v>
      </c>
      <c r="G249">
        <v>1.0646399432400619</v>
      </c>
      <c r="H249">
        <v>0.66807113192959966</v>
      </c>
      <c r="I249">
        <v>0.50408818808237188</v>
      </c>
      <c r="J249">
        <v>317</v>
      </c>
      <c r="K249">
        <v>0</v>
      </c>
      <c r="L249" t="s">
        <v>3267</v>
      </c>
    </row>
    <row r="250" spans="1:12" x14ac:dyDescent="0.2">
      <c r="A250" t="s">
        <v>597</v>
      </c>
      <c r="B250" t="s">
        <v>598</v>
      </c>
      <c r="C250" t="s">
        <v>598</v>
      </c>
      <c r="D250">
        <v>0.98438886600285302</v>
      </c>
      <c r="E250">
        <v>2.3668499491659618E-2</v>
      </c>
      <c r="F250">
        <v>0.9397666515748434</v>
      </c>
      <c r="G250">
        <v>1.0311298425907269</v>
      </c>
      <c r="H250">
        <v>-0.66477686829092686</v>
      </c>
      <c r="I250">
        <v>0.5061932199091288</v>
      </c>
      <c r="J250">
        <v>317</v>
      </c>
      <c r="K250">
        <v>0</v>
      </c>
      <c r="L250" t="s">
        <v>3266</v>
      </c>
    </row>
    <row r="251" spans="1:12" x14ac:dyDescent="0.2">
      <c r="A251" t="s">
        <v>334</v>
      </c>
      <c r="B251" t="s">
        <v>335</v>
      </c>
      <c r="C251" t="s">
        <v>336</v>
      </c>
      <c r="D251">
        <v>0.98439818653790034</v>
      </c>
      <c r="E251">
        <v>2.3679427426904771E-2</v>
      </c>
      <c r="F251">
        <v>0.93975542137627632</v>
      </c>
      <c r="G251">
        <v>1.031161691240837</v>
      </c>
      <c r="H251">
        <v>-0.6640702236529894</v>
      </c>
      <c r="I251">
        <v>0.50664536684994144</v>
      </c>
      <c r="J251">
        <v>317</v>
      </c>
      <c r="K251">
        <v>0</v>
      </c>
      <c r="L251" t="s">
        <v>3283</v>
      </c>
    </row>
    <row r="252" spans="1:12" x14ac:dyDescent="0.2">
      <c r="A252" t="s">
        <v>1029</v>
      </c>
      <c r="B252" t="s">
        <v>1030</v>
      </c>
      <c r="C252" t="s">
        <v>1030</v>
      </c>
      <c r="D252">
        <v>1.0192751303096601</v>
      </c>
      <c r="E252">
        <v>2.891321053011988E-2</v>
      </c>
      <c r="F252">
        <v>0.96312012630342836</v>
      </c>
      <c r="G252">
        <v>1.078704268443939</v>
      </c>
      <c r="H252">
        <v>0.66031124703576882</v>
      </c>
      <c r="I252">
        <v>0.50905411404404299</v>
      </c>
      <c r="J252">
        <v>317</v>
      </c>
      <c r="K252">
        <v>0</v>
      </c>
      <c r="L252" t="s">
        <v>3267</v>
      </c>
    </row>
    <row r="253" spans="1:12" x14ac:dyDescent="0.2">
      <c r="A253" t="s">
        <v>144</v>
      </c>
      <c r="B253" t="s">
        <v>145</v>
      </c>
      <c r="C253" t="s">
        <v>146</v>
      </c>
      <c r="D253">
        <v>1.023590957363075</v>
      </c>
      <c r="E253">
        <v>3.5753162932250372E-2</v>
      </c>
      <c r="F253">
        <v>0.95431839048471223</v>
      </c>
      <c r="G253">
        <v>1.097891917877946</v>
      </c>
      <c r="H253">
        <v>0.65216582817292579</v>
      </c>
      <c r="I253">
        <v>0.51429420172271967</v>
      </c>
      <c r="J253">
        <v>317</v>
      </c>
      <c r="K253">
        <v>0</v>
      </c>
      <c r="L253" t="s">
        <v>3282</v>
      </c>
    </row>
    <row r="254" spans="1:12" x14ac:dyDescent="0.2">
      <c r="A254" t="s">
        <v>415</v>
      </c>
      <c r="B254" t="s">
        <v>416</v>
      </c>
      <c r="C254" t="s">
        <v>417</v>
      </c>
      <c r="D254">
        <v>0.98483000745934779</v>
      </c>
      <c r="E254">
        <v>2.353491317010635E-2</v>
      </c>
      <c r="F254">
        <v>0.94043399246328774</v>
      </c>
      <c r="G254">
        <v>1.031321869865568</v>
      </c>
      <c r="H254">
        <v>-0.64951308096896321</v>
      </c>
      <c r="I254">
        <v>0.5160067941542078</v>
      </c>
      <c r="J254">
        <v>317</v>
      </c>
      <c r="K254">
        <v>0</v>
      </c>
      <c r="L254" t="s">
        <v>3296</v>
      </c>
    </row>
    <row r="255" spans="1:12" x14ac:dyDescent="0.2">
      <c r="A255" t="s">
        <v>139</v>
      </c>
      <c r="B255" t="s">
        <v>137</v>
      </c>
      <c r="C255" t="s">
        <v>140</v>
      </c>
      <c r="D255">
        <v>0.98552162034112345</v>
      </c>
      <c r="E255">
        <v>2.257841306358228E-2</v>
      </c>
      <c r="F255">
        <v>0.9428603574481248</v>
      </c>
      <c r="G255">
        <v>1.0301131620259381</v>
      </c>
      <c r="H255">
        <v>-0.64593619313756412</v>
      </c>
      <c r="I255">
        <v>0.51832067893821232</v>
      </c>
      <c r="J255">
        <v>317</v>
      </c>
      <c r="K255">
        <v>0</v>
      </c>
      <c r="L255" t="s">
        <v>3286</v>
      </c>
    </row>
    <row r="256" spans="1:12" x14ac:dyDescent="0.2">
      <c r="A256" t="s">
        <v>532</v>
      </c>
      <c r="B256" t="s">
        <v>533</v>
      </c>
      <c r="C256" t="s">
        <v>534</v>
      </c>
      <c r="D256">
        <v>1.0247281809283071</v>
      </c>
      <c r="E256">
        <v>3.80923691753133E-2</v>
      </c>
      <c r="F256">
        <v>0.95100849517881869</v>
      </c>
      <c r="G256">
        <v>1.1041624234820231</v>
      </c>
      <c r="H256">
        <v>0.64126723047340883</v>
      </c>
      <c r="I256">
        <v>0.52134907598777791</v>
      </c>
      <c r="J256">
        <v>317</v>
      </c>
      <c r="K256">
        <v>0</v>
      </c>
      <c r="L256" t="s">
        <v>3267</v>
      </c>
    </row>
    <row r="257" spans="1:12" x14ac:dyDescent="0.2">
      <c r="A257" t="s">
        <v>253</v>
      </c>
      <c r="B257" t="s">
        <v>254</v>
      </c>
      <c r="C257" t="s">
        <v>255</v>
      </c>
      <c r="D257">
        <v>0.98567750559466016</v>
      </c>
      <c r="E257">
        <v>2.2515733197044099E-2</v>
      </c>
      <c r="F257">
        <v>0.94312535083805127</v>
      </c>
      <c r="G257">
        <v>1.0301495386291899</v>
      </c>
      <c r="H257">
        <v>-0.6407098177457744</v>
      </c>
      <c r="I257">
        <v>0.52171123430058741</v>
      </c>
      <c r="J257">
        <v>317</v>
      </c>
      <c r="K257">
        <v>0</v>
      </c>
      <c r="L257" t="s">
        <v>3300</v>
      </c>
    </row>
    <row r="258" spans="1:12" x14ac:dyDescent="0.2">
      <c r="A258" t="s">
        <v>483</v>
      </c>
      <c r="B258" t="s">
        <v>484</v>
      </c>
      <c r="C258" t="s">
        <v>485</v>
      </c>
      <c r="D258">
        <v>1.017578973813575</v>
      </c>
      <c r="E258">
        <v>2.7291072150291109E-2</v>
      </c>
      <c r="F258">
        <v>0.96457926488946455</v>
      </c>
      <c r="G258">
        <v>1.0734908012626081</v>
      </c>
      <c r="H258">
        <v>0.63853302531736778</v>
      </c>
      <c r="I258">
        <v>0.52312676311175621</v>
      </c>
      <c r="J258">
        <v>317</v>
      </c>
      <c r="K258">
        <v>0</v>
      </c>
      <c r="L258" t="s">
        <v>3273</v>
      </c>
    </row>
    <row r="259" spans="1:12" x14ac:dyDescent="0.2">
      <c r="A259" t="s">
        <v>340</v>
      </c>
      <c r="B259" t="s">
        <v>341</v>
      </c>
      <c r="C259" t="s">
        <v>3380</v>
      </c>
      <c r="D259">
        <v>0.98389056056310498</v>
      </c>
      <c r="E259">
        <v>2.548687701358919E-2</v>
      </c>
      <c r="F259">
        <v>0.93594930239428886</v>
      </c>
      <c r="G259">
        <v>1.0342874690849151</v>
      </c>
      <c r="H259">
        <v>-0.63721447890392013</v>
      </c>
      <c r="I259">
        <v>0.52398514779643657</v>
      </c>
      <c r="J259">
        <v>317</v>
      </c>
      <c r="K259">
        <v>0</v>
      </c>
      <c r="L259" t="s">
        <v>3266</v>
      </c>
    </row>
    <row r="260" spans="1:12" x14ac:dyDescent="0.2">
      <c r="A260" t="s">
        <v>310</v>
      </c>
      <c r="B260" t="s">
        <v>311</v>
      </c>
      <c r="C260" t="s">
        <v>312</v>
      </c>
      <c r="D260">
        <v>0.9847797574234407</v>
      </c>
      <c r="E260">
        <v>2.4110578082156199E-2</v>
      </c>
      <c r="F260">
        <v>0.93932558496266771</v>
      </c>
      <c r="G260">
        <v>1.032433467325937</v>
      </c>
      <c r="H260">
        <v>-0.63612159292250448</v>
      </c>
      <c r="I260">
        <v>0.52469717255881254</v>
      </c>
      <c r="J260">
        <v>317</v>
      </c>
      <c r="K260">
        <v>0</v>
      </c>
      <c r="L260" t="s">
        <v>3283</v>
      </c>
    </row>
    <row r="261" spans="1:12" x14ac:dyDescent="0.2">
      <c r="A261" t="s">
        <v>83</v>
      </c>
      <c r="B261" t="s">
        <v>84</v>
      </c>
      <c r="C261" t="s">
        <v>84</v>
      </c>
      <c r="D261">
        <v>0.98527834548412963</v>
      </c>
      <c r="E261">
        <v>2.3364344431104789E-2</v>
      </c>
      <c r="F261">
        <v>0.9411767103317682</v>
      </c>
      <c r="G261">
        <v>1.0314464939721499</v>
      </c>
      <c r="H261">
        <v>-0.63477464669903805</v>
      </c>
      <c r="I261">
        <v>0.52557540096034627</v>
      </c>
      <c r="J261">
        <v>317</v>
      </c>
      <c r="K261">
        <v>0</v>
      </c>
      <c r="L261" t="s">
        <v>3273</v>
      </c>
    </row>
    <row r="262" spans="1:12" x14ac:dyDescent="0.2">
      <c r="A262" t="s">
        <v>688</v>
      </c>
      <c r="B262" t="s">
        <v>689</v>
      </c>
      <c r="C262" t="s">
        <v>689</v>
      </c>
      <c r="D262">
        <v>0.97825813931148109</v>
      </c>
      <c r="E262">
        <v>3.4840625662763962E-2</v>
      </c>
      <c r="F262">
        <v>0.91368622135346933</v>
      </c>
      <c r="G262">
        <v>1.0473934757509491</v>
      </c>
      <c r="H262">
        <v>-0.63092143813606649</v>
      </c>
      <c r="I262">
        <v>0.52809189366515452</v>
      </c>
      <c r="J262">
        <v>317</v>
      </c>
      <c r="K262">
        <v>0</v>
      </c>
      <c r="L262" t="s">
        <v>3269</v>
      </c>
    </row>
    <row r="263" spans="1:12" x14ac:dyDescent="0.2">
      <c r="A263" t="s">
        <v>990</v>
      </c>
      <c r="B263" t="s">
        <v>991</v>
      </c>
      <c r="C263" t="s">
        <v>992</v>
      </c>
      <c r="D263">
        <v>1.0143919078575081</v>
      </c>
      <c r="E263">
        <v>2.2719594288749111E-2</v>
      </c>
      <c r="F263">
        <v>0.9702124031363677</v>
      </c>
      <c r="G263">
        <v>1.0605831665317991</v>
      </c>
      <c r="H263">
        <v>0.62894289473625997</v>
      </c>
      <c r="I263">
        <v>0.52938644244143529</v>
      </c>
      <c r="J263">
        <v>317</v>
      </c>
      <c r="K263">
        <v>0</v>
      </c>
      <c r="L263" t="s">
        <v>3273</v>
      </c>
    </row>
    <row r="264" spans="1:12" x14ac:dyDescent="0.2">
      <c r="A264" t="s">
        <v>875</v>
      </c>
      <c r="B264" t="s">
        <v>876</v>
      </c>
      <c r="C264" t="s">
        <v>877</v>
      </c>
      <c r="D264">
        <v>0.98545410924304011</v>
      </c>
      <c r="E264">
        <v>2.3372111352287429E-2</v>
      </c>
      <c r="F264">
        <v>0.94133027692963855</v>
      </c>
      <c r="G264">
        <v>1.031646198177669</v>
      </c>
      <c r="H264">
        <v>-0.62693178276278561</v>
      </c>
      <c r="I264">
        <v>0.53070395256367497</v>
      </c>
      <c r="J264">
        <v>317</v>
      </c>
      <c r="K264">
        <v>0</v>
      </c>
      <c r="L264" t="s">
        <v>3267</v>
      </c>
    </row>
    <row r="265" spans="1:12" x14ac:dyDescent="0.2">
      <c r="A265" t="s">
        <v>326</v>
      </c>
      <c r="B265" t="s">
        <v>327</v>
      </c>
      <c r="C265" t="s">
        <v>328</v>
      </c>
      <c r="D265">
        <v>1.0155750942596911</v>
      </c>
      <c r="E265">
        <v>2.4921223170040269E-2</v>
      </c>
      <c r="F265">
        <v>0.96716162921598192</v>
      </c>
      <c r="G265">
        <v>1.0664120049062189</v>
      </c>
      <c r="H265">
        <v>0.62015605187257117</v>
      </c>
      <c r="I265">
        <v>0.53515505236136196</v>
      </c>
      <c r="J265">
        <v>317</v>
      </c>
      <c r="K265">
        <v>0</v>
      </c>
      <c r="L265" t="s">
        <v>3273</v>
      </c>
    </row>
    <row r="266" spans="1:12" x14ac:dyDescent="0.2">
      <c r="A266" t="s">
        <v>1003</v>
      </c>
      <c r="B266" t="s">
        <v>1004</v>
      </c>
      <c r="C266" t="s">
        <v>3395</v>
      </c>
      <c r="D266">
        <v>1.020664249037577</v>
      </c>
      <c r="E266">
        <v>3.3155353656996338E-2</v>
      </c>
      <c r="F266">
        <v>0.95644723223780093</v>
      </c>
      <c r="G266">
        <v>1.089192873532651</v>
      </c>
      <c r="H266">
        <v>0.61690308297519669</v>
      </c>
      <c r="I266">
        <v>0.53729865319701087</v>
      </c>
      <c r="J266">
        <v>317</v>
      </c>
      <c r="K266">
        <v>0</v>
      </c>
      <c r="L266" t="s">
        <v>3288</v>
      </c>
    </row>
    <row r="267" spans="1:12" x14ac:dyDescent="0.2">
      <c r="A267" t="s">
        <v>563</v>
      </c>
      <c r="B267" t="s">
        <v>564</v>
      </c>
      <c r="C267" t="s">
        <v>564</v>
      </c>
      <c r="D267">
        <v>0.97474288174856372</v>
      </c>
      <c r="E267">
        <v>4.1669754916993942E-2</v>
      </c>
      <c r="F267">
        <v>0.89829857895860243</v>
      </c>
      <c r="G267">
        <v>1.0576925175824869</v>
      </c>
      <c r="H267">
        <v>-0.61391178902371057</v>
      </c>
      <c r="I267">
        <v>0.53927361945386443</v>
      </c>
      <c r="J267">
        <v>317</v>
      </c>
      <c r="K267">
        <v>0</v>
      </c>
      <c r="L267" t="s">
        <v>3266</v>
      </c>
    </row>
    <row r="268" spans="1:12" x14ac:dyDescent="0.2">
      <c r="A268" t="s">
        <v>449</v>
      </c>
      <c r="B268" t="s">
        <v>450</v>
      </c>
      <c r="C268" t="s">
        <v>451</v>
      </c>
      <c r="D268">
        <v>0.98416391440617723</v>
      </c>
      <c r="E268">
        <v>2.671489835194605E-2</v>
      </c>
      <c r="F268">
        <v>0.93395870504734491</v>
      </c>
      <c r="G268">
        <v>1.0370679187257961</v>
      </c>
      <c r="H268">
        <v>-0.59752486838494423</v>
      </c>
      <c r="I268">
        <v>0.55015700877526519</v>
      </c>
      <c r="J268">
        <v>317</v>
      </c>
      <c r="K268">
        <v>0</v>
      </c>
      <c r="L268" t="s">
        <v>3270</v>
      </c>
    </row>
    <row r="269" spans="1:12" x14ac:dyDescent="0.2">
      <c r="A269" t="s">
        <v>236</v>
      </c>
      <c r="B269" t="s">
        <v>237</v>
      </c>
      <c r="C269" t="s">
        <v>238</v>
      </c>
      <c r="D269">
        <v>0.98607171755980783</v>
      </c>
      <c r="E269">
        <v>2.3665466984401359E-2</v>
      </c>
      <c r="F269">
        <v>0.94137881486507602</v>
      </c>
      <c r="G269">
        <v>1.0328864606016339</v>
      </c>
      <c r="H269">
        <v>-0.59268600835120877</v>
      </c>
      <c r="I269">
        <v>0.5533913068909897</v>
      </c>
      <c r="J269">
        <v>317</v>
      </c>
      <c r="K269">
        <v>0</v>
      </c>
      <c r="L269" t="s">
        <v>3300</v>
      </c>
    </row>
    <row r="270" spans="1:12" x14ac:dyDescent="0.2">
      <c r="A270" t="s">
        <v>313</v>
      </c>
      <c r="B270" t="s">
        <v>314</v>
      </c>
      <c r="C270" t="s">
        <v>315</v>
      </c>
      <c r="D270">
        <v>1.016730548020462</v>
      </c>
      <c r="E270">
        <v>2.8477874746890921E-2</v>
      </c>
      <c r="F270">
        <v>0.96153580614679079</v>
      </c>
      <c r="G270">
        <v>1.075093616555528</v>
      </c>
      <c r="H270">
        <v>0.58263245565851907</v>
      </c>
      <c r="I270">
        <v>0.56014075187994428</v>
      </c>
      <c r="J270">
        <v>317</v>
      </c>
      <c r="K270">
        <v>0</v>
      </c>
      <c r="L270" t="s">
        <v>3301</v>
      </c>
    </row>
    <row r="271" spans="1:12" x14ac:dyDescent="0.2">
      <c r="A271" t="s">
        <v>567</v>
      </c>
      <c r="B271" t="s">
        <v>568</v>
      </c>
      <c r="C271" t="s">
        <v>3371</v>
      </c>
      <c r="D271">
        <v>1.0150752464415409</v>
      </c>
      <c r="E271">
        <v>2.5742299023441429E-2</v>
      </c>
      <c r="F271">
        <v>0.96513119376654788</v>
      </c>
      <c r="G271">
        <v>1.0676038269130801</v>
      </c>
      <c r="H271">
        <v>0.58125127664271148</v>
      </c>
      <c r="I271">
        <v>0.56107111336075732</v>
      </c>
      <c r="J271">
        <v>317</v>
      </c>
      <c r="K271">
        <v>0</v>
      </c>
      <c r="L271" t="s">
        <v>3287</v>
      </c>
    </row>
    <row r="272" spans="1:12" x14ac:dyDescent="0.2">
      <c r="A272" t="s">
        <v>730</v>
      </c>
      <c r="B272" t="s">
        <v>731</v>
      </c>
      <c r="C272" t="s">
        <v>732</v>
      </c>
      <c r="D272">
        <v>0.98168417339165992</v>
      </c>
      <c r="E272">
        <v>3.1830735924067037E-2</v>
      </c>
      <c r="F272">
        <v>0.92231106275973329</v>
      </c>
      <c r="G272">
        <v>1.044879385273856</v>
      </c>
      <c r="H272">
        <v>-0.58074805722245781</v>
      </c>
      <c r="I272">
        <v>0.56141026747963563</v>
      </c>
      <c r="J272">
        <v>317</v>
      </c>
      <c r="K272">
        <v>0</v>
      </c>
      <c r="L272" t="s">
        <v>121</v>
      </c>
    </row>
    <row r="273" spans="1:12" x14ac:dyDescent="0.2">
      <c r="A273" t="s">
        <v>176</v>
      </c>
      <c r="B273" t="s">
        <v>177</v>
      </c>
      <c r="C273" t="s">
        <v>178</v>
      </c>
      <c r="D273">
        <v>1.01591781841378</v>
      </c>
      <c r="E273">
        <v>2.723258765957496E-2</v>
      </c>
      <c r="F273">
        <v>0.96311502244833003</v>
      </c>
      <c r="G273">
        <v>1.0716155284827209</v>
      </c>
      <c r="H273">
        <v>0.5799103153227082</v>
      </c>
      <c r="I273">
        <v>0.5619750991189677</v>
      </c>
      <c r="J273">
        <v>317</v>
      </c>
      <c r="K273">
        <v>0</v>
      </c>
      <c r="L273" t="s">
        <v>3293</v>
      </c>
    </row>
    <row r="274" spans="1:12" x14ac:dyDescent="0.2">
      <c r="A274" t="s">
        <v>978</v>
      </c>
      <c r="B274" t="s">
        <v>967</v>
      </c>
      <c r="C274" t="s">
        <v>979</v>
      </c>
      <c r="D274">
        <v>1.0139561274753921</v>
      </c>
      <c r="E274">
        <v>2.399283186913161E-2</v>
      </c>
      <c r="F274">
        <v>0.96737849463330594</v>
      </c>
      <c r="G274">
        <v>1.0627763942949831</v>
      </c>
      <c r="H274">
        <v>0.57765742364218753</v>
      </c>
      <c r="I274">
        <v>0.56349542955801257</v>
      </c>
      <c r="J274">
        <v>317</v>
      </c>
      <c r="K274">
        <v>0</v>
      </c>
      <c r="L274" t="s">
        <v>3285</v>
      </c>
    </row>
    <row r="275" spans="1:12" x14ac:dyDescent="0.2">
      <c r="A275" t="s">
        <v>509</v>
      </c>
      <c r="B275" t="s">
        <v>510</v>
      </c>
      <c r="C275" t="s">
        <v>511</v>
      </c>
      <c r="D275">
        <v>1.0204435476686109</v>
      </c>
      <c r="E275">
        <v>3.5603343663813743E-2</v>
      </c>
      <c r="F275">
        <v>0.95166339073243122</v>
      </c>
      <c r="G275">
        <v>1.0941946954343571</v>
      </c>
      <c r="H275">
        <v>0.56841243964687871</v>
      </c>
      <c r="I275">
        <v>0.56975494560127848</v>
      </c>
      <c r="J275">
        <v>317</v>
      </c>
      <c r="K275">
        <v>0</v>
      </c>
      <c r="L275" t="s">
        <v>3299</v>
      </c>
    </row>
    <row r="276" spans="1:12" x14ac:dyDescent="0.2">
      <c r="A276" t="s">
        <v>119</v>
      </c>
      <c r="B276" t="s">
        <v>120</v>
      </c>
      <c r="C276" t="s">
        <v>121</v>
      </c>
      <c r="D276">
        <v>1.0143429802515029</v>
      </c>
      <c r="E276">
        <v>2.541663430640631E-2</v>
      </c>
      <c r="F276">
        <v>0.96505074353870535</v>
      </c>
      <c r="G276">
        <v>1.066152933899309</v>
      </c>
      <c r="H276">
        <v>0.56030600391040075</v>
      </c>
      <c r="I276">
        <v>0.575270732893985</v>
      </c>
      <c r="J276">
        <v>317</v>
      </c>
      <c r="K276">
        <v>0</v>
      </c>
      <c r="L276" t="s">
        <v>121</v>
      </c>
    </row>
    <row r="277" spans="1:12" x14ac:dyDescent="0.2">
      <c r="A277" t="s">
        <v>763</v>
      </c>
      <c r="B277" t="s">
        <v>764</v>
      </c>
      <c r="C277" t="s">
        <v>765</v>
      </c>
      <c r="D277">
        <v>1.0131583690027219</v>
      </c>
      <c r="E277">
        <v>2.3574900793647029E-2</v>
      </c>
      <c r="F277">
        <v>0.96740949195521242</v>
      </c>
      <c r="G277">
        <v>1.0610707143317739</v>
      </c>
      <c r="H277">
        <v>0.55451133339863667</v>
      </c>
      <c r="I277">
        <v>0.57922895154661558</v>
      </c>
      <c r="J277">
        <v>317</v>
      </c>
      <c r="K277">
        <v>0</v>
      </c>
      <c r="L277" t="s">
        <v>121</v>
      </c>
    </row>
    <row r="278" spans="1:12" x14ac:dyDescent="0.2">
      <c r="A278" t="s">
        <v>927</v>
      </c>
      <c r="B278" t="s">
        <v>928</v>
      </c>
      <c r="C278" t="s">
        <v>929</v>
      </c>
      <c r="D278">
        <v>1.014030864538827</v>
      </c>
      <c r="E278">
        <v>2.516169980232429E-2</v>
      </c>
      <c r="F278">
        <v>0.96523596685580193</v>
      </c>
      <c r="G278">
        <v>1.0652924565035129</v>
      </c>
      <c r="H278">
        <v>0.5537520603308127</v>
      </c>
      <c r="I278">
        <v>0.57974854108354912</v>
      </c>
      <c r="J278">
        <v>317</v>
      </c>
      <c r="K278">
        <v>0</v>
      </c>
      <c r="L278" t="s">
        <v>3273</v>
      </c>
    </row>
    <row r="279" spans="1:12" x14ac:dyDescent="0.2">
      <c r="A279" t="s">
        <v>245</v>
      </c>
      <c r="B279" t="s">
        <v>246</v>
      </c>
      <c r="C279" t="s">
        <v>247</v>
      </c>
      <c r="D279">
        <v>1.0125666297032789</v>
      </c>
      <c r="E279">
        <v>2.296279526840422E-2</v>
      </c>
      <c r="F279">
        <v>0.96800509647808053</v>
      </c>
      <c r="G279">
        <v>1.0591795263465069</v>
      </c>
      <c r="H279">
        <v>0.54385038065889446</v>
      </c>
      <c r="I279">
        <v>0.58654443646371102</v>
      </c>
      <c r="J279">
        <v>317</v>
      </c>
      <c r="K279">
        <v>0</v>
      </c>
      <c r="L279" t="s">
        <v>3300</v>
      </c>
    </row>
    <row r="280" spans="1:12" x14ac:dyDescent="0.2">
      <c r="A280" t="s">
        <v>680</v>
      </c>
      <c r="B280" t="s">
        <v>681</v>
      </c>
      <c r="C280" t="s">
        <v>682</v>
      </c>
      <c r="D280">
        <v>0.98655498417166754</v>
      </c>
      <c r="E280">
        <v>2.512088713881705E-2</v>
      </c>
      <c r="F280">
        <v>0.93915734006277807</v>
      </c>
      <c r="G280">
        <v>1.0363447052747301</v>
      </c>
      <c r="H280">
        <v>-0.53884316990521053</v>
      </c>
      <c r="I280">
        <v>0.58999507317339295</v>
      </c>
      <c r="J280">
        <v>317</v>
      </c>
      <c r="K280">
        <v>0</v>
      </c>
      <c r="L280" t="s">
        <v>681</v>
      </c>
    </row>
    <row r="281" spans="1:12" x14ac:dyDescent="0.2">
      <c r="A281" t="s">
        <v>948</v>
      </c>
      <c r="B281" t="s">
        <v>949</v>
      </c>
      <c r="C281" t="s">
        <v>950</v>
      </c>
      <c r="D281">
        <v>1.0128997693041399</v>
      </c>
      <c r="E281">
        <v>2.416490123970776E-2</v>
      </c>
      <c r="F281">
        <v>0.96604480856534469</v>
      </c>
      <c r="G281">
        <v>1.0620272823369581</v>
      </c>
      <c r="H281">
        <v>0.53040878692864191</v>
      </c>
      <c r="I281">
        <v>0.59582853503247402</v>
      </c>
      <c r="J281">
        <v>317</v>
      </c>
      <c r="K281">
        <v>0</v>
      </c>
      <c r="L281" t="s">
        <v>3273</v>
      </c>
    </row>
    <row r="282" spans="1:12" x14ac:dyDescent="0.2">
      <c r="A282" t="s">
        <v>477</v>
      </c>
      <c r="B282" t="s">
        <v>30</v>
      </c>
      <c r="C282" t="s">
        <v>478</v>
      </c>
      <c r="D282">
        <v>1.0129864769712431</v>
      </c>
      <c r="E282">
        <v>2.4375531658845949E-2</v>
      </c>
      <c r="F282">
        <v>0.96572874308402767</v>
      </c>
      <c r="G282">
        <v>1.062556758173788</v>
      </c>
      <c r="H282">
        <v>0.52933720062318623</v>
      </c>
      <c r="I282">
        <v>0.59657155377972804</v>
      </c>
      <c r="J282">
        <v>317</v>
      </c>
      <c r="K282">
        <v>0</v>
      </c>
      <c r="L282" t="s">
        <v>42</v>
      </c>
    </row>
    <row r="283" spans="1:12" x14ac:dyDescent="0.2">
      <c r="A283" t="s">
        <v>603</v>
      </c>
      <c r="B283" t="s">
        <v>604</v>
      </c>
      <c r="C283" t="s">
        <v>604</v>
      </c>
      <c r="D283">
        <v>0.98712946741831642</v>
      </c>
      <c r="E283">
        <v>2.4636605438403378E-2</v>
      </c>
      <c r="F283">
        <v>0.94059658997609807</v>
      </c>
      <c r="G283">
        <v>1.0359644036880149</v>
      </c>
      <c r="H283">
        <v>-0.52580602147037936</v>
      </c>
      <c r="I283">
        <v>0.59902299038647555</v>
      </c>
      <c r="J283">
        <v>317</v>
      </c>
      <c r="K283">
        <v>0</v>
      </c>
      <c r="L283" t="s">
        <v>3266</v>
      </c>
    </row>
    <row r="284" spans="1:12" x14ac:dyDescent="0.2">
      <c r="A284" t="s">
        <v>165</v>
      </c>
      <c r="B284" t="s">
        <v>166</v>
      </c>
      <c r="C284" t="s">
        <v>3336</v>
      </c>
      <c r="D284">
        <v>1.0132076688306311</v>
      </c>
      <c r="E284">
        <v>2.554230113723922E-2</v>
      </c>
      <c r="F284">
        <v>0.96373320374843918</v>
      </c>
      <c r="G284">
        <v>1.065221968262877</v>
      </c>
      <c r="H284">
        <v>0.51370500907939809</v>
      </c>
      <c r="I284">
        <v>0.60745824932937309</v>
      </c>
      <c r="J284">
        <v>317</v>
      </c>
      <c r="K284">
        <v>0</v>
      </c>
      <c r="L284" t="s">
        <v>3267</v>
      </c>
    </row>
    <row r="285" spans="1:12" x14ac:dyDescent="0.2">
      <c r="A285" t="s">
        <v>944</v>
      </c>
      <c r="B285" t="s">
        <v>3393</v>
      </c>
      <c r="C285" t="s">
        <v>3394</v>
      </c>
      <c r="D285">
        <v>0.98751932071896908</v>
      </c>
      <c r="E285">
        <v>2.4576082827536729E-2</v>
      </c>
      <c r="F285">
        <v>0.94107969201623165</v>
      </c>
      <c r="G285">
        <v>1.0362506141259229</v>
      </c>
      <c r="H285">
        <v>-0.51103413027049205</v>
      </c>
      <c r="I285">
        <v>0.60932715807185223</v>
      </c>
      <c r="J285">
        <v>317</v>
      </c>
      <c r="K285">
        <v>0</v>
      </c>
      <c r="L285" t="s">
        <v>3273</v>
      </c>
    </row>
    <row r="286" spans="1:12" x14ac:dyDescent="0.2">
      <c r="A286" t="s">
        <v>960</v>
      </c>
      <c r="B286" t="s">
        <v>961</v>
      </c>
      <c r="C286" t="s">
        <v>962</v>
      </c>
      <c r="D286">
        <v>1.0132064150398741</v>
      </c>
      <c r="E286">
        <v>2.5852743743498201E-2</v>
      </c>
      <c r="F286">
        <v>0.96314580069928324</v>
      </c>
      <c r="G286">
        <v>1.0658689875744769</v>
      </c>
      <c r="H286">
        <v>0.50748851727512545</v>
      </c>
      <c r="I286">
        <v>0.61181209126411051</v>
      </c>
      <c r="J286">
        <v>317</v>
      </c>
      <c r="K286">
        <v>0</v>
      </c>
      <c r="L286" t="s">
        <v>3273</v>
      </c>
    </row>
    <row r="287" spans="1:12" x14ac:dyDescent="0.2">
      <c r="A287" t="s">
        <v>21</v>
      </c>
      <c r="B287" t="s">
        <v>22</v>
      </c>
      <c r="C287" t="s">
        <v>3322</v>
      </c>
      <c r="D287">
        <v>0.98737316664643671</v>
      </c>
      <c r="E287">
        <v>2.5244930938384352E-2</v>
      </c>
      <c r="F287">
        <v>0.93970772330086838</v>
      </c>
      <c r="G287">
        <v>1.037456377168962</v>
      </c>
      <c r="H287">
        <v>-0.5033576572619769</v>
      </c>
      <c r="I287">
        <v>0.61471283594439663</v>
      </c>
      <c r="J287">
        <v>317</v>
      </c>
      <c r="K287">
        <v>0</v>
      </c>
      <c r="L287" t="s">
        <v>3287</v>
      </c>
    </row>
    <row r="288" spans="1:12" x14ac:dyDescent="0.2">
      <c r="A288" t="s">
        <v>624</v>
      </c>
      <c r="B288" t="s">
        <v>625</v>
      </c>
      <c r="C288" t="s">
        <v>626</v>
      </c>
      <c r="D288">
        <v>0.98837394390605438</v>
      </c>
      <c r="E288">
        <v>2.324165243652768E-2</v>
      </c>
      <c r="F288">
        <v>0.94436081288492479</v>
      </c>
      <c r="G288">
        <v>1.0344383626086</v>
      </c>
      <c r="H288">
        <v>-0.50315557979325631</v>
      </c>
      <c r="I288">
        <v>0.61485489262916215</v>
      </c>
      <c r="J288">
        <v>317</v>
      </c>
      <c r="K288">
        <v>0</v>
      </c>
      <c r="L288" t="s">
        <v>3267</v>
      </c>
    </row>
    <row r="289" spans="1:12" x14ac:dyDescent="0.2">
      <c r="A289" t="s">
        <v>308</v>
      </c>
      <c r="B289" t="s">
        <v>309</v>
      </c>
      <c r="C289" t="s">
        <v>3332</v>
      </c>
      <c r="D289">
        <v>0.98850236640743605</v>
      </c>
      <c r="E289">
        <v>2.32561314988497E-2</v>
      </c>
      <c r="F289">
        <v>0.94445671403412612</v>
      </c>
      <c r="G289">
        <v>1.0346021303818</v>
      </c>
      <c r="H289">
        <v>-0.49725563502180498</v>
      </c>
      <c r="I289">
        <v>0.61900879293296218</v>
      </c>
      <c r="J289">
        <v>317</v>
      </c>
      <c r="K289">
        <v>0</v>
      </c>
      <c r="L289" t="s">
        <v>3283</v>
      </c>
    </row>
    <row r="290" spans="1:12" x14ac:dyDescent="0.2">
      <c r="A290" t="s">
        <v>848</v>
      </c>
      <c r="B290" t="s">
        <v>849</v>
      </c>
      <c r="C290" t="s">
        <v>850</v>
      </c>
      <c r="D290">
        <v>0.98654120733804118</v>
      </c>
      <c r="E290">
        <v>2.7368394040597089E-2</v>
      </c>
      <c r="F290">
        <v>0.93501636256578402</v>
      </c>
      <c r="G290">
        <v>1.0409053710089751</v>
      </c>
      <c r="H290">
        <v>-0.49510333422730413</v>
      </c>
      <c r="I290">
        <v>0.6205271803597997</v>
      </c>
      <c r="J290">
        <v>317</v>
      </c>
      <c r="K290">
        <v>0</v>
      </c>
      <c r="L290" t="s">
        <v>3268</v>
      </c>
    </row>
    <row r="291" spans="1:12" x14ac:dyDescent="0.2">
      <c r="A291" t="s">
        <v>998</v>
      </c>
      <c r="B291" t="s">
        <v>999</v>
      </c>
      <c r="C291" t="s">
        <v>1000</v>
      </c>
      <c r="D291">
        <v>1.013266815839015</v>
      </c>
      <c r="E291">
        <v>2.6773123895629872E-2</v>
      </c>
      <c r="F291">
        <v>0.96146724965208219</v>
      </c>
      <c r="G291">
        <v>1.067857111567829</v>
      </c>
      <c r="H291">
        <v>0.4922691271560839</v>
      </c>
      <c r="I291">
        <v>0.62252910202611411</v>
      </c>
      <c r="J291">
        <v>317</v>
      </c>
      <c r="K291">
        <v>0</v>
      </c>
      <c r="L291" t="s">
        <v>3271</v>
      </c>
    </row>
    <row r="292" spans="1:12" x14ac:dyDescent="0.2">
      <c r="A292" t="s">
        <v>842</v>
      </c>
      <c r="B292" t="s">
        <v>843</v>
      </c>
      <c r="C292" t="s">
        <v>844</v>
      </c>
      <c r="D292">
        <v>0.98829090742129511</v>
      </c>
      <c r="E292">
        <v>2.395469442530216E-2</v>
      </c>
      <c r="F292">
        <v>0.94296272786082491</v>
      </c>
      <c r="G292">
        <v>1.03579801070967</v>
      </c>
      <c r="H292">
        <v>-0.49168583220057621</v>
      </c>
      <c r="I292">
        <v>0.62294145540682166</v>
      </c>
      <c r="J292">
        <v>317</v>
      </c>
      <c r="K292">
        <v>0</v>
      </c>
      <c r="L292" t="s">
        <v>3279</v>
      </c>
    </row>
    <row r="293" spans="1:12" x14ac:dyDescent="0.2">
      <c r="A293" t="s">
        <v>878</v>
      </c>
      <c r="B293" t="s">
        <v>879</v>
      </c>
      <c r="C293" t="s">
        <v>880</v>
      </c>
      <c r="D293">
        <v>0.98726937452090102</v>
      </c>
      <c r="E293">
        <v>2.628195900315099E-2</v>
      </c>
      <c r="F293">
        <v>0.93770109072912156</v>
      </c>
      <c r="G293">
        <v>1.0394579120186369</v>
      </c>
      <c r="H293">
        <v>-0.48749616686168878</v>
      </c>
      <c r="I293">
        <v>0.62590675857808498</v>
      </c>
      <c r="J293">
        <v>317</v>
      </c>
      <c r="K293">
        <v>0</v>
      </c>
      <c r="L293" t="s">
        <v>3273</v>
      </c>
    </row>
    <row r="294" spans="1:12" x14ac:dyDescent="0.2">
      <c r="A294" t="s">
        <v>633</v>
      </c>
      <c r="B294" t="s">
        <v>634</v>
      </c>
      <c r="C294" t="s">
        <v>634</v>
      </c>
      <c r="D294">
        <v>1.011845338039832</v>
      </c>
      <c r="E294">
        <v>2.4613353061127781E-2</v>
      </c>
      <c r="F294">
        <v>0.96419130549493859</v>
      </c>
      <c r="G294">
        <v>1.0618546156536739</v>
      </c>
      <c r="H294">
        <v>0.47842856407068712</v>
      </c>
      <c r="I294">
        <v>0.63234520727577526</v>
      </c>
      <c r="J294">
        <v>317</v>
      </c>
      <c r="K294">
        <v>0</v>
      </c>
      <c r="L294" t="s">
        <v>3267</v>
      </c>
    </row>
    <row r="295" spans="1:12" x14ac:dyDescent="0.2">
      <c r="A295" t="s">
        <v>951</v>
      </c>
      <c r="B295" t="s">
        <v>156</v>
      </c>
      <c r="C295" t="s">
        <v>952</v>
      </c>
      <c r="D295">
        <v>0.9890521285255317</v>
      </c>
      <c r="E295">
        <v>2.3275347261352192E-2</v>
      </c>
      <c r="F295">
        <v>0.94494639043938777</v>
      </c>
      <c r="G295">
        <v>1.035216518987943</v>
      </c>
      <c r="H295">
        <v>-0.47295708664761021</v>
      </c>
      <c r="I295">
        <v>0.63624379562463629</v>
      </c>
      <c r="J295">
        <v>317</v>
      </c>
      <c r="K295">
        <v>0</v>
      </c>
      <c r="L295" t="s">
        <v>3273</v>
      </c>
    </row>
    <row r="296" spans="1:12" x14ac:dyDescent="0.2">
      <c r="A296" t="s">
        <v>1040</v>
      </c>
      <c r="B296" t="s">
        <v>1041</v>
      </c>
      <c r="C296" t="s">
        <v>1041</v>
      </c>
      <c r="D296">
        <v>1.0112500755086209</v>
      </c>
      <c r="E296">
        <v>2.386134548882447E-2</v>
      </c>
      <c r="F296">
        <v>0.96504541775305497</v>
      </c>
      <c r="G296">
        <v>1.05966693007797</v>
      </c>
      <c r="H296">
        <v>0.46884464517730051</v>
      </c>
      <c r="I296">
        <v>0.63918068554151586</v>
      </c>
      <c r="J296">
        <v>317</v>
      </c>
      <c r="K296">
        <v>0</v>
      </c>
      <c r="L296" t="s">
        <v>3288</v>
      </c>
    </row>
    <row r="297" spans="1:12" x14ac:dyDescent="0.2">
      <c r="A297" t="s">
        <v>473</v>
      </c>
      <c r="B297" t="s">
        <v>474</v>
      </c>
      <c r="C297" t="s">
        <v>3365</v>
      </c>
      <c r="D297">
        <v>1.01226739110938</v>
      </c>
      <c r="E297">
        <v>2.6416651841691851E-2</v>
      </c>
      <c r="F297">
        <v>0.96119023939707737</v>
      </c>
      <c r="G297">
        <v>1.066058756220976</v>
      </c>
      <c r="H297">
        <v>0.46155570744078073</v>
      </c>
      <c r="I297">
        <v>0.64439996381714049</v>
      </c>
      <c r="J297">
        <v>317</v>
      </c>
      <c r="K297">
        <v>0</v>
      </c>
      <c r="L297" t="s">
        <v>3282</v>
      </c>
    </row>
    <row r="298" spans="1:12" x14ac:dyDescent="0.2">
      <c r="A298" t="s">
        <v>433</v>
      </c>
      <c r="B298" t="s">
        <v>434</v>
      </c>
      <c r="C298" t="s">
        <v>435</v>
      </c>
      <c r="D298">
        <v>0.98893486336844572</v>
      </c>
      <c r="E298">
        <v>2.415668918848967E-2</v>
      </c>
      <c r="F298">
        <v>0.9432036580496006</v>
      </c>
      <c r="G298">
        <v>1.036883345011514</v>
      </c>
      <c r="H298">
        <v>-0.46060991823992631</v>
      </c>
      <c r="I298">
        <v>0.64507849446617138</v>
      </c>
      <c r="J298">
        <v>317</v>
      </c>
      <c r="K298">
        <v>0</v>
      </c>
      <c r="L298" t="s">
        <v>3265</v>
      </c>
    </row>
    <row r="299" spans="1:12" x14ac:dyDescent="0.2">
      <c r="A299" t="s">
        <v>81</v>
      </c>
      <c r="B299" t="s">
        <v>82</v>
      </c>
      <c r="C299" t="s">
        <v>3343</v>
      </c>
      <c r="D299">
        <v>1.01087780213588</v>
      </c>
      <c r="E299">
        <v>2.350213625698332E-2</v>
      </c>
      <c r="F299">
        <v>0.96536957063984441</v>
      </c>
      <c r="G299">
        <v>1.058531325131548</v>
      </c>
      <c r="H299">
        <v>0.4603438726671541</v>
      </c>
      <c r="I299">
        <v>0.64526941490291823</v>
      </c>
      <c r="J299">
        <v>317</v>
      </c>
      <c r="K299">
        <v>0</v>
      </c>
      <c r="L299" t="s">
        <v>3283</v>
      </c>
    </row>
    <row r="300" spans="1:12" x14ac:dyDescent="0.2">
      <c r="A300" t="s">
        <v>659</v>
      </c>
      <c r="B300" t="s">
        <v>660</v>
      </c>
      <c r="C300" t="s">
        <v>661</v>
      </c>
      <c r="D300">
        <v>1.0110349309712601</v>
      </c>
      <c r="E300">
        <v>2.385196607087085E-2</v>
      </c>
      <c r="F300">
        <v>0.96485784043488809</v>
      </c>
      <c r="G300">
        <v>1.059422008928621</v>
      </c>
      <c r="H300">
        <v>0.46010841706269912</v>
      </c>
      <c r="I300">
        <v>0.6454384027789507</v>
      </c>
      <c r="J300">
        <v>317</v>
      </c>
      <c r="K300">
        <v>0</v>
      </c>
      <c r="L300" t="s">
        <v>3287</v>
      </c>
    </row>
    <row r="301" spans="1:12" x14ac:dyDescent="0.2">
      <c r="A301" t="s">
        <v>829</v>
      </c>
      <c r="B301" t="s">
        <v>830</v>
      </c>
      <c r="C301" t="s">
        <v>831</v>
      </c>
      <c r="D301">
        <v>0.98852028149006865</v>
      </c>
      <c r="E301">
        <v>2.523115953482952E-2</v>
      </c>
      <c r="F301">
        <v>0.94082485506010816</v>
      </c>
      <c r="G301">
        <v>1.038633643298863</v>
      </c>
      <c r="H301">
        <v>-0.45761349673093171</v>
      </c>
      <c r="I301">
        <v>0.64723014517364941</v>
      </c>
      <c r="J301">
        <v>317</v>
      </c>
      <c r="K301">
        <v>0</v>
      </c>
      <c r="L301" t="s">
        <v>3268</v>
      </c>
    </row>
    <row r="302" spans="1:12" x14ac:dyDescent="0.2">
      <c r="A302" t="s">
        <v>201</v>
      </c>
      <c r="B302" t="s">
        <v>202</v>
      </c>
      <c r="C302" t="s">
        <v>203</v>
      </c>
      <c r="D302">
        <v>0.98941802685566616</v>
      </c>
      <c r="E302">
        <v>2.335728029839115E-2</v>
      </c>
      <c r="F302">
        <v>0.94514418299518943</v>
      </c>
      <c r="G302">
        <v>1.0357658116930319</v>
      </c>
      <c r="H302">
        <v>-0.45546228974738778</v>
      </c>
      <c r="I302">
        <v>0.64877669130630011</v>
      </c>
      <c r="J302">
        <v>317</v>
      </c>
      <c r="K302">
        <v>0</v>
      </c>
      <c r="L302" t="s">
        <v>3267</v>
      </c>
    </row>
    <row r="303" spans="1:12" x14ac:dyDescent="0.2">
      <c r="A303" t="s">
        <v>68</v>
      </c>
      <c r="B303" t="s">
        <v>69</v>
      </c>
      <c r="C303" t="s">
        <v>70</v>
      </c>
      <c r="D303">
        <v>0.98885421183602651</v>
      </c>
      <c r="E303">
        <v>2.4655357775636849E-2</v>
      </c>
      <c r="F303">
        <v>0.94220540028598743</v>
      </c>
      <c r="G303">
        <v>1.037812617046185</v>
      </c>
      <c r="H303">
        <v>-0.45460171365759122</v>
      </c>
      <c r="I303">
        <v>0.64939580169978539</v>
      </c>
      <c r="J303">
        <v>317</v>
      </c>
      <c r="K303">
        <v>0</v>
      </c>
      <c r="L303" t="s">
        <v>681</v>
      </c>
    </row>
    <row r="304" spans="1:12" x14ac:dyDescent="0.2">
      <c r="A304" t="s">
        <v>1048</v>
      </c>
      <c r="B304" t="s">
        <v>1049</v>
      </c>
      <c r="C304" t="s">
        <v>1049</v>
      </c>
      <c r="D304">
        <v>1.0110185376574601</v>
      </c>
      <c r="E304">
        <v>2.427285247798322E-2</v>
      </c>
      <c r="F304">
        <v>0.96404660430368905</v>
      </c>
      <c r="G304">
        <v>1.0602791181711719</v>
      </c>
      <c r="H304">
        <v>0.45146221862682429</v>
      </c>
      <c r="I304">
        <v>0.65165644927183553</v>
      </c>
      <c r="J304">
        <v>317</v>
      </c>
      <c r="K304">
        <v>0</v>
      </c>
      <c r="L304" t="s">
        <v>3265</v>
      </c>
    </row>
    <row r="305" spans="1:12" x14ac:dyDescent="0.2">
      <c r="A305" t="s">
        <v>386</v>
      </c>
      <c r="B305" t="s">
        <v>387</v>
      </c>
      <c r="C305" t="s">
        <v>388</v>
      </c>
      <c r="D305">
        <v>0.98698011541892994</v>
      </c>
      <c r="E305">
        <v>2.9329136809209521E-2</v>
      </c>
      <c r="F305">
        <v>0.93184439342466041</v>
      </c>
      <c r="G305">
        <v>1.045378128694104</v>
      </c>
      <c r="H305">
        <v>-0.44683845700032432</v>
      </c>
      <c r="I305">
        <v>0.65499170214977687</v>
      </c>
      <c r="J305">
        <v>317</v>
      </c>
      <c r="K305">
        <v>0</v>
      </c>
      <c r="L305" t="s">
        <v>3265</v>
      </c>
    </row>
    <row r="306" spans="1:12" x14ac:dyDescent="0.2">
      <c r="A306" t="s">
        <v>520</v>
      </c>
      <c r="B306" t="s">
        <v>521</v>
      </c>
      <c r="C306" t="s">
        <v>522</v>
      </c>
      <c r="D306">
        <v>0.98718063826699898</v>
      </c>
      <c r="E306">
        <v>2.8995879971219399E-2</v>
      </c>
      <c r="F306">
        <v>0.93264269108192521</v>
      </c>
      <c r="G306">
        <v>1.044907789325757</v>
      </c>
      <c r="H306">
        <v>-0.44496800278846083</v>
      </c>
      <c r="I306">
        <v>0.65634287768551614</v>
      </c>
      <c r="J306">
        <v>317</v>
      </c>
      <c r="K306">
        <v>0</v>
      </c>
      <c r="L306" t="s">
        <v>3279</v>
      </c>
    </row>
    <row r="307" spans="1:12" x14ac:dyDescent="0.2">
      <c r="A307" t="s">
        <v>1036</v>
      </c>
      <c r="B307" t="s">
        <v>1037</v>
      </c>
      <c r="C307" t="s">
        <v>1037</v>
      </c>
      <c r="D307">
        <v>1.01048059415522</v>
      </c>
      <c r="E307">
        <v>2.348867529092586E-2</v>
      </c>
      <c r="F307">
        <v>0.96501570405995307</v>
      </c>
      <c r="G307">
        <v>1.0580874765752519</v>
      </c>
      <c r="H307">
        <v>0.44387575490432551</v>
      </c>
      <c r="I307">
        <v>0.65713241439909753</v>
      </c>
      <c r="J307">
        <v>317</v>
      </c>
      <c r="K307">
        <v>0</v>
      </c>
      <c r="L307" t="s">
        <v>3288</v>
      </c>
    </row>
    <row r="308" spans="1:12" x14ac:dyDescent="0.2">
      <c r="A308" t="s">
        <v>653</v>
      </c>
      <c r="B308" t="s">
        <v>654</v>
      </c>
      <c r="C308" t="s">
        <v>655</v>
      </c>
      <c r="D308">
        <v>0.98933751061716979</v>
      </c>
      <c r="E308">
        <v>2.416187677736983E-2</v>
      </c>
      <c r="F308">
        <v>0.9435780918591069</v>
      </c>
      <c r="G308">
        <v>1.0373160614461669</v>
      </c>
      <c r="H308">
        <v>-0.44366342684077908</v>
      </c>
      <c r="I308">
        <v>0.65728594124891182</v>
      </c>
      <c r="J308">
        <v>317</v>
      </c>
      <c r="K308">
        <v>0</v>
      </c>
      <c r="L308" t="s">
        <v>3287</v>
      </c>
    </row>
    <row r="309" spans="1:12" x14ac:dyDescent="0.2">
      <c r="A309" t="s">
        <v>639</v>
      </c>
      <c r="B309" t="s">
        <v>640</v>
      </c>
      <c r="C309" t="s">
        <v>641</v>
      </c>
      <c r="D309">
        <v>1.014420393282303</v>
      </c>
      <c r="E309">
        <v>3.2490030575788947E-2</v>
      </c>
      <c r="F309">
        <v>0.9518366153047596</v>
      </c>
      <c r="G309">
        <v>1.0811190888864279</v>
      </c>
      <c r="H309">
        <v>0.44067081602486441</v>
      </c>
      <c r="I309">
        <v>0.65945132728776634</v>
      </c>
      <c r="J309">
        <v>317</v>
      </c>
      <c r="K309">
        <v>0</v>
      </c>
      <c r="L309" t="s">
        <v>3273</v>
      </c>
    </row>
    <row r="310" spans="1:12" x14ac:dyDescent="0.2">
      <c r="A310" t="s">
        <v>116</v>
      </c>
      <c r="B310" t="s">
        <v>117</v>
      </c>
      <c r="C310" t="s">
        <v>118</v>
      </c>
      <c r="D310">
        <v>0.99007900340637889</v>
      </c>
      <c r="E310">
        <v>2.2677376975715612E-2</v>
      </c>
      <c r="F310">
        <v>0.94703675003571908</v>
      </c>
      <c r="G310">
        <v>1.03507750142663</v>
      </c>
      <c r="H310">
        <v>-0.4396689100136143</v>
      </c>
      <c r="I310">
        <v>0.66017692325110144</v>
      </c>
      <c r="J310">
        <v>317</v>
      </c>
      <c r="K310">
        <v>0</v>
      </c>
      <c r="L310" t="s">
        <v>121</v>
      </c>
    </row>
    <row r="311" spans="1:12" x14ac:dyDescent="0.2">
      <c r="A311" t="s">
        <v>512</v>
      </c>
      <c r="B311" t="s">
        <v>513</v>
      </c>
      <c r="C311" t="s">
        <v>514</v>
      </c>
      <c r="D311">
        <v>0.98929343377094403</v>
      </c>
      <c r="E311">
        <v>2.549196555256621E-2</v>
      </c>
      <c r="F311">
        <v>0.94107952830180053</v>
      </c>
      <c r="G311">
        <v>1.0399774606386289</v>
      </c>
      <c r="H311">
        <v>-0.42226221828188792</v>
      </c>
      <c r="I311">
        <v>0.6728336321625904</v>
      </c>
      <c r="J311">
        <v>317</v>
      </c>
      <c r="K311">
        <v>0</v>
      </c>
      <c r="L311" t="s">
        <v>121</v>
      </c>
    </row>
    <row r="312" spans="1:12" x14ac:dyDescent="0.2">
      <c r="A312" t="s">
        <v>692</v>
      </c>
      <c r="B312" t="s">
        <v>338</v>
      </c>
      <c r="C312" t="s">
        <v>693</v>
      </c>
      <c r="D312">
        <v>0.98938965161821835</v>
      </c>
      <c r="E312">
        <v>2.5856972602367249E-2</v>
      </c>
      <c r="F312">
        <v>0.94049798328624057</v>
      </c>
      <c r="G312">
        <v>1.0408229471251229</v>
      </c>
      <c r="H312">
        <v>-0.41254015530342503</v>
      </c>
      <c r="I312">
        <v>0.67994355475345836</v>
      </c>
      <c r="J312">
        <v>317</v>
      </c>
      <c r="K312">
        <v>0</v>
      </c>
      <c r="L312" t="s">
        <v>3270</v>
      </c>
    </row>
    <row r="313" spans="1:12" x14ac:dyDescent="0.2">
      <c r="A313" t="s">
        <v>550</v>
      </c>
      <c r="B313" t="s">
        <v>551</v>
      </c>
      <c r="C313" t="s">
        <v>3368</v>
      </c>
      <c r="D313">
        <v>1.0102189926901921</v>
      </c>
      <c r="E313">
        <v>2.4662598310988239E-2</v>
      </c>
      <c r="F313">
        <v>0.96254864613459223</v>
      </c>
      <c r="G313">
        <v>1.0602502193424559</v>
      </c>
      <c r="H313">
        <v>0.41224901235769529</v>
      </c>
      <c r="I313">
        <v>0.68015691635092568</v>
      </c>
      <c r="J313">
        <v>317</v>
      </c>
      <c r="K313">
        <v>0</v>
      </c>
      <c r="L313" t="s">
        <v>3287</v>
      </c>
    </row>
    <row r="314" spans="1:12" x14ac:dyDescent="0.2">
      <c r="A314" t="s">
        <v>752</v>
      </c>
      <c r="B314" t="s">
        <v>681</v>
      </c>
      <c r="C314" t="s">
        <v>753</v>
      </c>
      <c r="D314">
        <v>1.0115867238951559</v>
      </c>
      <c r="E314">
        <v>2.79567888340694E-2</v>
      </c>
      <c r="F314">
        <v>0.95764877885805277</v>
      </c>
      <c r="G314">
        <v>1.068562632305736</v>
      </c>
      <c r="H314">
        <v>0.41206849355817288</v>
      </c>
      <c r="I314">
        <v>0.68028922085993415</v>
      </c>
      <c r="J314">
        <v>317</v>
      </c>
      <c r="K314">
        <v>0</v>
      </c>
      <c r="L314" t="s">
        <v>681</v>
      </c>
    </row>
    <row r="315" spans="1:12" x14ac:dyDescent="0.2">
      <c r="A315" t="s">
        <v>147</v>
      </c>
      <c r="B315" t="s">
        <v>3335</v>
      </c>
      <c r="C315" t="s">
        <v>148</v>
      </c>
      <c r="D315">
        <v>0.99043960101888118</v>
      </c>
      <c r="E315">
        <v>2.354442049911986E-2</v>
      </c>
      <c r="F315">
        <v>0.94577308251753245</v>
      </c>
      <c r="G315">
        <v>1.0372156084789561</v>
      </c>
      <c r="H315">
        <v>-0.40801144279044049</v>
      </c>
      <c r="I315">
        <v>0.68326527404118387</v>
      </c>
      <c r="J315">
        <v>317</v>
      </c>
      <c r="K315">
        <v>0</v>
      </c>
      <c r="L315" t="s">
        <v>3282</v>
      </c>
    </row>
    <row r="316" spans="1:12" x14ac:dyDescent="0.2">
      <c r="A316" t="s">
        <v>230</v>
      </c>
      <c r="B316" t="s">
        <v>231</v>
      </c>
      <c r="C316" t="s">
        <v>232</v>
      </c>
      <c r="D316">
        <v>1.009688160253476</v>
      </c>
      <c r="E316">
        <v>2.402318949542414E-2</v>
      </c>
      <c r="F316">
        <v>0.96324926814813028</v>
      </c>
      <c r="G316">
        <v>1.058365902437699</v>
      </c>
      <c r="H316">
        <v>0.40134266754805342</v>
      </c>
      <c r="I316">
        <v>0.68816785385672863</v>
      </c>
      <c r="J316">
        <v>317</v>
      </c>
      <c r="K316">
        <v>0</v>
      </c>
      <c r="L316" t="s">
        <v>3300</v>
      </c>
    </row>
    <row r="317" spans="1:12" x14ac:dyDescent="0.2">
      <c r="A317" t="s">
        <v>892</v>
      </c>
      <c r="B317" t="s">
        <v>893</v>
      </c>
      <c r="C317" t="s">
        <v>894</v>
      </c>
      <c r="D317">
        <v>1.0094735209554291</v>
      </c>
      <c r="E317">
        <v>2.375895341982194E-2</v>
      </c>
      <c r="F317">
        <v>0.96354338418323626</v>
      </c>
      <c r="G317">
        <v>1.0575930531389139</v>
      </c>
      <c r="H317">
        <v>0.39685790864789949</v>
      </c>
      <c r="I317">
        <v>0.69147224475722335</v>
      </c>
      <c r="J317">
        <v>317</v>
      </c>
      <c r="K317">
        <v>0</v>
      </c>
      <c r="L317" t="s">
        <v>3273</v>
      </c>
    </row>
    <row r="318" spans="1:12" x14ac:dyDescent="0.2">
      <c r="A318" t="s">
        <v>130</v>
      </c>
      <c r="B318" t="s">
        <v>131</v>
      </c>
      <c r="C318" t="s">
        <v>132</v>
      </c>
      <c r="D318">
        <v>0.99055101028539905</v>
      </c>
      <c r="E318">
        <v>2.4056319515117809E-2</v>
      </c>
      <c r="F318">
        <v>0.94493093908817738</v>
      </c>
      <c r="G318">
        <v>1.038373560849047</v>
      </c>
      <c r="H318">
        <v>-0.39465366398536078</v>
      </c>
      <c r="I318">
        <v>0.69309850337330114</v>
      </c>
      <c r="J318">
        <v>317</v>
      </c>
      <c r="K318">
        <v>0</v>
      </c>
      <c r="L318" t="s">
        <v>3293</v>
      </c>
    </row>
    <row r="319" spans="1:12" x14ac:dyDescent="0.2">
      <c r="A319" t="s">
        <v>719</v>
      </c>
      <c r="B319" t="s">
        <v>720</v>
      </c>
      <c r="C319" t="s">
        <v>721</v>
      </c>
      <c r="D319">
        <v>1.009376219366322</v>
      </c>
      <c r="E319">
        <v>2.369643289824443E-2</v>
      </c>
      <c r="F319">
        <v>0.9635685762327616</v>
      </c>
      <c r="G319">
        <v>1.0573615385067689</v>
      </c>
      <c r="H319">
        <v>0.39383714456804231</v>
      </c>
      <c r="I319">
        <v>0.69370127873799192</v>
      </c>
      <c r="J319">
        <v>317</v>
      </c>
      <c r="K319">
        <v>0</v>
      </c>
      <c r="L319" t="s">
        <v>3290</v>
      </c>
    </row>
    <row r="320" spans="1:12" x14ac:dyDescent="0.2">
      <c r="A320" t="s">
        <v>727</v>
      </c>
      <c r="B320" t="s">
        <v>728</v>
      </c>
      <c r="C320" t="s">
        <v>729</v>
      </c>
      <c r="D320">
        <v>0.9900242611279978</v>
      </c>
      <c r="E320">
        <v>2.5464053277901199E-2</v>
      </c>
      <c r="F320">
        <v>0.94182626140781234</v>
      </c>
      <c r="G320">
        <v>1.040688795571429</v>
      </c>
      <c r="H320">
        <v>-0.39372482669824199</v>
      </c>
      <c r="I320">
        <v>0.69378420981698208</v>
      </c>
      <c r="J320">
        <v>317</v>
      </c>
      <c r="K320">
        <v>0</v>
      </c>
      <c r="L320" t="s">
        <v>121</v>
      </c>
    </row>
    <row r="321" spans="1:12" x14ac:dyDescent="0.2">
      <c r="A321" t="s">
        <v>98</v>
      </c>
      <c r="B321" t="s">
        <v>99</v>
      </c>
      <c r="C321" t="s">
        <v>3334</v>
      </c>
      <c r="D321">
        <v>1.011499736244367</v>
      </c>
      <c r="E321">
        <v>2.940185208609036E-2</v>
      </c>
      <c r="F321">
        <v>0.9548581779451486</v>
      </c>
      <c r="G321">
        <v>1.0715012344809161</v>
      </c>
      <c r="H321">
        <v>0.3888910411228978</v>
      </c>
      <c r="I321">
        <v>0.69735674970834238</v>
      </c>
      <c r="J321">
        <v>317</v>
      </c>
      <c r="K321">
        <v>0</v>
      </c>
      <c r="L321" t="s">
        <v>3264</v>
      </c>
    </row>
    <row r="322" spans="1:12" x14ac:dyDescent="0.2">
      <c r="A322" t="s">
        <v>832</v>
      </c>
      <c r="B322" t="s">
        <v>3385</v>
      </c>
      <c r="C322" t="s">
        <v>3386</v>
      </c>
      <c r="D322">
        <v>1.0091719880221051</v>
      </c>
      <c r="E322">
        <v>2.3564149100194491E-2</v>
      </c>
      <c r="F322">
        <v>0.96362342102707244</v>
      </c>
      <c r="G322">
        <v>1.0568735453970211</v>
      </c>
      <c r="H322">
        <v>0.38746066084134823</v>
      </c>
      <c r="I322">
        <v>0.69841520298484172</v>
      </c>
      <c r="J322">
        <v>317</v>
      </c>
      <c r="K322">
        <v>0</v>
      </c>
      <c r="L322" t="s">
        <v>3268</v>
      </c>
    </row>
    <row r="323" spans="1:12" x14ac:dyDescent="0.2">
      <c r="A323" t="s">
        <v>1014</v>
      </c>
      <c r="B323" t="s">
        <v>1015</v>
      </c>
      <c r="C323" t="s">
        <v>1016</v>
      </c>
      <c r="D323">
        <v>0.99097072546600029</v>
      </c>
      <c r="E323">
        <v>2.3620076899681739E-2</v>
      </c>
      <c r="F323">
        <v>0.9461399468412115</v>
      </c>
      <c r="G323">
        <v>1.0379257127967161</v>
      </c>
      <c r="H323">
        <v>-0.38400744944972232</v>
      </c>
      <c r="I323">
        <v>0.70097292616500562</v>
      </c>
      <c r="J323">
        <v>317</v>
      </c>
      <c r="K323">
        <v>0</v>
      </c>
      <c r="L323" t="s">
        <v>3273</v>
      </c>
    </row>
    <row r="324" spans="1:12" x14ac:dyDescent="0.2">
      <c r="A324" t="s">
        <v>505</v>
      </c>
      <c r="B324" t="s">
        <v>506</v>
      </c>
      <c r="C324" t="s">
        <v>506</v>
      </c>
      <c r="D324">
        <v>0.98745944566514698</v>
      </c>
      <c r="E324">
        <v>3.305004031552071E-2</v>
      </c>
      <c r="F324">
        <v>0.92552258944611854</v>
      </c>
      <c r="G324">
        <v>1.0535411754961661</v>
      </c>
      <c r="H324">
        <v>-0.38184070610944892</v>
      </c>
      <c r="I324">
        <v>0.70257952325130979</v>
      </c>
      <c r="J324">
        <v>317</v>
      </c>
      <c r="K324">
        <v>0</v>
      </c>
      <c r="L324" t="s">
        <v>3268</v>
      </c>
    </row>
    <row r="325" spans="1:12" x14ac:dyDescent="0.2">
      <c r="A325" t="s">
        <v>552</v>
      </c>
      <c r="B325" t="s">
        <v>295</v>
      </c>
      <c r="C325" t="s">
        <v>553</v>
      </c>
      <c r="D325">
        <v>0.99110432211734389</v>
      </c>
      <c r="E325">
        <v>2.344622544010411E-2</v>
      </c>
      <c r="F325">
        <v>0.94658998826668361</v>
      </c>
      <c r="G325">
        <v>1.037711986705419</v>
      </c>
      <c r="H325">
        <v>-0.38110529441902202</v>
      </c>
      <c r="I325">
        <v>0.70312511897493413</v>
      </c>
      <c r="J325">
        <v>317</v>
      </c>
      <c r="K325">
        <v>0</v>
      </c>
      <c r="L325" t="s">
        <v>295</v>
      </c>
    </row>
    <row r="326" spans="1:12" x14ac:dyDescent="0.2">
      <c r="A326" t="s">
        <v>281</v>
      </c>
      <c r="B326" t="s">
        <v>282</v>
      </c>
      <c r="C326" t="s">
        <v>3342</v>
      </c>
      <c r="D326">
        <v>1.0123313469950539</v>
      </c>
      <c r="E326">
        <v>3.232770478354937E-2</v>
      </c>
      <c r="F326">
        <v>0.95017870474174904</v>
      </c>
      <c r="G326">
        <v>1.0785494886326219</v>
      </c>
      <c r="H326">
        <v>0.37911553997001829</v>
      </c>
      <c r="I326">
        <v>0.70460206695105065</v>
      </c>
      <c r="J326">
        <v>317</v>
      </c>
      <c r="K326">
        <v>0</v>
      </c>
      <c r="L326" t="s">
        <v>3288</v>
      </c>
    </row>
    <row r="327" spans="1:12" x14ac:dyDescent="0.2">
      <c r="A327" t="s">
        <v>3326</v>
      </c>
      <c r="B327" t="s">
        <v>3327</v>
      </c>
      <c r="C327" t="s">
        <v>3328</v>
      </c>
      <c r="D327">
        <v>0.99092301719616616</v>
      </c>
      <c r="E327">
        <v>2.4087848096632541E-2</v>
      </c>
      <c r="F327">
        <v>0.94522740110626935</v>
      </c>
      <c r="G327">
        <v>1.0388277200385121</v>
      </c>
      <c r="H327">
        <v>-0.37854895025378488</v>
      </c>
      <c r="I327">
        <v>0.70502283727592618</v>
      </c>
      <c r="J327">
        <v>317</v>
      </c>
      <c r="K327">
        <v>0</v>
      </c>
      <c r="L327" t="s">
        <v>3273</v>
      </c>
    </row>
    <row r="328" spans="1:12" x14ac:dyDescent="0.2">
      <c r="A328" t="s">
        <v>724</v>
      </c>
      <c r="B328" t="s">
        <v>725</v>
      </c>
      <c r="C328" t="s">
        <v>726</v>
      </c>
      <c r="D328">
        <v>0.99123951044225955</v>
      </c>
      <c r="E328">
        <v>2.3260361494899059E-2</v>
      </c>
      <c r="F328">
        <v>0.94706404470540462</v>
      </c>
      <c r="G328">
        <v>1.0374755250764971</v>
      </c>
      <c r="H328">
        <v>-0.3782868225228101</v>
      </c>
      <c r="I328">
        <v>0.70521753349720984</v>
      </c>
      <c r="J328">
        <v>317</v>
      </c>
      <c r="K328">
        <v>0</v>
      </c>
      <c r="L328" t="s">
        <v>3283</v>
      </c>
    </row>
    <row r="329" spans="1:12" x14ac:dyDescent="0.2">
      <c r="A329" t="s">
        <v>233</v>
      </c>
      <c r="B329" t="s">
        <v>234</v>
      </c>
      <c r="C329" t="s">
        <v>235</v>
      </c>
      <c r="D329">
        <v>0.99094953734361513</v>
      </c>
      <c r="E329">
        <v>2.4131457162964619E-2</v>
      </c>
      <c r="F329">
        <v>0.94517190892404812</v>
      </c>
      <c r="G329">
        <v>1.0389443193242791</v>
      </c>
      <c r="H329">
        <v>-0.3767558184387847</v>
      </c>
      <c r="I329">
        <v>0.70635507706689182</v>
      </c>
      <c r="J329">
        <v>317</v>
      </c>
      <c r="K329">
        <v>0</v>
      </c>
      <c r="L329" t="s">
        <v>3300</v>
      </c>
    </row>
    <row r="330" spans="1:12" x14ac:dyDescent="0.2">
      <c r="A330" t="s">
        <v>217</v>
      </c>
      <c r="B330" t="s">
        <v>218</v>
      </c>
      <c r="C330" t="s">
        <v>218</v>
      </c>
      <c r="D330">
        <v>0.99151180360772073</v>
      </c>
      <c r="E330">
        <v>2.2822567951538149E-2</v>
      </c>
      <c r="F330">
        <v>0.94813741233165694</v>
      </c>
      <c r="G330">
        <v>1.036870440831787</v>
      </c>
      <c r="H330">
        <v>-0.37350863902523013</v>
      </c>
      <c r="I330">
        <v>0.70876991680070822</v>
      </c>
      <c r="J330">
        <v>317</v>
      </c>
      <c r="K330">
        <v>0</v>
      </c>
      <c r="L330" t="s">
        <v>3267</v>
      </c>
    </row>
    <row r="331" spans="1:12" x14ac:dyDescent="0.2">
      <c r="A331" t="s">
        <v>1038</v>
      </c>
      <c r="B331" t="s">
        <v>1039</v>
      </c>
      <c r="C331" t="s">
        <v>1039</v>
      </c>
      <c r="D331">
        <v>1.0090861442823591</v>
      </c>
      <c r="E331">
        <v>2.4230298104172109E-2</v>
      </c>
      <c r="F331">
        <v>0.96228424595706508</v>
      </c>
      <c r="G331">
        <v>1.058164311491878</v>
      </c>
      <c r="H331">
        <v>0.37329766177600843</v>
      </c>
      <c r="I331">
        <v>0.70892691651624262</v>
      </c>
      <c r="J331">
        <v>317</v>
      </c>
      <c r="K331">
        <v>0</v>
      </c>
      <c r="L331" t="s">
        <v>3288</v>
      </c>
    </row>
    <row r="332" spans="1:12" x14ac:dyDescent="0.2">
      <c r="A332" t="s">
        <v>4</v>
      </c>
      <c r="B332" t="s">
        <v>5</v>
      </c>
      <c r="C332" t="s">
        <v>3345</v>
      </c>
      <c r="D332">
        <v>1.0083579454816221</v>
      </c>
      <c r="E332">
        <v>2.280923786243649E-2</v>
      </c>
      <c r="F332">
        <v>0.96427180042267979</v>
      </c>
      <c r="G332">
        <v>1.0544596925578651</v>
      </c>
      <c r="H332">
        <v>0.36490527693686547</v>
      </c>
      <c r="I332">
        <v>0.71518211511023166</v>
      </c>
      <c r="J332">
        <v>317</v>
      </c>
      <c r="K332">
        <v>0</v>
      </c>
      <c r="L332" t="s">
        <v>3283</v>
      </c>
    </row>
    <row r="333" spans="1:12" x14ac:dyDescent="0.2">
      <c r="A333" t="s">
        <v>497</v>
      </c>
      <c r="B333" t="s">
        <v>498</v>
      </c>
      <c r="C333" t="s">
        <v>498</v>
      </c>
      <c r="D333">
        <v>1.012306158403242</v>
      </c>
      <c r="E333">
        <v>3.355552874149461E-2</v>
      </c>
      <c r="F333">
        <v>0.94787127232286283</v>
      </c>
      <c r="G333">
        <v>1.0811212326646791</v>
      </c>
      <c r="H333">
        <v>0.36450187608595108</v>
      </c>
      <c r="I333">
        <v>0.71548327310511783</v>
      </c>
      <c r="J333">
        <v>317</v>
      </c>
      <c r="K333">
        <v>0</v>
      </c>
      <c r="L333" t="s">
        <v>121</v>
      </c>
    </row>
    <row r="334" spans="1:12" x14ac:dyDescent="0.2">
      <c r="A334" t="s">
        <v>737</v>
      </c>
      <c r="B334" t="s">
        <v>738</v>
      </c>
      <c r="C334" t="s">
        <v>739</v>
      </c>
      <c r="D334">
        <v>1.008402705495365</v>
      </c>
      <c r="E334">
        <v>2.346029239515519E-2</v>
      </c>
      <c r="F334">
        <v>0.96308488093240374</v>
      </c>
      <c r="G334">
        <v>1.05585295396382</v>
      </c>
      <c r="H334">
        <v>0.35667071601675349</v>
      </c>
      <c r="I334">
        <v>0.72133833074683962</v>
      </c>
      <c r="J334">
        <v>317</v>
      </c>
      <c r="K334">
        <v>0</v>
      </c>
      <c r="L334" t="s">
        <v>3267</v>
      </c>
    </row>
    <row r="335" spans="1:12" x14ac:dyDescent="0.2">
      <c r="A335" t="s">
        <v>13</v>
      </c>
      <c r="B335" t="s">
        <v>14</v>
      </c>
      <c r="C335" t="s">
        <v>14</v>
      </c>
      <c r="D335">
        <v>1.0087540799252359</v>
      </c>
      <c r="E335">
        <v>2.4442729967275229E-2</v>
      </c>
      <c r="F335">
        <v>0.96156714260368392</v>
      </c>
      <c r="G335">
        <v>1.05825661951223</v>
      </c>
      <c r="H335">
        <v>0.35658803828629149</v>
      </c>
      <c r="I335">
        <v>0.72140023362500072</v>
      </c>
      <c r="J335">
        <v>317</v>
      </c>
      <c r="K335">
        <v>0</v>
      </c>
      <c r="L335" t="s">
        <v>3265</v>
      </c>
    </row>
    <row r="336" spans="1:12" x14ac:dyDescent="0.2">
      <c r="A336" t="s">
        <v>502</v>
      </c>
      <c r="B336" t="s">
        <v>503</v>
      </c>
      <c r="C336" t="s">
        <v>504</v>
      </c>
      <c r="D336">
        <v>0.99101078187907865</v>
      </c>
      <c r="E336">
        <v>2.561738225125727E-2</v>
      </c>
      <c r="F336">
        <v>0.94248147831829898</v>
      </c>
      <c r="G336">
        <v>1.042038907282274</v>
      </c>
      <c r="H336">
        <v>-0.35248975970745688</v>
      </c>
      <c r="I336">
        <v>0.7244709968763281</v>
      </c>
      <c r="J336">
        <v>317</v>
      </c>
      <c r="K336">
        <v>0</v>
      </c>
      <c r="L336" t="s">
        <v>3277</v>
      </c>
    </row>
    <row r="337" spans="1:12" x14ac:dyDescent="0.2">
      <c r="A337" t="s">
        <v>213</v>
      </c>
      <c r="B337" t="s">
        <v>205</v>
      </c>
      <c r="C337" t="s">
        <v>214</v>
      </c>
      <c r="D337">
        <v>1.0082034892088421</v>
      </c>
      <c r="E337">
        <v>2.3394113348929171E-2</v>
      </c>
      <c r="F337">
        <v>0.96301952122892909</v>
      </c>
      <c r="G337">
        <v>1.055507446365926</v>
      </c>
      <c r="H337">
        <v>0.34923415855016132</v>
      </c>
      <c r="I337">
        <v>0.72691352385127828</v>
      </c>
      <c r="J337">
        <v>317</v>
      </c>
      <c r="K337">
        <v>0</v>
      </c>
      <c r="L337" t="s">
        <v>3267</v>
      </c>
    </row>
    <row r="338" spans="1:12" x14ac:dyDescent="0.2">
      <c r="A338" t="s">
        <v>650</v>
      </c>
      <c r="B338" t="s">
        <v>651</v>
      </c>
      <c r="C338" t="s">
        <v>652</v>
      </c>
      <c r="D338">
        <v>1.00818242469797</v>
      </c>
      <c r="E338">
        <v>2.3420921817933121E-2</v>
      </c>
      <c r="F338">
        <v>0.96294880259339444</v>
      </c>
      <c r="G338">
        <v>1.055540854023022</v>
      </c>
      <c r="H338">
        <v>0.34794233212049241</v>
      </c>
      <c r="I338">
        <v>0.72788349277815245</v>
      </c>
      <c r="J338">
        <v>317</v>
      </c>
      <c r="K338">
        <v>0</v>
      </c>
      <c r="L338" t="s">
        <v>3286</v>
      </c>
    </row>
    <row r="339" spans="1:12" x14ac:dyDescent="0.2">
      <c r="A339" t="s">
        <v>79</v>
      </c>
      <c r="B339" t="s">
        <v>80</v>
      </c>
      <c r="C339" t="s">
        <v>3347</v>
      </c>
      <c r="D339">
        <v>1.0077471895587451</v>
      </c>
      <c r="E339">
        <v>2.2995739317140568E-2</v>
      </c>
      <c r="F339">
        <v>0.96333554887511019</v>
      </c>
      <c r="G339">
        <v>1.0542062931752241</v>
      </c>
      <c r="H339">
        <v>0.33559843747480078</v>
      </c>
      <c r="I339">
        <v>0.73717370245125424</v>
      </c>
      <c r="J339">
        <v>317</v>
      </c>
      <c r="K339">
        <v>0</v>
      </c>
      <c r="L339" t="s">
        <v>3283</v>
      </c>
    </row>
    <row r="340" spans="1:12" x14ac:dyDescent="0.2">
      <c r="A340" t="s">
        <v>953</v>
      </c>
      <c r="B340" t="s">
        <v>954</v>
      </c>
      <c r="C340" t="s">
        <v>955</v>
      </c>
      <c r="D340">
        <v>1.009501208518909</v>
      </c>
      <c r="E340">
        <v>2.8235147943331249E-2</v>
      </c>
      <c r="F340">
        <v>0.95515321467873504</v>
      </c>
      <c r="G340">
        <v>1.0669415904587709</v>
      </c>
      <c r="H340">
        <v>0.33491433921435793</v>
      </c>
      <c r="I340">
        <v>0.7376897050335961</v>
      </c>
      <c r="J340">
        <v>317</v>
      </c>
      <c r="K340">
        <v>0</v>
      </c>
      <c r="L340" t="s">
        <v>3273</v>
      </c>
    </row>
    <row r="341" spans="1:12" x14ac:dyDescent="0.2">
      <c r="A341" t="s">
        <v>1053</v>
      </c>
      <c r="B341" t="s">
        <v>1054</v>
      </c>
      <c r="C341" t="s">
        <v>3350</v>
      </c>
      <c r="D341">
        <v>1.008049894081045</v>
      </c>
      <c r="E341">
        <v>2.3974427939203541E-2</v>
      </c>
      <c r="F341">
        <v>0.96177826486233642</v>
      </c>
      <c r="G341">
        <v>1.0565476743251769</v>
      </c>
      <c r="H341">
        <v>0.33442576985748917</v>
      </c>
      <c r="I341">
        <v>0.73805829619144958</v>
      </c>
      <c r="J341">
        <v>317</v>
      </c>
      <c r="K341">
        <v>0</v>
      </c>
      <c r="L341" t="s">
        <v>3265</v>
      </c>
    </row>
    <row r="342" spans="1:12" x14ac:dyDescent="0.2">
      <c r="A342" t="s">
        <v>775</v>
      </c>
      <c r="B342" t="s">
        <v>776</v>
      </c>
      <c r="C342" t="s">
        <v>777</v>
      </c>
      <c r="D342">
        <v>0.99193806624039549</v>
      </c>
      <c r="E342">
        <v>2.4692008660892571E-2</v>
      </c>
      <c r="F342">
        <v>0.94507588365051198</v>
      </c>
      <c r="G342">
        <v>1.041123939652443</v>
      </c>
      <c r="H342">
        <v>-0.32782293991850631</v>
      </c>
      <c r="I342">
        <v>0.74304554140814716</v>
      </c>
      <c r="J342">
        <v>317</v>
      </c>
      <c r="K342">
        <v>0</v>
      </c>
      <c r="L342" t="s">
        <v>3287</v>
      </c>
    </row>
    <row r="343" spans="1:12" x14ac:dyDescent="0.2">
      <c r="A343" t="s">
        <v>889</v>
      </c>
      <c r="B343" t="s">
        <v>890</v>
      </c>
      <c r="C343" t="s">
        <v>891</v>
      </c>
      <c r="D343">
        <v>1.0085211199072419</v>
      </c>
      <c r="E343">
        <v>2.6376957152363219E-2</v>
      </c>
      <c r="F343">
        <v>0.95770750505322233</v>
      </c>
      <c r="G343">
        <v>1.06203078072614</v>
      </c>
      <c r="H343">
        <v>0.32168305255684421</v>
      </c>
      <c r="I343">
        <v>0.74769281807485588</v>
      </c>
      <c r="J343">
        <v>317</v>
      </c>
      <c r="K343">
        <v>0</v>
      </c>
      <c r="L343" t="s">
        <v>3273</v>
      </c>
    </row>
    <row r="344" spans="1:12" x14ac:dyDescent="0.2">
      <c r="A344" t="s">
        <v>424</v>
      </c>
      <c r="B344" t="s">
        <v>425</v>
      </c>
      <c r="C344" t="s">
        <v>426</v>
      </c>
      <c r="D344">
        <v>1.0075615044960831</v>
      </c>
      <c r="E344">
        <v>2.3841989747630792E-2</v>
      </c>
      <c r="F344">
        <v>0.96156185754407031</v>
      </c>
      <c r="G344">
        <v>1.055761704125086</v>
      </c>
      <c r="H344">
        <v>0.31595767389403251</v>
      </c>
      <c r="I344">
        <v>0.75203463495975298</v>
      </c>
      <c r="J344">
        <v>317</v>
      </c>
      <c r="K344">
        <v>0</v>
      </c>
      <c r="L344" t="s">
        <v>3273</v>
      </c>
    </row>
    <row r="345" spans="1:12" x14ac:dyDescent="0.2">
      <c r="A345" t="s">
        <v>711</v>
      </c>
      <c r="B345" t="s">
        <v>712</v>
      </c>
      <c r="C345" t="s">
        <v>713</v>
      </c>
      <c r="D345">
        <v>0.99274459935714576</v>
      </c>
      <c r="E345">
        <v>2.3302850790415081E-2</v>
      </c>
      <c r="F345">
        <v>0.9484230724205015</v>
      </c>
      <c r="G345">
        <v>1.039137351474956</v>
      </c>
      <c r="H345">
        <v>-0.31248747779941011</v>
      </c>
      <c r="I345">
        <v>0.75467007821282495</v>
      </c>
      <c r="J345">
        <v>317</v>
      </c>
      <c r="K345">
        <v>0</v>
      </c>
      <c r="L345" t="s">
        <v>121</v>
      </c>
    </row>
    <row r="346" spans="1:12" x14ac:dyDescent="0.2">
      <c r="A346" t="s">
        <v>963</v>
      </c>
      <c r="B346" t="s">
        <v>964</v>
      </c>
      <c r="C346" t="s">
        <v>965</v>
      </c>
      <c r="D346">
        <v>1.007245314118967</v>
      </c>
      <c r="E346">
        <v>2.3291007715517061E-2</v>
      </c>
      <c r="F346">
        <v>0.96229873290125667</v>
      </c>
      <c r="G346">
        <v>1.0542912383931411</v>
      </c>
      <c r="H346">
        <v>0.30995622919159699</v>
      </c>
      <c r="I346">
        <v>0.75659424221162452</v>
      </c>
      <c r="J346">
        <v>317</v>
      </c>
      <c r="K346">
        <v>0</v>
      </c>
      <c r="L346" t="s">
        <v>3293</v>
      </c>
    </row>
    <row r="347" spans="1:12" x14ac:dyDescent="0.2">
      <c r="A347" t="s">
        <v>193</v>
      </c>
      <c r="B347" t="s">
        <v>194</v>
      </c>
      <c r="C347" t="s">
        <v>3338</v>
      </c>
      <c r="D347">
        <v>1.007779749940344</v>
      </c>
      <c r="E347">
        <v>2.5459191219768799E-2</v>
      </c>
      <c r="F347">
        <v>0.9587264842268054</v>
      </c>
      <c r="G347">
        <v>1.0593428272808181</v>
      </c>
      <c r="H347">
        <v>0.30439473367091141</v>
      </c>
      <c r="I347">
        <v>0.76082717948368184</v>
      </c>
      <c r="J347">
        <v>317</v>
      </c>
      <c r="K347">
        <v>0</v>
      </c>
      <c r="L347" t="s">
        <v>3267</v>
      </c>
    </row>
    <row r="348" spans="1:12" x14ac:dyDescent="0.2">
      <c r="A348" t="s">
        <v>874</v>
      </c>
      <c r="B348" t="s">
        <v>3316</v>
      </c>
      <c r="C348" t="s">
        <v>3316</v>
      </c>
      <c r="D348">
        <v>0.99190556418453135</v>
      </c>
      <c r="E348">
        <v>2.6997550216968039E-2</v>
      </c>
      <c r="F348">
        <v>0.94078410260717193</v>
      </c>
      <c r="G348">
        <v>1.045804925416618</v>
      </c>
      <c r="H348">
        <v>-0.30104115218355681</v>
      </c>
      <c r="I348">
        <v>0.76338311426600436</v>
      </c>
      <c r="J348">
        <v>317</v>
      </c>
      <c r="K348">
        <v>0</v>
      </c>
      <c r="L348" t="s">
        <v>3273</v>
      </c>
    </row>
    <row r="349" spans="1:12" x14ac:dyDescent="0.2">
      <c r="A349" t="s">
        <v>376</v>
      </c>
      <c r="B349" t="s">
        <v>377</v>
      </c>
      <c r="C349" t="s">
        <v>378</v>
      </c>
      <c r="D349">
        <v>0.99275040664203384</v>
      </c>
      <c r="E349">
        <v>2.4178498678656801E-2</v>
      </c>
      <c r="F349">
        <v>0.94680228687768186</v>
      </c>
      <c r="G349">
        <v>1.0409283791846691</v>
      </c>
      <c r="H349">
        <v>-0.30092850080737449</v>
      </c>
      <c r="I349">
        <v>0.76346901656542698</v>
      </c>
      <c r="J349">
        <v>317</v>
      </c>
      <c r="K349">
        <v>0</v>
      </c>
      <c r="L349" t="s">
        <v>3290</v>
      </c>
    </row>
    <row r="350" spans="1:12" x14ac:dyDescent="0.2">
      <c r="A350" t="s">
        <v>784</v>
      </c>
      <c r="B350" t="s">
        <v>785</v>
      </c>
      <c r="C350" t="s">
        <v>786</v>
      </c>
      <c r="D350">
        <v>0.99291945422359662</v>
      </c>
      <c r="E350">
        <v>2.3723470744456389E-2</v>
      </c>
      <c r="F350">
        <v>0.9478084254135869</v>
      </c>
      <c r="G350">
        <v>1.0401775465811891</v>
      </c>
      <c r="H350">
        <v>-0.29952328117552901</v>
      </c>
      <c r="I350">
        <v>0.76454081111402195</v>
      </c>
      <c r="J350">
        <v>317</v>
      </c>
      <c r="K350">
        <v>0</v>
      </c>
      <c r="L350" t="s">
        <v>3287</v>
      </c>
    </row>
    <row r="351" spans="1:12" x14ac:dyDescent="0.2">
      <c r="A351" t="s">
        <v>754</v>
      </c>
      <c r="B351" t="s">
        <v>755</v>
      </c>
      <c r="C351" t="s">
        <v>756</v>
      </c>
      <c r="D351">
        <v>0.99310390050165698</v>
      </c>
      <c r="E351">
        <v>2.3378536125512859E-2</v>
      </c>
      <c r="F351">
        <v>0.94862560234136073</v>
      </c>
      <c r="G351">
        <v>1.0396676568262211</v>
      </c>
      <c r="H351">
        <v>-0.29599746713285041</v>
      </c>
      <c r="I351">
        <v>0.76723201571058885</v>
      </c>
      <c r="J351">
        <v>317</v>
      </c>
      <c r="K351">
        <v>0</v>
      </c>
      <c r="L351" t="s">
        <v>121</v>
      </c>
    </row>
    <row r="352" spans="1:12" x14ac:dyDescent="0.2">
      <c r="A352" t="s">
        <v>102</v>
      </c>
      <c r="B352" t="s">
        <v>66</v>
      </c>
      <c r="C352" t="s">
        <v>66</v>
      </c>
      <c r="D352">
        <v>1.009001081248162</v>
      </c>
      <c r="E352">
        <v>3.052766327948463E-2</v>
      </c>
      <c r="F352">
        <v>0.9504000216581211</v>
      </c>
      <c r="G352">
        <v>1.071215444822649</v>
      </c>
      <c r="H352">
        <v>0.29353091629020672</v>
      </c>
      <c r="I352">
        <v>0.76911637187701276</v>
      </c>
      <c r="J352">
        <v>317</v>
      </c>
      <c r="K352">
        <v>0</v>
      </c>
      <c r="L352" t="s">
        <v>3297</v>
      </c>
    </row>
    <row r="353" spans="1:12" x14ac:dyDescent="0.2">
      <c r="A353" t="s">
        <v>163</v>
      </c>
      <c r="B353" t="s">
        <v>156</v>
      </c>
      <c r="C353" t="s">
        <v>164</v>
      </c>
      <c r="D353">
        <v>1.0067400626284271</v>
      </c>
      <c r="E353">
        <v>2.3587517402704001E-2</v>
      </c>
      <c r="F353">
        <v>0.96125723201554569</v>
      </c>
      <c r="G353">
        <v>1.0543749580702231</v>
      </c>
      <c r="H353">
        <v>0.28478834130674407</v>
      </c>
      <c r="I353">
        <v>0.77580630481781998</v>
      </c>
      <c r="J353">
        <v>317</v>
      </c>
      <c r="K353">
        <v>0</v>
      </c>
      <c r="L353" t="s">
        <v>3273</v>
      </c>
    </row>
    <row r="354" spans="1:12" x14ac:dyDescent="0.2">
      <c r="A354" t="s">
        <v>919</v>
      </c>
      <c r="B354" t="s">
        <v>920</v>
      </c>
      <c r="C354" t="s">
        <v>921</v>
      </c>
      <c r="D354">
        <v>1.009803778504345</v>
      </c>
      <c r="E354">
        <v>3.4363222597741452E-2</v>
      </c>
      <c r="F354">
        <v>0.9440325378074671</v>
      </c>
      <c r="G354">
        <v>1.080157335943031</v>
      </c>
      <c r="H354">
        <v>0.2839091485758144</v>
      </c>
      <c r="I354">
        <v>0.77648000531679084</v>
      </c>
      <c r="J354">
        <v>317</v>
      </c>
      <c r="K354">
        <v>0</v>
      </c>
      <c r="L354" t="s">
        <v>3268</v>
      </c>
    </row>
    <row r="355" spans="1:12" x14ac:dyDescent="0.2">
      <c r="A355" t="s">
        <v>796</v>
      </c>
      <c r="B355" t="s">
        <v>797</v>
      </c>
      <c r="C355" t="s">
        <v>797</v>
      </c>
      <c r="D355">
        <v>1.006339978234523</v>
      </c>
      <c r="E355">
        <v>2.2377442404451161E-2</v>
      </c>
      <c r="F355">
        <v>0.96315683840044009</v>
      </c>
      <c r="G355">
        <v>1.0514592342768729</v>
      </c>
      <c r="H355">
        <v>0.2824257125652318</v>
      </c>
      <c r="I355">
        <v>0.77761710137132434</v>
      </c>
      <c r="J355">
        <v>317</v>
      </c>
      <c r="K355">
        <v>0</v>
      </c>
      <c r="L355" t="s">
        <v>3296</v>
      </c>
    </row>
    <row r="356" spans="1:12" x14ac:dyDescent="0.2">
      <c r="A356" t="s">
        <v>933</v>
      </c>
      <c r="B356" t="s">
        <v>934</v>
      </c>
      <c r="C356" t="s">
        <v>3392</v>
      </c>
      <c r="D356">
        <v>0.99277908277795401</v>
      </c>
      <c r="E356">
        <v>2.6047313538262909E-2</v>
      </c>
      <c r="F356">
        <v>0.94336792255950919</v>
      </c>
      <c r="G356">
        <v>1.0447782711620259</v>
      </c>
      <c r="H356">
        <v>-0.27822885539823211</v>
      </c>
      <c r="I356">
        <v>0.78083668559990793</v>
      </c>
      <c r="J356">
        <v>317</v>
      </c>
      <c r="K356">
        <v>0</v>
      </c>
      <c r="L356" t="s">
        <v>3273</v>
      </c>
    </row>
    <row r="357" spans="1:12" x14ac:dyDescent="0.2">
      <c r="A357" t="s">
        <v>329</v>
      </c>
      <c r="B357" t="s">
        <v>80</v>
      </c>
      <c r="C357" t="s">
        <v>3337</v>
      </c>
      <c r="D357">
        <v>0.99354953305724614</v>
      </c>
      <c r="E357">
        <v>2.345541996023378E-2</v>
      </c>
      <c r="F357">
        <v>0.9489082749504093</v>
      </c>
      <c r="G357">
        <v>1.040290932956466</v>
      </c>
      <c r="H357">
        <v>-0.2759004577824864</v>
      </c>
      <c r="I357">
        <v>0.78262452229593815</v>
      </c>
      <c r="J357">
        <v>317</v>
      </c>
      <c r="K357">
        <v>0</v>
      </c>
      <c r="L357" t="s">
        <v>3283</v>
      </c>
    </row>
    <row r="358" spans="1:12" x14ac:dyDescent="0.2">
      <c r="A358" t="s">
        <v>798</v>
      </c>
      <c r="B358" t="s">
        <v>3382</v>
      </c>
      <c r="C358" t="s">
        <v>3383</v>
      </c>
      <c r="D358">
        <v>0.99338155153946328</v>
      </c>
      <c r="E358">
        <v>2.4124890120184751E-2</v>
      </c>
      <c r="F358">
        <v>0.94750376987155793</v>
      </c>
      <c r="G358">
        <v>1.041480718406768</v>
      </c>
      <c r="H358">
        <v>-0.27525296395464421</v>
      </c>
      <c r="I358">
        <v>0.78312189847069846</v>
      </c>
      <c r="J358">
        <v>317</v>
      </c>
      <c r="K358">
        <v>0</v>
      </c>
      <c r="L358" t="s">
        <v>3287</v>
      </c>
    </row>
    <row r="359" spans="1:12" x14ac:dyDescent="0.2">
      <c r="A359" t="s">
        <v>1009</v>
      </c>
      <c r="B359" t="s">
        <v>1010</v>
      </c>
      <c r="C359" t="s">
        <v>1011</v>
      </c>
      <c r="D359">
        <v>1.0069197543318369</v>
      </c>
      <c r="E359">
        <v>2.513144020851308E-2</v>
      </c>
      <c r="F359">
        <v>0.95852388757085649</v>
      </c>
      <c r="G359">
        <v>1.057759128187338</v>
      </c>
      <c r="H359">
        <v>0.27439425081786878</v>
      </c>
      <c r="I359">
        <v>0.78378166071048516</v>
      </c>
      <c r="J359">
        <v>317</v>
      </c>
      <c r="K359">
        <v>0</v>
      </c>
      <c r="L359" t="s">
        <v>3273</v>
      </c>
    </row>
    <row r="360" spans="1:12" x14ac:dyDescent="0.2">
      <c r="A360" t="s">
        <v>488</v>
      </c>
      <c r="B360" t="s">
        <v>489</v>
      </c>
      <c r="C360" t="s">
        <v>489</v>
      </c>
      <c r="D360">
        <v>1.007027529412589</v>
      </c>
      <c r="E360">
        <v>2.5750456055637531E-2</v>
      </c>
      <c r="F360">
        <v>0.95746413548103559</v>
      </c>
      <c r="G360">
        <v>1.059156586043122</v>
      </c>
      <c r="H360">
        <v>0.27195446146203878</v>
      </c>
      <c r="I360">
        <v>0.78565703452897939</v>
      </c>
      <c r="J360">
        <v>317</v>
      </c>
      <c r="K360">
        <v>0</v>
      </c>
      <c r="L360" t="s">
        <v>3268</v>
      </c>
    </row>
    <row r="361" spans="1:12" x14ac:dyDescent="0.2">
      <c r="A361" t="s">
        <v>984</v>
      </c>
      <c r="B361" t="s">
        <v>985</v>
      </c>
      <c r="C361" t="s">
        <v>986</v>
      </c>
      <c r="D361">
        <v>0.99358154711137836</v>
      </c>
      <c r="E361">
        <v>2.399701396004578E-2</v>
      </c>
      <c r="F361">
        <v>0.94793208193569622</v>
      </c>
      <c r="G361">
        <v>1.0414293487613051</v>
      </c>
      <c r="H361">
        <v>-0.26833087374572068</v>
      </c>
      <c r="I361">
        <v>0.78844464349409782</v>
      </c>
      <c r="J361">
        <v>317</v>
      </c>
      <c r="K361">
        <v>0</v>
      </c>
      <c r="L361" t="s">
        <v>3271</v>
      </c>
    </row>
    <row r="362" spans="1:12" x14ac:dyDescent="0.2">
      <c r="A362" t="s">
        <v>198</v>
      </c>
      <c r="B362" t="s">
        <v>199</v>
      </c>
      <c r="C362" t="s">
        <v>200</v>
      </c>
      <c r="D362">
        <v>0.99385928711160554</v>
      </c>
      <c r="E362">
        <v>2.3194868117404888E-2</v>
      </c>
      <c r="F362">
        <v>0.94968896738830744</v>
      </c>
      <c r="G362">
        <v>1.040083981700207</v>
      </c>
      <c r="H362">
        <v>-0.26556066528310862</v>
      </c>
      <c r="I362">
        <v>0.79057758262681832</v>
      </c>
      <c r="J362">
        <v>317</v>
      </c>
      <c r="K362">
        <v>0</v>
      </c>
      <c r="L362" t="s">
        <v>3267</v>
      </c>
    </row>
    <row r="363" spans="1:12" x14ac:dyDescent="0.2">
      <c r="A363" t="s">
        <v>77</v>
      </c>
      <c r="B363" t="s">
        <v>78</v>
      </c>
      <c r="C363" t="s">
        <v>3331</v>
      </c>
      <c r="D363">
        <v>0.99143955724493327</v>
      </c>
      <c r="E363">
        <v>3.2957503011242388E-2</v>
      </c>
      <c r="F363">
        <v>0.92942160843451027</v>
      </c>
      <c r="G363">
        <v>1.057595806628258</v>
      </c>
      <c r="H363">
        <v>-0.26085998688850331</v>
      </c>
      <c r="I363">
        <v>0.79420048255457665</v>
      </c>
      <c r="J363">
        <v>317</v>
      </c>
      <c r="K363">
        <v>0</v>
      </c>
      <c r="L363" t="s">
        <v>3264</v>
      </c>
    </row>
    <row r="364" spans="1:12" x14ac:dyDescent="0.2">
      <c r="A364" t="s">
        <v>371</v>
      </c>
      <c r="B364" t="s">
        <v>367</v>
      </c>
      <c r="C364" t="s">
        <v>372</v>
      </c>
      <c r="D364">
        <v>1.0061049415212411</v>
      </c>
      <c r="E364">
        <v>2.3651788334263141E-2</v>
      </c>
      <c r="F364">
        <v>0.96052980029456125</v>
      </c>
      <c r="G364">
        <v>1.053842528407801</v>
      </c>
      <c r="H364">
        <v>0.25733284005886442</v>
      </c>
      <c r="I364">
        <v>0.7969218431349534</v>
      </c>
      <c r="J364">
        <v>317</v>
      </c>
      <c r="K364">
        <v>0</v>
      </c>
      <c r="L364" t="s">
        <v>3302</v>
      </c>
    </row>
    <row r="365" spans="1:12" x14ac:dyDescent="0.2">
      <c r="A365" t="s">
        <v>133</v>
      </c>
      <c r="B365" t="s">
        <v>134</v>
      </c>
      <c r="C365" t="s">
        <v>135</v>
      </c>
      <c r="D365">
        <v>1.009143051181544</v>
      </c>
      <c r="E365">
        <v>3.5784261732546681E-2</v>
      </c>
      <c r="F365">
        <v>0.94079091582549113</v>
      </c>
      <c r="G365">
        <v>1.082461236197668</v>
      </c>
      <c r="H365">
        <v>0.25434383961990198</v>
      </c>
      <c r="I365">
        <v>0.79922993396326825</v>
      </c>
      <c r="J365">
        <v>317</v>
      </c>
      <c r="K365">
        <v>0</v>
      </c>
      <c r="L365" t="s">
        <v>3280</v>
      </c>
    </row>
    <row r="366" spans="1:12" x14ac:dyDescent="0.2">
      <c r="A366" t="s">
        <v>350</v>
      </c>
      <c r="B366" t="s">
        <v>351</v>
      </c>
      <c r="C366" t="s">
        <v>3348</v>
      </c>
      <c r="D366">
        <v>1.0075257394298749</v>
      </c>
      <c r="E366">
        <v>2.9852888174663621E-2</v>
      </c>
      <c r="F366">
        <v>0.95026629482669522</v>
      </c>
      <c r="G366">
        <v>1.06823542110251</v>
      </c>
      <c r="H366">
        <v>0.25115031717234138</v>
      </c>
      <c r="I366">
        <v>0.8016978947811999</v>
      </c>
      <c r="J366">
        <v>317</v>
      </c>
      <c r="K366">
        <v>0</v>
      </c>
      <c r="L366" t="s">
        <v>3288</v>
      </c>
    </row>
    <row r="367" spans="1:12" x14ac:dyDescent="0.2">
      <c r="A367" t="s">
        <v>167</v>
      </c>
      <c r="B367" t="s">
        <v>156</v>
      </c>
      <c r="C367" t="s">
        <v>168</v>
      </c>
      <c r="D367">
        <v>0.99448101328019756</v>
      </c>
      <c r="E367">
        <v>2.2238354240655681E-2</v>
      </c>
      <c r="F367">
        <v>0.95206625980072068</v>
      </c>
      <c r="G367">
        <v>1.0387853530087461</v>
      </c>
      <c r="H367">
        <v>-0.24886160795693341</v>
      </c>
      <c r="I367">
        <v>0.80346783354512652</v>
      </c>
      <c r="J367">
        <v>317</v>
      </c>
      <c r="K367">
        <v>0</v>
      </c>
      <c r="L367" t="s">
        <v>3273</v>
      </c>
    </row>
    <row r="368" spans="1:12" x14ac:dyDescent="0.2">
      <c r="A368" t="s">
        <v>805</v>
      </c>
      <c r="B368" t="s">
        <v>266</v>
      </c>
      <c r="C368" t="s">
        <v>806</v>
      </c>
      <c r="D368">
        <v>1.0056363539850981</v>
      </c>
      <c r="E368">
        <v>2.4069498069483899E-2</v>
      </c>
      <c r="F368">
        <v>0.95929674509393925</v>
      </c>
      <c r="G368">
        <v>1.0542144353438929</v>
      </c>
      <c r="H368">
        <v>0.23351252114680809</v>
      </c>
      <c r="I368">
        <v>0.8153634478098063</v>
      </c>
      <c r="J368">
        <v>317</v>
      </c>
      <c r="K368">
        <v>0</v>
      </c>
      <c r="L368" t="s">
        <v>3290</v>
      </c>
    </row>
    <row r="369" spans="1:12" x14ac:dyDescent="0.2">
      <c r="A369" t="s">
        <v>593</v>
      </c>
      <c r="B369" t="s">
        <v>594</v>
      </c>
      <c r="C369" t="s">
        <v>594</v>
      </c>
      <c r="D369">
        <v>1.0060057686679591</v>
      </c>
      <c r="E369">
        <v>2.5886875335540679E-2</v>
      </c>
      <c r="F369">
        <v>0.95623695342991699</v>
      </c>
      <c r="G369">
        <v>1.0583648780389709</v>
      </c>
      <c r="H369">
        <v>0.23130663109697491</v>
      </c>
      <c r="I369">
        <v>0.81707659549193512</v>
      </c>
      <c r="J369">
        <v>317</v>
      </c>
      <c r="K369">
        <v>0</v>
      </c>
      <c r="L369" t="s">
        <v>3266</v>
      </c>
    </row>
    <row r="370" spans="1:12" x14ac:dyDescent="0.2">
      <c r="A370" t="s">
        <v>523</v>
      </c>
      <c r="B370" t="s">
        <v>524</v>
      </c>
      <c r="C370" t="s">
        <v>525</v>
      </c>
      <c r="D370">
        <v>0.99448111129511096</v>
      </c>
      <c r="E370">
        <v>2.4216816614268881E-2</v>
      </c>
      <c r="F370">
        <v>0.94838166036990035</v>
      </c>
      <c r="G370">
        <v>1.0428213893729441</v>
      </c>
      <c r="H370">
        <v>-0.22852607441933689</v>
      </c>
      <c r="I370">
        <v>0.81923728789870343</v>
      </c>
      <c r="J370">
        <v>317</v>
      </c>
      <c r="K370">
        <v>0</v>
      </c>
      <c r="L370" t="s">
        <v>3279</v>
      </c>
    </row>
    <row r="371" spans="1:12" x14ac:dyDescent="0.2">
      <c r="A371" t="s">
        <v>769</v>
      </c>
      <c r="B371" t="s">
        <v>770</v>
      </c>
      <c r="C371" t="s">
        <v>771</v>
      </c>
      <c r="D371">
        <v>1.0051963059527269</v>
      </c>
      <c r="E371">
        <v>2.271735632350395E-2</v>
      </c>
      <c r="F371">
        <v>0.96142151161103451</v>
      </c>
      <c r="G371">
        <v>1.0509642246384401</v>
      </c>
      <c r="H371">
        <v>0.22814502132835779</v>
      </c>
      <c r="I371">
        <v>0.81953350089932409</v>
      </c>
      <c r="J371">
        <v>317</v>
      </c>
      <c r="K371">
        <v>0</v>
      </c>
      <c r="L371" t="s">
        <v>121</v>
      </c>
    </row>
    <row r="372" spans="1:12" x14ac:dyDescent="0.2">
      <c r="A372" t="s">
        <v>851</v>
      </c>
      <c r="B372" t="s">
        <v>3387</v>
      </c>
      <c r="C372" t="s">
        <v>3388</v>
      </c>
      <c r="D372">
        <v>1.0054299668806519</v>
      </c>
      <c r="E372">
        <v>2.438816221438022E-2</v>
      </c>
      <c r="F372">
        <v>0.95850103006975407</v>
      </c>
      <c r="G372">
        <v>1.0546565800018619</v>
      </c>
      <c r="H372">
        <v>0.2220453395866816</v>
      </c>
      <c r="I372">
        <v>0.82427858830197231</v>
      </c>
      <c r="J372">
        <v>317</v>
      </c>
      <c r="K372">
        <v>0</v>
      </c>
      <c r="L372" t="s">
        <v>295</v>
      </c>
    </row>
    <row r="373" spans="1:12" x14ac:dyDescent="0.2">
      <c r="A373" t="s">
        <v>379</v>
      </c>
      <c r="B373" t="s">
        <v>380</v>
      </c>
      <c r="C373" t="s">
        <v>381</v>
      </c>
      <c r="D373">
        <v>1.0049260231744139</v>
      </c>
      <c r="E373">
        <v>2.226427189911016E-2</v>
      </c>
      <c r="F373">
        <v>0.96201691910470344</v>
      </c>
      <c r="G373">
        <v>1.049749013762648</v>
      </c>
      <c r="H373">
        <v>0.2207092170976703</v>
      </c>
      <c r="I373">
        <v>0.82531885423077245</v>
      </c>
      <c r="J373">
        <v>317</v>
      </c>
      <c r="K373">
        <v>0</v>
      </c>
      <c r="L373" t="s">
        <v>3290</v>
      </c>
    </row>
    <row r="374" spans="1:12" x14ac:dyDescent="0.2">
      <c r="A374" t="s">
        <v>781</v>
      </c>
      <c r="B374" t="s">
        <v>782</v>
      </c>
      <c r="C374" t="s">
        <v>783</v>
      </c>
      <c r="D374">
        <v>1.0055696266788541</v>
      </c>
      <c r="E374">
        <v>2.5339093916392611E-2</v>
      </c>
      <c r="F374">
        <v>0.95684914056637582</v>
      </c>
      <c r="G374">
        <v>1.056770844252962</v>
      </c>
      <c r="H374">
        <v>0.2191938542996478</v>
      </c>
      <c r="I374">
        <v>0.82649904264429797</v>
      </c>
      <c r="J374">
        <v>317</v>
      </c>
      <c r="K374">
        <v>0</v>
      </c>
      <c r="L374" t="s">
        <v>3287</v>
      </c>
    </row>
    <row r="375" spans="1:12" x14ac:dyDescent="0.2">
      <c r="A375" t="s">
        <v>845</v>
      </c>
      <c r="B375" t="s">
        <v>846</v>
      </c>
      <c r="C375" t="s">
        <v>847</v>
      </c>
      <c r="D375">
        <v>0.99492576688403644</v>
      </c>
      <c r="E375">
        <v>2.3907804744091109E-2</v>
      </c>
      <c r="F375">
        <v>0.94938052407873164</v>
      </c>
      <c r="G375">
        <v>1.042655980930675</v>
      </c>
      <c r="H375">
        <v>-0.21278201022097579</v>
      </c>
      <c r="I375">
        <v>0.83149699619192341</v>
      </c>
      <c r="J375">
        <v>317</v>
      </c>
      <c r="K375">
        <v>0</v>
      </c>
      <c r="L375" t="s">
        <v>3268</v>
      </c>
    </row>
    <row r="376" spans="1:12" x14ac:dyDescent="0.2">
      <c r="A376" t="s">
        <v>136</v>
      </c>
      <c r="B376" t="s">
        <v>137</v>
      </c>
      <c r="C376" t="s">
        <v>138</v>
      </c>
      <c r="D376">
        <v>0.99498581929480445</v>
      </c>
      <c r="E376">
        <v>2.3880877513696101E-2</v>
      </c>
      <c r="F376">
        <v>0.94948793667306952</v>
      </c>
      <c r="G376">
        <v>1.0426638847741689</v>
      </c>
      <c r="H376">
        <v>-0.21049452170433119</v>
      </c>
      <c r="I376">
        <v>0.83328172693456448</v>
      </c>
      <c r="J376">
        <v>317</v>
      </c>
      <c r="K376">
        <v>0</v>
      </c>
      <c r="L376" t="s">
        <v>3286</v>
      </c>
    </row>
    <row r="377" spans="1:12" x14ac:dyDescent="0.2">
      <c r="A377" t="s">
        <v>807</v>
      </c>
      <c r="B377" t="s">
        <v>808</v>
      </c>
      <c r="C377" t="s">
        <v>809</v>
      </c>
      <c r="D377">
        <v>1.0046912435686171</v>
      </c>
      <c r="E377">
        <v>2.2915774375672351E-2</v>
      </c>
      <c r="F377">
        <v>0.96056481509281166</v>
      </c>
      <c r="G377">
        <v>1.0508447520076249</v>
      </c>
      <c r="H377">
        <v>0.20423808956858269</v>
      </c>
      <c r="I377">
        <v>0.83816744745165739</v>
      </c>
      <c r="J377">
        <v>317</v>
      </c>
      <c r="K377">
        <v>0</v>
      </c>
      <c r="L377" t="s">
        <v>681</v>
      </c>
    </row>
    <row r="378" spans="1:12" x14ac:dyDescent="0.2">
      <c r="A378" t="s">
        <v>766</v>
      </c>
      <c r="B378" t="s">
        <v>767</v>
      </c>
      <c r="C378" t="s">
        <v>768</v>
      </c>
      <c r="D378">
        <v>1.004724237968813</v>
      </c>
      <c r="E378">
        <v>2.4112855879561749E-2</v>
      </c>
      <c r="F378">
        <v>0.95834521588632371</v>
      </c>
      <c r="G378">
        <v>1.053347768244874</v>
      </c>
      <c r="H378">
        <v>0.19546062075561579</v>
      </c>
      <c r="I378">
        <v>0.84503236314857877</v>
      </c>
      <c r="J378">
        <v>317</v>
      </c>
      <c r="K378">
        <v>0</v>
      </c>
      <c r="L378" t="s">
        <v>121</v>
      </c>
    </row>
    <row r="379" spans="1:12" x14ac:dyDescent="0.2">
      <c r="A379" t="s">
        <v>913</v>
      </c>
      <c r="B379" t="s">
        <v>914</v>
      </c>
      <c r="C379" t="s">
        <v>915</v>
      </c>
      <c r="D379">
        <v>1.0046186150898571</v>
      </c>
      <c r="E379">
        <v>2.391868626902563E-2</v>
      </c>
      <c r="F379">
        <v>0.95860921279080491</v>
      </c>
      <c r="G379">
        <v>1.05283628439873</v>
      </c>
      <c r="H379">
        <v>0.19265196937820739</v>
      </c>
      <c r="I379">
        <v>0.84723154155610769</v>
      </c>
      <c r="J379">
        <v>317</v>
      </c>
      <c r="K379">
        <v>0</v>
      </c>
      <c r="L379" t="s">
        <v>3275</v>
      </c>
    </row>
    <row r="380" spans="1:12" x14ac:dyDescent="0.2">
      <c r="A380" t="s">
        <v>969</v>
      </c>
      <c r="B380" t="s">
        <v>970</v>
      </c>
      <c r="C380" t="s">
        <v>971</v>
      </c>
      <c r="D380">
        <v>0.99556414621932532</v>
      </c>
      <c r="E380">
        <v>2.3259929124722051E-2</v>
      </c>
      <c r="F380">
        <v>0.95119675533534187</v>
      </c>
      <c r="G380">
        <v>1.042000998928962</v>
      </c>
      <c r="H380">
        <v>-0.1911321976874634</v>
      </c>
      <c r="I380">
        <v>0.84842202251060983</v>
      </c>
      <c r="J380">
        <v>317</v>
      </c>
      <c r="K380">
        <v>0</v>
      </c>
      <c r="L380" t="s">
        <v>3273</v>
      </c>
    </row>
    <row r="381" spans="1:12" x14ac:dyDescent="0.2">
      <c r="A381" t="s">
        <v>740</v>
      </c>
      <c r="B381" t="s">
        <v>741</v>
      </c>
      <c r="C381" t="s">
        <v>742</v>
      </c>
      <c r="D381">
        <v>1.0051382541617031</v>
      </c>
      <c r="E381">
        <v>2.6838603249628869E-2</v>
      </c>
      <c r="F381">
        <v>0.95363183674029151</v>
      </c>
      <c r="G381">
        <v>1.0594265743399029</v>
      </c>
      <c r="H381">
        <v>0.1909599516801585</v>
      </c>
      <c r="I381">
        <v>0.84855696964097538</v>
      </c>
      <c r="J381">
        <v>317</v>
      </c>
      <c r="K381">
        <v>0</v>
      </c>
      <c r="L381" t="s">
        <v>3267</v>
      </c>
    </row>
    <row r="382" spans="1:12" x14ac:dyDescent="0.2">
      <c r="A382" t="s">
        <v>938</v>
      </c>
      <c r="B382" t="s">
        <v>939</v>
      </c>
      <c r="C382" t="s">
        <v>940</v>
      </c>
      <c r="D382">
        <v>0.99573043759147983</v>
      </c>
      <c r="E382">
        <v>2.384476773788282E-2</v>
      </c>
      <c r="F382">
        <v>0.95026575728050888</v>
      </c>
      <c r="G382">
        <v>1.043370337981615</v>
      </c>
      <c r="H382">
        <v>-0.17943991168257489</v>
      </c>
      <c r="I382">
        <v>0.85759229493639366</v>
      </c>
      <c r="J382">
        <v>317</v>
      </c>
      <c r="K382">
        <v>0</v>
      </c>
      <c r="L382" t="s">
        <v>3273</v>
      </c>
    </row>
    <row r="383" spans="1:12" x14ac:dyDescent="0.2">
      <c r="A383" t="s">
        <v>88</v>
      </c>
      <c r="B383" t="s">
        <v>89</v>
      </c>
      <c r="C383" t="s">
        <v>90</v>
      </c>
      <c r="D383">
        <v>1.00492432642261</v>
      </c>
      <c r="E383">
        <v>2.7547822413941339E-2</v>
      </c>
      <c r="F383">
        <v>0.95210448391675007</v>
      </c>
      <c r="G383">
        <v>1.0606744521163669</v>
      </c>
      <c r="H383">
        <v>0.1783168742097701</v>
      </c>
      <c r="I383">
        <v>0.85847412748114105</v>
      </c>
      <c r="J383">
        <v>317</v>
      </c>
      <c r="K383">
        <v>0</v>
      </c>
      <c r="L383" t="s">
        <v>295</v>
      </c>
    </row>
    <row r="384" spans="1:12" x14ac:dyDescent="0.2">
      <c r="A384" t="s">
        <v>881</v>
      </c>
      <c r="B384" t="s">
        <v>882</v>
      </c>
      <c r="C384" t="s">
        <v>883</v>
      </c>
      <c r="D384">
        <v>0.99586902690183055</v>
      </c>
      <c r="E384">
        <v>2.499716427480321E-2</v>
      </c>
      <c r="F384">
        <v>0.94825381916045703</v>
      </c>
      <c r="G384">
        <v>1.045875164120569</v>
      </c>
      <c r="H384">
        <v>-0.16559994939197981</v>
      </c>
      <c r="I384">
        <v>0.86847178712174256</v>
      </c>
      <c r="J384">
        <v>317</v>
      </c>
      <c r="K384">
        <v>0</v>
      </c>
      <c r="L384" t="s">
        <v>3273</v>
      </c>
    </row>
    <row r="385" spans="1:12" x14ac:dyDescent="0.2">
      <c r="A385" t="s">
        <v>645</v>
      </c>
      <c r="B385" t="s">
        <v>646</v>
      </c>
      <c r="C385" t="s">
        <v>647</v>
      </c>
      <c r="D385">
        <v>1.003989796981563</v>
      </c>
      <c r="E385">
        <v>2.4188060069054669E-2</v>
      </c>
      <c r="F385">
        <v>0.95750353335869198</v>
      </c>
      <c r="G385">
        <v>1.052732942830273</v>
      </c>
      <c r="H385">
        <v>0.1646208434066832</v>
      </c>
      <c r="I385">
        <v>0.86924242438131483</v>
      </c>
      <c r="J385">
        <v>317</v>
      </c>
      <c r="K385">
        <v>0</v>
      </c>
      <c r="L385" t="s">
        <v>3285</v>
      </c>
    </row>
    <row r="386" spans="1:12" x14ac:dyDescent="0.2">
      <c r="A386" t="s">
        <v>601</v>
      </c>
      <c r="B386" t="s">
        <v>602</v>
      </c>
      <c r="C386" t="s">
        <v>602</v>
      </c>
      <c r="D386">
        <v>1.003774225795</v>
      </c>
      <c r="E386">
        <v>2.3631595575372089E-2</v>
      </c>
      <c r="F386">
        <v>0.95834259036926794</v>
      </c>
      <c r="G386">
        <v>1.051359614500821</v>
      </c>
      <c r="H386">
        <v>0.159410364959888</v>
      </c>
      <c r="I386">
        <v>0.87334557327501339</v>
      </c>
      <c r="J386">
        <v>317</v>
      </c>
      <c r="K386">
        <v>0</v>
      </c>
      <c r="L386" t="s">
        <v>3266</v>
      </c>
    </row>
    <row r="387" spans="1:12" x14ac:dyDescent="0.2">
      <c r="A387" t="s">
        <v>1007</v>
      </c>
      <c r="B387" t="s">
        <v>1008</v>
      </c>
      <c r="C387" t="s">
        <v>1008</v>
      </c>
      <c r="D387">
        <v>0.99671844267375798</v>
      </c>
      <c r="E387">
        <v>2.4096933595155249E-2</v>
      </c>
      <c r="F387">
        <v>0.95073864501866701</v>
      </c>
      <c r="G387">
        <v>1.044921923781162</v>
      </c>
      <c r="H387">
        <v>-0.13640546548596361</v>
      </c>
      <c r="I387">
        <v>0.89150075323150046</v>
      </c>
      <c r="J387">
        <v>317</v>
      </c>
      <c r="K387">
        <v>0</v>
      </c>
      <c r="L387" t="s">
        <v>3300</v>
      </c>
    </row>
    <row r="388" spans="1:12" x14ac:dyDescent="0.2">
      <c r="A388" t="s">
        <v>251</v>
      </c>
      <c r="B388" t="s">
        <v>249</v>
      </c>
      <c r="C388" t="s">
        <v>252</v>
      </c>
      <c r="D388">
        <v>0.996964845546082</v>
      </c>
      <c r="E388">
        <v>2.3688886868933751E-2</v>
      </c>
      <c r="F388">
        <v>0.95173453299468402</v>
      </c>
      <c r="G388">
        <v>1.044344687301868</v>
      </c>
      <c r="H388">
        <v>-0.12832050291749891</v>
      </c>
      <c r="I388">
        <v>0.89789534025515916</v>
      </c>
      <c r="J388">
        <v>317</v>
      </c>
      <c r="K388">
        <v>0</v>
      </c>
      <c r="L388" t="s">
        <v>3300</v>
      </c>
    </row>
    <row r="389" spans="1:12" x14ac:dyDescent="0.2">
      <c r="A389" t="s">
        <v>227</v>
      </c>
      <c r="B389" t="s">
        <v>228</v>
      </c>
      <c r="C389" t="s">
        <v>229</v>
      </c>
      <c r="D389">
        <v>1.0026133583799619</v>
      </c>
      <c r="E389">
        <v>2.2726810631125711E-2</v>
      </c>
      <c r="F389">
        <v>0.95893327824187247</v>
      </c>
      <c r="G389">
        <v>1.0482830966560699</v>
      </c>
      <c r="H389">
        <v>0.114840112812578</v>
      </c>
      <c r="I389">
        <v>0.90857185394350171</v>
      </c>
      <c r="J389">
        <v>317</v>
      </c>
      <c r="K389">
        <v>0</v>
      </c>
      <c r="L389" t="s">
        <v>3300</v>
      </c>
    </row>
    <row r="390" spans="1:12" x14ac:dyDescent="0.2">
      <c r="A390" t="s">
        <v>1005</v>
      </c>
      <c r="B390" t="s">
        <v>738</v>
      </c>
      <c r="C390" t="s">
        <v>1006</v>
      </c>
      <c r="D390">
        <v>1.0025898620334499</v>
      </c>
      <c r="E390">
        <v>2.3367049450629711E-2</v>
      </c>
      <c r="F390">
        <v>0.95770827573819683</v>
      </c>
      <c r="G390">
        <v>1.0495747576969201</v>
      </c>
      <c r="H390">
        <v>0.1106906597435738</v>
      </c>
      <c r="I390">
        <v>0.91186165290784649</v>
      </c>
      <c r="J390">
        <v>317</v>
      </c>
      <c r="K390">
        <v>0</v>
      </c>
      <c r="L390" t="s">
        <v>3267</v>
      </c>
    </row>
    <row r="391" spans="1:12" x14ac:dyDescent="0.2">
      <c r="A391" t="s">
        <v>1055</v>
      </c>
      <c r="B391" t="s">
        <v>1056</v>
      </c>
      <c r="C391" t="s">
        <v>1057</v>
      </c>
      <c r="D391">
        <v>1.002577579668698</v>
      </c>
      <c r="E391">
        <v>2.3394351578715882E-2</v>
      </c>
      <c r="F391">
        <v>0.95764529709308099</v>
      </c>
      <c r="G391">
        <v>1.049618064543834</v>
      </c>
      <c r="H391">
        <v>0.11003781827241491</v>
      </c>
      <c r="I391">
        <v>0.9123793823673858</v>
      </c>
      <c r="J391">
        <v>317</v>
      </c>
      <c r="K391">
        <v>0</v>
      </c>
      <c r="L391" t="s">
        <v>3300</v>
      </c>
    </row>
    <row r="392" spans="1:12" x14ac:dyDescent="0.2">
      <c r="A392" t="s">
        <v>735</v>
      </c>
      <c r="B392" t="s">
        <v>736</v>
      </c>
      <c r="C392" t="s">
        <v>736</v>
      </c>
      <c r="D392">
        <v>0.99639572016802425</v>
      </c>
      <c r="E392">
        <v>3.4603179497128378E-2</v>
      </c>
      <c r="F392">
        <v>0.93105979562024199</v>
      </c>
      <c r="G392">
        <v>1.066316509250387</v>
      </c>
      <c r="H392">
        <v>-0.1043485295527278</v>
      </c>
      <c r="I392">
        <v>0.91689276707222311</v>
      </c>
      <c r="J392">
        <v>317</v>
      </c>
      <c r="K392">
        <v>0</v>
      </c>
      <c r="L392" t="s">
        <v>3280</v>
      </c>
    </row>
    <row r="393" spans="1:12" x14ac:dyDescent="0.2">
      <c r="A393" t="s">
        <v>396</v>
      </c>
      <c r="B393" t="s">
        <v>397</v>
      </c>
      <c r="C393" t="s">
        <v>3352</v>
      </c>
      <c r="D393">
        <v>0.99765036126908724</v>
      </c>
      <c r="E393">
        <v>2.3062235883949862E-2</v>
      </c>
      <c r="F393">
        <v>0.95355940370140069</v>
      </c>
      <c r="G393">
        <v>1.0437800093805301</v>
      </c>
      <c r="H393">
        <v>-0.10200240234427969</v>
      </c>
      <c r="I393">
        <v>0.91875476823694113</v>
      </c>
      <c r="J393">
        <v>317</v>
      </c>
      <c r="K393">
        <v>0</v>
      </c>
      <c r="L393" t="s">
        <v>3282</v>
      </c>
    </row>
    <row r="394" spans="1:12" x14ac:dyDescent="0.2">
      <c r="A394" t="s">
        <v>1001</v>
      </c>
      <c r="B394" t="s">
        <v>1002</v>
      </c>
      <c r="C394" t="s">
        <v>1002</v>
      </c>
      <c r="D394">
        <v>1.009138196859295</v>
      </c>
      <c r="E394">
        <v>8.9772064152200154E-2</v>
      </c>
      <c r="F394">
        <v>0.84632374406184807</v>
      </c>
      <c r="G394">
        <v>1.203274642246134</v>
      </c>
      <c r="H394">
        <v>0.1013310349973903</v>
      </c>
      <c r="I394">
        <v>0.91928768061508614</v>
      </c>
      <c r="J394">
        <v>317</v>
      </c>
      <c r="K394">
        <v>0</v>
      </c>
      <c r="L394" t="s">
        <v>3271</v>
      </c>
    </row>
    <row r="395" spans="1:12" x14ac:dyDescent="0.2">
      <c r="A395" t="s">
        <v>35</v>
      </c>
      <c r="B395" t="s">
        <v>33</v>
      </c>
      <c r="C395" t="s">
        <v>36</v>
      </c>
      <c r="D395">
        <v>1.0022826108134679</v>
      </c>
      <c r="E395">
        <v>2.3285051876880621E-2</v>
      </c>
      <c r="F395">
        <v>0.95756865950643921</v>
      </c>
      <c r="G395">
        <v>1.049084493279937</v>
      </c>
      <c r="H395">
        <v>9.7917308797832087E-2</v>
      </c>
      <c r="I395">
        <v>0.92199795560122766</v>
      </c>
      <c r="J395">
        <v>317</v>
      </c>
      <c r="K395">
        <v>0</v>
      </c>
      <c r="L395" t="s">
        <v>3272</v>
      </c>
    </row>
    <row r="396" spans="1:12" x14ac:dyDescent="0.2">
      <c r="A396" t="s">
        <v>799</v>
      </c>
      <c r="B396" t="s">
        <v>800</v>
      </c>
      <c r="C396" t="s">
        <v>801</v>
      </c>
      <c r="D396">
        <v>1.0022371425182151</v>
      </c>
      <c r="E396">
        <v>2.3147157969393942E-2</v>
      </c>
      <c r="F396">
        <v>0.95778404217920166</v>
      </c>
      <c r="G396">
        <v>1.0487534199856059</v>
      </c>
      <c r="H396">
        <v>9.6540743522394321E-2</v>
      </c>
      <c r="I396">
        <v>0.92309111637583807</v>
      </c>
      <c r="J396">
        <v>317</v>
      </c>
      <c r="K396">
        <v>0</v>
      </c>
      <c r="L396" t="s">
        <v>3296</v>
      </c>
    </row>
    <row r="397" spans="1:12" x14ac:dyDescent="0.2">
      <c r="A397" t="s">
        <v>211</v>
      </c>
      <c r="B397" t="s">
        <v>205</v>
      </c>
      <c r="C397" t="s">
        <v>212</v>
      </c>
      <c r="D397">
        <v>1.0020692078368261</v>
      </c>
      <c r="E397">
        <v>2.3310423887750981E-2</v>
      </c>
      <c r="F397">
        <v>0.95731717001909522</v>
      </c>
      <c r="G397">
        <v>1.0489132846898519</v>
      </c>
      <c r="H397">
        <v>8.8675778049159826E-2</v>
      </c>
      <c r="I397">
        <v>0.92933958300086028</v>
      </c>
      <c r="J397">
        <v>317</v>
      </c>
      <c r="K397">
        <v>0</v>
      </c>
      <c r="L397" t="s">
        <v>3267</v>
      </c>
    </row>
    <row r="398" spans="1:12" x14ac:dyDescent="0.2">
      <c r="A398" t="s">
        <v>404</v>
      </c>
      <c r="B398" t="s">
        <v>405</v>
      </c>
      <c r="C398" t="s">
        <v>3355</v>
      </c>
      <c r="D398">
        <v>1.0023692651471561</v>
      </c>
      <c r="E398">
        <v>2.7122155219819082E-2</v>
      </c>
      <c r="F398">
        <v>0.95047636373851441</v>
      </c>
      <c r="G398">
        <v>1.0570953492832611</v>
      </c>
      <c r="H398">
        <v>8.7252021259711668E-2</v>
      </c>
      <c r="I398">
        <v>0.93047118999842082</v>
      </c>
      <c r="J398">
        <v>317</v>
      </c>
      <c r="K398">
        <v>0</v>
      </c>
      <c r="L398" t="s">
        <v>3267</v>
      </c>
    </row>
    <row r="399" spans="1:12" x14ac:dyDescent="0.2">
      <c r="A399" t="s">
        <v>24</v>
      </c>
      <c r="B399" t="s">
        <v>25</v>
      </c>
      <c r="C399" t="s">
        <v>26</v>
      </c>
      <c r="D399">
        <v>0.99512892905540817</v>
      </c>
      <c r="E399">
        <v>5.7138565772485737E-2</v>
      </c>
      <c r="F399">
        <v>0.88969861866287758</v>
      </c>
      <c r="G399">
        <v>1.113052852584228</v>
      </c>
      <c r="H399">
        <v>-8.5458450204109027E-2</v>
      </c>
      <c r="I399">
        <v>0.93189692651873168</v>
      </c>
      <c r="J399">
        <v>317</v>
      </c>
      <c r="K399">
        <v>0</v>
      </c>
      <c r="L399" t="s">
        <v>3277</v>
      </c>
    </row>
    <row r="400" spans="1:12" x14ac:dyDescent="0.2">
      <c r="A400" t="s">
        <v>556</v>
      </c>
      <c r="B400" t="s">
        <v>557</v>
      </c>
      <c r="C400" t="s">
        <v>557</v>
      </c>
      <c r="D400">
        <v>1.002527945295933</v>
      </c>
      <c r="E400">
        <v>3.0438843949405669E-2</v>
      </c>
      <c r="F400">
        <v>0.94446723547199285</v>
      </c>
      <c r="G400">
        <v>1.064157911838</v>
      </c>
      <c r="H400">
        <v>8.2945180874199151E-2</v>
      </c>
      <c r="I400">
        <v>0.93389512864745616</v>
      </c>
      <c r="J400">
        <v>317</v>
      </c>
      <c r="K400">
        <v>0</v>
      </c>
      <c r="L400" t="s">
        <v>3282</v>
      </c>
    </row>
    <row r="401" spans="1:12" x14ac:dyDescent="0.2">
      <c r="A401" t="s">
        <v>222</v>
      </c>
      <c r="B401" t="s">
        <v>223</v>
      </c>
      <c r="C401" t="s">
        <v>224</v>
      </c>
      <c r="D401">
        <v>0.99819369150258763</v>
      </c>
      <c r="E401">
        <v>2.4310346021379641E-2</v>
      </c>
      <c r="F401">
        <v>0.95174765796135741</v>
      </c>
      <c r="G401">
        <v>1.046906327975454</v>
      </c>
      <c r="H401">
        <v>-7.4369235147570767E-2</v>
      </c>
      <c r="I401">
        <v>0.94071658778986444</v>
      </c>
      <c r="J401">
        <v>317</v>
      </c>
      <c r="K401">
        <v>0</v>
      </c>
      <c r="L401" t="s">
        <v>3300</v>
      </c>
    </row>
    <row r="402" spans="1:12" x14ac:dyDescent="0.2">
      <c r="A402" t="s">
        <v>225</v>
      </c>
      <c r="B402" t="s">
        <v>205</v>
      </c>
      <c r="C402" t="s">
        <v>226</v>
      </c>
      <c r="D402">
        <v>0.99840531970808055</v>
      </c>
      <c r="E402">
        <v>2.3993565256328741E-2</v>
      </c>
      <c r="F402">
        <v>0.95254066792256697</v>
      </c>
      <c r="G402">
        <v>1.0464783457438971</v>
      </c>
      <c r="H402">
        <v>-6.6515881690157444E-2</v>
      </c>
      <c r="I402">
        <v>0.94696711395042088</v>
      </c>
      <c r="J402">
        <v>317</v>
      </c>
      <c r="K402">
        <v>0</v>
      </c>
      <c r="L402" t="s">
        <v>3267</v>
      </c>
    </row>
    <row r="403" spans="1:12" x14ac:dyDescent="0.2">
      <c r="A403" t="s">
        <v>656</v>
      </c>
      <c r="B403" t="s">
        <v>657</v>
      </c>
      <c r="C403" t="s">
        <v>658</v>
      </c>
      <c r="D403">
        <v>1.0016299493530869</v>
      </c>
      <c r="E403">
        <v>2.475992159792104E-2</v>
      </c>
      <c r="F403">
        <v>0.95418287582806782</v>
      </c>
      <c r="G403">
        <v>1.0514363450197191</v>
      </c>
      <c r="H403">
        <v>6.5776558333792437E-2</v>
      </c>
      <c r="I403">
        <v>0.9475557195493719</v>
      </c>
      <c r="J403">
        <v>317</v>
      </c>
      <c r="K403">
        <v>0</v>
      </c>
      <c r="L403" t="s">
        <v>3288</v>
      </c>
    </row>
    <row r="404" spans="1:12" x14ac:dyDescent="0.2">
      <c r="A404" t="s">
        <v>542</v>
      </c>
      <c r="B404" t="s">
        <v>543</v>
      </c>
      <c r="C404" t="s">
        <v>544</v>
      </c>
      <c r="D404">
        <v>1.00152232493674</v>
      </c>
      <c r="E404">
        <v>2.527774690933415E-2</v>
      </c>
      <c r="F404">
        <v>0.95311252654286793</v>
      </c>
      <c r="G404">
        <v>1.0523909186095251</v>
      </c>
      <c r="H404">
        <v>6.0178123478779877E-2</v>
      </c>
      <c r="I404">
        <v>0.95201376906644386</v>
      </c>
      <c r="J404">
        <v>317</v>
      </c>
      <c r="K404">
        <v>0</v>
      </c>
      <c r="L404" t="s">
        <v>3279</v>
      </c>
    </row>
    <row r="405" spans="1:12" x14ac:dyDescent="0.2">
      <c r="A405" t="s">
        <v>924</v>
      </c>
      <c r="B405" t="s">
        <v>925</v>
      </c>
      <c r="C405" t="s">
        <v>926</v>
      </c>
      <c r="D405">
        <v>1.0016863818823489</v>
      </c>
      <c r="E405">
        <v>2.805484177794499E-2</v>
      </c>
      <c r="F405">
        <v>0.94809410200060429</v>
      </c>
      <c r="G405">
        <v>1.058308036650893</v>
      </c>
      <c r="H405">
        <v>6.0059562993236178E-2</v>
      </c>
      <c r="I405">
        <v>0.95210819585084749</v>
      </c>
      <c r="J405">
        <v>317</v>
      </c>
      <c r="K405">
        <v>0</v>
      </c>
      <c r="L405" t="s">
        <v>3273</v>
      </c>
    </row>
    <row r="406" spans="1:12" x14ac:dyDescent="0.2">
      <c r="A406" t="s">
        <v>621</v>
      </c>
      <c r="B406" t="s">
        <v>622</v>
      </c>
      <c r="C406" t="s">
        <v>623</v>
      </c>
      <c r="D406">
        <v>1.0018413519098761</v>
      </c>
      <c r="E406">
        <v>3.1427820049668369E-2</v>
      </c>
      <c r="F406">
        <v>0.94199271619730063</v>
      </c>
      <c r="G406">
        <v>1.0654924153218031</v>
      </c>
      <c r="H406">
        <v>5.8535994439081342E-2</v>
      </c>
      <c r="I406">
        <v>0.95332169221975382</v>
      </c>
      <c r="J406">
        <v>317</v>
      </c>
      <c r="K406">
        <v>0</v>
      </c>
      <c r="L406" t="s">
        <v>3273</v>
      </c>
    </row>
    <row r="407" spans="1:12" x14ac:dyDescent="0.2">
      <c r="A407" t="s">
        <v>110</v>
      </c>
      <c r="B407" t="s">
        <v>111</v>
      </c>
      <c r="C407" t="s">
        <v>112</v>
      </c>
      <c r="D407">
        <v>0.99872503458784934</v>
      </c>
      <c r="E407">
        <v>2.3751562763125709E-2</v>
      </c>
      <c r="F407">
        <v>0.95329775309198206</v>
      </c>
      <c r="G407">
        <v>1.0463170520200089</v>
      </c>
      <c r="H407">
        <v>-5.371347076277546E-2</v>
      </c>
      <c r="I407">
        <v>0.9571634501796964</v>
      </c>
      <c r="J407">
        <v>317</v>
      </c>
      <c r="K407">
        <v>0</v>
      </c>
      <c r="L407" t="s">
        <v>3303</v>
      </c>
    </row>
    <row r="408" spans="1:12" x14ac:dyDescent="0.2">
      <c r="A408" t="s">
        <v>595</v>
      </c>
      <c r="B408" t="s">
        <v>596</v>
      </c>
      <c r="C408" t="s">
        <v>596</v>
      </c>
      <c r="D408">
        <v>1.001479970553427</v>
      </c>
      <c r="E408">
        <v>2.8034870936592338E-2</v>
      </c>
      <c r="F408">
        <v>0.94793583760338207</v>
      </c>
      <c r="G408">
        <v>1.058048542563208</v>
      </c>
      <c r="H408">
        <v>5.2751321013275738E-2</v>
      </c>
      <c r="I408">
        <v>0.95793004766162781</v>
      </c>
      <c r="J408">
        <v>317</v>
      </c>
      <c r="K408">
        <v>0</v>
      </c>
      <c r="L408" t="s">
        <v>3266</v>
      </c>
    </row>
    <row r="409" spans="1:12" x14ac:dyDescent="0.2">
      <c r="A409" t="s">
        <v>802</v>
      </c>
      <c r="B409" t="s">
        <v>803</v>
      </c>
      <c r="C409" t="s">
        <v>804</v>
      </c>
      <c r="D409">
        <v>0.99872720198873688</v>
      </c>
      <c r="E409">
        <v>2.4887824332000399E-2</v>
      </c>
      <c r="F409">
        <v>0.95117915520799323</v>
      </c>
      <c r="G409">
        <v>1.0486521056846949</v>
      </c>
      <c r="H409">
        <v>-5.1173967223331659E-2</v>
      </c>
      <c r="I409">
        <v>0.9591868958033819</v>
      </c>
      <c r="J409">
        <v>317</v>
      </c>
      <c r="K409">
        <v>0</v>
      </c>
      <c r="L409" t="s">
        <v>3296</v>
      </c>
    </row>
    <row r="410" spans="1:12" x14ac:dyDescent="0.2">
      <c r="A410" t="s">
        <v>209</v>
      </c>
      <c r="B410" t="s">
        <v>205</v>
      </c>
      <c r="C410" t="s">
        <v>210</v>
      </c>
      <c r="D410">
        <v>0.99893301365164267</v>
      </c>
      <c r="E410">
        <v>2.283347899392325E-2</v>
      </c>
      <c r="F410">
        <v>0.95521354854822937</v>
      </c>
      <c r="G410">
        <v>1.0446534885102401</v>
      </c>
      <c r="H410">
        <v>-4.6753978393156453E-2</v>
      </c>
      <c r="I410">
        <v>0.96270930881337369</v>
      </c>
      <c r="J410">
        <v>317</v>
      </c>
      <c r="K410">
        <v>0</v>
      </c>
      <c r="L410" t="s">
        <v>3267</v>
      </c>
    </row>
    <row r="411" spans="1:12" x14ac:dyDescent="0.2">
      <c r="A411" t="s">
        <v>354</v>
      </c>
      <c r="B411" t="s">
        <v>55</v>
      </c>
      <c r="C411" t="s">
        <v>355</v>
      </c>
      <c r="D411">
        <v>0.99892294605610288</v>
      </c>
      <c r="E411">
        <v>2.3165401702457889E-2</v>
      </c>
      <c r="F411">
        <v>0.95458270948947499</v>
      </c>
      <c r="G411">
        <v>1.045322780559337</v>
      </c>
      <c r="H411">
        <v>-4.6519132158869242E-2</v>
      </c>
      <c r="I411">
        <v>0.96289648533522521</v>
      </c>
      <c r="J411">
        <v>317</v>
      </c>
      <c r="K411">
        <v>0</v>
      </c>
      <c r="L411" t="s">
        <v>3271</v>
      </c>
    </row>
    <row r="412" spans="1:12" x14ac:dyDescent="0.2">
      <c r="A412" t="s">
        <v>852</v>
      </c>
      <c r="B412" t="s">
        <v>853</v>
      </c>
      <c r="C412" t="s">
        <v>854</v>
      </c>
      <c r="D412">
        <v>0.99891974702743525</v>
      </c>
      <c r="E412">
        <v>2.4482470626826271E-2</v>
      </c>
      <c r="F412">
        <v>0.95211867100022507</v>
      </c>
      <c r="G412">
        <v>1.0480213143526509</v>
      </c>
      <c r="H412">
        <v>-4.4147377232534653E-2</v>
      </c>
      <c r="I412">
        <v>0.96478692800382815</v>
      </c>
      <c r="J412">
        <v>317</v>
      </c>
      <c r="K412">
        <v>0</v>
      </c>
      <c r="L412" t="s">
        <v>3268</v>
      </c>
    </row>
    <row r="413" spans="1:12" x14ac:dyDescent="0.2">
      <c r="A413" t="s">
        <v>861</v>
      </c>
      <c r="B413" t="s">
        <v>862</v>
      </c>
      <c r="C413" t="s">
        <v>3389</v>
      </c>
      <c r="D413">
        <v>0.9988091488693287</v>
      </c>
      <c r="E413">
        <v>2.8772700858163441E-2</v>
      </c>
      <c r="F413">
        <v>0.94404162627619925</v>
      </c>
      <c r="G413">
        <v>1.0567539482344801</v>
      </c>
      <c r="H413">
        <v>-4.1412892143214669E-2</v>
      </c>
      <c r="I413">
        <v>0.96696673517085263</v>
      </c>
      <c r="J413">
        <v>317</v>
      </c>
      <c r="K413">
        <v>0</v>
      </c>
      <c r="L413" t="s">
        <v>3271</v>
      </c>
    </row>
    <row r="414" spans="1:12" x14ac:dyDescent="0.2">
      <c r="A414" t="s">
        <v>207</v>
      </c>
      <c r="B414" t="s">
        <v>205</v>
      </c>
      <c r="C414" t="s">
        <v>208</v>
      </c>
      <c r="D414">
        <v>1.000882707061481</v>
      </c>
      <c r="E414">
        <v>2.258955707896633E-2</v>
      </c>
      <c r="F414">
        <v>0.9575355788050155</v>
      </c>
      <c r="G414">
        <v>1.0461921368445679</v>
      </c>
      <c r="H414">
        <v>3.9058654475928753E-2</v>
      </c>
      <c r="I414">
        <v>0.96884362474525043</v>
      </c>
      <c r="J414">
        <v>317</v>
      </c>
      <c r="K414">
        <v>0</v>
      </c>
      <c r="L414" t="s">
        <v>3267</v>
      </c>
    </row>
    <row r="415" spans="1:12" x14ac:dyDescent="0.2">
      <c r="A415" t="s">
        <v>1026</v>
      </c>
      <c r="B415" t="s">
        <v>1027</v>
      </c>
      <c r="C415" t="s">
        <v>1028</v>
      </c>
      <c r="D415">
        <v>0.9991443517367492</v>
      </c>
      <c r="E415">
        <v>2.3422195440786671E-2</v>
      </c>
      <c r="F415">
        <v>0.95431385416699144</v>
      </c>
      <c r="G415">
        <v>1.0460808372931389</v>
      </c>
      <c r="H415">
        <v>-3.6547152095137633E-2</v>
      </c>
      <c r="I415">
        <v>0.9708460818669119</v>
      </c>
      <c r="J415">
        <v>317</v>
      </c>
      <c r="K415">
        <v>0</v>
      </c>
      <c r="L415" t="s">
        <v>3296</v>
      </c>
    </row>
    <row r="416" spans="1:12" x14ac:dyDescent="0.2">
      <c r="A416" t="s">
        <v>91</v>
      </c>
      <c r="B416" t="s">
        <v>92</v>
      </c>
      <c r="C416" t="s">
        <v>92</v>
      </c>
      <c r="D416">
        <v>1.000889406250044</v>
      </c>
      <c r="E416">
        <v>2.54636099079158E-2</v>
      </c>
      <c r="F416">
        <v>0.95216327897081765</v>
      </c>
      <c r="G416">
        <v>1.052109050693887</v>
      </c>
      <c r="H416">
        <v>3.4912998034594828E-2</v>
      </c>
      <c r="I416">
        <v>0.97214911599976261</v>
      </c>
      <c r="J416">
        <v>317</v>
      </c>
      <c r="K416">
        <v>0</v>
      </c>
      <c r="L416" t="s">
        <v>3283</v>
      </c>
    </row>
    <row r="417" spans="1:12" x14ac:dyDescent="0.2">
      <c r="A417" t="s">
        <v>342</v>
      </c>
      <c r="B417" t="s">
        <v>343</v>
      </c>
      <c r="C417" t="s">
        <v>344</v>
      </c>
      <c r="D417">
        <v>1.0005393083251011</v>
      </c>
      <c r="E417">
        <v>2.3139865066264462E-2</v>
      </c>
      <c r="F417">
        <v>0.95617518081603525</v>
      </c>
      <c r="G417">
        <v>1.0469618199557471</v>
      </c>
      <c r="H417">
        <v>2.3300176949502021E-2</v>
      </c>
      <c r="I417">
        <v>0.9814108305678142</v>
      </c>
      <c r="J417">
        <v>317</v>
      </c>
      <c r="K417">
        <v>0</v>
      </c>
      <c r="L417" t="s">
        <v>3290</v>
      </c>
    </row>
    <row r="418" spans="1:12" x14ac:dyDescent="0.2">
      <c r="A418" t="s">
        <v>813</v>
      </c>
      <c r="B418" t="s">
        <v>814</v>
      </c>
      <c r="C418" t="s">
        <v>814</v>
      </c>
      <c r="D418">
        <v>0.99944808414945996</v>
      </c>
      <c r="E418">
        <v>2.449766910541654E-2</v>
      </c>
      <c r="F418">
        <v>0.95259387789897998</v>
      </c>
      <c r="G418">
        <v>1.0486068576392391</v>
      </c>
      <c r="H418">
        <v>-2.2535540413277488E-2</v>
      </c>
      <c r="I418">
        <v>0.98202076204218514</v>
      </c>
      <c r="J418">
        <v>317</v>
      </c>
      <c r="K418">
        <v>0</v>
      </c>
      <c r="L418" t="s">
        <v>3270</v>
      </c>
    </row>
    <row r="419" spans="1:12" x14ac:dyDescent="0.2">
      <c r="A419" t="s">
        <v>100</v>
      </c>
      <c r="B419" t="s">
        <v>101</v>
      </c>
      <c r="C419" t="s">
        <v>101</v>
      </c>
      <c r="D419">
        <v>1.0004874002591631</v>
      </c>
      <c r="E419">
        <v>2.3598276326497129E-2</v>
      </c>
      <c r="F419">
        <v>0.95526691044007517</v>
      </c>
      <c r="G419">
        <v>1.0478485406934139</v>
      </c>
      <c r="H419">
        <v>2.0649030102729889E-2</v>
      </c>
      <c r="I419">
        <v>0.98352562842426683</v>
      </c>
      <c r="J419">
        <v>317</v>
      </c>
      <c r="K419">
        <v>0</v>
      </c>
      <c r="L419" t="s">
        <v>3266</v>
      </c>
    </row>
    <row r="420" spans="1:12" x14ac:dyDescent="0.2">
      <c r="A420" t="s">
        <v>408</v>
      </c>
      <c r="B420" t="s">
        <v>409</v>
      </c>
      <c r="C420" t="s">
        <v>409</v>
      </c>
      <c r="D420">
        <v>0.99961016826785132</v>
      </c>
      <c r="E420">
        <v>2.3485789696556219E-2</v>
      </c>
      <c r="F420">
        <v>0.95463977397059474</v>
      </c>
      <c r="G420">
        <v>1.046698991336245</v>
      </c>
      <c r="H420">
        <v>-1.6601857605354861E-2</v>
      </c>
      <c r="I420">
        <v>0.98675424260847655</v>
      </c>
      <c r="J420">
        <v>317</v>
      </c>
      <c r="K420">
        <v>0</v>
      </c>
      <c r="L420" t="s">
        <v>3271</v>
      </c>
    </row>
    <row r="421" spans="1:12" x14ac:dyDescent="0.2">
      <c r="A421" t="s">
        <v>858</v>
      </c>
      <c r="B421" t="s">
        <v>859</v>
      </c>
      <c r="C421" t="s">
        <v>860</v>
      </c>
      <c r="D421">
        <v>1.0004160892912579</v>
      </c>
      <c r="E421">
        <v>2.5919384945956671E-2</v>
      </c>
      <c r="F421">
        <v>0.95086321627782466</v>
      </c>
      <c r="G421">
        <v>1.0525513392247889</v>
      </c>
      <c r="H421">
        <v>1.6049869662477619E-2</v>
      </c>
      <c r="I421">
        <v>0.98719460657040181</v>
      </c>
      <c r="J421">
        <v>317</v>
      </c>
      <c r="K421">
        <v>0</v>
      </c>
      <c r="L421" t="s">
        <v>3268</v>
      </c>
    </row>
    <row r="422" spans="1:12" x14ac:dyDescent="0.2">
      <c r="A422" t="s">
        <v>790</v>
      </c>
      <c r="B422" t="s">
        <v>791</v>
      </c>
      <c r="C422" t="s">
        <v>792</v>
      </c>
      <c r="D422">
        <v>0.99965984653891038</v>
      </c>
      <c r="E422">
        <v>2.3969332150432909E-2</v>
      </c>
      <c r="F422">
        <v>0.95378286422441694</v>
      </c>
      <c r="G422">
        <v>1.04774351297956</v>
      </c>
      <c r="H422">
        <v>-1.4193608910979301E-2</v>
      </c>
      <c r="I422">
        <v>0.98867551882469473</v>
      </c>
      <c r="J422">
        <v>317</v>
      </c>
      <c r="K422">
        <v>0</v>
      </c>
      <c r="L422" t="s">
        <v>3294</v>
      </c>
    </row>
    <row r="423" spans="1:12" x14ac:dyDescent="0.2">
      <c r="A423" t="s">
        <v>793</v>
      </c>
      <c r="B423" t="s">
        <v>794</v>
      </c>
      <c r="C423" t="s">
        <v>795</v>
      </c>
      <c r="D423">
        <v>1.000122778680989</v>
      </c>
      <c r="E423">
        <v>2.5671089941195942E-2</v>
      </c>
      <c r="F423">
        <v>0.95104714780433619</v>
      </c>
      <c r="G423">
        <v>1.0517307945729399</v>
      </c>
      <c r="H423">
        <v>4.7824671482567978E-3</v>
      </c>
      <c r="I423">
        <v>0.99618415784584968</v>
      </c>
      <c r="J423">
        <v>317</v>
      </c>
      <c r="K423">
        <v>0</v>
      </c>
      <c r="L423" t="s">
        <v>3295</v>
      </c>
    </row>
    <row r="424" spans="1:12" x14ac:dyDescent="0.2">
      <c r="A424" s="1" t="s">
        <v>3403</v>
      </c>
    </row>
  </sheetData>
  <autoFilter ref="A1:L1" xr:uid="{6E0C687E-57AD-F044-9319-AA61398FF39B}">
    <sortState xmlns:xlrd2="http://schemas.microsoft.com/office/spreadsheetml/2017/richdata2" ref="A2:L424">
      <sortCondition ref="I1:I424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hamed Abdulkadir</cp:lastModifiedBy>
  <dcterms:created xsi:type="dcterms:W3CDTF">2023-05-07T18:13:16Z</dcterms:created>
  <dcterms:modified xsi:type="dcterms:W3CDTF">2024-09-05T12:30:40Z</dcterms:modified>
</cp:coreProperties>
</file>